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amhelms/Dropbox (University of Michigan)/Primary/Manuscripts in Preparation/M2D Microtissue/M2DCT Manuscript Revision/"/>
    </mc:Choice>
  </mc:AlternateContent>
  <xr:revisionPtr revIDLastSave="0" documentId="8_{3B3860B5-1816-E846-A9FD-01432D6BB827}" xr6:coauthVersionLast="47" xr6:coauthVersionMax="47" xr10:uidLastSave="{00000000-0000-0000-0000-000000000000}"/>
  <bookViews>
    <workbookView xWindow="1800" yWindow="1740" windowWidth="24960" windowHeight="15400" xr2:uid="{00000000-000D-0000-FFFF-FFFF00000000}"/>
  </bookViews>
  <sheets>
    <sheet name="Figure 1f" sheetId="3" r:id="rId1"/>
    <sheet name="Figure 1g" sheetId="4" r:id="rId2"/>
    <sheet name="Figure 1h" sheetId="5" r:id="rId3"/>
    <sheet name="Figure 2e" sheetId="6" r:id="rId4"/>
    <sheet name="Figure 2g" sheetId="7" r:id="rId5"/>
    <sheet name="Figure 3a" sheetId="9" r:id="rId6"/>
    <sheet name="Figure 3c" sheetId="10" r:id="rId7"/>
    <sheet name="Figure 3d" sheetId="11" r:id="rId8"/>
    <sheet name="Figure 3e" sheetId="12" r:id="rId9"/>
    <sheet name="Figure 3f" sheetId="8" r:id="rId10"/>
    <sheet name="Figure 3g" sheetId="13" r:id="rId11"/>
    <sheet name="Figure 3h" sheetId="14" r:id="rId12"/>
    <sheet name="Figure 3i" sheetId="15" r:id="rId13"/>
    <sheet name="Figure 4a" sheetId="16" r:id="rId14"/>
    <sheet name="Figure 4b" sheetId="17" r:id="rId15"/>
    <sheet name="Figure 4c" sheetId="18" r:id="rId16"/>
    <sheet name="Figure 4d" sheetId="19" r:id="rId17"/>
    <sheet name="Figure 4e" sheetId="20" r:id="rId18"/>
    <sheet name="Figure 4f" sheetId="21" r:id="rId19"/>
    <sheet name="Figure 4g" sheetId="22" r:id="rId20"/>
    <sheet name="Figure 4h" sheetId="23" r:id="rId21"/>
    <sheet name="Figure 5a" sheetId="25" r:id="rId22"/>
    <sheet name="Figure 5c" sheetId="26" r:id="rId23"/>
    <sheet name="Figure 5d" sheetId="27" r:id="rId24"/>
    <sheet name="Figure 5e" sheetId="28" r:id="rId25"/>
    <sheet name="Figure 6a" sheetId="29" r:id="rId26"/>
    <sheet name="Figure 6b" sheetId="30" r:id="rId27"/>
    <sheet name="Figure 6d" sheetId="31" r:id="rId28"/>
    <sheet name="Figure 6e" sheetId="32" r:id="rId29"/>
    <sheet name="Figure 6f" sheetId="33" r:id="rId30"/>
    <sheet name="Figure 6g" sheetId="34" r:id="rId31"/>
    <sheet name="Figure 6h" sheetId="35" r:id="rId32"/>
    <sheet name="Figure 7a" sheetId="36" r:id="rId33"/>
    <sheet name="Figure 7b" sheetId="37" r:id="rId34"/>
    <sheet name="Figure 7d" sheetId="38" r:id="rId35"/>
    <sheet name="Figure 7e" sheetId="39" r:id="rId36"/>
    <sheet name="Figure 8b" sheetId="40" r:id="rId37"/>
    <sheet name="Figure 8c" sheetId="41" r:id="rId38"/>
    <sheet name="Figure 8d" sheetId="42" r:id="rId39"/>
    <sheet name="Figure 8e" sheetId="43" r:id="rId40"/>
    <sheet name="Figure 8f" sheetId="44" r:id="rId41"/>
    <sheet name="Figure 8g" sheetId="45" r:id="rId42"/>
    <sheet name="Figure 8h" sheetId="46" r:id="rId43"/>
    <sheet name="Figure 8i" sheetId="47" r:id="rId44"/>
    <sheet name="Suppl Fig 1a" sheetId="48" r:id="rId45"/>
    <sheet name="Suppl Fig 5a" sheetId="49" r:id="rId46"/>
    <sheet name="Suppl Fig 6a" sheetId="50" r:id="rId4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36" l="1"/>
  <c r="G8" i="36"/>
  <c r="I8" i="36"/>
  <c r="K8" i="36"/>
  <c r="M8" i="36"/>
  <c r="C8" i="36"/>
  <c r="C6" i="36"/>
  <c r="D6" i="36"/>
  <c r="E6" i="36"/>
  <c r="F6" i="36"/>
  <c r="G6" i="36"/>
  <c r="H6" i="36"/>
  <c r="I6" i="36"/>
  <c r="J6" i="36"/>
  <c r="K6" i="36"/>
  <c r="L6" i="36"/>
  <c r="M6" i="36"/>
  <c r="C7" i="36"/>
  <c r="D7" i="36"/>
  <c r="E7" i="36"/>
  <c r="F7" i="36"/>
  <c r="G7" i="36"/>
  <c r="H7" i="36"/>
  <c r="I7" i="36"/>
  <c r="J7" i="36"/>
  <c r="K7" i="36"/>
  <c r="L7" i="36"/>
  <c r="M7" i="36"/>
  <c r="B7" i="36"/>
  <c r="B6" i="36"/>
  <c r="S10" i="28"/>
  <c r="R10" i="28"/>
  <c r="B13" i="9"/>
  <c r="N10" i="28"/>
  <c r="M10" i="28"/>
  <c r="I10" i="28"/>
  <c r="H10" i="28"/>
  <c r="I3" i="9"/>
  <c r="I4" i="9"/>
  <c r="I5" i="9"/>
  <c r="I6" i="9"/>
  <c r="I7" i="9"/>
  <c r="I8" i="9"/>
  <c r="I2" i="9"/>
  <c r="H3" i="9"/>
  <c r="H4" i="9"/>
  <c r="H5" i="9"/>
  <c r="H6" i="9"/>
  <c r="H7" i="9"/>
  <c r="H8" i="9"/>
  <c r="H2" i="9"/>
  <c r="U10" i="28"/>
  <c r="P10" i="28"/>
  <c r="K10" i="28"/>
  <c r="F10" i="28"/>
  <c r="S9" i="28"/>
  <c r="S8" i="28"/>
  <c r="R9" i="28"/>
  <c r="R8" i="28"/>
  <c r="Q9" i="28"/>
  <c r="Q8" i="28"/>
  <c r="N9" i="28"/>
  <c r="N8" i="28"/>
  <c r="M9" i="28"/>
  <c r="M8" i="28"/>
  <c r="L9" i="28"/>
  <c r="L8" i="28"/>
  <c r="I9" i="28"/>
  <c r="I8" i="28"/>
  <c r="H9" i="28"/>
  <c r="H8" i="28"/>
  <c r="G9" i="28"/>
  <c r="G8" i="28"/>
  <c r="D9" i="28"/>
  <c r="D8" i="28"/>
  <c r="C9" i="28"/>
  <c r="C8" i="28"/>
  <c r="B9" i="28"/>
  <c r="B8" i="28"/>
  <c r="D10" i="28"/>
  <c r="C10" i="28"/>
  <c r="I15" i="12"/>
  <c r="H15" i="12"/>
  <c r="G15" i="12"/>
  <c r="F15" i="12"/>
  <c r="E15" i="12"/>
  <c r="D15" i="12"/>
  <c r="C15" i="12"/>
  <c r="I14" i="12"/>
  <c r="H14" i="12"/>
  <c r="G14" i="12"/>
  <c r="F14" i="12"/>
  <c r="E14" i="12"/>
  <c r="D14" i="12"/>
  <c r="C14" i="12"/>
</calcChain>
</file>

<file path=xl/sharedStrings.xml><?xml version="1.0" encoding="utf-8"?>
<sst xmlns="http://schemas.openxmlformats.org/spreadsheetml/2006/main" count="331" uniqueCount="201">
  <si>
    <t>Figure 5d</t>
  </si>
  <si>
    <t>Standard Monolayer (8 kPa)</t>
  </si>
  <si>
    <t>Single Micropatterned iPSC-CMs</t>
  </si>
  <si>
    <t>Standard</t>
  </si>
  <si>
    <t>2DMB</t>
  </si>
  <si>
    <t>2DMB (8 kPa)</t>
  </si>
  <si>
    <t>Figure 1h</t>
  </si>
  <si>
    <t>Figure 1g</t>
  </si>
  <si>
    <t>Standard Monolayer</t>
  </si>
  <si>
    <t>Figure 2e</t>
  </si>
  <si>
    <t>Single Cells</t>
  </si>
  <si>
    <t>Figure 2g</t>
  </si>
  <si>
    <t>2DMB dV/dt</t>
  </si>
  <si>
    <t>Figure 3f</t>
  </si>
  <si>
    <t>Figure 3c</t>
  </si>
  <si>
    <t>Resting potential (mV)</t>
  </si>
  <si>
    <t>Figure 3d</t>
  </si>
  <si>
    <t>AP amplitude (mV)</t>
  </si>
  <si>
    <t>APD25 [ms]</t>
  </si>
  <si>
    <t>APD30 [ms]</t>
  </si>
  <si>
    <t>APD50 [ms]</t>
  </si>
  <si>
    <t>APD70 [ms]</t>
  </si>
  <si>
    <t>APD75 [ms]</t>
  </si>
  <si>
    <t>APD80 [ms]</t>
  </si>
  <si>
    <t>APD90 [ms]</t>
  </si>
  <si>
    <t>avg</t>
  </si>
  <si>
    <t>se</t>
  </si>
  <si>
    <t>Figure 3e</t>
  </si>
  <si>
    <t>M2DCT</t>
  </si>
  <si>
    <t>Figure 3g</t>
  </si>
  <si>
    <t>Figure 3h</t>
  </si>
  <si>
    <t>Figure 3i</t>
  </si>
  <si>
    <t>Standard, Day 3</t>
  </si>
  <si>
    <t>Standard, Day 10</t>
  </si>
  <si>
    <t>2DMB, Day 3</t>
  </si>
  <si>
    <t>2DMB, Day 10</t>
  </si>
  <si>
    <t>Figure 4a</t>
  </si>
  <si>
    <t>Figure 4b</t>
  </si>
  <si>
    <t>Figure 5a</t>
  </si>
  <si>
    <t>Figure 4c</t>
  </si>
  <si>
    <t>Figure 4d</t>
  </si>
  <si>
    <t>Figure 4e</t>
  </si>
  <si>
    <t>Figure 4f</t>
  </si>
  <si>
    <t>Figure 4g</t>
  </si>
  <si>
    <t>Figure 4h</t>
  </si>
  <si>
    <t>Baseline</t>
  </si>
  <si>
    <t>25 nM</t>
  </si>
  <si>
    <t>50 nM</t>
  </si>
  <si>
    <t>100 nM</t>
  </si>
  <si>
    <t>300 nM</t>
  </si>
  <si>
    <t>500 nM</t>
  </si>
  <si>
    <t>0.25 mM</t>
  </si>
  <si>
    <t>0.5 mM</t>
  </si>
  <si>
    <t>1 mM</t>
  </si>
  <si>
    <t>2 mM</t>
  </si>
  <si>
    <t>100nM</t>
  </si>
  <si>
    <t>Figure 5c</t>
  </si>
  <si>
    <t>Figure 5e</t>
  </si>
  <si>
    <t>hCO</t>
  </si>
  <si>
    <t>Adult Heart</t>
  </si>
  <si>
    <t>HOPX</t>
  </si>
  <si>
    <t>WNT2</t>
  </si>
  <si>
    <t>AXIN2</t>
  </si>
  <si>
    <t>TBX2</t>
  </si>
  <si>
    <t>Standard ML</t>
  </si>
  <si>
    <t>OxPhos ML</t>
  </si>
  <si>
    <t>OxPhosT3 ML</t>
  </si>
  <si>
    <t>OxPhosT3-Dex ML</t>
  </si>
  <si>
    <t>OxPhos-Torin1 ML</t>
  </si>
  <si>
    <t>OxPhosT3 2DMB</t>
  </si>
  <si>
    <t>Monolayer</t>
  </si>
  <si>
    <t>3DhCO</t>
  </si>
  <si>
    <t>OxPhos</t>
  </si>
  <si>
    <t>OxPhosT3</t>
  </si>
  <si>
    <t>OxPhosT3-Dex</t>
  </si>
  <si>
    <t>OxPhos-Torin1</t>
  </si>
  <si>
    <t>M2DCT-OxPhosT3</t>
  </si>
  <si>
    <t>TNNT2</t>
  </si>
  <si>
    <t>MYH7</t>
  </si>
  <si>
    <t>MYL2</t>
  </si>
  <si>
    <t>TNNI3</t>
  </si>
  <si>
    <t>MYH6</t>
  </si>
  <si>
    <t>MYL7</t>
  </si>
  <si>
    <t>TNNI1</t>
  </si>
  <si>
    <t>ACTA2</t>
  </si>
  <si>
    <t>NPPA</t>
  </si>
  <si>
    <t>NPPB</t>
  </si>
  <si>
    <t>GJA1</t>
  </si>
  <si>
    <t>SCN5A</t>
  </si>
  <si>
    <t>KCNJ2</t>
  </si>
  <si>
    <t>RYR2</t>
  </si>
  <si>
    <t>ATP2A2</t>
  </si>
  <si>
    <t>CASQ2</t>
  </si>
  <si>
    <t>HCN4</t>
  </si>
  <si>
    <t>CCNB1</t>
  </si>
  <si>
    <t>MKI67</t>
  </si>
  <si>
    <t>ADRB1</t>
  </si>
  <si>
    <t>ADCY5</t>
  </si>
  <si>
    <t>GNAS</t>
  </si>
  <si>
    <t>CDK1</t>
  </si>
  <si>
    <t>CDK2</t>
  </si>
  <si>
    <t>CCNA2</t>
  </si>
  <si>
    <t>FOXM1</t>
  </si>
  <si>
    <t>MAD2L1</t>
  </si>
  <si>
    <t>MCM2</t>
  </si>
  <si>
    <t>MCM3</t>
  </si>
  <si>
    <t>MCM4</t>
  </si>
  <si>
    <t>MCM5</t>
  </si>
  <si>
    <t>MCM6</t>
  </si>
  <si>
    <t>MCM7</t>
  </si>
  <si>
    <t>MYBL2</t>
  </si>
  <si>
    <t>PCNA</t>
  </si>
  <si>
    <t>PLK1</t>
  </si>
  <si>
    <t>CDKN1A</t>
  </si>
  <si>
    <t>CDKN2B</t>
  </si>
  <si>
    <t>Avg</t>
  </si>
  <si>
    <t>Std Dev</t>
  </si>
  <si>
    <t>T-test</t>
  </si>
  <si>
    <t>Reg1</t>
  </si>
  <si>
    <t>Reg2</t>
  </si>
  <si>
    <t>Reg3</t>
  </si>
  <si>
    <t>M2DCT1</t>
  </si>
  <si>
    <t>M2DCT2</t>
  </si>
  <si>
    <t>M2DCT3</t>
  </si>
  <si>
    <t>Monolayer1</t>
  </si>
  <si>
    <t>Monolayer2</t>
  </si>
  <si>
    <t>Monolayer3</t>
  </si>
  <si>
    <t>2DMB1</t>
  </si>
  <si>
    <t>2DMB2</t>
  </si>
  <si>
    <t>2DMB3</t>
  </si>
  <si>
    <t>Monolayer Avg</t>
  </si>
  <si>
    <t>2DMB Avg</t>
  </si>
  <si>
    <t>Figure 6a</t>
  </si>
  <si>
    <t>Figure 6b</t>
  </si>
  <si>
    <t>Figure 6d</t>
  </si>
  <si>
    <t>Figure 6f</t>
  </si>
  <si>
    <t>Figure 6h</t>
  </si>
  <si>
    <t>Figure 6g</t>
  </si>
  <si>
    <t>Figure 6e</t>
  </si>
  <si>
    <t>Regular Media</t>
  </si>
  <si>
    <t>OxPhosT3 Media</t>
  </si>
  <si>
    <t xml:space="preserve">Time </t>
  </si>
  <si>
    <t>ssTnI</t>
  </si>
  <si>
    <t>replicate1</t>
  </si>
  <si>
    <t>replicate2</t>
  </si>
  <si>
    <t>replicate3</t>
  </si>
  <si>
    <t>replicate4</t>
  </si>
  <si>
    <t>replicate5</t>
  </si>
  <si>
    <t>replicate6</t>
  </si>
  <si>
    <t>cTnI</t>
  </si>
  <si>
    <t>T3</t>
  </si>
  <si>
    <t>DF19-9-11</t>
  </si>
  <si>
    <t>iPSC line</t>
  </si>
  <si>
    <t xml:space="preserve">WTC </t>
  </si>
  <si>
    <t>2DMB Regular Media</t>
  </si>
  <si>
    <t>2DMB OxPhosT3 Media</t>
  </si>
  <si>
    <t>Figure 7a</t>
  </si>
  <si>
    <t>Figure 7b</t>
  </si>
  <si>
    <t>Figure 7d</t>
  </si>
  <si>
    <t>Figure 7e</t>
  </si>
  <si>
    <t>HOPX Mavacamten</t>
  </si>
  <si>
    <t>HOPX Control</t>
  </si>
  <si>
    <t>MYH7 Mavacamten</t>
  </si>
  <si>
    <t>MYH7 Control</t>
  </si>
  <si>
    <t>MYL2 Mavacamten</t>
  </si>
  <si>
    <t>MYL2 Control</t>
  </si>
  <si>
    <t>SCN5A Mavacamten</t>
  </si>
  <si>
    <t>SCN5A Control</t>
  </si>
  <si>
    <t>KCNJ2 Mavacamten</t>
  </si>
  <si>
    <t>KCNJ2 Control</t>
  </si>
  <si>
    <t>GJA1 Mavacamten</t>
  </si>
  <si>
    <t>GJA1 Control</t>
  </si>
  <si>
    <t>M2DCT Control</t>
  </si>
  <si>
    <t>M2DCT +Mavacamten</t>
  </si>
  <si>
    <t>0.4 mM Calcium</t>
  </si>
  <si>
    <t>1.45 mM Calcium + Mavacamten</t>
  </si>
  <si>
    <t>1.45 mM Calcium</t>
  </si>
  <si>
    <t>t-test</t>
  </si>
  <si>
    <t>std dev</t>
  </si>
  <si>
    <t>Figure 8b</t>
  </si>
  <si>
    <t>Figure 8c</t>
  </si>
  <si>
    <t>Figure 8d</t>
  </si>
  <si>
    <t>Figure 8e</t>
  </si>
  <si>
    <t>Figure 8f</t>
  </si>
  <si>
    <t>Figure 8g</t>
  </si>
  <si>
    <t>Figure 8h</t>
  </si>
  <si>
    <t>Figure 8i</t>
  </si>
  <si>
    <t>MYBPC3 pr-/-</t>
  </si>
  <si>
    <t>Control</t>
  </si>
  <si>
    <t>Contact</t>
  </si>
  <si>
    <t>Isolated</t>
  </si>
  <si>
    <t>Suppl Fig 1a</t>
  </si>
  <si>
    <t>WTC</t>
  </si>
  <si>
    <t>MR18</t>
  </si>
  <si>
    <t>MR30</t>
  </si>
  <si>
    <t>MR48</t>
  </si>
  <si>
    <t>Suppl Fig 5a</t>
  </si>
  <si>
    <t>Suppl Fig 6a</t>
  </si>
  <si>
    <t>MF Area</t>
  </si>
  <si>
    <t>Max Fractional Shortening</t>
  </si>
  <si>
    <t>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1BC59-129C-C04A-A455-4F7AF30A08B9}">
  <dimension ref="A1:D449"/>
  <sheetViews>
    <sheetView tabSelected="1" workbookViewId="0"/>
  </sheetViews>
  <sheetFormatPr baseColWidth="10" defaultRowHeight="15" x14ac:dyDescent="0.2"/>
  <cols>
    <col min="2" max="2" width="31.83203125" bestFit="1" customWidth="1"/>
    <col min="3" max="3" width="27.1640625" bestFit="1" customWidth="1"/>
    <col min="4" max="4" width="15.1640625" bestFit="1" customWidth="1"/>
  </cols>
  <sheetData>
    <row r="1" spans="1:4" ht="16" x14ac:dyDescent="0.2">
      <c r="A1" s="7" t="s">
        <v>200</v>
      </c>
      <c r="B1" s="3" t="s">
        <v>2</v>
      </c>
      <c r="C1" s="3" t="s">
        <v>1</v>
      </c>
      <c r="D1" s="5" t="s">
        <v>5</v>
      </c>
    </row>
    <row r="2" spans="1:4" ht="16" x14ac:dyDescent="0.2">
      <c r="B2" s="2">
        <v>1.4976</v>
      </c>
      <c r="C2" s="2">
        <v>2.2564000000000002</v>
      </c>
      <c r="D2" s="2">
        <v>1.7910999999999999</v>
      </c>
    </row>
    <row r="3" spans="1:4" ht="16" x14ac:dyDescent="0.2">
      <c r="B3" s="2">
        <v>1.4169</v>
      </c>
      <c r="C3" s="2">
        <v>2.8250999999999999</v>
      </c>
      <c r="D3" s="2">
        <v>1.7910999999999999</v>
      </c>
    </row>
    <row r="4" spans="1:4" ht="16" x14ac:dyDescent="0.2">
      <c r="B4" s="2">
        <v>1.4169</v>
      </c>
      <c r="C4" s="2">
        <v>2.2564000000000002</v>
      </c>
      <c r="D4" s="2">
        <v>1.6830000000000001</v>
      </c>
    </row>
    <row r="5" spans="1:4" ht="16" x14ac:dyDescent="0.2">
      <c r="B5" s="2">
        <v>1.5244</v>
      </c>
      <c r="C5" s="2">
        <v>2.4834000000000001</v>
      </c>
      <c r="D5" s="2">
        <v>1.6830000000000001</v>
      </c>
    </row>
    <row r="6" spans="1:4" ht="16" x14ac:dyDescent="0.2">
      <c r="B6" s="2">
        <v>1.5207999999999999</v>
      </c>
      <c r="C6" s="2">
        <v>2.4834000000000001</v>
      </c>
      <c r="D6" s="2">
        <v>1.6845000000000001</v>
      </c>
    </row>
    <row r="7" spans="1:4" ht="16" x14ac:dyDescent="0.2">
      <c r="B7" s="2">
        <v>1.5207999999999999</v>
      </c>
      <c r="C7" s="2">
        <v>2.1084000000000001</v>
      </c>
      <c r="D7" s="2">
        <v>1.6845000000000001</v>
      </c>
    </row>
    <row r="8" spans="1:4" ht="16" x14ac:dyDescent="0.2">
      <c r="B8" s="2">
        <v>1.6181000000000001</v>
      </c>
      <c r="C8" s="2">
        <v>2.1084000000000001</v>
      </c>
      <c r="D8" s="2">
        <v>1.9006000000000001</v>
      </c>
    </row>
    <row r="9" spans="1:4" ht="16" x14ac:dyDescent="0.2">
      <c r="B9" s="2">
        <v>1.6063000000000001</v>
      </c>
      <c r="C9" s="2">
        <v>2.2176</v>
      </c>
      <c r="D9" s="2">
        <v>1.9006000000000001</v>
      </c>
    </row>
    <row r="10" spans="1:4" ht="16" x14ac:dyDescent="0.2">
      <c r="B10" s="2">
        <v>1.6063000000000001</v>
      </c>
      <c r="C10" s="2">
        <v>2.2176</v>
      </c>
      <c r="D10" s="2">
        <v>2.8344</v>
      </c>
    </row>
    <row r="11" spans="1:4" ht="16" x14ac:dyDescent="0.2">
      <c r="B11" s="2">
        <v>1.6378999999999999</v>
      </c>
      <c r="C11" s="2">
        <v>1.4654</v>
      </c>
      <c r="D11" s="2">
        <v>2.8344</v>
      </c>
    </row>
    <row r="12" spans="1:4" ht="16" x14ac:dyDescent="0.2">
      <c r="B12" s="2">
        <v>1.6378999999999999</v>
      </c>
      <c r="C12" s="2">
        <v>1.4654</v>
      </c>
      <c r="D12" s="2">
        <v>1.8219000000000001</v>
      </c>
    </row>
    <row r="13" spans="1:4" ht="16" x14ac:dyDescent="0.2">
      <c r="B13" s="2">
        <v>1.5381</v>
      </c>
      <c r="C13" s="2">
        <v>2.1804999999999999</v>
      </c>
      <c r="D13" s="2">
        <v>1.8219000000000001</v>
      </c>
    </row>
    <row r="14" spans="1:4" ht="16" x14ac:dyDescent="0.2">
      <c r="B14" s="2">
        <v>1.5381</v>
      </c>
      <c r="C14" s="2">
        <v>2.1804999999999999</v>
      </c>
      <c r="D14" s="2">
        <v>2.3222999999999998</v>
      </c>
    </row>
    <row r="15" spans="1:4" ht="16" x14ac:dyDescent="0.2">
      <c r="B15" s="2">
        <v>1.6349</v>
      </c>
      <c r="C15" s="2">
        <v>1.9262999999999999</v>
      </c>
      <c r="D15" s="2">
        <v>2.3222999999999998</v>
      </c>
    </row>
    <row r="16" spans="1:4" ht="16" x14ac:dyDescent="0.2">
      <c r="B16" s="2">
        <v>2.1566999999999998</v>
      </c>
      <c r="C16" s="2">
        <v>1.9238999999999999</v>
      </c>
      <c r="D16" s="2">
        <v>2.2435</v>
      </c>
    </row>
    <row r="17" spans="2:4" ht="16" x14ac:dyDescent="0.2">
      <c r="B17" s="2">
        <v>2.1566999999999998</v>
      </c>
      <c r="C17" s="2">
        <v>1.9238999999999999</v>
      </c>
      <c r="D17" s="2">
        <v>2.2435</v>
      </c>
    </row>
    <row r="18" spans="2:4" ht="16" x14ac:dyDescent="0.2">
      <c r="B18" s="2">
        <v>1.8080000000000001</v>
      </c>
      <c r="C18" s="2">
        <v>1.8560000000000001</v>
      </c>
      <c r="D18" s="2">
        <v>2.1057000000000001</v>
      </c>
    </row>
    <row r="19" spans="2:4" ht="16" x14ac:dyDescent="0.2">
      <c r="B19" s="2">
        <v>1.8080000000000001</v>
      </c>
      <c r="C19" s="2">
        <v>1.8560000000000001</v>
      </c>
      <c r="D19" s="2">
        <v>2.1057000000000001</v>
      </c>
    </row>
    <row r="20" spans="2:4" ht="16" x14ac:dyDescent="0.2">
      <c r="B20" s="2">
        <v>1.4381999999999999</v>
      </c>
      <c r="C20" s="2">
        <v>1.9430000000000001</v>
      </c>
      <c r="D20" s="2">
        <v>2.7412000000000001</v>
      </c>
    </row>
    <row r="21" spans="2:4" ht="16" x14ac:dyDescent="0.2">
      <c r="B21" s="2">
        <v>1.9966999999999999</v>
      </c>
      <c r="C21" s="2">
        <v>1.8341000000000001</v>
      </c>
      <c r="D21" s="2">
        <v>2.7412000000000001</v>
      </c>
    </row>
    <row r="22" spans="2:4" ht="16" x14ac:dyDescent="0.2">
      <c r="B22" s="2">
        <v>2.0287999999999999</v>
      </c>
      <c r="C22" s="2">
        <v>1.8341000000000001</v>
      </c>
      <c r="D22" s="2">
        <v>1.8166</v>
      </c>
    </row>
    <row r="23" spans="2:4" ht="16" x14ac:dyDescent="0.2">
      <c r="B23" s="2">
        <v>2.0287999999999999</v>
      </c>
      <c r="C23" s="2">
        <v>2.3018999999999998</v>
      </c>
      <c r="D23" s="2">
        <v>1.8166</v>
      </c>
    </row>
    <row r="24" spans="2:4" ht="16" x14ac:dyDescent="0.2">
      <c r="B24" s="2">
        <v>1.5334000000000001</v>
      </c>
      <c r="C24" s="2">
        <v>2.3018999999999998</v>
      </c>
      <c r="D24" s="2">
        <v>2.8504</v>
      </c>
    </row>
    <row r="25" spans="2:4" ht="16" x14ac:dyDescent="0.2">
      <c r="B25" s="2">
        <v>1.5334000000000001</v>
      </c>
      <c r="C25" s="2">
        <v>2.9371999999999998</v>
      </c>
      <c r="D25" s="2">
        <v>2.8504</v>
      </c>
    </row>
    <row r="26" spans="2:4" ht="16" x14ac:dyDescent="0.2">
      <c r="B26" s="2">
        <v>2.0499000000000001</v>
      </c>
      <c r="C26" s="2">
        <v>2.4134000000000002</v>
      </c>
      <c r="D26" s="2">
        <v>2.1556999999999999</v>
      </c>
    </row>
    <row r="27" spans="2:4" ht="16" x14ac:dyDescent="0.2">
      <c r="B27" s="2">
        <v>1.7251000000000001</v>
      </c>
      <c r="C27" s="2">
        <v>2.6021000000000001</v>
      </c>
      <c r="D27" s="2">
        <v>2.1556999999999999</v>
      </c>
    </row>
    <row r="28" spans="2:4" ht="16" x14ac:dyDescent="0.2">
      <c r="B28" s="2">
        <v>2.1785000000000001</v>
      </c>
      <c r="C28" s="2">
        <v>2.6021000000000001</v>
      </c>
      <c r="D28" s="2">
        <v>2.7782</v>
      </c>
    </row>
    <row r="29" spans="2:4" ht="16" x14ac:dyDescent="0.2">
      <c r="B29" s="2">
        <v>1.5226</v>
      </c>
      <c r="C29" s="2">
        <v>1.6695</v>
      </c>
      <c r="D29" s="2">
        <v>2.7782</v>
      </c>
    </row>
    <row r="30" spans="2:4" ht="16" x14ac:dyDescent="0.2">
      <c r="B30" s="2">
        <v>1.7634000000000001</v>
      </c>
      <c r="C30" s="2">
        <v>1.6695</v>
      </c>
      <c r="D30" s="2">
        <v>2.4891000000000001</v>
      </c>
    </row>
    <row r="31" spans="2:4" ht="16" x14ac:dyDescent="0.2">
      <c r="B31" s="2">
        <v>1.5571999999999999</v>
      </c>
      <c r="C31" s="2">
        <v>2.7770000000000001</v>
      </c>
      <c r="D31" s="2">
        <v>2.4891000000000001</v>
      </c>
    </row>
    <row r="32" spans="2:4" ht="16" x14ac:dyDescent="0.2">
      <c r="B32" s="2">
        <v>1.5571999999999999</v>
      </c>
      <c r="C32" s="2">
        <v>2.7770000000000001</v>
      </c>
      <c r="D32" s="2">
        <v>1.8685</v>
      </c>
    </row>
    <row r="33" spans="2:4" ht="16" x14ac:dyDescent="0.2">
      <c r="B33" s="2">
        <v>1.6445000000000001</v>
      </c>
      <c r="C33" s="2">
        <v>1.6936</v>
      </c>
      <c r="D33" s="2">
        <v>1.8685</v>
      </c>
    </row>
    <row r="34" spans="2:4" ht="16" x14ac:dyDescent="0.2">
      <c r="B34" s="2">
        <v>1.6445000000000001</v>
      </c>
      <c r="C34" s="2">
        <v>1.6936</v>
      </c>
      <c r="D34" s="2">
        <v>1.7556</v>
      </c>
    </row>
    <row r="35" spans="2:4" ht="16" x14ac:dyDescent="0.2">
      <c r="B35" s="2">
        <v>1.5928</v>
      </c>
      <c r="C35" s="2">
        <v>1.9265000000000001</v>
      </c>
      <c r="D35" s="2">
        <v>1.7556</v>
      </c>
    </row>
    <row r="36" spans="2:4" ht="16" x14ac:dyDescent="0.2">
      <c r="B36" s="2">
        <v>1.5928</v>
      </c>
      <c r="C36" s="2">
        <v>2.6575000000000002</v>
      </c>
      <c r="D36" s="2">
        <v>2.3843999999999999</v>
      </c>
    </row>
    <row r="37" spans="2:4" ht="16" x14ac:dyDescent="0.2">
      <c r="B37" s="2">
        <v>2.7940999999999998</v>
      </c>
      <c r="C37" s="2">
        <v>1.9265000000000001</v>
      </c>
      <c r="D37" s="2">
        <v>2.3843999999999999</v>
      </c>
    </row>
    <row r="38" spans="2:4" ht="16" x14ac:dyDescent="0.2">
      <c r="B38" s="2">
        <v>2.0373999999999999</v>
      </c>
      <c r="C38" s="2">
        <v>1.9004000000000001</v>
      </c>
      <c r="D38" s="2">
        <v>2.7046999999999999</v>
      </c>
    </row>
    <row r="39" spans="2:4" ht="16" x14ac:dyDescent="0.2">
      <c r="B39" s="2">
        <v>2.0373999999999999</v>
      </c>
      <c r="C39" s="2">
        <v>1.9004000000000001</v>
      </c>
      <c r="D39" s="2">
        <v>2.7046999999999999</v>
      </c>
    </row>
    <row r="40" spans="2:4" ht="16" x14ac:dyDescent="0.2">
      <c r="B40" s="2">
        <v>1.5306</v>
      </c>
      <c r="C40" s="2">
        <v>2.5775999999999999</v>
      </c>
      <c r="D40" s="2">
        <v>2.5032999999999999</v>
      </c>
    </row>
    <row r="41" spans="2:4" ht="16" x14ac:dyDescent="0.2">
      <c r="B41" s="2">
        <v>1.5539000000000001</v>
      </c>
      <c r="C41" s="2">
        <v>2.8833000000000002</v>
      </c>
      <c r="D41" s="2">
        <v>2.5032999999999999</v>
      </c>
    </row>
    <row r="42" spans="2:4" ht="16" x14ac:dyDescent="0.2">
      <c r="B42" s="2">
        <v>1.5539000000000001</v>
      </c>
      <c r="C42" s="2">
        <v>2.3062</v>
      </c>
      <c r="D42" s="2">
        <v>2.6326000000000001</v>
      </c>
    </row>
    <row r="43" spans="2:4" ht="16" x14ac:dyDescent="0.2">
      <c r="B43" s="2">
        <v>1.5377000000000001</v>
      </c>
      <c r="C43" s="2">
        <v>2.3062</v>
      </c>
      <c r="D43" s="2">
        <v>2.5968</v>
      </c>
    </row>
    <row r="44" spans="2:4" ht="16" x14ac:dyDescent="0.2">
      <c r="B44" s="2">
        <v>1.5377000000000001</v>
      </c>
      <c r="C44" s="2">
        <v>1.9709000000000001</v>
      </c>
      <c r="D44" s="2">
        <v>2.5968</v>
      </c>
    </row>
    <row r="45" spans="2:4" ht="16" x14ac:dyDescent="0.2">
      <c r="B45" s="2">
        <v>2.7612000000000001</v>
      </c>
      <c r="C45" s="2">
        <v>2.9367999999999999</v>
      </c>
      <c r="D45" s="2">
        <v>2.5844999999999998</v>
      </c>
    </row>
    <row r="46" spans="2:4" ht="16" x14ac:dyDescent="0.2">
      <c r="B46" s="2">
        <v>2.7612000000000001</v>
      </c>
      <c r="C46" s="2">
        <v>1.9846999999999999</v>
      </c>
      <c r="D46" s="2">
        <v>2.5844999999999998</v>
      </c>
    </row>
    <row r="47" spans="2:4" ht="16" x14ac:dyDescent="0.2">
      <c r="B47" s="2">
        <v>1.5969</v>
      </c>
      <c r="C47" s="2">
        <v>1.9846999999999999</v>
      </c>
      <c r="D47" s="2">
        <v>2.6089000000000002</v>
      </c>
    </row>
    <row r="48" spans="2:4" ht="16" x14ac:dyDescent="0.2">
      <c r="B48" s="2">
        <v>1.5969</v>
      </c>
      <c r="C48" s="2">
        <v>2.8805000000000001</v>
      </c>
      <c r="D48" s="2">
        <v>2.6089000000000002</v>
      </c>
    </row>
    <row r="49" spans="2:4" ht="16" x14ac:dyDescent="0.2">
      <c r="B49" s="2">
        <v>1.5799000000000001</v>
      </c>
      <c r="C49" s="2">
        <v>2.8805000000000001</v>
      </c>
      <c r="D49" s="2">
        <v>2.9599000000000002</v>
      </c>
    </row>
    <row r="50" spans="2:4" ht="16" x14ac:dyDescent="0.2">
      <c r="B50" s="2">
        <v>1.5799000000000001</v>
      </c>
      <c r="C50" s="2">
        <v>1.6234</v>
      </c>
      <c r="D50" s="2">
        <v>2.9599000000000002</v>
      </c>
    </row>
    <row r="51" spans="2:4" ht="16" x14ac:dyDescent="0.2">
      <c r="B51" s="2">
        <v>1.6171</v>
      </c>
      <c r="C51" s="2">
        <v>1.6234</v>
      </c>
      <c r="D51" s="2">
        <v>1.9735</v>
      </c>
    </row>
    <row r="52" spans="2:4" ht="16" x14ac:dyDescent="0.2">
      <c r="B52" s="2">
        <v>1.4320999999999999</v>
      </c>
      <c r="C52" s="2">
        <v>1.7170000000000001</v>
      </c>
      <c r="D52" s="2">
        <v>1.9735</v>
      </c>
    </row>
    <row r="53" spans="2:4" ht="16" x14ac:dyDescent="0.2">
      <c r="B53" s="2">
        <v>1.4320999999999999</v>
      </c>
      <c r="C53" s="2">
        <v>1.7170000000000001</v>
      </c>
      <c r="D53" s="2">
        <v>1.8741000000000001</v>
      </c>
    </row>
    <row r="54" spans="2:4" ht="16" x14ac:dyDescent="0.2">
      <c r="B54" s="2">
        <v>1.5384</v>
      </c>
      <c r="C54" s="2">
        <v>2.0076999999999998</v>
      </c>
      <c r="D54" s="2">
        <v>1.8741000000000001</v>
      </c>
    </row>
    <row r="55" spans="2:4" ht="16" x14ac:dyDescent="0.2">
      <c r="B55" s="2">
        <v>1.7392000000000001</v>
      </c>
      <c r="C55" s="2">
        <v>2.0076999999999998</v>
      </c>
      <c r="D55" s="2">
        <v>2.1503000000000001</v>
      </c>
    </row>
    <row r="56" spans="2:4" ht="16" x14ac:dyDescent="0.2">
      <c r="B56" s="2">
        <v>1.7392000000000001</v>
      </c>
      <c r="C56" s="2">
        <v>1.8169</v>
      </c>
      <c r="D56" s="2">
        <v>1.9639</v>
      </c>
    </row>
    <row r="57" spans="2:4" ht="16" x14ac:dyDescent="0.2">
      <c r="B57" s="2">
        <v>1.6288</v>
      </c>
      <c r="C57" s="2">
        <v>1.8169</v>
      </c>
      <c r="D57" s="2">
        <v>1.9639</v>
      </c>
    </row>
    <row r="58" spans="2:4" ht="16" x14ac:dyDescent="0.2">
      <c r="B58" s="2">
        <v>1.6160000000000001</v>
      </c>
      <c r="C58" s="2">
        <v>2.5746000000000002</v>
      </c>
      <c r="D58" s="2">
        <v>2.1356999999999999</v>
      </c>
    </row>
    <row r="59" spans="2:4" ht="16" x14ac:dyDescent="0.2">
      <c r="B59" s="2">
        <v>2.6455000000000002</v>
      </c>
      <c r="C59" s="2">
        <v>1.8948</v>
      </c>
      <c r="D59" s="2">
        <v>2.1356999999999999</v>
      </c>
    </row>
    <row r="60" spans="2:4" ht="16" x14ac:dyDescent="0.2">
      <c r="B60" s="2">
        <v>2.6455000000000002</v>
      </c>
      <c r="C60" s="2">
        <v>1.8948</v>
      </c>
      <c r="D60" s="2">
        <v>1.8122</v>
      </c>
    </row>
    <row r="61" spans="2:4" ht="16" x14ac:dyDescent="0.2">
      <c r="B61" s="2">
        <v>1.4443999999999999</v>
      </c>
      <c r="C61" s="2">
        <v>1.7954000000000001</v>
      </c>
      <c r="D61" s="2">
        <v>1.8122</v>
      </c>
    </row>
    <row r="62" spans="2:4" ht="16" x14ac:dyDescent="0.2">
      <c r="B62" s="2">
        <v>1.4443999999999999</v>
      </c>
      <c r="C62" s="2">
        <v>1.7069000000000001</v>
      </c>
      <c r="D62" s="2">
        <v>1.9910000000000001</v>
      </c>
    </row>
    <row r="63" spans="2:4" ht="16" x14ac:dyDescent="0.2">
      <c r="B63" s="2">
        <v>1.6858</v>
      </c>
      <c r="C63" s="2">
        <v>2.4432999999999998</v>
      </c>
      <c r="D63" s="2">
        <v>1.7594000000000001</v>
      </c>
    </row>
    <row r="64" spans="2:4" ht="16" x14ac:dyDescent="0.2">
      <c r="B64" s="2">
        <v>1.7903</v>
      </c>
      <c r="C64" s="2">
        <v>1.7069000000000001</v>
      </c>
      <c r="D64" s="2">
        <v>1.6235999999999999</v>
      </c>
    </row>
    <row r="65" spans="2:4" ht="16" x14ac:dyDescent="0.2">
      <c r="B65" s="2">
        <v>1.7903</v>
      </c>
      <c r="C65" s="2">
        <v>2.4432999999999998</v>
      </c>
      <c r="D65" s="2">
        <v>1.6235999999999999</v>
      </c>
    </row>
    <row r="66" spans="2:4" ht="16" x14ac:dyDescent="0.2">
      <c r="B66" s="2">
        <v>1.6929000000000001</v>
      </c>
      <c r="C66" s="2">
        <v>2.7846000000000002</v>
      </c>
      <c r="D66" s="2">
        <v>1.8641000000000001</v>
      </c>
    </row>
    <row r="67" spans="2:4" ht="16" x14ac:dyDescent="0.2">
      <c r="B67" s="2">
        <v>1.6929000000000001</v>
      </c>
      <c r="C67" s="2">
        <v>2.7846000000000002</v>
      </c>
      <c r="D67" s="2">
        <v>1.8028999999999999</v>
      </c>
    </row>
    <row r="68" spans="2:4" ht="16" x14ac:dyDescent="0.2">
      <c r="B68" s="2">
        <v>1.6182000000000001</v>
      </c>
      <c r="C68" s="2">
        <v>2.4070999999999998</v>
      </c>
      <c r="D68" s="2">
        <v>1.8028999999999999</v>
      </c>
    </row>
    <row r="69" spans="2:4" ht="16" x14ac:dyDescent="0.2">
      <c r="B69" s="2">
        <v>1.6182000000000001</v>
      </c>
      <c r="C69" s="2">
        <v>2.4070999999999998</v>
      </c>
      <c r="D69" s="2">
        <v>1.9962</v>
      </c>
    </row>
    <row r="70" spans="2:4" ht="16" x14ac:dyDescent="0.2">
      <c r="B70" s="2">
        <v>1.6369</v>
      </c>
      <c r="C70" s="2">
        <v>1.7936000000000001</v>
      </c>
      <c r="D70" s="2">
        <v>1.9962</v>
      </c>
    </row>
    <row r="71" spans="2:4" ht="16" x14ac:dyDescent="0.2">
      <c r="B71" s="2">
        <v>1.6369</v>
      </c>
      <c r="C71" s="2">
        <v>1.7936000000000001</v>
      </c>
      <c r="D71" s="2">
        <v>2.6164000000000001</v>
      </c>
    </row>
    <row r="72" spans="2:4" ht="16" x14ac:dyDescent="0.2">
      <c r="B72" s="2">
        <v>2.448</v>
      </c>
      <c r="C72" s="2">
        <v>1.8951</v>
      </c>
      <c r="D72" s="2">
        <v>2.6164000000000001</v>
      </c>
    </row>
    <row r="73" spans="2:4" ht="16" x14ac:dyDescent="0.2">
      <c r="B73" s="2">
        <v>1.6462000000000001</v>
      </c>
      <c r="C73" s="2">
        <v>1.8951</v>
      </c>
      <c r="D73" s="2">
        <v>2.3142</v>
      </c>
    </row>
    <row r="74" spans="2:4" ht="16" x14ac:dyDescent="0.2">
      <c r="B74" s="2">
        <v>1.8874</v>
      </c>
      <c r="C74" s="2">
        <v>2.0998999999999999</v>
      </c>
      <c r="D74" s="2">
        <v>2.3142</v>
      </c>
    </row>
    <row r="75" spans="2:4" ht="16" x14ac:dyDescent="0.2">
      <c r="B75" s="2">
        <v>2.448</v>
      </c>
      <c r="C75" s="2">
        <v>2.9672000000000001</v>
      </c>
      <c r="D75" s="2">
        <v>1.6731</v>
      </c>
    </row>
    <row r="76" spans="2:4" ht="16" x14ac:dyDescent="0.2">
      <c r="B76" s="2">
        <v>2.9192999999999998</v>
      </c>
      <c r="C76" s="2">
        <v>2.9672000000000001</v>
      </c>
      <c r="D76" s="2">
        <v>1.6731</v>
      </c>
    </row>
    <row r="77" spans="2:4" ht="16" x14ac:dyDescent="0.2">
      <c r="B77" s="2">
        <v>1.6560999999999999</v>
      </c>
      <c r="C77" s="2">
        <v>2.9009</v>
      </c>
      <c r="D77" s="2">
        <v>2.6013999999999999</v>
      </c>
    </row>
    <row r="78" spans="2:4" ht="16" x14ac:dyDescent="0.2">
      <c r="B78" s="2">
        <v>2.9346000000000001</v>
      </c>
      <c r="C78" s="2">
        <v>2.9009</v>
      </c>
      <c r="D78" s="2">
        <v>2.6013999999999999</v>
      </c>
    </row>
    <row r="79" spans="2:4" ht="16" x14ac:dyDescent="0.2">
      <c r="B79" s="2">
        <v>1.5267999999999999</v>
      </c>
      <c r="C79" s="2">
        <v>2.5266999999999999</v>
      </c>
      <c r="D79" s="2">
        <v>2.4201000000000001</v>
      </c>
    </row>
    <row r="80" spans="2:4" ht="16" x14ac:dyDescent="0.2">
      <c r="B80" s="2">
        <v>1.5267999999999999</v>
      </c>
      <c r="C80" s="2">
        <v>1.6232</v>
      </c>
      <c r="D80" s="2">
        <v>1.9192</v>
      </c>
    </row>
    <row r="81" spans="2:4" ht="16" x14ac:dyDescent="0.2">
      <c r="B81" s="2">
        <v>1.6519999999999999</v>
      </c>
      <c r="C81" s="2">
        <v>1.6232</v>
      </c>
      <c r="D81" s="2">
        <v>1.9192</v>
      </c>
    </row>
    <row r="82" spans="2:4" ht="16" x14ac:dyDescent="0.2">
      <c r="B82" s="2">
        <v>1.7579</v>
      </c>
      <c r="C82" s="2">
        <v>2.7389999999999999</v>
      </c>
      <c r="D82" s="2">
        <v>2.8589000000000002</v>
      </c>
    </row>
    <row r="83" spans="2:4" ht="16" x14ac:dyDescent="0.2">
      <c r="B83" s="2">
        <v>1.6519999999999999</v>
      </c>
      <c r="C83" s="2">
        <v>2.5266999999999999</v>
      </c>
      <c r="D83" s="2">
        <v>2.8589000000000002</v>
      </c>
    </row>
    <row r="84" spans="2:4" ht="16" x14ac:dyDescent="0.2">
      <c r="B84" s="2">
        <v>1.8939999999999999</v>
      </c>
      <c r="C84" s="2">
        <v>2.7389999999999999</v>
      </c>
      <c r="D84" s="2">
        <v>1.6843999999999999</v>
      </c>
    </row>
    <row r="85" spans="2:4" ht="16" x14ac:dyDescent="0.2">
      <c r="B85" s="2">
        <v>1.6039000000000001</v>
      </c>
      <c r="C85" s="2">
        <v>1.9850000000000001</v>
      </c>
      <c r="D85" s="2">
        <v>1.7950999999999999</v>
      </c>
    </row>
    <row r="86" spans="2:4" ht="16" x14ac:dyDescent="0.2">
      <c r="B86" s="2">
        <v>1.6039000000000001</v>
      </c>
      <c r="C86" s="2">
        <v>1.9850000000000001</v>
      </c>
      <c r="D86" s="2">
        <v>1.6843999999999999</v>
      </c>
    </row>
    <row r="87" spans="2:4" ht="16" x14ac:dyDescent="0.2">
      <c r="B87" s="2">
        <v>1.7101</v>
      </c>
      <c r="C87" s="2">
        <v>1.7461</v>
      </c>
      <c r="D87" s="2">
        <v>1.7950999999999999</v>
      </c>
    </row>
    <row r="88" spans="2:4" ht="16" x14ac:dyDescent="0.2">
      <c r="B88" s="2">
        <v>1.6568000000000001</v>
      </c>
      <c r="C88" s="2">
        <v>1.7461</v>
      </c>
      <c r="D88" s="2">
        <v>1.9101999999999999</v>
      </c>
    </row>
    <row r="89" spans="2:4" ht="16" x14ac:dyDescent="0.2">
      <c r="B89" s="2">
        <v>1.6574</v>
      </c>
      <c r="C89" s="2">
        <v>2.3433999999999999</v>
      </c>
      <c r="D89" s="2">
        <v>2.9306000000000001</v>
      </c>
    </row>
    <row r="90" spans="2:4" ht="16" x14ac:dyDescent="0.2">
      <c r="B90" s="2">
        <v>1.4923999999999999</v>
      </c>
      <c r="C90" s="2">
        <v>2.3433999999999999</v>
      </c>
      <c r="D90" s="2">
        <v>2.9306000000000001</v>
      </c>
    </row>
    <row r="91" spans="2:4" ht="16" x14ac:dyDescent="0.2">
      <c r="B91" s="2">
        <v>1.5507</v>
      </c>
      <c r="C91" s="2">
        <v>1.7941</v>
      </c>
      <c r="D91" s="2">
        <v>2.1795</v>
      </c>
    </row>
    <row r="92" spans="2:4" ht="16" x14ac:dyDescent="0.2">
      <c r="B92" s="2">
        <v>1.6574</v>
      </c>
      <c r="C92" s="2">
        <v>1.7941</v>
      </c>
      <c r="D92" s="2">
        <v>2.1795</v>
      </c>
    </row>
    <row r="93" spans="2:4" ht="16" x14ac:dyDescent="0.2">
      <c r="B93" s="2">
        <v>1.6626000000000001</v>
      </c>
      <c r="C93" s="2">
        <v>1.75</v>
      </c>
      <c r="D93" s="2">
        <v>2.7751999999999999</v>
      </c>
    </row>
    <row r="94" spans="2:4" ht="16" x14ac:dyDescent="0.2">
      <c r="B94" s="2">
        <v>1.5507</v>
      </c>
      <c r="C94" s="2">
        <v>2.3795000000000002</v>
      </c>
      <c r="D94" s="2">
        <v>2.7751999999999999</v>
      </c>
    </row>
    <row r="95" spans="2:4" ht="16" x14ac:dyDescent="0.2">
      <c r="B95" s="2">
        <v>1.4923999999999999</v>
      </c>
      <c r="C95" s="2">
        <v>2.3795000000000002</v>
      </c>
      <c r="D95" s="2">
        <v>1.7873000000000001</v>
      </c>
    </row>
    <row r="96" spans="2:4" ht="16" x14ac:dyDescent="0.2">
      <c r="B96" s="2">
        <v>1.7493000000000001</v>
      </c>
      <c r="C96" s="2">
        <v>2.6695000000000002</v>
      </c>
      <c r="D96" s="2">
        <v>1.7873000000000001</v>
      </c>
    </row>
    <row r="97" spans="2:4" ht="16" x14ac:dyDescent="0.2">
      <c r="B97" s="2">
        <v>1.7705</v>
      </c>
      <c r="C97" s="2">
        <v>2.6695000000000002</v>
      </c>
      <c r="D97" s="2">
        <v>1.7222</v>
      </c>
    </row>
    <row r="98" spans="2:4" ht="16" x14ac:dyDescent="0.2">
      <c r="B98" s="2">
        <v>1.5284</v>
      </c>
      <c r="C98" s="2">
        <v>1.6556</v>
      </c>
      <c r="D98" s="2">
        <v>1.7222</v>
      </c>
    </row>
    <row r="99" spans="2:4" ht="16" x14ac:dyDescent="0.2">
      <c r="B99" s="2">
        <v>1.5284</v>
      </c>
      <c r="C99" s="2">
        <v>1.6556</v>
      </c>
      <c r="D99" s="2">
        <v>2.8881000000000001</v>
      </c>
    </row>
    <row r="100" spans="2:4" ht="16" x14ac:dyDescent="0.2">
      <c r="B100" s="2">
        <v>1.9735</v>
      </c>
      <c r="C100" s="2">
        <v>1.9825999999999999</v>
      </c>
      <c r="D100" s="2">
        <v>2.8881000000000001</v>
      </c>
    </row>
    <row r="101" spans="2:4" ht="16" x14ac:dyDescent="0.2">
      <c r="B101" s="2">
        <v>1.6119000000000001</v>
      </c>
      <c r="C101" s="2">
        <v>1.9825999999999999</v>
      </c>
      <c r="D101" s="2">
        <v>2.9338000000000002</v>
      </c>
    </row>
    <row r="102" spans="2:4" ht="16" x14ac:dyDescent="0.2">
      <c r="B102" s="2">
        <v>1.9735</v>
      </c>
      <c r="C102" s="2">
        <v>1.8482000000000001</v>
      </c>
      <c r="D102" s="2">
        <v>2.9338000000000002</v>
      </c>
    </row>
    <row r="103" spans="2:4" ht="16" x14ac:dyDescent="0.2">
      <c r="B103" s="2">
        <v>1.6168</v>
      </c>
      <c r="C103" s="2">
        <v>1.8482000000000001</v>
      </c>
      <c r="D103" s="2">
        <v>2.3180000000000001</v>
      </c>
    </row>
    <row r="104" spans="2:4" ht="16" x14ac:dyDescent="0.2">
      <c r="B104" s="2">
        <v>1.9490000000000001</v>
      </c>
      <c r="C104" s="2">
        <v>2.6880000000000002</v>
      </c>
      <c r="D104" s="2">
        <v>2.3180000000000001</v>
      </c>
    </row>
    <row r="105" spans="2:4" ht="16" x14ac:dyDescent="0.2">
      <c r="B105" s="2">
        <v>1.6802999999999999</v>
      </c>
      <c r="C105" s="2">
        <v>2.2974999999999999</v>
      </c>
      <c r="D105" s="2">
        <v>2.7602000000000002</v>
      </c>
    </row>
    <row r="106" spans="2:4" ht="16" x14ac:dyDescent="0.2">
      <c r="B106" s="2">
        <v>1.9140999999999999</v>
      </c>
      <c r="C106" s="2">
        <v>2.6880000000000002</v>
      </c>
      <c r="D106" s="2">
        <v>2.5859999999999999</v>
      </c>
    </row>
    <row r="107" spans="2:4" ht="16" x14ac:dyDescent="0.2">
      <c r="B107" s="2">
        <v>1.6802999999999999</v>
      </c>
      <c r="C107" s="2">
        <v>2.2974999999999999</v>
      </c>
      <c r="D107" s="2">
        <v>1.7763</v>
      </c>
    </row>
    <row r="108" spans="2:4" ht="16" x14ac:dyDescent="0.2">
      <c r="B108" s="2">
        <v>1.0884</v>
      </c>
      <c r="C108" s="2">
        <v>1.5566</v>
      </c>
      <c r="D108" s="2">
        <v>1.75</v>
      </c>
    </row>
    <row r="109" spans="2:4" ht="16" x14ac:dyDescent="0.2">
      <c r="B109" s="2">
        <v>1.0884</v>
      </c>
      <c r="C109" s="2">
        <v>1.5566</v>
      </c>
      <c r="D109" s="2">
        <v>1.75</v>
      </c>
    </row>
    <row r="110" spans="2:4" ht="16" x14ac:dyDescent="0.2">
      <c r="B110" s="2">
        <v>1.7256</v>
      </c>
      <c r="C110" s="2">
        <v>1.6363000000000001</v>
      </c>
      <c r="D110" s="2">
        <v>2.7452999999999999</v>
      </c>
    </row>
    <row r="111" spans="2:4" ht="16" x14ac:dyDescent="0.2">
      <c r="B111" s="2">
        <v>1.8906000000000001</v>
      </c>
      <c r="C111" s="2">
        <v>1.7565999999999999</v>
      </c>
      <c r="D111" s="2">
        <v>2.7452999999999999</v>
      </c>
    </row>
    <row r="112" spans="2:4" ht="16" x14ac:dyDescent="0.2">
      <c r="B112" s="2">
        <v>1.7256</v>
      </c>
      <c r="C112" s="2">
        <v>1.6649</v>
      </c>
      <c r="D112" s="2">
        <v>2.5665</v>
      </c>
    </row>
    <row r="113" spans="2:4" ht="16" x14ac:dyDescent="0.2">
      <c r="B113" s="2">
        <v>1.5381</v>
      </c>
      <c r="C113" s="2">
        <v>1.6649</v>
      </c>
      <c r="D113" s="2">
        <v>2.5665</v>
      </c>
    </row>
    <row r="114" spans="2:4" ht="16" x14ac:dyDescent="0.2">
      <c r="B114" s="2">
        <v>1.5381</v>
      </c>
      <c r="C114" s="2">
        <v>2.0621999999999998</v>
      </c>
      <c r="D114" s="2">
        <v>2.1551</v>
      </c>
    </row>
    <row r="115" spans="2:4" ht="16" x14ac:dyDescent="0.2">
      <c r="B115" s="2">
        <v>1.6772</v>
      </c>
      <c r="C115" s="2">
        <v>2.0621999999999998</v>
      </c>
      <c r="D115" s="2">
        <v>2.1551</v>
      </c>
    </row>
    <row r="116" spans="2:4" ht="16" x14ac:dyDescent="0.2">
      <c r="B116" s="2">
        <v>1.6772</v>
      </c>
      <c r="C116" s="2">
        <v>2.8201000000000001</v>
      </c>
      <c r="D116" s="2">
        <v>2.1474000000000002</v>
      </c>
    </row>
    <row r="117" spans="2:4" ht="16" x14ac:dyDescent="0.2">
      <c r="B117" s="2">
        <v>2.8923000000000001</v>
      </c>
      <c r="C117" s="2">
        <v>1.9005000000000001</v>
      </c>
      <c r="D117" s="2">
        <v>2.1474000000000002</v>
      </c>
    </row>
    <row r="118" spans="2:4" ht="16" x14ac:dyDescent="0.2">
      <c r="B118" s="2">
        <v>1.68</v>
      </c>
      <c r="C118" s="2">
        <v>1.9005000000000001</v>
      </c>
      <c r="D118" s="2">
        <v>2.8142</v>
      </c>
    </row>
    <row r="119" spans="2:4" ht="16" x14ac:dyDescent="0.2">
      <c r="B119" s="2">
        <v>1.68</v>
      </c>
      <c r="C119" s="2">
        <v>2.8201000000000001</v>
      </c>
      <c r="D119" s="2">
        <v>2.8142</v>
      </c>
    </row>
    <row r="120" spans="2:4" ht="16" x14ac:dyDescent="0.2">
      <c r="B120" s="2">
        <v>1.8751</v>
      </c>
      <c r="C120" s="2">
        <v>2.6977000000000002</v>
      </c>
      <c r="D120" s="2">
        <v>2.8782000000000001</v>
      </c>
    </row>
    <row r="121" spans="2:4" ht="16" x14ac:dyDescent="0.2">
      <c r="B121" s="2">
        <v>1.8751</v>
      </c>
      <c r="C121" s="2">
        <v>2.6977000000000002</v>
      </c>
      <c r="D121" s="2">
        <v>2.8782000000000001</v>
      </c>
    </row>
    <row r="122" spans="2:4" ht="16" x14ac:dyDescent="0.2">
      <c r="B122" s="2">
        <v>2.0594000000000001</v>
      </c>
      <c r="C122" s="2">
        <v>2.8776000000000002</v>
      </c>
      <c r="D122" s="2">
        <v>2.0026000000000002</v>
      </c>
    </row>
    <row r="123" spans="2:4" ht="16" x14ac:dyDescent="0.2">
      <c r="B123" s="2">
        <v>2.056</v>
      </c>
      <c r="C123" s="2">
        <v>1.6161000000000001</v>
      </c>
      <c r="D123" s="2">
        <v>2.0026000000000002</v>
      </c>
    </row>
    <row r="124" spans="2:4" ht="16" x14ac:dyDescent="0.2">
      <c r="B124" s="2">
        <v>2.056</v>
      </c>
      <c r="C124" s="2">
        <v>1.6161000000000001</v>
      </c>
      <c r="D124" s="2">
        <v>1.7889999999999999</v>
      </c>
    </row>
    <row r="125" spans="2:4" ht="16" x14ac:dyDescent="0.2">
      <c r="B125" s="2">
        <v>1.5546</v>
      </c>
      <c r="C125" s="2">
        <v>2.5228000000000002</v>
      </c>
      <c r="D125" s="2">
        <v>1.7889999999999999</v>
      </c>
    </row>
    <row r="126" spans="2:4" ht="16" x14ac:dyDescent="0.2">
      <c r="B126" s="2">
        <v>1.5546</v>
      </c>
      <c r="C126" s="2">
        <v>2.5228000000000002</v>
      </c>
      <c r="D126" s="2">
        <v>2.6179000000000001</v>
      </c>
    </row>
    <row r="127" spans="2:4" ht="16" x14ac:dyDescent="0.2">
      <c r="B127" s="2">
        <v>2.4047999999999998</v>
      </c>
      <c r="C127" s="2">
        <v>1.6516</v>
      </c>
      <c r="D127" s="2">
        <v>2.6179000000000001</v>
      </c>
    </row>
    <row r="128" spans="2:4" ht="16" x14ac:dyDescent="0.2">
      <c r="B128" s="2">
        <v>2.0451000000000001</v>
      </c>
      <c r="C128" s="2">
        <v>1.6516</v>
      </c>
      <c r="D128" s="2">
        <v>1.8684000000000001</v>
      </c>
    </row>
    <row r="129" spans="2:4" ht="16" x14ac:dyDescent="0.2">
      <c r="B129" s="2">
        <v>1.8488</v>
      </c>
      <c r="C129" s="2">
        <v>2.0651999999999999</v>
      </c>
      <c r="D129" s="2">
        <v>1.8684000000000001</v>
      </c>
    </row>
    <row r="130" spans="2:4" ht="16" x14ac:dyDescent="0.2">
      <c r="B130" s="2">
        <v>1.3531</v>
      </c>
      <c r="C130" s="2">
        <v>2.0651999999999999</v>
      </c>
      <c r="D130" s="2">
        <v>2.2770999999999999</v>
      </c>
    </row>
    <row r="131" spans="2:4" ht="16" x14ac:dyDescent="0.2">
      <c r="B131" s="2">
        <v>1.6901999999999999</v>
      </c>
      <c r="C131" s="2">
        <v>2.9719000000000002</v>
      </c>
      <c r="D131" s="2">
        <v>2.2770999999999999</v>
      </c>
    </row>
    <row r="132" spans="2:4" ht="16" x14ac:dyDescent="0.2">
      <c r="B132" s="2">
        <v>1.8488</v>
      </c>
      <c r="C132" s="2">
        <v>2.9719000000000002</v>
      </c>
      <c r="D132" s="2">
        <v>1.7212000000000001</v>
      </c>
    </row>
    <row r="133" spans="2:4" ht="16" x14ac:dyDescent="0.2">
      <c r="B133" s="2">
        <v>1.5878000000000001</v>
      </c>
      <c r="C133" s="2">
        <v>2.968</v>
      </c>
      <c r="D133" s="2">
        <v>1.7212000000000001</v>
      </c>
    </row>
    <row r="134" spans="2:4" ht="16" x14ac:dyDescent="0.2">
      <c r="B134" s="2">
        <v>1.5878000000000001</v>
      </c>
      <c r="C134" s="2">
        <v>2.968</v>
      </c>
      <c r="D134" s="2">
        <v>2.5922999999999998</v>
      </c>
    </row>
    <row r="135" spans="2:4" ht="16" x14ac:dyDescent="0.2">
      <c r="B135" s="2">
        <v>1.4718</v>
      </c>
      <c r="C135" s="2">
        <v>2.4655</v>
      </c>
      <c r="D135" s="2">
        <v>2.5922999999999998</v>
      </c>
    </row>
    <row r="136" spans="2:4" ht="16" x14ac:dyDescent="0.2">
      <c r="B136" s="2">
        <v>1.5621</v>
      </c>
      <c r="C136" s="2">
        <v>2.4655</v>
      </c>
      <c r="D136" s="2">
        <v>2.5583999999999998</v>
      </c>
    </row>
    <row r="137" spans="2:4" ht="16" x14ac:dyDescent="0.2">
      <c r="B137" s="2">
        <v>1.4718</v>
      </c>
      <c r="C137" s="2">
        <v>1.8720000000000001</v>
      </c>
      <c r="D137" s="2">
        <v>2.5583999999999998</v>
      </c>
    </row>
    <row r="138" spans="2:4" ht="16" x14ac:dyDescent="0.2">
      <c r="B138" s="2">
        <v>1.5375000000000001</v>
      </c>
      <c r="C138" s="2">
        <v>1.8720000000000001</v>
      </c>
      <c r="D138" s="2">
        <v>1.7559</v>
      </c>
    </row>
    <row r="139" spans="2:4" ht="16" x14ac:dyDescent="0.2">
      <c r="B139" s="2">
        <v>1.5375000000000001</v>
      </c>
      <c r="C139" s="2">
        <v>1.8158000000000001</v>
      </c>
      <c r="D139" s="2">
        <v>1.7559</v>
      </c>
    </row>
    <row r="140" spans="2:4" ht="16" x14ac:dyDescent="0.2">
      <c r="B140" s="2">
        <v>2.4308999999999998</v>
      </c>
      <c r="C140" s="2">
        <v>1.8158000000000001</v>
      </c>
      <c r="D140" s="2">
        <v>1.8291999999999999</v>
      </c>
    </row>
    <row r="141" spans="2:4" ht="16" x14ac:dyDescent="0.2">
      <c r="B141" s="2">
        <v>1.6294999999999999</v>
      </c>
      <c r="C141" s="2">
        <v>2.3283999999999998</v>
      </c>
      <c r="D141" s="2">
        <v>1.7819</v>
      </c>
    </row>
    <row r="142" spans="2:4" ht="16" x14ac:dyDescent="0.2">
      <c r="B142" s="2">
        <v>2.4308999999999998</v>
      </c>
      <c r="C142" s="2">
        <v>2.3283999999999998</v>
      </c>
      <c r="D142" s="2">
        <v>1.7819</v>
      </c>
    </row>
    <row r="143" spans="2:4" ht="16" x14ac:dyDescent="0.2">
      <c r="B143" s="2">
        <v>1.6294999999999999</v>
      </c>
      <c r="C143" s="2">
        <v>1.7002999999999999</v>
      </c>
      <c r="D143" s="2">
        <v>1.9522999999999999</v>
      </c>
    </row>
    <row r="144" spans="2:4" ht="16" x14ac:dyDescent="0.2">
      <c r="B144" s="2">
        <v>1.6453</v>
      </c>
      <c r="C144" s="2">
        <v>1.7002999999999999</v>
      </c>
      <c r="D144" s="2">
        <v>1.9958</v>
      </c>
    </row>
    <row r="145" spans="2:4" ht="16" x14ac:dyDescent="0.2">
      <c r="B145" s="2">
        <v>1.3361000000000001</v>
      </c>
      <c r="C145" s="2">
        <v>2.9540999999999999</v>
      </c>
      <c r="D145" s="2">
        <v>1.9958</v>
      </c>
    </row>
    <row r="146" spans="2:4" ht="16" x14ac:dyDescent="0.2">
      <c r="B146" s="2">
        <v>1.19</v>
      </c>
      <c r="C146" s="2">
        <v>2.9540999999999999</v>
      </c>
      <c r="D146" s="2">
        <v>1.9770000000000001</v>
      </c>
    </row>
    <row r="147" spans="2:4" ht="16" x14ac:dyDescent="0.2">
      <c r="B147" s="2">
        <v>1.19</v>
      </c>
      <c r="C147" s="2">
        <v>2.4458000000000002</v>
      </c>
      <c r="D147" s="2">
        <v>1.9770000000000001</v>
      </c>
    </row>
    <row r="148" spans="2:4" ht="16" x14ac:dyDescent="0.2">
      <c r="B148" s="2">
        <v>1.5353000000000001</v>
      </c>
      <c r="C148" s="2">
        <v>2.4458000000000002</v>
      </c>
      <c r="D148" s="2">
        <v>2.3180000000000001</v>
      </c>
    </row>
    <row r="149" spans="2:4" ht="16" x14ac:dyDescent="0.2">
      <c r="B149" s="2">
        <v>1.5353000000000001</v>
      </c>
      <c r="C149" s="2">
        <v>2.9047000000000001</v>
      </c>
      <c r="D149" s="2">
        <v>2.3180000000000001</v>
      </c>
    </row>
    <row r="150" spans="2:4" ht="16" x14ac:dyDescent="0.2">
      <c r="B150" s="2">
        <v>1.5609</v>
      </c>
      <c r="C150" s="2">
        <v>2.9047000000000001</v>
      </c>
      <c r="D150" s="2">
        <v>1.8388</v>
      </c>
    </row>
    <row r="151" spans="2:4" ht="16" x14ac:dyDescent="0.2">
      <c r="B151" s="2">
        <v>2.0825</v>
      </c>
      <c r="C151" s="2">
        <v>2.8039000000000001</v>
      </c>
      <c r="D151" s="2">
        <v>1.8388</v>
      </c>
    </row>
    <row r="152" spans="2:4" ht="16" x14ac:dyDescent="0.2">
      <c r="B152" s="2">
        <v>2.0825</v>
      </c>
      <c r="C152" s="2">
        <v>2.8039000000000001</v>
      </c>
      <c r="D152" s="2">
        <v>1.9196</v>
      </c>
    </row>
    <row r="153" spans="2:4" ht="16" x14ac:dyDescent="0.2">
      <c r="B153" s="2">
        <v>1.6559999999999999</v>
      </c>
      <c r="C153" s="2">
        <v>2.7305999999999999</v>
      </c>
      <c r="D153" s="2">
        <v>1.9196</v>
      </c>
    </row>
    <row r="154" spans="2:4" ht="16" x14ac:dyDescent="0.2">
      <c r="B154" s="2">
        <v>1.6559999999999999</v>
      </c>
      <c r="C154" s="2">
        <v>2.7305999999999999</v>
      </c>
      <c r="D154" s="2">
        <v>1.8895</v>
      </c>
    </row>
    <row r="155" spans="2:4" ht="16" x14ac:dyDescent="0.2">
      <c r="B155" s="2">
        <v>1.8612</v>
      </c>
      <c r="C155" s="2">
        <v>2.6227999999999998</v>
      </c>
      <c r="D155" s="2">
        <v>1.8173999999999999</v>
      </c>
    </row>
    <row r="156" spans="2:4" ht="16" x14ac:dyDescent="0.2">
      <c r="B156" s="2">
        <v>1.8612</v>
      </c>
      <c r="C156" s="2">
        <v>2.6227999999999998</v>
      </c>
      <c r="D156" s="2">
        <v>1.8173999999999999</v>
      </c>
    </row>
    <row r="157" spans="2:4" ht="16" x14ac:dyDescent="0.2">
      <c r="B157" s="2">
        <v>1.6939</v>
      </c>
      <c r="C157" s="2">
        <v>1.6718</v>
      </c>
      <c r="D157" s="2">
        <v>2.6877</v>
      </c>
    </row>
    <row r="158" spans="2:4" ht="16" x14ac:dyDescent="0.2">
      <c r="B158" s="2">
        <v>1.5759000000000001</v>
      </c>
      <c r="C158" s="2">
        <v>1.6718</v>
      </c>
      <c r="D158" s="2">
        <v>2.6877</v>
      </c>
    </row>
    <row r="159" spans="2:4" ht="16" x14ac:dyDescent="0.2">
      <c r="B159" s="2">
        <v>1.5759000000000001</v>
      </c>
      <c r="C159" s="2">
        <v>2.9618000000000002</v>
      </c>
      <c r="D159" s="2">
        <v>2.5043000000000002</v>
      </c>
    </row>
    <row r="160" spans="2:4" ht="16" x14ac:dyDescent="0.2">
      <c r="B160" s="2">
        <v>1.6438999999999999</v>
      </c>
      <c r="C160" s="2">
        <v>2.2732999999999999</v>
      </c>
      <c r="D160" s="2">
        <v>2.5043000000000002</v>
      </c>
    </row>
    <row r="161" spans="2:4" ht="16" x14ac:dyDescent="0.2">
      <c r="B161" s="2">
        <v>1.6438999999999999</v>
      </c>
      <c r="C161" s="2">
        <v>2.2732999999999999</v>
      </c>
      <c r="D161" s="2">
        <v>2.39</v>
      </c>
    </row>
    <row r="162" spans="2:4" ht="16" x14ac:dyDescent="0.2">
      <c r="B162" s="2">
        <v>1.7514000000000001</v>
      </c>
      <c r="C162" s="2">
        <v>2.9205000000000001</v>
      </c>
      <c r="D162" s="2">
        <v>2.39</v>
      </c>
    </row>
    <row r="163" spans="2:4" ht="16" x14ac:dyDescent="0.2">
      <c r="B163" s="2">
        <v>1.7352000000000001</v>
      </c>
      <c r="C163" s="2">
        <v>2.9205000000000001</v>
      </c>
      <c r="D163" s="2">
        <v>2.6212</v>
      </c>
    </row>
    <row r="164" spans="2:4" ht="16" x14ac:dyDescent="0.2">
      <c r="B164" s="2">
        <v>1.7905</v>
      </c>
      <c r="C164" s="2">
        <v>2.9737</v>
      </c>
      <c r="D164" s="2">
        <v>2.6212</v>
      </c>
    </row>
    <row r="165" spans="2:4" ht="16" x14ac:dyDescent="0.2">
      <c r="B165" s="2">
        <v>1.0374000000000001</v>
      </c>
      <c r="C165" s="2">
        <v>2.6916000000000002</v>
      </c>
      <c r="D165" s="2">
        <v>2.7395</v>
      </c>
    </row>
    <row r="166" spans="2:4" ht="16" x14ac:dyDescent="0.2">
      <c r="B166" s="2">
        <v>1.6960999999999999</v>
      </c>
      <c r="C166" s="2">
        <v>2.6916000000000002</v>
      </c>
      <c r="D166" s="2">
        <v>2.7395</v>
      </c>
    </row>
    <row r="167" spans="2:4" ht="16" x14ac:dyDescent="0.2">
      <c r="B167" s="2">
        <v>1.6960999999999999</v>
      </c>
      <c r="C167" s="2">
        <v>2.0785</v>
      </c>
      <c r="D167" s="2">
        <v>2.7507000000000001</v>
      </c>
    </row>
    <row r="168" spans="2:4" ht="16" x14ac:dyDescent="0.2">
      <c r="B168" s="2">
        <v>1.7922</v>
      </c>
      <c r="C168" s="2">
        <v>2.0785</v>
      </c>
      <c r="D168" s="2">
        <v>2.7507000000000001</v>
      </c>
    </row>
    <row r="169" spans="2:4" ht="16" x14ac:dyDescent="0.2">
      <c r="B169" s="2">
        <v>1.6107</v>
      </c>
      <c r="C169" s="2">
        <v>1.9683999999999999</v>
      </c>
      <c r="D169" s="2">
        <v>2.2227000000000001</v>
      </c>
    </row>
    <row r="170" spans="2:4" ht="16" x14ac:dyDescent="0.2">
      <c r="B170" s="2">
        <v>1.8661000000000001</v>
      </c>
      <c r="C170" s="2">
        <v>1.9186000000000001</v>
      </c>
      <c r="D170" s="2">
        <v>2.2227000000000001</v>
      </c>
    </row>
    <row r="171" spans="2:4" ht="16" x14ac:dyDescent="0.2">
      <c r="B171" s="2">
        <v>1.6883999999999999</v>
      </c>
      <c r="C171" s="2">
        <v>1.9186000000000001</v>
      </c>
      <c r="D171" s="2">
        <v>2.6389</v>
      </c>
    </row>
    <row r="172" spans="2:4" ht="16" x14ac:dyDescent="0.2">
      <c r="B172" s="2">
        <v>1.6107</v>
      </c>
      <c r="C172" s="2">
        <v>1.8413999999999999</v>
      </c>
      <c r="D172" s="2">
        <v>2.6389</v>
      </c>
    </row>
    <row r="173" spans="2:4" ht="16" x14ac:dyDescent="0.2">
      <c r="B173" s="2">
        <v>1.7101999999999999</v>
      </c>
      <c r="C173" s="2">
        <v>1.8413999999999999</v>
      </c>
      <c r="D173" s="2">
        <v>1.9997</v>
      </c>
    </row>
    <row r="174" spans="2:4" ht="16" x14ac:dyDescent="0.2">
      <c r="B174" s="2">
        <v>1.7101999999999999</v>
      </c>
      <c r="C174" s="2">
        <v>2.3847999999999998</v>
      </c>
      <c r="D174" s="2">
        <v>2.8519999999999999</v>
      </c>
    </row>
    <row r="175" spans="2:4" ht="16" x14ac:dyDescent="0.2">
      <c r="B175" s="2">
        <v>1.6087</v>
      </c>
      <c r="C175" s="2">
        <v>2.8624999999999998</v>
      </c>
      <c r="D175" s="2">
        <v>1.9997</v>
      </c>
    </row>
    <row r="176" spans="2:4" ht="16" x14ac:dyDescent="0.2">
      <c r="B176" s="2">
        <v>2.2591000000000001</v>
      </c>
      <c r="C176" s="2">
        <v>2.8624999999999998</v>
      </c>
      <c r="D176" s="2">
        <v>2.8519999999999999</v>
      </c>
    </row>
    <row r="177" spans="2:4" ht="16" x14ac:dyDescent="0.2">
      <c r="B177" s="2">
        <v>2.2416</v>
      </c>
      <c r="C177" s="2">
        <v>1.9245000000000001</v>
      </c>
      <c r="D177" s="2">
        <v>2.0590999999999999</v>
      </c>
    </row>
    <row r="178" spans="2:4" ht="16" x14ac:dyDescent="0.2">
      <c r="B178" s="2">
        <v>2.2416</v>
      </c>
      <c r="C178" s="2">
        <v>1.9245000000000001</v>
      </c>
      <c r="D178" s="2">
        <v>2.0590999999999999</v>
      </c>
    </row>
    <row r="179" spans="2:4" ht="16" x14ac:dyDescent="0.2">
      <c r="B179" s="2">
        <v>1.7310000000000001</v>
      </c>
      <c r="C179" s="2">
        <v>2.9481999999999999</v>
      </c>
      <c r="D179" s="2">
        <v>2.4813999999999998</v>
      </c>
    </row>
    <row r="180" spans="2:4" ht="16" x14ac:dyDescent="0.2">
      <c r="B180" s="2">
        <v>1.6982999999999999</v>
      </c>
      <c r="C180" s="2">
        <v>2.9481999999999999</v>
      </c>
      <c r="D180" s="2">
        <v>2.4813999999999998</v>
      </c>
    </row>
    <row r="181" spans="2:4" ht="16" x14ac:dyDescent="0.2">
      <c r="B181" s="2">
        <v>2.1747999999999998</v>
      </c>
      <c r="C181" s="2">
        <v>1.5967</v>
      </c>
      <c r="D181" s="2">
        <v>1.3583000000000001</v>
      </c>
    </row>
    <row r="182" spans="2:4" ht="16" x14ac:dyDescent="0.2">
      <c r="B182" s="2">
        <v>1.6263000000000001</v>
      </c>
      <c r="C182" s="2">
        <v>1.5967</v>
      </c>
      <c r="D182" s="2">
        <v>1.3583000000000001</v>
      </c>
    </row>
    <row r="183" spans="2:4" ht="16" x14ac:dyDescent="0.2">
      <c r="B183" s="2">
        <v>2.1114999999999999</v>
      </c>
      <c r="C183" s="2">
        <v>2.4740000000000002</v>
      </c>
      <c r="D183" s="2">
        <v>2.9630000000000001</v>
      </c>
    </row>
    <row r="184" spans="2:4" ht="16" x14ac:dyDescent="0.2">
      <c r="B184" s="2">
        <v>2.2896999999999998</v>
      </c>
      <c r="C184" s="2">
        <v>1.8577999999999999</v>
      </c>
      <c r="D184" s="2">
        <v>2.9630000000000001</v>
      </c>
    </row>
    <row r="185" spans="2:4" ht="16" x14ac:dyDescent="0.2">
      <c r="B185" s="2">
        <v>2.1114999999999999</v>
      </c>
      <c r="C185" s="2">
        <v>1.8577999999999999</v>
      </c>
      <c r="D185" s="2">
        <v>2.5649000000000002</v>
      </c>
    </row>
    <row r="186" spans="2:4" ht="16" x14ac:dyDescent="0.2">
      <c r="B186" s="2">
        <v>2.2896999999999998</v>
      </c>
      <c r="C186" s="2">
        <v>2.4740000000000002</v>
      </c>
      <c r="D186" s="2">
        <v>2.5649000000000002</v>
      </c>
    </row>
    <row r="187" spans="2:4" ht="16" x14ac:dyDescent="0.2">
      <c r="B187" s="2">
        <v>2.5459999999999998</v>
      </c>
      <c r="C187" s="2">
        <v>2.9238</v>
      </c>
      <c r="D187" s="2">
        <v>1.7807999999999999</v>
      </c>
    </row>
    <row r="188" spans="2:4" ht="16" x14ac:dyDescent="0.2">
      <c r="B188" s="2">
        <v>1.0444</v>
      </c>
      <c r="C188" s="2">
        <v>2.9238</v>
      </c>
      <c r="D188" s="2">
        <v>1.7807999999999999</v>
      </c>
    </row>
    <row r="189" spans="2:4" ht="16" x14ac:dyDescent="0.2">
      <c r="B189" s="2">
        <v>1.0444</v>
      </c>
      <c r="C189" s="2">
        <v>2.0282</v>
      </c>
      <c r="D189" s="2">
        <v>1.7741</v>
      </c>
    </row>
    <row r="190" spans="2:4" ht="16" x14ac:dyDescent="0.2">
      <c r="B190" s="2">
        <v>1.0221</v>
      </c>
      <c r="C190" s="2">
        <v>2.0282</v>
      </c>
      <c r="D190" s="2">
        <v>1.7741</v>
      </c>
    </row>
    <row r="191" spans="2:4" ht="16" x14ac:dyDescent="0.2">
      <c r="B191" s="2">
        <v>1.0221</v>
      </c>
      <c r="C191" s="2">
        <v>1.7346999999999999</v>
      </c>
      <c r="D191" s="2">
        <v>2.5632999999999999</v>
      </c>
    </row>
    <row r="192" spans="2:4" ht="16" x14ac:dyDescent="0.2">
      <c r="B192" s="2">
        <v>1.9420999999999999</v>
      </c>
      <c r="C192" s="2">
        <v>1.7346999999999999</v>
      </c>
      <c r="D192" s="2">
        <v>2.9626999999999999</v>
      </c>
    </row>
    <row r="193" spans="2:4" ht="16" x14ac:dyDescent="0.2">
      <c r="B193" s="2">
        <v>1.4705999999999999</v>
      </c>
      <c r="C193" s="2">
        <v>2.5709</v>
      </c>
      <c r="D193" s="2">
        <v>2.0863</v>
      </c>
    </row>
    <row r="194" spans="2:4" ht="16" x14ac:dyDescent="0.2">
      <c r="B194" s="2">
        <v>1.4522999999999999</v>
      </c>
      <c r="C194" s="2">
        <v>2.3656999999999999</v>
      </c>
      <c r="D194" s="2">
        <v>2.0863</v>
      </c>
    </row>
    <row r="195" spans="2:4" ht="16" x14ac:dyDescent="0.2">
      <c r="B195" s="2">
        <v>1.4705999999999999</v>
      </c>
      <c r="C195" s="2">
        <v>1.7210000000000001</v>
      </c>
      <c r="D195" s="2">
        <v>2.9626999999999999</v>
      </c>
    </row>
    <row r="196" spans="2:4" ht="16" x14ac:dyDescent="0.2">
      <c r="B196" s="2">
        <v>1.6211</v>
      </c>
      <c r="C196" s="2">
        <v>1.7210000000000001</v>
      </c>
      <c r="D196" s="2">
        <v>2.5257999999999998</v>
      </c>
    </row>
    <row r="197" spans="2:4" ht="16" x14ac:dyDescent="0.2">
      <c r="B197" s="2">
        <v>2.2189000000000001</v>
      </c>
      <c r="C197" s="2">
        <v>2.5905999999999998</v>
      </c>
      <c r="D197" s="2">
        <v>2.5257999999999998</v>
      </c>
    </row>
    <row r="198" spans="2:4" ht="16" x14ac:dyDescent="0.2">
      <c r="B198" s="2">
        <v>1.5973999999999999</v>
      </c>
      <c r="C198" s="2">
        <v>1.9532</v>
      </c>
      <c r="D198" s="2">
        <v>2.7383000000000002</v>
      </c>
    </row>
    <row r="199" spans="2:4" ht="16" x14ac:dyDescent="0.2">
      <c r="B199" s="2">
        <v>2.0131000000000001</v>
      </c>
      <c r="C199" s="2">
        <v>1.9532</v>
      </c>
      <c r="D199" s="2">
        <v>2.7383000000000002</v>
      </c>
    </row>
    <row r="200" spans="2:4" ht="16" x14ac:dyDescent="0.2">
      <c r="B200" s="2">
        <v>1.6211</v>
      </c>
      <c r="C200" s="2">
        <v>1.6889000000000001</v>
      </c>
      <c r="D200" s="2">
        <v>2.5783</v>
      </c>
    </row>
    <row r="201" spans="2:4" ht="16" x14ac:dyDescent="0.2">
      <c r="B201" s="2">
        <v>1.5973999999999999</v>
      </c>
      <c r="C201" s="2">
        <v>1.6889000000000001</v>
      </c>
      <c r="D201" s="2">
        <v>2.5783</v>
      </c>
    </row>
    <row r="202" spans="2:4" ht="16" x14ac:dyDescent="0.2">
      <c r="B202" s="2">
        <v>1.5311999999999999</v>
      </c>
      <c r="C202" s="2">
        <v>1.9137</v>
      </c>
      <c r="D202" s="2">
        <v>2.3973</v>
      </c>
    </row>
    <row r="203" spans="2:4" ht="16" x14ac:dyDescent="0.2">
      <c r="B203" s="2">
        <v>1.5311999999999999</v>
      </c>
      <c r="C203" s="2">
        <v>1.9137</v>
      </c>
      <c r="D203" s="2">
        <v>2.3973</v>
      </c>
    </row>
    <row r="204" spans="2:4" ht="16" x14ac:dyDescent="0.2">
      <c r="B204" s="2">
        <v>1.6792</v>
      </c>
      <c r="C204" s="2">
        <v>2.5398999999999998</v>
      </c>
      <c r="D204" s="2">
        <v>2.2290999999999999</v>
      </c>
    </row>
    <row r="205" spans="2:4" ht="16" x14ac:dyDescent="0.2">
      <c r="B205" s="2">
        <v>1.4947999999999999</v>
      </c>
      <c r="C205" s="2">
        <v>2.5398999999999998</v>
      </c>
      <c r="D205" s="2">
        <v>2.2290999999999999</v>
      </c>
    </row>
    <row r="206" spans="2:4" ht="16" x14ac:dyDescent="0.2">
      <c r="B206" s="2">
        <v>1.5699000000000001</v>
      </c>
      <c r="C206" s="2">
        <v>2.8717000000000001</v>
      </c>
      <c r="D206" s="2">
        <v>2.8037999999999998</v>
      </c>
    </row>
    <row r="207" spans="2:4" ht="16" x14ac:dyDescent="0.2">
      <c r="B207" s="2">
        <v>1.4947999999999999</v>
      </c>
      <c r="C207" s="2">
        <v>2.8717000000000001</v>
      </c>
      <c r="D207" s="2">
        <v>2.8037999999999998</v>
      </c>
    </row>
    <row r="208" spans="2:4" ht="16" x14ac:dyDescent="0.2">
      <c r="B208" s="2">
        <v>1.5699000000000001</v>
      </c>
      <c r="C208" s="2">
        <v>1.7715000000000001</v>
      </c>
      <c r="D208" s="2">
        <v>2.8195000000000001</v>
      </c>
    </row>
    <row r="209" spans="2:4" ht="16" x14ac:dyDescent="0.2">
      <c r="B209" s="2">
        <v>1.6671</v>
      </c>
      <c r="C209" s="2">
        <v>1.5913999999999999</v>
      </c>
      <c r="D209" s="2">
        <v>2.8195000000000001</v>
      </c>
    </row>
    <row r="210" spans="2:4" ht="16" x14ac:dyDescent="0.2">
      <c r="B210" s="2">
        <v>1.9217</v>
      </c>
      <c r="C210" s="2">
        <v>1.5913999999999999</v>
      </c>
      <c r="D210" s="2">
        <v>1.7067000000000001</v>
      </c>
    </row>
    <row r="211" spans="2:4" ht="16" x14ac:dyDescent="0.2">
      <c r="B211" s="2">
        <v>1.7914000000000001</v>
      </c>
      <c r="C211" s="2">
        <v>1.6926000000000001</v>
      </c>
      <c r="D211" s="2">
        <v>1.7067000000000001</v>
      </c>
    </row>
    <row r="212" spans="2:4" ht="16" x14ac:dyDescent="0.2">
      <c r="B212" s="2">
        <v>1.7914000000000001</v>
      </c>
      <c r="C212" s="2">
        <v>1.6926000000000001</v>
      </c>
      <c r="D212" s="2">
        <v>1.6581999999999999</v>
      </c>
    </row>
    <row r="213" spans="2:4" ht="16" x14ac:dyDescent="0.2">
      <c r="B213" s="2">
        <v>1.6449</v>
      </c>
      <c r="C213" s="2">
        <v>2.9767999999999999</v>
      </c>
      <c r="D213" s="2">
        <v>1.6581999999999999</v>
      </c>
    </row>
    <row r="214" spans="2:4" ht="16" x14ac:dyDescent="0.2">
      <c r="B214" s="2">
        <v>1.6449</v>
      </c>
      <c r="C214" s="2">
        <v>2.9767999999999999</v>
      </c>
      <c r="D214" s="2">
        <v>2.2345000000000002</v>
      </c>
    </row>
    <row r="215" spans="2:4" ht="16" x14ac:dyDescent="0.2">
      <c r="B215" s="2">
        <v>1.5109999999999999</v>
      </c>
      <c r="C215" s="2">
        <v>2.6815000000000002</v>
      </c>
      <c r="D215" s="2">
        <v>2.2088000000000001</v>
      </c>
    </row>
    <row r="216" spans="2:4" ht="16" x14ac:dyDescent="0.2">
      <c r="B216" s="2">
        <v>1.3406</v>
      </c>
      <c r="C216" s="2">
        <v>2.6815000000000002</v>
      </c>
      <c r="D216" s="2">
        <v>2.7561</v>
      </c>
    </row>
    <row r="217" spans="2:4" ht="16" x14ac:dyDescent="0.2">
      <c r="B217" s="2">
        <v>1.3406</v>
      </c>
      <c r="C217" s="2">
        <v>2.371</v>
      </c>
      <c r="D217" s="2">
        <v>2.7561</v>
      </c>
    </row>
    <row r="218" spans="2:4" ht="16" x14ac:dyDescent="0.2">
      <c r="B218" s="2">
        <v>2.7366000000000001</v>
      </c>
      <c r="C218" s="2">
        <v>2.371</v>
      </c>
      <c r="D218" s="2">
        <v>2.2088000000000001</v>
      </c>
    </row>
    <row r="219" spans="2:4" ht="16" x14ac:dyDescent="0.2">
      <c r="B219" s="2">
        <v>1.7569999999999999</v>
      </c>
      <c r="C219" s="2">
        <v>1.5337000000000001</v>
      </c>
      <c r="D219" s="2">
        <v>2.2040999999999999</v>
      </c>
    </row>
    <row r="220" spans="2:4" ht="16" x14ac:dyDescent="0.2">
      <c r="B220" s="2">
        <v>1.5183</v>
      </c>
      <c r="C220" s="2">
        <v>1.5337000000000001</v>
      </c>
      <c r="D220" s="2">
        <v>2.2040999999999999</v>
      </c>
    </row>
    <row r="221" spans="2:4" ht="16" x14ac:dyDescent="0.2">
      <c r="B221" s="2">
        <v>1.5183</v>
      </c>
      <c r="C221" s="2">
        <v>2.4314</v>
      </c>
      <c r="D221" s="2">
        <v>2.5825</v>
      </c>
    </row>
    <row r="222" spans="2:4" ht="16" x14ac:dyDescent="0.2">
      <c r="B222" s="2">
        <v>2.9236</v>
      </c>
      <c r="C222" s="2">
        <v>2.4314</v>
      </c>
      <c r="D222" s="2">
        <v>2.5825</v>
      </c>
    </row>
    <row r="223" spans="2:4" ht="16" x14ac:dyDescent="0.2">
      <c r="B223" s="2">
        <v>1.3340000000000001</v>
      </c>
      <c r="C223" s="2">
        <v>2.9527999999999999</v>
      </c>
      <c r="D223" s="2">
        <v>1.9893000000000001</v>
      </c>
    </row>
    <row r="224" spans="2:4" ht="16" x14ac:dyDescent="0.2">
      <c r="B224" s="2">
        <v>1.4708000000000001</v>
      </c>
      <c r="C224" s="2">
        <v>2.9527999999999999</v>
      </c>
      <c r="D224" s="2">
        <v>1.9893000000000001</v>
      </c>
    </row>
    <row r="225" spans="2:4" ht="16" x14ac:dyDescent="0.2">
      <c r="B225" s="2">
        <v>1.3340000000000001</v>
      </c>
      <c r="C225" s="2">
        <v>1.9125000000000001</v>
      </c>
      <c r="D225" s="2">
        <v>2.4058999999999999</v>
      </c>
    </row>
    <row r="226" spans="2:4" ht="16" x14ac:dyDescent="0.2">
      <c r="B226" s="2">
        <v>1.5378000000000001</v>
      </c>
      <c r="C226" s="2">
        <v>2.8064</v>
      </c>
      <c r="D226" s="2">
        <v>2.4058999999999999</v>
      </c>
    </row>
    <row r="227" spans="2:4" ht="16" x14ac:dyDescent="0.2">
      <c r="B227" s="2">
        <v>1.4708000000000001</v>
      </c>
      <c r="C227" s="2">
        <v>2.8064</v>
      </c>
      <c r="D227" s="2">
        <v>2.0146999999999999</v>
      </c>
    </row>
    <row r="228" spans="2:4" ht="16" x14ac:dyDescent="0.2">
      <c r="B228" s="2">
        <v>1.5669999999999999</v>
      </c>
      <c r="C228" s="2">
        <v>1.9125000000000001</v>
      </c>
      <c r="D228" s="2">
        <v>2.0146999999999999</v>
      </c>
    </row>
    <row r="229" spans="2:4" ht="16" x14ac:dyDescent="0.2">
      <c r="B229" s="2">
        <v>1.4558</v>
      </c>
      <c r="C229" s="2">
        <v>1.6942999999999999</v>
      </c>
      <c r="D229" s="2">
        <v>2.5543999999999998</v>
      </c>
    </row>
    <row r="230" spans="2:4" ht="16" x14ac:dyDescent="0.2">
      <c r="B230" s="2">
        <v>1.6511</v>
      </c>
      <c r="C230" s="2">
        <v>1.6942999999999999</v>
      </c>
      <c r="D230" s="2">
        <v>2.1333000000000002</v>
      </c>
    </row>
    <row r="231" spans="2:4" ht="16" x14ac:dyDescent="0.2">
      <c r="B231" s="2">
        <v>1.6983999999999999</v>
      </c>
      <c r="C231" s="2"/>
      <c r="D231" s="2">
        <v>2.1333000000000002</v>
      </c>
    </row>
    <row r="232" spans="2:4" ht="16" x14ac:dyDescent="0.2">
      <c r="B232" s="2">
        <v>1.4558</v>
      </c>
      <c r="C232" s="2"/>
      <c r="D232" s="2">
        <v>2.3742000000000001</v>
      </c>
    </row>
    <row r="233" spans="2:4" ht="16" x14ac:dyDescent="0.2">
      <c r="B233" s="2">
        <v>1.6022000000000001</v>
      </c>
      <c r="C233" s="2"/>
      <c r="D233" s="2">
        <v>2.3742000000000001</v>
      </c>
    </row>
    <row r="234" spans="2:4" ht="16" x14ac:dyDescent="0.2">
      <c r="B234" s="2">
        <v>2.8199000000000001</v>
      </c>
      <c r="C234" s="2"/>
      <c r="D234" s="2">
        <v>2.4396</v>
      </c>
    </row>
    <row r="235" spans="2:4" ht="16" x14ac:dyDescent="0.2">
      <c r="B235" s="2">
        <v>1.4503999999999999</v>
      </c>
      <c r="C235" s="2"/>
      <c r="D235" s="2">
        <v>1.9077999999999999</v>
      </c>
    </row>
    <row r="236" spans="2:4" ht="16" x14ac:dyDescent="0.2">
      <c r="B236" s="2">
        <v>1.5306999999999999</v>
      </c>
      <c r="C236" s="2"/>
      <c r="D236" s="2">
        <v>1.853</v>
      </c>
    </row>
    <row r="237" spans="2:4" ht="16" x14ac:dyDescent="0.2">
      <c r="B237" s="2">
        <v>2.5095000000000001</v>
      </c>
      <c r="C237" s="2"/>
      <c r="D237" s="2">
        <v>1.853</v>
      </c>
    </row>
    <row r="238" spans="2:4" ht="16" x14ac:dyDescent="0.2">
      <c r="B238" s="2">
        <v>1.4503999999999999</v>
      </c>
      <c r="C238" s="2"/>
      <c r="D238" s="2">
        <v>1.9300999999999999</v>
      </c>
    </row>
    <row r="239" spans="2:4" ht="16" x14ac:dyDescent="0.2">
      <c r="B239" s="2">
        <v>1.5306999999999999</v>
      </c>
      <c r="C239" s="2"/>
      <c r="D239" s="2">
        <v>1.9300999999999999</v>
      </c>
    </row>
    <row r="240" spans="2:4" ht="16" x14ac:dyDescent="0.2">
      <c r="B240" s="2">
        <v>1.4883</v>
      </c>
      <c r="C240" s="2"/>
      <c r="D240" s="2">
        <v>2.9996999999999998</v>
      </c>
    </row>
    <row r="241" spans="2:4" ht="16" x14ac:dyDescent="0.2">
      <c r="B241" s="2">
        <v>1.6355</v>
      </c>
      <c r="C241" s="2"/>
      <c r="D241" s="2">
        <v>1.7777000000000001</v>
      </c>
    </row>
    <row r="242" spans="2:4" ht="16" x14ac:dyDescent="0.2">
      <c r="B242" s="2">
        <v>1.3787</v>
      </c>
      <c r="C242" s="2"/>
      <c r="D242" s="2">
        <v>1.7967</v>
      </c>
    </row>
    <row r="243" spans="2:4" ht="16" x14ac:dyDescent="0.2">
      <c r="B243" s="2">
        <v>1.1313</v>
      </c>
      <c r="C243" s="2"/>
      <c r="D243" s="2">
        <v>1.7777000000000001</v>
      </c>
    </row>
    <row r="244" spans="2:4" ht="16" x14ac:dyDescent="0.2">
      <c r="B244" s="2">
        <v>1.1313</v>
      </c>
      <c r="C244" s="2"/>
      <c r="D244" s="2">
        <v>1.6952</v>
      </c>
    </row>
    <row r="245" spans="2:4" ht="16" x14ac:dyDescent="0.2">
      <c r="B245" s="2">
        <v>1.3951</v>
      </c>
      <c r="C245" s="2"/>
      <c r="D245" s="2">
        <v>1.6952</v>
      </c>
    </row>
    <row r="246" spans="2:4" ht="16" x14ac:dyDescent="0.2">
      <c r="B246" s="2">
        <v>1.3951</v>
      </c>
      <c r="C246" s="2"/>
      <c r="D246" s="2">
        <v>2.8942000000000001</v>
      </c>
    </row>
    <row r="247" spans="2:4" ht="16" x14ac:dyDescent="0.2">
      <c r="B247" s="2">
        <v>1.9097999999999999</v>
      </c>
      <c r="C247" s="2"/>
      <c r="D247" s="2">
        <v>2.8942000000000001</v>
      </c>
    </row>
    <row r="248" spans="2:4" ht="16" x14ac:dyDescent="0.2">
      <c r="B248" s="2">
        <v>1.4507000000000001</v>
      </c>
      <c r="C248" s="2"/>
      <c r="D248" s="2">
        <v>1.8837999999999999</v>
      </c>
    </row>
    <row r="249" spans="2:4" ht="16" x14ac:dyDescent="0.2">
      <c r="B249" s="2">
        <v>1.3666</v>
      </c>
      <c r="C249" s="2"/>
      <c r="D249" s="2">
        <v>1.7735000000000001</v>
      </c>
    </row>
    <row r="250" spans="2:4" ht="16" x14ac:dyDescent="0.2">
      <c r="B250" s="2">
        <v>1.3666</v>
      </c>
      <c r="C250" s="2"/>
      <c r="D250" s="2">
        <v>1.7735000000000001</v>
      </c>
    </row>
    <row r="251" spans="2:4" ht="16" x14ac:dyDescent="0.2">
      <c r="B251" s="2">
        <v>1.3857999999999999</v>
      </c>
      <c r="C251" s="2"/>
      <c r="D251" s="2">
        <v>2.0647000000000002</v>
      </c>
    </row>
    <row r="252" spans="2:4" ht="16" x14ac:dyDescent="0.2">
      <c r="B252" s="2">
        <v>1.3857999999999999</v>
      </c>
      <c r="C252" s="2"/>
      <c r="D252" s="2">
        <v>2.0647000000000002</v>
      </c>
    </row>
    <row r="253" spans="2:4" ht="16" x14ac:dyDescent="0.2">
      <c r="B253" s="2">
        <v>1.7367999999999999</v>
      </c>
      <c r="C253" s="2"/>
      <c r="D253" s="2">
        <v>2.2282000000000002</v>
      </c>
    </row>
    <row r="254" spans="2:4" ht="16" x14ac:dyDescent="0.2">
      <c r="B254" s="2">
        <v>1.4849000000000001</v>
      </c>
      <c r="C254" s="2"/>
      <c r="D254" s="2">
        <v>2.2282000000000002</v>
      </c>
    </row>
    <row r="255" spans="2:4" ht="16" x14ac:dyDescent="0.2">
      <c r="B255" s="2">
        <v>1.4849000000000001</v>
      </c>
      <c r="C255" s="2"/>
      <c r="D255" s="2">
        <v>2.0798999999999999</v>
      </c>
    </row>
    <row r="256" spans="2:4" ht="16" x14ac:dyDescent="0.2">
      <c r="B256" s="2">
        <v>1.5257000000000001</v>
      </c>
      <c r="C256" s="2"/>
      <c r="D256" s="2">
        <v>2.0798999999999999</v>
      </c>
    </row>
    <row r="257" spans="2:4" ht="16" x14ac:dyDescent="0.2">
      <c r="B257" s="2">
        <v>1.8996999999999999</v>
      </c>
      <c r="C257" s="2"/>
      <c r="D257" s="2">
        <v>2.9683000000000002</v>
      </c>
    </row>
    <row r="258" spans="2:4" ht="16" x14ac:dyDescent="0.2">
      <c r="B258" s="2">
        <v>1.4970000000000001</v>
      </c>
      <c r="C258" s="2"/>
      <c r="D258" s="2">
        <v>2.9683000000000002</v>
      </c>
    </row>
    <row r="259" spans="2:4" ht="16" x14ac:dyDescent="0.2">
      <c r="B259" s="2">
        <v>1.8996999999999999</v>
      </c>
      <c r="C259" s="2"/>
      <c r="D259" s="2">
        <v>2.9683999999999999</v>
      </c>
    </row>
    <row r="260" spans="2:4" ht="16" x14ac:dyDescent="0.2">
      <c r="B260" s="2">
        <v>1.4970000000000001</v>
      </c>
      <c r="C260" s="2"/>
      <c r="D260" s="2">
        <v>2.9683999999999999</v>
      </c>
    </row>
    <row r="261" spans="2:4" ht="16" x14ac:dyDescent="0.2">
      <c r="B261" s="2">
        <v>1.6154999999999999</v>
      </c>
      <c r="C261" s="2"/>
      <c r="D261" s="2">
        <v>2.3736999999999999</v>
      </c>
    </row>
    <row r="262" spans="2:4" ht="16" x14ac:dyDescent="0.2">
      <c r="B262" s="2">
        <v>1.8331</v>
      </c>
      <c r="C262" s="2"/>
      <c r="D262" s="2">
        <v>2.3736999999999999</v>
      </c>
    </row>
    <row r="263" spans="2:4" ht="16" x14ac:dyDescent="0.2">
      <c r="B263" s="2">
        <v>1.6154999999999999</v>
      </c>
      <c r="C263" s="2"/>
      <c r="D263" s="2">
        <v>2.8119000000000001</v>
      </c>
    </row>
    <row r="264" spans="2:4" ht="16" x14ac:dyDescent="0.2">
      <c r="B264" s="2">
        <v>1.8331</v>
      </c>
      <c r="C264" s="2"/>
      <c r="D264" s="2">
        <v>2.8119000000000001</v>
      </c>
    </row>
    <row r="265" spans="2:4" ht="16" x14ac:dyDescent="0.2">
      <c r="B265" s="2">
        <v>1.5936999999999999</v>
      </c>
      <c r="C265" s="2"/>
      <c r="D265" s="2">
        <v>2.0371000000000001</v>
      </c>
    </row>
    <row r="266" spans="2:4" ht="16" x14ac:dyDescent="0.2">
      <c r="B266" s="2">
        <v>1.5936999999999999</v>
      </c>
      <c r="C266" s="2"/>
      <c r="D266" s="2">
        <v>2.0371000000000001</v>
      </c>
    </row>
    <row r="267" spans="2:4" ht="16" x14ac:dyDescent="0.2">
      <c r="B267" s="2">
        <v>1.5724</v>
      </c>
      <c r="C267" s="2"/>
      <c r="D267" s="2">
        <v>2.7806999999999999</v>
      </c>
    </row>
    <row r="268" spans="2:4" ht="16" x14ac:dyDescent="0.2">
      <c r="B268" s="2">
        <v>1.5724</v>
      </c>
      <c r="C268" s="2"/>
      <c r="D268" s="2">
        <v>2.7806999999999999</v>
      </c>
    </row>
    <row r="269" spans="2:4" ht="16" x14ac:dyDescent="0.2">
      <c r="B269" s="2">
        <v>1.2039</v>
      </c>
      <c r="C269" s="2"/>
      <c r="D269" s="2">
        <v>2.0327999999999999</v>
      </c>
    </row>
    <row r="270" spans="2:4" ht="16" x14ac:dyDescent="0.2">
      <c r="B270" s="2">
        <v>1.2039</v>
      </c>
      <c r="C270" s="2"/>
      <c r="D270" s="2">
        <v>2.0327999999999999</v>
      </c>
    </row>
    <row r="271" spans="2:4" ht="16" x14ac:dyDescent="0.2">
      <c r="B271" s="2">
        <v>1.7479</v>
      </c>
      <c r="C271" s="2"/>
      <c r="D271" s="2">
        <v>1.9376</v>
      </c>
    </row>
    <row r="272" spans="2:4" ht="16" x14ac:dyDescent="0.2">
      <c r="B272" s="2">
        <v>1.6137999999999999</v>
      </c>
      <c r="C272" s="2"/>
      <c r="D272" s="2">
        <v>1.9376</v>
      </c>
    </row>
    <row r="273" spans="2:4" ht="16" x14ac:dyDescent="0.2">
      <c r="B273" s="2">
        <v>1.623</v>
      </c>
      <c r="C273" s="2"/>
      <c r="D273" s="2">
        <v>2.4043000000000001</v>
      </c>
    </row>
    <row r="274" spans="2:4" ht="16" x14ac:dyDescent="0.2">
      <c r="B274" s="2">
        <v>1.6137999999999999</v>
      </c>
      <c r="C274" s="2"/>
      <c r="D274" s="2">
        <v>2.4043000000000001</v>
      </c>
    </row>
    <row r="275" spans="2:4" ht="16" x14ac:dyDescent="0.2">
      <c r="B275" s="2">
        <v>1.623</v>
      </c>
      <c r="C275" s="2"/>
      <c r="D275" s="2">
        <v>1.8</v>
      </c>
    </row>
    <row r="276" spans="2:4" ht="16" x14ac:dyDescent="0.2">
      <c r="B276" s="2">
        <v>1.5537000000000001</v>
      </c>
      <c r="C276" s="2"/>
      <c r="D276" s="2">
        <v>1.8</v>
      </c>
    </row>
    <row r="277" spans="2:4" ht="16" x14ac:dyDescent="0.2">
      <c r="B277" s="2">
        <v>1.4642999999999999</v>
      </c>
      <c r="C277" s="2"/>
      <c r="D277" s="2">
        <v>1.9115</v>
      </c>
    </row>
    <row r="278" spans="2:4" ht="16" x14ac:dyDescent="0.2">
      <c r="B278" s="2">
        <v>1.4642999999999999</v>
      </c>
      <c r="C278" s="2"/>
      <c r="D278" s="2">
        <v>1.9115</v>
      </c>
    </row>
    <row r="279" spans="2:4" ht="16" x14ac:dyDescent="0.2">
      <c r="B279" s="2">
        <v>2.4159000000000002</v>
      </c>
      <c r="C279" s="2"/>
      <c r="D279" s="2">
        <v>1.8509</v>
      </c>
    </row>
    <row r="280" spans="2:4" ht="16" x14ac:dyDescent="0.2">
      <c r="B280" s="2">
        <v>2.3403999999999998</v>
      </c>
      <c r="C280" s="2"/>
      <c r="D280" s="2">
        <v>1.8509</v>
      </c>
    </row>
    <row r="281" spans="2:4" ht="16" x14ac:dyDescent="0.2">
      <c r="B281" s="2">
        <v>2.9582999999999999</v>
      </c>
      <c r="C281" s="2"/>
      <c r="D281" s="2">
        <v>2.9963000000000002</v>
      </c>
    </row>
    <row r="282" spans="2:4" ht="16" x14ac:dyDescent="0.2">
      <c r="B282" s="2">
        <v>2.4159000000000002</v>
      </c>
      <c r="C282" s="2"/>
      <c r="D282" s="2">
        <v>2.9963000000000002</v>
      </c>
    </row>
    <row r="283" spans="2:4" ht="16" x14ac:dyDescent="0.2">
      <c r="B283" s="2">
        <v>2.3403999999999998</v>
      </c>
      <c r="C283" s="2"/>
      <c r="D283" s="2">
        <v>1.7841</v>
      </c>
    </row>
    <row r="284" spans="2:4" ht="16" x14ac:dyDescent="0.2">
      <c r="B284" s="2">
        <v>2.0068999999999999</v>
      </c>
      <c r="C284" s="2"/>
      <c r="D284" s="2">
        <v>1.7193000000000001</v>
      </c>
    </row>
    <row r="285" spans="2:4" ht="16" x14ac:dyDescent="0.2">
      <c r="B285" s="2">
        <v>2.0068999999999999</v>
      </c>
      <c r="C285" s="2"/>
      <c r="D285" s="2">
        <v>1.7193000000000001</v>
      </c>
    </row>
    <row r="286" spans="2:4" ht="16" x14ac:dyDescent="0.2">
      <c r="B286" s="2">
        <v>1.5589999999999999</v>
      </c>
      <c r="C286" s="2"/>
      <c r="D286" s="2">
        <v>2.5278</v>
      </c>
    </row>
    <row r="287" spans="2:4" ht="16" x14ac:dyDescent="0.2">
      <c r="B287" s="2">
        <v>1.5733999999999999</v>
      </c>
      <c r="C287" s="2"/>
      <c r="D287" s="2">
        <v>2.5278</v>
      </c>
    </row>
    <row r="288" spans="2:4" ht="16" x14ac:dyDescent="0.2">
      <c r="B288" s="2">
        <v>1.5589999999999999</v>
      </c>
      <c r="C288" s="2"/>
      <c r="D288" s="2">
        <v>2.4279000000000002</v>
      </c>
    </row>
    <row r="289" spans="2:4" ht="16" x14ac:dyDescent="0.2">
      <c r="B289" s="2">
        <v>1.5942000000000001</v>
      </c>
      <c r="C289" s="2"/>
      <c r="D289" s="2">
        <v>1.835</v>
      </c>
    </row>
    <row r="290" spans="2:4" ht="16" x14ac:dyDescent="0.2">
      <c r="B290" s="2">
        <v>1.7504999999999999</v>
      </c>
      <c r="C290" s="2"/>
      <c r="D290" s="2">
        <v>2.4279000000000002</v>
      </c>
    </row>
    <row r="291" spans="2:4" ht="16" x14ac:dyDescent="0.2">
      <c r="B291" s="2">
        <v>1.7504999999999999</v>
      </c>
      <c r="C291" s="2"/>
      <c r="D291" s="2">
        <v>1.835</v>
      </c>
    </row>
    <row r="292" spans="2:4" ht="16" x14ac:dyDescent="0.2">
      <c r="B292" s="2">
        <v>1.1894</v>
      </c>
      <c r="C292" s="2"/>
      <c r="D292" s="2">
        <v>2.3895</v>
      </c>
    </row>
    <row r="293" spans="2:4" ht="16" x14ac:dyDescent="0.2">
      <c r="B293" s="2">
        <v>1.1894</v>
      </c>
      <c r="C293" s="2"/>
      <c r="D293" s="2">
        <v>2.3895</v>
      </c>
    </row>
    <row r="294" spans="2:4" ht="16" x14ac:dyDescent="0.2">
      <c r="B294" s="2">
        <v>1.6254999999999999</v>
      </c>
      <c r="C294" s="2"/>
      <c r="D294" s="2">
        <v>1.9280999999999999</v>
      </c>
    </row>
    <row r="295" spans="2:4" ht="16" x14ac:dyDescent="0.2">
      <c r="B295" s="2">
        <v>1.5286999999999999</v>
      </c>
      <c r="C295" s="2"/>
      <c r="D295" s="2">
        <v>1.9280999999999999</v>
      </c>
    </row>
    <row r="296" spans="2:4" ht="16" x14ac:dyDescent="0.2">
      <c r="B296" s="2">
        <v>1.5286999999999999</v>
      </c>
      <c r="C296" s="2"/>
      <c r="D296" s="2">
        <v>1.6979</v>
      </c>
    </row>
    <row r="297" spans="2:4" ht="16" x14ac:dyDescent="0.2">
      <c r="B297" s="2">
        <v>1.6189</v>
      </c>
      <c r="C297" s="2"/>
      <c r="D297" s="2">
        <v>2.2766999999999999</v>
      </c>
    </row>
    <row r="298" spans="2:4" ht="16" x14ac:dyDescent="0.2">
      <c r="B298" s="2">
        <v>1.524</v>
      </c>
      <c r="C298" s="2"/>
      <c r="D298" s="2">
        <v>1.6979</v>
      </c>
    </row>
    <row r="299" spans="2:4" ht="16" x14ac:dyDescent="0.2">
      <c r="B299" s="2">
        <v>1.524</v>
      </c>
      <c r="C299" s="2"/>
      <c r="D299" s="2">
        <v>2.5427</v>
      </c>
    </row>
    <row r="300" spans="2:4" ht="16" x14ac:dyDescent="0.2">
      <c r="B300" s="2">
        <v>2.2189000000000001</v>
      </c>
      <c r="C300" s="2"/>
      <c r="D300" s="2">
        <v>2.5427</v>
      </c>
    </row>
    <row r="301" spans="2:4" ht="16" x14ac:dyDescent="0.2">
      <c r="B301" s="2">
        <v>2.2482000000000002</v>
      </c>
      <c r="C301" s="2"/>
      <c r="D301" s="2">
        <v>2.1200999999999999</v>
      </c>
    </row>
    <row r="302" spans="2:4" ht="16" x14ac:dyDescent="0.2">
      <c r="B302" s="2">
        <v>2.6295000000000002</v>
      </c>
      <c r="C302" s="2"/>
      <c r="D302" s="2">
        <v>2.1200999999999999</v>
      </c>
    </row>
    <row r="303" spans="2:4" ht="16" x14ac:dyDescent="0.2">
      <c r="B303" s="2">
        <v>2.6295000000000002</v>
      </c>
      <c r="C303" s="2"/>
      <c r="D303" s="2">
        <v>2.6898</v>
      </c>
    </row>
    <row r="304" spans="2:4" ht="16" x14ac:dyDescent="0.2">
      <c r="B304" s="2">
        <v>1.5150999999999999</v>
      </c>
      <c r="C304" s="2"/>
      <c r="D304" s="2">
        <v>2.6898</v>
      </c>
    </row>
    <row r="305" spans="2:4" ht="16" x14ac:dyDescent="0.2">
      <c r="B305" s="2">
        <v>1.7994000000000001</v>
      </c>
      <c r="C305" s="2"/>
      <c r="D305" s="2">
        <v>2.4355000000000002</v>
      </c>
    </row>
    <row r="306" spans="2:4" ht="16" x14ac:dyDescent="0.2">
      <c r="B306" s="2">
        <v>1.2377</v>
      </c>
      <c r="C306" s="2"/>
      <c r="D306" s="2">
        <v>2.4355000000000002</v>
      </c>
    </row>
    <row r="307" spans="2:4" ht="16" x14ac:dyDescent="0.2">
      <c r="B307" s="2">
        <v>2.4952999999999999</v>
      </c>
      <c r="C307" s="2"/>
      <c r="D307" s="2">
        <v>2.6812999999999998</v>
      </c>
    </row>
    <row r="308" spans="2:4" ht="16" x14ac:dyDescent="0.2">
      <c r="B308" s="2">
        <v>1.3432999999999999</v>
      </c>
      <c r="C308" s="2"/>
      <c r="D308" s="2">
        <v>2.6812999999999998</v>
      </c>
    </row>
    <row r="309" spans="2:4" ht="16" x14ac:dyDescent="0.2">
      <c r="B309" s="2">
        <v>1.2377</v>
      </c>
      <c r="C309" s="2"/>
      <c r="D309" s="2">
        <v>1.6943999999999999</v>
      </c>
    </row>
    <row r="310" spans="2:4" ht="16" x14ac:dyDescent="0.2">
      <c r="B310" s="2">
        <v>1.5274000000000001</v>
      </c>
      <c r="C310" s="2"/>
      <c r="D310" s="2">
        <v>1.6943999999999999</v>
      </c>
    </row>
    <row r="311" spans="2:4" ht="16" x14ac:dyDescent="0.2">
      <c r="B311" s="2">
        <v>1.5274000000000001</v>
      </c>
      <c r="C311" s="2"/>
      <c r="D311" s="2">
        <v>2.0863999999999998</v>
      </c>
    </row>
    <row r="312" spans="2:4" ht="16" x14ac:dyDescent="0.2">
      <c r="B312" s="2">
        <v>1.5046999999999999</v>
      </c>
      <c r="C312" s="2"/>
      <c r="D312" s="2">
        <v>2.2473000000000001</v>
      </c>
    </row>
    <row r="313" spans="2:4" ht="16" x14ac:dyDescent="0.2">
      <c r="B313" s="2">
        <v>1.5046999999999999</v>
      </c>
      <c r="C313" s="2"/>
      <c r="D313" s="2">
        <v>1.9334</v>
      </c>
    </row>
    <row r="314" spans="2:4" ht="16" x14ac:dyDescent="0.2">
      <c r="B314" s="2">
        <v>2.4396</v>
      </c>
      <c r="C314" s="2"/>
      <c r="D314" s="2">
        <v>1.9334</v>
      </c>
    </row>
    <row r="315" spans="2:4" ht="16" x14ac:dyDescent="0.2">
      <c r="B315" s="2">
        <v>1.4554</v>
      </c>
      <c r="C315" s="2"/>
      <c r="D315" s="2">
        <v>2.0863999999999998</v>
      </c>
    </row>
    <row r="316" spans="2:4" ht="16" x14ac:dyDescent="0.2">
      <c r="B316" s="2">
        <v>2.4396</v>
      </c>
      <c r="C316" s="2"/>
      <c r="D316" s="2">
        <v>1.5176000000000001</v>
      </c>
    </row>
    <row r="317" spans="2:4" ht="16" x14ac:dyDescent="0.2">
      <c r="B317" s="2">
        <v>1.4554</v>
      </c>
      <c r="C317" s="2"/>
      <c r="D317" s="2">
        <v>1.5176000000000001</v>
      </c>
    </row>
    <row r="318" spans="2:4" ht="16" x14ac:dyDescent="0.2">
      <c r="B318" s="2">
        <v>2.2446000000000002</v>
      </c>
      <c r="C318" s="2"/>
      <c r="D318" s="2">
        <v>2.5388000000000002</v>
      </c>
    </row>
    <row r="319" spans="2:4" ht="16" x14ac:dyDescent="0.2">
      <c r="B319" s="2">
        <v>1.774</v>
      </c>
      <c r="C319" s="2"/>
      <c r="D319" s="2">
        <v>2.5388000000000002</v>
      </c>
    </row>
    <row r="320" spans="2:4" ht="16" x14ac:dyDescent="0.2">
      <c r="B320" s="2">
        <v>1.774</v>
      </c>
      <c r="C320" s="2"/>
      <c r="D320" s="2">
        <v>2.2770999999999999</v>
      </c>
    </row>
    <row r="321" spans="2:4" ht="16" x14ac:dyDescent="0.2">
      <c r="B321" s="2">
        <v>1.8814</v>
      </c>
      <c r="C321" s="2"/>
      <c r="D321" s="2">
        <v>2.0419999999999998</v>
      </c>
    </row>
    <row r="322" spans="2:4" ht="16" x14ac:dyDescent="0.2">
      <c r="B322" s="2">
        <v>1.6134999999999999</v>
      </c>
      <c r="C322" s="2"/>
      <c r="D322" s="2">
        <v>2.0419999999999998</v>
      </c>
    </row>
    <row r="323" spans="2:4" ht="16" x14ac:dyDescent="0.2">
      <c r="B323" s="2">
        <v>1.4744999999999999</v>
      </c>
      <c r="C323" s="2"/>
      <c r="D323" s="2">
        <v>2.2770999999999999</v>
      </c>
    </row>
    <row r="324" spans="2:4" ht="16" x14ac:dyDescent="0.2">
      <c r="B324" s="2">
        <v>1.1508</v>
      </c>
      <c r="C324" s="2"/>
      <c r="D324" s="2">
        <v>1.8765000000000001</v>
      </c>
    </row>
    <row r="325" spans="2:4" ht="16" x14ac:dyDescent="0.2">
      <c r="B325" s="2">
        <v>1.1508</v>
      </c>
      <c r="C325" s="2"/>
      <c r="D325" s="2">
        <v>1.8765000000000001</v>
      </c>
    </row>
    <row r="326" spans="2:4" ht="16" x14ac:dyDescent="0.2">
      <c r="B326" s="2">
        <v>1.3997999999999999</v>
      </c>
      <c r="C326" s="2"/>
      <c r="D326" s="2">
        <v>2.0733000000000001</v>
      </c>
    </row>
    <row r="327" spans="2:4" ht="16" x14ac:dyDescent="0.2">
      <c r="B327" s="2">
        <v>1.3997999999999999</v>
      </c>
      <c r="C327" s="2"/>
      <c r="D327" s="2">
        <v>2.0733000000000001</v>
      </c>
    </row>
    <row r="328" spans="2:4" ht="16" x14ac:dyDescent="0.2">
      <c r="B328" s="2">
        <v>2.8793000000000002</v>
      </c>
      <c r="C328" s="2"/>
      <c r="D328" s="2">
        <v>2.8010999999999999</v>
      </c>
    </row>
    <row r="329" spans="2:4" ht="16" x14ac:dyDescent="0.2">
      <c r="B329" s="2">
        <v>2.4117000000000002</v>
      </c>
      <c r="C329" s="2"/>
      <c r="D329" s="2">
        <v>2.8010999999999999</v>
      </c>
    </row>
    <row r="330" spans="2:4" ht="16" x14ac:dyDescent="0.2">
      <c r="B330" s="2">
        <v>2.3835000000000002</v>
      </c>
      <c r="C330" s="2"/>
      <c r="D330" s="2">
        <v>2.9575</v>
      </c>
    </row>
    <row r="331" spans="2:4" ht="16" x14ac:dyDescent="0.2">
      <c r="B331" s="2">
        <v>2.3835000000000002</v>
      </c>
      <c r="C331" s="2"/>
      <c r="D331" s="2">
        <v>2.9575</v>
      </c>
    </row>
    <row r="332" spans="2:4" ht="16" x14ac:dyDescent="0.2">
      <c r="B332" s="2">
        <v>2.4359999999999999</v>
      </c>
      <c r="C332" s="2"/>
      <c r="D332" s="2">
        <v>2.1985000000000001</v>
      </c>
    </row>
    <row r="333" spans="2:4" ht="16" x14ac:dyDescent="0.2">
      <c r="B333" s="2">
        <v>2.4359999999999999</v>
      </c>
      <c r="C333" s="2"/>
      <c r="D333" s="2">
        <v>1.764</v>
      </c>
    </row>
    <row r="334" spans="2:4" ht="16" x14ac:dyDescent="0.2">
      <c r="B334" s="2">
        <v>1.8085</v>
      </c>
      <c r="C334" s="2"/>
      <c r="D334" s="2">
        <v>1.764</v>
      </c>
    </row>
    <row r="335" spans="2:4" ht="16" x14ac:dyDescent="0.2">
      <c r="B335" s="2">
        <v>1.8085</v>
      </c>
      <c r="C335" s="2"/>
      <c r="D335" s="2">
        <v>1.7422</v>
      </c>
    </row>
    <row r="336" spans="2:4" ht="16" x14ac:dyDescent="0.2">
      <c r="B336" s="2">
        <v>1.7945</v>
      </c>
      <c r="C336" s="2"/>
      <c r="D336" s="2">
        <v>1.7422</v>
      </c>
    </row>
    <row r="337" spans="2:4" ht="16" x14ac:dyDescent="0.2">
      <c r="B337" s="2">
        <v>1.2751999999999999</v>
      </c>
      <c r="C337" s="2"/>
      <c r="D337" s="2">
        <v>2.8828</v>
      </c>
    </row>
    <row r="338" spans="2:4" ht="16" x14ac:dyDescent="0.2">
      <c r="B338" s="2">
        <v>1.8253999999999999</v>
      </c>
      <c r="C338" s="2"/>
      <c r="D338" s="2">
        <v>2.8828</v>
      </c>
    </row>
    <row r="339" spans="2:4" ht="16" x14ac:dyDescent="0.2">
      <c r="B339" s="2">
        <v>1.8932</v>
      </c>
      <c r="C339" s="2"/>
      <c r="D339" s="2">
        <v>2.2749000000000001</v>
      </c>
    </row>
    <row r="340" spans="2:4" ht="16" x14ac:dyDescent="0.2">
      <c r="B340" s="2">
        <v>1.8932</v>
      </c>
      <c r="C340" s="2"/>
      <c r="D340" s="2">
        <v>2.2749000000000001</v>
      </c>
    </row>
    <row r="341" spans="2:4" ht="16" x14ac:dyDescent="0.2">
      <c r="B341" s="2">
        <v>1.4368000000000001</v>
      </c>
      <c r="C341" s="2"/>
      <c r="D341" s="2">
        <v>2.2627000000000002</v>
      </c>
    </row>
    <row r="342" spans="2:4" ht="16" x14ac:dyDescent="0.2">
      <c r="B342" s="2">
        <v>1.4368000000000001</v>
      </c>
      <c r="C342" s="2"/>
      <c r="D342" s="2">
        <v>2.2627000000000002</v>
      </c>
    </row>
    <row r="343" spans="2:4" ht="16" x14ac:dyDescent="0.2">
      <c r="B343" s="2">
        <v>1.675</v>
      </c>
      <c r="C343" s="2"/>
      <c r="D343" s="2">
        <v>2.0783</v>
      </c>
    </row>
    <row r="344" spans="2:4" ht="16" x14ac:dyDescent="0.2">
      <c r="B344" s="2">
        <v>1.675</v>
      </c>
      <c r="C344" s="2"/>
      <c r="D344" s="2">
        <v>2.0783</v>
      </c>
    </row>
    <row r="345" spans="2:4" ht="16" x14ac:dyDescent="0.2">
      <c r="B345" s="2">
        <v>1.7721</v>
      </c>
      <c r="C345" s="2"/>
      <c r="D345" s="2">
        <v>2.0335000000000001</v>
      </c>
    </row>
    <row r="346" spans="2:4" ht="16" x14ac:dyDescent="0.2">
      <c r="B346" s="2">
        <v>1.7721</v>
      </c>
      <c r="C346" s="2"/>
      <c r="D346" s="2">
        <v>2.0335000000000001</v>
      </c>
    </row>
    <row r="347" spans="2:4" ht="16" x14ac:dyDescent="0.2">
      <c r="B347" s="2">
        <v>2.0329999999999999</v>
      </c>
      <c r="C347" s="2"/>
      <c r="D347" s="2">
        <v>1.8505</v>
      </c>
    </row>
    <row r="348" spans="2:4" ht="16" x14ac:dyDescent="0.2">
      <c r="B348" s="2">
        <v>2.0329999999999999</v>
      </c>
      <c r="C348" s="2"/>
      <c r="D348" s="2">
        <v>1.8505</v>
      </c>
    </row>
    <row r="349" spans="2:4" ht="16" x14ac:dyDescent="0.2">
      <c r="B349" s="2">
        <v>2.5695000000000001</v>
      </c>
      <c r="C349" s="2"/>
      <c r="D349" s="2">
        <v>2.8111999999999999</v>
      </c>
    </row>
    <row r="350" spans="2:4" ht="16" x14ac:dyDescent="0.2">
      <c r="B350" s="2">
        <v>1.9838</v>
      </c>
      <c r="C350" s="2"/>
      <c r="D350" s="2">
        <v>2.6284000000000001</v>
      </c>
    </row>
    <row r="351" spans="2:4" ht="16" x14ac:dyDescent="0.2">
      <c r="B351" s="2">
        <v>1.9838</v>
      </c>
      <c r="C351" s="2"/>
      <c r="D351" s="2">
        <v>2.6284000000000001</v>
      </c>
    </row>
    <row r="352" spans="2:4" ht="16" x14ac:dyDescent="0.2">
      <c r="B352" s="2">
        <v>1.7014</v>
      </c>
      <c r="C352" s="2"/>
      <c r="D352" s="2">
        <v>1.9674</v>
      </c>
    </row>
    <row r="353" spans="2:4" ht="16" x14ac:dyDescent="0.2">
      <c r="B353" s="2">
        <v>1.6400999999999999</v>
      </c>
      <c r="C353" s="2"/>
      <c r="D353" s="2">
        <v>1.9674</v>
      </c>
    </row>
    <row r="354" spans="2:4" ht="16" x14ac:dyDescent="0.2">
      <c r="B354" s="2">
        <v>1.7014</v>
      </c>
      <c r="C354" s="2"/>
      <c r="D354" s="2">
        <v>1.9539</v>
      </c>
    </row>
    <row r="355" spans="2:4" ht="16" x14ac:dyDescent="0.2">
      <c r="B355" s="2">
        <v>1.6400999999999999</v>
      </c>
      <c r="C355" s="2"/>
      <c r="D355" s="2">
        <v>1.9539</v>
      </c>
    </row>
    <row r="356" spans="2:4" ht="16" x14ac:dyDescent="0.2">
      <c r="B356" s="2">
        <v>1.6999</v>
      </c>
      <c r="C356" s="2"/>
      <c r="D356" s="2">
        <v>1.65</v>
      </c>
    </row>
    <row r="357" spans="2:4" ht="16" x14ac:dyDescent="0.2">
      <c r="B357" s="2">
        <v>1.6999</v>
      </c>
      <c r="C357" s="2"/>
      <c r="D357" s="2">
        <v>1.65</v>
      </c>
    </row>
    <row r="358" spans="2:4" ht="16" x14ac:dyDescent="0.2">
      <c r="B358" s="2">
        <v>1.8173999999999999</v>
      </c>
      <c r="C358" s="2"/>
      <c r="D358" s="2">
        <v>1.9085000000000001</v>
      </c>
    </row>
    <row r="359" spans="2:4" ht="16" x14ac:dyDescent="0.2">
      <c r="B359" s="2">
        <v>1.7873000000000001</v>
      </c>
      <c r="C359" s="2"/>
      <c r="D359" s="2">
        <v>2.1385999999999998</v>
      </c>
    </row>
    <row r="360" spans="2:4" ht="16" x14ac:dyDescent="0.2">
      <c r="B360" s="2">
        <v>1.7168000000000001</v>
      </c>
      <c r="C360" s="2"/>
      <c r="D360" s="2">
        <v>2.1385999999999998</v>
      </c>
    </row>
    <row r="361" spans="2:4" ht="16" x14ac:dyDescent="0.2">
      <c r="B361" s="2">
        <v>1.7023999999999999</v>
      </c>
      <c r="C361" s="2"/>
      <c r="D361" s="2">
        <v>2.0124</v>
      </c>
    </row>
    <row r="362" spans="2:4" ht="16" x14ac:dyDescent="0.2">
      <c r="B362" s="2">
        <v>1.7168000000000001</v>
      </c>
      <c r="C362" s="2"/>
      <c r="D362" s="2">
        <v>2.0124</v>
      </c>
    </row>
    <row r="363" spans="2:4" ht="16" x14ac:dyDescent="0.2">
      <c r="B363" s="2">
        <v>1.7023999999999999</v>
      </c>
      <c r="C363" s="2"/>
      <c r="D363" s="2">
        <v>1.8580000000000001</v>
      </c>
    </row>
    <row r="364" spans="2:4" ht="16" x14ac:dyDescent="0.2">
      <c r="B364" s="2">
        <v>1.6669</v>
      </c>
      <c r="C364" s="2"/>
      <c r="D364" s="2">
        <v>1.8580000000000001</v>
      </c>
    </row>
    <row r="365" spans="2:4" ht="16" x14ac:dyDescent="0.2">
      <c r="B365" s="2">
        <v>1.7848999999999999</v>
      </c>
      <c r="C365" s="2"/>
      <c r="D365" s="2">
        <v>1.9444999999999999</v>
      </c>
    </row>
    <row r="366" spans="2:4" ht="16" x14ac:dyDescent="0.2">
      <c r="B366" s="2">
        <v>1.7848999999999999</v>
      </c>
      <c r="C366" s="2"/>
      <c r="D366" s="2">
        <v>1.6556999999999999</v>
      </c>
    </row>
    <row r="367" spans="2:4" ht="16" x14ac:dyDescent="0.2">
      <c r="B367" s="2">
        <v>1.5786</v>
      </c>
      <c r="C367" s="2"/>
      <c r="D367" s="2">
        <v>1.6556999999999999</v>
      </c>
    </row>
    <row r="368" spans="2:4" ht="16" x14ac:dyDescent="0.2">
      <c r="B368" s="2">
        <v>1.5786</v>
      </c>
      <c r="C368" s="2"/>
      <c r="D368" s="2">
        <v>2.5354999999999999</v>
      </c>
    </row>
    <row r="369" spans="2:4" ht="16" x14ac:dyDescent="0.2">
      <c r="B369" s="2">
        <v>1.7475000000000001</v>
      </c>
      <c r="C369" s="2"/>
      <c r="D369" s="2">
        <v>2.9350999999999998</v>
      </c>
    </row>
    <row r="370" spans="2:4" ht="16" x14ac:dyDescent="0.2">
      <c r="B370" s="2">
        <v>2.5632000000000001</v>
      </c>
      <c r="C370" s="2"/>
      <c r="D370" s="2">
        <v>2.9350999999999998</v>
      </c>
    </row>
    <row r="371" spans="2:4" ht="16" x14ac:dyDescent="0.2">
      <c r="B371" s="2">
        <v>1.6926000000000001</v>
      </c>
      <c r="C371" s="2"/>
      <c r="D371" s="2">
        <v>1.6714</v>
      </c>
    </row>
    <row r="372" spans="2:4" ht="16" x14ac:dyDescent="0.2">
      <c r="B372" s="2">
        <v>1.6561999999999999</v>
      </c>
      <c r="C372" s="2"/>
      <c r="D372" s="2">
        <v>1.6714</v>
      </c>
    </row>
    <row r="373" spans="2:4" ht="16" x14ac:dyDescent="0.2">
      <c r="B373" s="2">
        <v>1.6688000000000001</v>
      </c>
      <c r="C373" s="2"/>
      <c r="D373" s="2">
        <v>2.2446000000000002</v>
      </c>
    </row>
    <row r="374" spans="2:4" ht="16" x14ac:dyDescent="0.2">
      <c r="B374" s="2">
        <v>1.6926000000000001</v>
      </c>
      <c r="C374" s="2"/>
      <c r="D374" s="2">
        <v>2.2446000000000002</v>
      </c>
    </row>
    <row r="375" spans="2:4" ht="16" x14ac:dyDescent="0.2">
      <c r="B375" s="2">
        <v>1.6711</v>
      </c>
      <c r="C375" s="2"/>
      <c r="D375" s="2"/>
    </row>
    <row r="376" spans="2:4" ht="16" x14ac:dyDescent="0.2">
      <c r="B376" s="2">
        <v>1.5538000000000001</v>
      </c>
      <c r="C376" s="2"/>
      <c r="D376" s="2"/>
    </row>
    <row r="377" spans="2:4" ht="16" x14ac:dyDescent="0.2">
      <c r="B377" s="2">
        <v>1.7179</v>
      </c>
      <c r="C377" s="2"/>
      <c r="D377" s="2"/>
    </row>
    <row r="378" spans="2:4" ht="16" x14ac:dyDescent="0.2">
      <c r="B378" s="2">
        <v>1.6711</v>
      </c>
      <c r="C378" s="2"/>
      <c r="D378" s="2"/>
    </row>
    <row r="379" spans="2:4" ht="16" x14ac:dyDescent="0.2">
      <c r="B379" s="2">
        <v>1.5538000000000001</v>
      </c>
      <c r="C379" s="2"/>
      <c r="D379" s="2"/>
    </row>
    <row r="380" spans="2:4" ht="16" x14ac:dyDescent="0.2">
      <c r="B380" s="2">
        <v>1.8198000000000001</v>
      </c>
      <c r="C380" s="2"/>
      <c r="D380" s="2"/>
    </row>
    <row r="381" spans="2:4" ht="16" x14ac:dyDescent="0.2">
      <c r="B381" s="2">
        <v>1.73</v>
      </c>
      <c r="C381" s="2"/>
      <c r="D381" s="2"/>
    </row>
    <row r="382" spans="2:4" ht="16" x14ac:dyDescent="0.2">
      <c r="B382" s="2">
        <v>1.8198000000000001</v>
      </c>
      <c r="C382" s="2"/>
      <c r="D382" s="2"/>
    </row>
    <row r="383" spans="2:4" ht="16" x14ac:dyDescent="0.2">
      <c r="B383" s="2">
        <v>1.7194</v>
      </c>
      <c r="C383" s="2"/>
      <c r="D383" s="2"/>
    </row>
    <row r="384" spans="2:4" ht="16" x14ac:dyDescent="0.2">
      <c r="B384" s="2">
        <v>2.6395</v>
      </c>
      <c r="C384" s="2"/>
      <c r="D384" s="2"/>
    </row>
    <row r="385" spans="2:4" ht="16" x14ac:dyDescent="0.2">
      <c r="B385" s="2">
        <v>1.9289000000000001</v>
      </c>
      <c r="C385" s="2"/>
      <c r="D385" s="2"/>
    </row>
    <row r="386" spans="2:4" ht="16" x14ac:dyDescent="0.2">
      <c r="B386" s="2">
        <v>1.7194</v>
      </c>
      <c r="C386" s="2"/>
      <c r="D386" s="2"/>
    </row>
    <row r="387" spans="2:4" ht="16" x14ac:dyDescent="0.2">
      <c r="B387" s="2">
        <v>2.9146000000000001</v>
      </c>
      <c r="C387" s="2"/>
      <c r="D387" s="2"/>
    </row>
    <row r="388" spans="2:4" ht="16" x14ac:dyDescent="0.2">
      <c r="B388" s="2">
        <v>1.7275</v>
      </c>
      <c r="C388" s="2"/>
      <c r="D388" s="2"/>
    </row>
    <row r="389" spans="2:4" ht="16" x14ac:dyDescent="0.2">
      <c r="B389" s="2">
        <v>1.7431000000000001</v>
      </c>
      <c r="C389" s="2"/>
      <c r="D389" s="2"/>
    </row>
    <row r="390" spans="2:4" ht="16" x14ac:dyDescent="0.2">
      <c r="B390" s="2">
        <v>1.7431000000000001</v>
      </c>
      <c r="C390" s="2"/>
      <c r="D390" s="2"/>
    </row>
    <row r="391" spans="2:4" ht="16" x14ac:dyDescent="0.2">
      <c r="B391" s="2">
        <v>1.7444999999999999</v>
      </c>
      <c r="C391" s="2"/>
      <c r="D391" s="2"/>
    </row>
    <row r="392" spans="2:4" ht="16" x14ac:dyDescent="0.2">
      <c r="B392" s="2">
        <v>1.6716</v>
      </c>
      <c r="C392" s="2"/>
      <c r="D392" s="2"/>
    </row>
    <row r="393" spans="2:4" ht="16" x14ac:dyDescent="0.2">
      <c r="B393" s="2">
        <v>1.6909000000000001</v>
      </c>
      <c r="C393" s="2"/>
      <c r="D393" s="2"/>
    </row>
    <row r="394" spans="2:4" ht="16" x14ac:dyDescent="0.2">
      <c r="B394" s="2">
        <v>1.7037</v>
      </c>
      <c r="C394" s="2"/>
      <c r="D394" s="2"/>
    </row>
    <row r="395" spans="2:4" ht="16" x14ac:dyDescent="0.2">
      <c r="B395" s="2">
        <v>1.6951000000000001</v>
      </c>
      <c r="C395" s="2"/>
      <c r="D395" s="2"/>
    </row>
    <row r="396" spans="2:4" ht="16" x14ac:dyDescent="0.2">
      <c r="B396" s="2">
        <v>1.6951000000000001</v>
      </c>
      <c r="C396" s="2"/>
      <c r="D396" s="2"/>
    </row>
    <row r="397" spans="2:4" ht="16" x14ac:dyDescent="0.2">
      <c r="B397" s="2">
        <v>1.6894</v>
      </c>
      <c r="C397" s="2"/>
      <c r="D397" s="2"/>
    </row>
    <row r="398" spans="2:4" ht="16" x14ac:dyDescent="0.2">
      <c r="B398" s="2">
        <v>1.6894</v>
      </c>
      <c r="C398" s="2"/>
      <c r="D398" s="2"/>
    </row>
    <row r="399" spans="2:4" ht="16" x14ac:dyDescent="0.2">
      <c r="B399" s="2">
        <v>1.7346999999999999</v>
      </c>
      <c r="C399" s="2"/>
      <c r="D399" s="2"/>
    </row>
    <row r="400" spans="2:4" ht="16" x14ac:dyDescent="0.2">
      <c r="B400" s="2">
        <v>2.5489999999999999</v>
      </c>
      <c r="C400" s="2"/>
      <c r="D400" s="2"/>
    </row>
    <row r="401" spans="2:4" ht="16" x14ac:dyDescent="0.2">
      <c r="B401" s="2">
        <v>1.7072000000000001</v>
      </c>
      <c r="C401" s="2"/>
      <c r="D401" s="2"/>
    </row>
    <row r="402" spans="2:4" ht="16" x14ac:dyDescent="0.2">
      <c r="B402" s="2">
        <v>1.7346999999999999</v>
      </c>
      <c r="C402" s="2"/>
      <c r="D402" s="2"/>
    </row>
    <row r="403" spans="2:4" ht="16" x14ac:dyDescent="0.2">
      <c r="B403" s="2">
        <v>1.6791</v>
      </c>
      <c r="C403" s="2"/>
      <c r="D403" s="2"/>
    </row>
    <row r="404" spans="2:4" ht="16" x14ac:dyDescent="0.2">
      <c r="B404" s="2">
        <v>1.7161</v>
      </c>
      <c r="C404" s="2"/>
      <c r="D404" s="2"/>
    </row>
    <row r="405" spans="2:4" ht="16" x14ac:dyDescent="0.2">
      <c r="B405" s="2">
        <v>1.6791</v>
      </c>
      <c r="C405" s="2"/>
      <c r="D405" s="2"/>
    </row>
    <row r="406" spans="2:4" ht="16" x14ac:dyDescent="0.2">
      <c r="B406" s="2">
        <v>1.7161</v>
      </c>
      <c r="C406" s="2"/>
      <c r="D406" s="2"/>
    </row>
    <row r="407" spans="2:4" ht="16" x14ac:dyDescent="0.2">
      <c r="B407" s="2">
        <v>1.7015</v>
      </c>
      <c r="C407" s="2"/>
      <c r="D407" s="2"/>
    </row>
    <row r="408" spans="2:4" ht="16" x14ac:dyDescent="0.2">
      <c r="B408" s="2">
        <v>1.7423999999999999</v>
      </c>
      <c r="C408" s="2"/>
      <c r="D408" s="2"/>
    </row>
    <row r="409" spans="2:4" ht="16" x14ac:dyDescent="0.2">
      <c r="B409" s="2">
        <v>1.7383</v>
      </c>
      <c r="C409" s="2"/>
      <c r="D409" s="2"/>
    </row>
    <row r="410" spans="2:4" ht="16" x14ac:dyDescent="0.2">
      <c r="B410" s="2">
        <v>1.7383</v>
      </c>
      <c r="C410" s="2"/>
      <c r="D410" s="2"/>
    </row>
    <row r="411" spans="2:4" ht="16" x14ac:dyDescent="0.2">
      <c r="B411" s="2">
        <v>1.677</v>
      </c>
      <c r="C411" s="2"/>
      <c r="D411" s="2"/>
    </row>
    <row r="412" spans="2:4" ht="16" x14ac:dyDescent="0.2">
      <c r="B412" s="2">
        <v>1.677</v>
      </c>
      <c r="C412" s="2"/>
      <c r="D412" s="2"/>
    </row>
    <row r="413" spans="2:4" ht="16" x14ac:dyDescent="0.2">
      <c r="B413" s="2">
        <v>1.7994000000000001</v>
      </c>
      <c r="C413" s="2"/>
      <c r="D413" s="2"/>
    </row>
    <row r="414" spans="2:4" ht="16" x14ac:dyDescent="0.2">
      <c r="B414" s="2">
        <v>1.6766000000000001</v>
      </c>
      <c r="C414" s="2"/>
      <c r="D414" s="2"/>
    </row>
    <row r="415" spans="2:4" ht="16" x14ac:dyDescent="0.2">
      <c r="B415" s="2">
        <v>1.7558</v>
      </c>
      <c r="C415" s="2"/>
      <c r="D415" s="2"/>
    </row>
    <row r="416" spans="2:4" ht="16" x14ac:dyDescent="0.2">
      <c r="B416" s="2">
        <v>1.6766000000000001</v>
      </c>
      <c r="C416" s="2"/>
      <c r="D416" s="2"/>
    </row>
    <row r="417" spans="2:4" ht="16" x14ac:dyDescent="0.2">
      <c r="B417" s="2">
        <v>1.7558</v>
      </c>
      <c r="C417" s="2"/>
      <c r="D417" s="2"/>
    </row>
    <row r="418" spans="2:4" ht="16" x14ac:dyDescent="0.2">
      <c r="B418" s="2">
        <v>1.7168000000000001</v>
      </c>
      <c r="C418" s="2"/>
      <c r="D418" s="2"/>
    </row>
    <row r="419" spans="2:4" ht="16" x14ac:dyDescent="0.2">
      <c r="B419" s="2">
        <v>1.7345999999999999</v>
      </c>
      <c r="C419" s="2"/>
      <c r="D419" s="2"/>
    </row>
    <row r="420" spans="2:4" ht="16" x14ac:dyDescent="0.2">
      <c r="B420" s="2">
        <v>1.7923</v>
      </c>
      <c r="C420" s="2"/>
      <c r="D420" s="2"/>
    </row>
    <row r="421" spans="2:4" ht="16" x14ac:dyDescent="0.2">
      <c r="B421" s="2">
        <v>1.4943</v>
      </c>
      <c r="C421" s="2"/>
      <c r="D421" s="2"/>
    </row>
    <row r="422" spans="2:4" ht="16" x14ac:dyDescent="0.2">
      <c r="B422" s="2">
        <v>1.9370000000000001</v>
      </c>
      <c r="C422" s="2"/>
      <c r="D422" s="2"/>
    </row>
    <row r="423" spans="2:4" ht="16" x14ac:dyDescent="0.2">
      <c r="B423" s="2">
        <v>1.9370000000000001</v>
      </c>
      <c r="C423" s="2"/>
      <c r="D423" s="2"/>
    </row>
    <row r="424" spans="2:4" ht="16" x14ac:dyDescent="0.2">
      <c r="B424" s="2">
        <v>2.2547000000000001</v>
      </c>
      <c r="C424" s="2"/>
      <c r="D424" s="2"/>
    </row>
    <row r="425" spans="2:4" ht="16" x14ac:dyDescent="0.2">
      <c r="B425" s="2">
        <v>2.9384999999999999</v>
      </c>
      <c r="C425" s="2"/>
      <c r="D425" s="2"/>
    </row>
    <row r="426" spans="2:4" ht="16" x14ac:dyDescent="0.2">
      <c r="B426" s="2">
        <v>1.8254999999999999</v>
      </c>
      <c r="C426" s="2"/>
      <c r="D426" s="2"/>
    </row>
    <row r="427" spans="2:4" ht="16" x14ac:dyDescent="0.2">
      <c r="B427" s="2">
        <v>1.6922999999999999</v>
      </c>
      <c r="C427" s="2"/>
      <c r="D427" s="2"/>
    </row>
    <row r="428" spans="2:4" ht="16" x14ac:dyDescent="0.2">
      <c r="B428" s="2">
        <v>1.8254999999999999</v>
      </c>
      <c r="C428" s="2"/>
      <c r="D428" s="2"/>
    </row>
    <row r="429" spans="2:4" ht="16" x14ac:dyDescent="0.2">
      <c r="B429" s="2">
        <v>1.6922999999999999</v>
      </c>
      <c r="C429" s="2"/>
      <c r="D429" s="2"/>
    </row>
    <row r="430" spans="2:4" ht="16" x14ac:dyDescent="0.2">
      <c r="B430" s="2">
        <v>1.7374000000000001</v>
      </c>
      <c r="C430" s="2"/>
      <c r="D430" s="2"/>
    </row>
    <row r="431" spans="2:4" ht="16" x14ac:dyDescent="0.2">
      <c r="B431" s="2">
        <v>1.7374000000000001</v>
      </c>
      <c r="C431" s="2"/>
      <c r="D431" s="2"/>
    </row>
    <row r="432" spans="2:4" ht="16" x14ac:dyDescent="0.2">
      <c r="B432" s="2">
        <v>2.2246999999999999</v>
      </c>
      <c r="C432" s="2"/>
      <c r="D432" s="2"/>
    </row>
    <row r="433" spans="2:4" ht="16" x14ac:dyDescent="0.2">
      <c r="B433" s="2">
        <v>1.6606000000000001</v>
      </c>
      <c r="C433" s="2"/>
      <c r="D433" s="2"/>
    </row>
    <row r="434" spans="2:4" ht="16" x14ac:dyDescent="0.2">
      <c r="B434" s="2">
        <v>1.6606000000000001</v>
      </c>
      <c r="C434" s="2"/>
      <c r="D434" s="2"/>
    </row>
    <row r="435" spans="2:4" ht="16" x14ac:dyDescent="0.2">
      <c r="B435" s="2">
        <v>1.7557</v>
      </c>
      <c r="C435" s="2"/>
      <c r="D435" s="2"/>
    </row>
    <row r="436" spans="2:4" ht="16" x14ac:dyDescent="0.2">
      <c r="B436" s="2">
        <v>1.7557</v>
      </c>
      <c r="C436" s="2"/>
      <c r="D436" s="2"/>
    </row>
    <row r="437" spans="2:4" ht="16" x14ac:dyDescent="0.2">
      <c r="B437" s="2">
        <v>1.6706000000000001</v>
      </c>
      <c r="C437" s="2"/>
      <c r="D437" s="2"/>
    </row>
    <row r="438" spans="2:4" ht="16" x14ac:dyDescent="0.2">
      <c r="B438" s="2">
        <v>1.6706000000000001</v>
      </c>
      <c r="C438" s="2"/>
      <c r="D438" s="2"/>
    </row>
    <row r="439" spans="2:4" ht="16" x14ac:dyDescent="0.2">
      <c r="B439" s="2">
        <v>2.8107000000000002</v>
      </c>
      <c r="C439" s="2"/>
      <c r="D439" s="2"/>
    </row>
    <row r="440" spans="2:4" ht="16" x14ac:dyDescent="0.2">
      <c r="B440" s="2">
        <v>2.8107000000000002</v>
      </c>
      <c r="C440" s="2"/>
      <c r="D440" s="2"/>
    </row>
    <row r="441" spans="2:4" ht="16" x14ac:dyDescent="0.2">
      <c r="B441" s="2">
        <v>1.8580000000000001</v>
      </c>
      <c r="C441" s="2"/>
      <c r="D441" s="2"/>
    </row>
    <row r="442" spans="2:4" ht="16" x14ac:dyDescent="0.2">
      <c r="B442" s="2">
        <v>2.0017</v>
      </c>
      <c r="C442" s="2"/>
      <c r="D442" s="2"/>
    </row>
    <row r="443" spans="2:4" ht="16" x14ac:dyDescent="0.2">
      <c r="B443" s="2">
        <v>1.8580000000000001</v>
      </c>
      <c r="C443" s="2"/>
      <c r="D443" s="2"/>
    </row>
    <row r="444" spans="2:4" ht="16" x14ac:dyDescent="0.2">
      <c r="B444" s="2">
        <v>1.6116999999999999</v>
      </c>
      <c r="C444" s="2"/>
      <c r="D444" s="2"/>
    </row>
    <row r="445" spans="2:4" ht="16" x14ac:dyDescent="0.2">
      <c r="B445" s="2">
        <v>1.6116999999999999</v>
      </c>
      <c r="C445" s="2"/>
      <c r="D445" s="2"/>
    </row>
    <row r="446" spans="2:4" ht="16" x14ac:dyDescent="0.2">
      <c r="B446" s="2">
        <v>1.8469</v>
      </c>
      <c r="C446" s="2"/>
      <c r="D446" s="2"/>
    </row>
    <row r="447" spans="2:4" ht="16" x14ac:dyDescent="0.2">
      <c r="B447" s="2">
        <v>1.6715</v>
      </c>
      <c r="C447" s="2"/>
      <c r="D447" s="2"/>
    </row>
    <row r="448" spans="2:4" ht="16" x14ac:dyDescent="0.2">
      <c r="B448" s="2">
        <v>1.6715</v>
      </c>
      <c r="C448" s="2"/>
      <c r="D448" s="2"/>
    </row>
    <row r="449" spans="2:4" ht="16" x14ac:dyDescent="0.2">
      <c r="B449" s="2">
        <v>1.88</v>
      </c>
      <c r="C449" s="2"/>
      <c r="D449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A19F0-0890-9344-BAE5-F8D8CC2E21C1}">
  <dimension ref="A1:B12"/>
  <sheetViews>
    <sheetView workbookViewId="0">
      <selection activeCell="A2" sqref="A2"/>
    </sheetView>
  </sheetViews>
  <sheetFormatPr baseColWidth="10" defaultRowHeight="15" x14ac:dyDescent="0.2"/>
  <cols>
    <col min="2" max="2" width="14" bestFit="1" customWidth="1"/>
  </cols>
  <sheetData>
    <row r="1" spans="1:2" ht="16" x14ac:dyDescent="0.2">
      <c r="A1" t="s">
        <v>13</v>
      </c>
      <c r="B1" s="5" t="s">
        <v>12</v>
      </c>
    </row>
    <row r="2" spans="1:2" ht="16" x14ac:dyDescent="0.2">
      <c r="B2" s="4">
        <v>68.91</v>
      </c>
    </row>
    <row r="3" spans="1:2" ht="16" x14ac:dyDescent="0.2">
      <c r="B3" s="4">
        <v>72.734817809999996</v>
      </c>
    </row>
    <row r="4" spans="1:2" ht="16" x14ac:dyDescent="0.2">
      <c r="B4" s="4">
        <v>93.283749999999998</v>
      </c>
    </row>
    <row r="5" spans="1:2" ht="16" x14ac:dyDescent="0.2">
      <c r="B5" s="4">
        <v>124.46</v>
      </c>
    </row>
    <row r="6" spans="1:2" ht="16" x14ac:dyDescent="0.2">
      <c r="B6" s="4">
        <v>154.3210526</v>
      </c>
    </row>
    <row r="7" spans="1:2" ht="16" x14ac:dyDescent="0.2">
      <c r="B7" s="4">
        <v>65.075000000000003</v>
      </c>
    </row>
    <row r="8" spans="1:2" ht="16" x14ac:dyDescent="0.2">
      <c r="B8" s="4">
        <v>90.545000000000002</v>
      </c>
    </row>
    <row r="9" spans="1:2" ht="16" x14ac:dyDescent="0.2">
      <c r="B9" s="4">
        <v>108.81714289999999</v>
      </c>
    </row>
    <row r="10" spans="1:2" ht="16" x14ac:dyDescent="0.2">
      <c r="B10" s="4">
        <v>140.38749999999999</v>
      </c>
    </row>
    <row r="11" spans="1:2" ht="16" x14ac:dyDescent="0.2">
      <c r="B11" s="4">
        <v>135.6636364</v>
      </c>
    </row>
    <row r="12" spans="1:2" ht="16" x14ac:dyDescent="0.2">
      <c r="B12" s="4">
        <v>103.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B6E73-45F8-9847-B439-B30899A5583C}">
  <dimension ref="A1:C57"/>
  <sheetViews>
    <sheetView workbookViewId="0">
      <selection activeCell="A2" sqref="A2"/>
    </sheetView>
  </sheetViews>
  <sheetFormatPr baseColWidth="10" defaultRowHeight="15" x14ac:dyDescent="0.2"/>
  <sheetData>
    <row r="1" spans="1:3" ht="16" x14ac:dyDescent="0.2">
      <c r="A1" t="s">
        <v>29</v>
      </c>
      <c r="B1" s="5" t="s">
        <v>3</v>
      </c>
      <c r="C1" s="5" t="s">
        <v>4</v>
      </c>
    </row>
    <row r="2" spans="1:3" ht="16" x14ac:dyDescent="0.2">
      <c r="B2" s="4">
        <v>0.79787233999999996</v>
      </c>
      <c r="C2" s="4">
        <v>0.80565476199999997</v>
      </c>
    </row>
    <row r="3" spans="1:3" ht="16" x14ac:dyDescent="0.2">
      <c r="B3" s="4">
        <v>0.95148356099999998</v>
      </c>
      <c r="C3" s="4">
        <v>0.76441171100000005</v>
      </c>
    </row>
    <row r="4" spans="1:3" ht="16" x14ac:dyDescent="0.2">
      <c r="B4" s="4">
        <v>0.88205365400000002</v>
      </c>
      <c r="C4" s="4">
        <v>0.80983974700000005</v>
      </c>
    </row>
    <row r="5" spans="1:3" ht="16" x14ac:dyDescent="0.2">
      <c r="B5" s="4">
        <v>0.84502664299999997</v>
      </c>
      <c r="C5" s="4">
        <v>0.77649222299999998</v>
      </c>
    </row>
    <row r="6" spans="1:3" ht="16" x14ac:dyDescent="0.2">
      <c r="B6" s="4">
        <v>0.92659396000000005</v>
      </c>
      <c r="C6" s="4">
        <v>0.82167352500000002</v>
      </c>
    </row>
    <row r="7" spans="1:3" ht="16" x14ac:dyDescent="0.2">
      <c r="B7" s="4">
        <v>1.0701143710000001</v>
      </c>
      <c r="C7" s="4">
        <v>0.78304628300000001</v>
      </c>
    </row>
    <row r="8" spans="1:3" ht="16" x14ac:dyDescent="0.2">
      <c r="B8" s="4">
        <v>0.94089834500000002</v>
      </c>
      <c r="C8" s="4">
        <v>0.72754811100000005</v>
      </c>
    </row>
    <row r="9" spans="1:3" ht="16" x14ac:dyDescent="0.2">
      <c r="B9" s="4">
        <v>0.89473684200000003</v>
      </c>
      <c r="C9" s="4">
        <v>0.81905580700000002</v>
      </c>
    </row>
    <row r="10" spans="1:3" ht="16" x14ac:dyDescent="0.2">
      <c r="B10" s="4">
        <v>0.90988284799999997</v>
      </c>
      <c r="C10" s="4">
        <v>0.85657869399999997</v>
      </c>
    </row>
    <row r="11" spans="1:3" ht="16" x14ac:dyDescent="0.2">
      <c r="B11" s="4">
        <v>1.0179955700000001</v>
      </c>
      <c r="C11" s="4">
        <v>0.774717286</v>
      </c>
    </row>
    <row r="12" spans="1:3" ht="16" x14ac:dyDescent="0.2">
      <c r="B12" s="4">
        <v>0.87623421400000001</v>
      </c>
      <c r="C12" s="4">
        <v>0.75901596000000005</v>
      </c>
    </row>
    <row r="13" spans="1:3" ht="16" x14ac:dyDescent="0.2">
      <c r="B13" s="4">
        <v>0.83527851500000005</v>
      </c>
      <c r="C13" s="4">
        <v>0.78102819899999998</v>
      </c>
    </row>
    <row r="14" spans="1:3" ht="16" x14ac:dyDescent="0.2">
      <c r="B14" s="4">
        <v>1.0606739709999999</v>
      </c>
      <c r="C14" s="4">
        <v>0.79827330100000005</v>
      </c>
    </row>
    <row r="15" spans="1:3" ht="16" x14ac:dyDescent="0.2">
      <c r="B15" s="4">
        <v>0.94522302599999997</v>
      </c>
      <c r="C15" s="4">
        <v>0.85510996100000003</v>
      </c>
    </row>
    <row r="16" spans="1:3" ht="16" x14ac:dyDescent="0.2">
      <c r="B16" s="4">
        <v>0.851638652</v>
      </c>
      <c r="C16" s="4">
        <v>0.82754309199999998</v>
      </c>
    </row>
    <row r="17" spans="2:3" ht="16" x14ac:dyDescent="0.2">
      <c r="B17" s="4">
        <v>0.92512398699999998</v>
      </c>
      <c r="C17" s="4">
        <v>0.73018494099999998</v>
      </c>
    </row>
    <row r="18" spans="2:3" ht="16" x14ac:dyDescent="0.2">
      <c r="B18" s="4">
        <v>1.1589641429999999</v>
      </c>
      <c r="C18" s="4">
        <v>0.826330275</v>
      </c>
    </row>
    <row r="19" spans="2:3" ht="16" x14ac:dyDescent="0.2">
      <c r="B19" s="4">
        <v>1.15621079</v>
      </c>
      <c r="C19" s="4">
        <v>0.82153973899999999</v>
      </c>
    </row>
    <row r="20" spans="2:3" ht="16" x14ac:dyDescent="0.2">
      <c r="B20" s="4">
        <v>0.94033008900000004</v>
      </c>
      <c r="C20" s="4">
        <v>0.80176420400000004</v>
      </c>
    </row>
    <row r="21" spans="2:3" ht="16" x14ac:dyDescent="0.2">
      <c r="B21" s="4">
        <v>1.263368984</v>
      </c>
      <c r="C21" s="4">
        <v>0.76355859699999995</v>
      </c>
    </row>
    <row r="22" spans="2:3" ht="16" x14ac:dyDescent="0.2">
      <c r="B22" s="4">
        <v>0.98053352599999999</v>
      </c>
      <c r="C22" s="4">
        <v>0.79201694199999995</v>
      </c>
    </row>
    <row r="23" spans="2:3" ht="16" x14ac:dyDescent="0.2">
      <c r="B23" s="4">
        <v>0.90826128699999997</v>
      </c>
      <c r="C23" s="4">
        <v>0.76810126599999995</v>
      </c>
    </row>
    <row r="24" spans="2:3" ht="16" x14ac:dyDescent="0.2">
      <c r="B24" s="4">
        <v>0.929142248</v>
      </c>
      <c r="C24" s="4">
        <v>0.76156790900000004</v>
      </c>
    </row>
    <row r="25" spans="2:3" ht="16" x14ac:dyDescent="0.2">
      <c r="B25" s="4">
        <v>0.94878361099999997</v>
      </c>
      <c r="C25" s="4">
        <v>0.74073638399999997</v>
      </c>
    </row>
    <row r="26" spans="2:3" ht="16" x14ac:dyDescent="0.2">
      <c r="B26" s="4">
        <v>0.86856823299999997</v>
      </c>
      <c r="C26" s="4">
        <v>0.82741832000000004</v>
      </c>
    </row>
    <row r="27" spans="2:3" ht="16" x14ac:dyDescent="0.2">
      <c r="B27" s="4">
        <v>0.85128485499999995</v>
      </c>
      <c r="C27" s="4">
        <v>0.79090992900000001</v>
      </c>
    </row>
    <row r="28" spans="2:3" ht="16" x14ac:dyDescent="0.2">
      <c r="B28" s="4">
        <v>0.90212958799999998</v>
      </c>
      <c r="C28" s="4">
        <v>0.76519533200000001</v>
      </c>
    </row>
    <row r="29" spans="2:3" ht="16" x14ac:dyDescent="0.2">
      <c r="B29" s="4">
        <v>0.88517141700000002</v>
      </c>
      <c r="C29" s="4">
        <v>0.78552557099999998</v>
      </c>
    </row>
    <row r="30" spans="2:3" ht="16" x14ac:dyDescent="0.2">
      <c r="B30" s="4">
        <v>0.998219627</v>
      </c>
      <c r="C30" s="4">
        <v>0.82660287099999996</v>
      </c>
    </row>
    <row r="31" spans="2:3" ht="16" x14ac:dyDescent="0.2">
      <c r="B31" s="4">
        <v>0.925527973</v>
      </c>
      <c r="C31" s="4">
        <v>0.75230158700000005</v>
      </c>
    </row>
    <row r="32" spans="2:3" ht="16" x14ac:dyDescent="0.2">
      <c r="B32" s="4">
        <v>0.99108204499999997</v>
      </c>
      <c r="C32" s="4">
        <v>0.70901033999999996</v>
      </c>
    </row>
    <row r="33" spans="2:3" ht="16" x14ac:dyDescent="0.2">
      <c r="B33" s="4">
        <v>0.91978609600000005</v>
      </c>
      <c r="C33" s="4">
        <v>0.706193132</v>
      </c>
    </row>
    <row r="34" spans="2:3" ht="16" x14ac:dyDescent="0.2">
      <c r="B34" s="4">
        <v>1.1782273599999999</v>
      </c>
      <c r="C34" s="4">
        <v>0.83515439400000002</v>
      </c>
    </row>
    <row r="35" spans="2:3" ht="16" x14ac:dyDescent="0.2">
      <c r="B35" s="4">
        <v>1.269731801</v>
      </c>
      <c r="C35" s="4">
        <v>0.80008405699999996</v>
      </c>
    </row>
    <row r="36" spans="2:3" ht="16" x14ac:dyDescent="0.2">
      <c r="B36" s="4">
        <v>1.027048371</v>
      </c>
      <c r="C36" s="4">
        <v>0.74838854700000002</v>
      </c>
    </row>
    <row r="37" spans="2:3" ht="16" x14ac:dyDescent="0.2">
      <c r="B37" s="4">
        <v>1.338235294</v>
      </c>
      <c r="C37" s="4">
        <v>0.87123070800000002</v>
      </c>
    </row>
    <row r="38" spans="2:3" ht="16" x14ac:dyDescent="0.2">
      <c r="B38" s="4">
        <v>0.964497041</v>
      </c>
      <c r="C38" s="4">
        <v>0.80719136999999996</v>
      </c>
    </row>
    <row r="39" spans="2:3" ht="16" x14ac:dyDescent="0.2">
      <c r="B39" s="4">
        <v>0.94719195300000003</v>
      </c>
      <c r="C39" s="4">
        <v>0.77705848099999997</v>
      </c>
    </row>
    <row r="40" spans="2:3" ht="16" x14ac:dyDescent="0.2">
      <c r="B40" s="4">
        <v>0.95404208199999996</v>
      </c>
      <c r="C40" s="4">
        <v>0.83703638899999999</v>
      </c>
    </row>
    <row r="41" spans="2:3" ht="16" x14ac:dyDescent="0.2">
      <c r="B41" s="4">
        <v>1.2916666670000001</v>
      </c>
      <c r="C41" s="4">
        <v>0.80801255800000005</v>
      </c>
    </row>
    <row r="42" spans="2:3" ht="16" x14ac:dyDescent="0.2">
      <c r="B42" s="4">
        <v>1.0008920610000001</v>
      </c>
      <c r="C42" s="4">
        <v>0.85585585600000003</v>
      </c>
    </row>
    <row r="43" spans="2:3" ht="16" x14ac:dyDescent="0.2">
      <c r="B43" s="4">
        <v>0.79409792099999998</v>
      </c>
      <c r="C43" s="4">
        <v>0.771228935</v>
      </c>
    </row>
    <row r="44" spans="2:3" ht="16" x14ac:dyDescent="0.2">
      <c r="B44" s="4">
        <v>0.90716672899999995</v>
      </c>
      <c r="C44" s="4">
        <v>0.84533413000000002</v>
      </c>
    </row>
    <row r="45" spans="2:3" ht="16" x14ac:dyDescent="0.2">
      <c r="B45" s="4">
        <v>0.90936106999999999</v>
      </c>
      <c r="C45" s="4">
        <v>0.78506323700000002</v>
      </c>
    </row>
    <row r="46" spans="2:3" ht="16" x14ac:dyDescent="0.2">
      <c r="B46" s="4">
        <v>0.80126182999999995</v>
      </c>
      <c r="C46" s="4">
        <v>0.78784616900000004</v>
      </c>
    </row>
    <row r="47" spans="2:3" ht="16" x14ac:dyDescent="0.2">
      <c r="B47" s="4">
        <v>0.680631451</v>
      </c>
      <c r="C47" s="4">
        <v>0.77511219899999995</v>
      </c>
    </row>
    <row r="48" spans="2:3" ht="16" x14ac:dyDescent="0.2">
      <c r="B48" s="4">
        <v>0.63648468700000005</v>
      </c>
      <c r="C48" s="4">
        <v>0.91782347900000005</v>
      </c>
    </row>
    <row r="49" spans="2:3" ht="16" x14ac:dyDescent="0.2">
      <c r="B49" s="4">
        <v>0.98931623899999999</v>
      </c>
      <c r="C49" s="4">
        <v>0.93029383600000004</v>
      </c>
    </row>
    <row r="50" spans="2:3" ht="16" x14ac:dyDescent="0.2">
      <c r="B50" s="4">
        <v>0.78137574200000004</v>
      </c>
      <c r="C50" s="4">
        <v>0.78137574200000004</v>
      </c>
    </row>
    <row r="51" spans="2:3" ht="16" x14ac:dyDescent="0.2">
      <c r="B51" s="4">
        <v>0.81512512400000003</v>
      </c>
      <c r="C51" s="4">
        <v>0.81512512400000003</v>
      </c>
    </row>
    <row r="52" spans="2:3" ht="16" x14ac:dyDescent="0.2">
      <c r="B52" s="4">
        <v>0.87066142800000002</v>
      </c>
      <c r="C52" s="4">
        <v>0.87066142800000002</v>
      </c>
    </row>
    <row r="53" spans="2:3" ht="16" x14ac:dyDescent="0.2">
      <c r="B53" s="4">
        <v>0.720089286</v>
      </c>
      <c r="C53" s="4">
        <v>0.720089286</v>
      </c>
    </row>
    <row r="54" spans="2:3" ht="16" x14ac:dyDescent="0.2">
      <c r="B54" s="4">
        <v>0.77481914699999999</v>
      </c>
      <c r="C54" s="4">
        <v>0.77481914699999999</v>
      </c>
    </row>
    <row r="55" spans="2:3" ht="16" x14ac:dyDescent="0.2">
      <c r="B55" s="4">
        <v>0.857975563</v>
      </c>
      <c r="C55" s="4">
        <v>0.857975563</v>
      </c>
    </row>
    <row r="56" spans="2:3" ht="16" x14ac:dyDescent="0.2">
      <c r="B56" s="4">
        <v>0.85045354299999998</v>
      </c>
      <c r="C56" s="4">
        <v>0.85045354299999998</v>
      </c>
    </row>
    <row r="57" spans="2:3" ht="16" x14ac:dyDescent="0.2">
      <c r="B57" s="4">
        <v>0.76392905300000002</v>
      </c>
      <c r="C57" s="4">
        <v>0.763929053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466E8-B0C3-7941-BFCA-375266875887}">
  <dimension ref="A1:C57"/>
  <sheetViews>
    <sheetView workbookViewId="0">
      <selection activeCell="C2" sqref="C2"/>
    </sheetView>
  </sheetViews>
  <sheetFormatPr baseColWidth="10" defaultRowHeight="15" x14ac:dyDescent="0.2"/>
  <sheetData>
    <row r="1" spans="1:3" ht="16" x14ac:dyDescent="0.2">
      <c r="A1" t="s">
        <v>30</v>
      </c>
      <c r="B1" s="5" t="s">
        <v>3</v>
      </c>
      <c r="C1" s="5" t="s">
        <v>4</v>
      </c>
    </row>
    <row r="2" spans="1:3" ht="16" x14ac:dyDescent="0.2">
      <c r="B2" s="4">
        <v>4.2591799579999998</v>
      </c>
      <c r="C2" s="4">
        <v>1.404242282</v>
      </c>
    </row>
    <row r="3" spans="1:3" ht="16" x14ac:dyDescent="0.2">
      <c r="B3" s="4">
        <v>1.354559324</v>
      </c>
      <c r="C3" s="4">
        <v>1.2773788660000001</v>
      </c>
    </row>
    <row r="4" spans="1:3" ht="16" x14ac:dyDescent="0.2">
      <c r="B4" s="4">
        <v>1.414623561</v>
      </c>
      <c r="C4" s="4">
        <v>1.113198567</v>
      </c>
    </row>
    <row r="5" spans="1:3" ht="16" x14ac:dyDescent="0.2">
      <c r="B5" s="4">
        <v>1.5730061440000001</v>
      </c>
      <c r="C5" s="4">
        <v>1.3685283109999999</v>
      </c>
    </row>
    <row r="6" spans="1:3" ht="16" x14ac:dyDescent="0.2">
      <c r="B6" s="4">
        <v>3.5957774050000002</v>
      </c>
      <c r="C6" s="4">
        <v>2.5885458049999999</v>
      </c>
    </row>
    <row r="7" spans="1:3" ht="16" x14ac:dyDescent="0.2">
      <c r="B7" s="4">
        <v>1.3318244809999999</v>
      </c>
      <c r="C7" s="4">
        <v>1.7104923480000001</v>
      </c>
    </row>
    <row r="8" spans="1:3" ht="16" x14ac:dyDescent="0.2">
      <c r="B8" s="4">
        <v>1.5025479589999999</v>
      </c>
      <c r="C8" s="4">
        <v>1.7712702849999999</v>
      </c>
    </row>
    <row r="9" spans="1:3" ht="16" x14ac:dyDescent="0.2">
      <c r="B9" s="4">
        <v>1.8224577280000001</v>
      </c>
      <c r="C9" s="4">
        <v>1.912243259</v>
      </c>
    </row>
    <row r="10" spans="1:3" ht="16" x14ac:dyDescent="0.2">
      <c r="B10" s="4">
        <v>0.90353073800000006</v>
      </c>
      <c r="C10" s="4">
        <v>1.7105914170000001</v>
      </c>
    </row>
    <row r="11" spans="1:3" ht="16" x14ac:dyDescent="0.2">
      <c r="B11" s="4">
        <v>1.35961767</v>
      </c>
      <c r="C11" s="4">
        <v>1.441679814</v>
      </c>
    </row>
    <row r="12" spans="1:3" ht="16" x14ac:dyDescent="0.2">
      <c r="B12" s="4">
        <v>1.4119077799999999</v>
      </c>
      <c r="C12" s="4">
        <v>1.0481754329999999</v>
      </c>
    </row>
    <row r="13" spans="1:3" ht="16" x14ac:dyDescent="0.2">
      <c r="B13" s="4">
        <v>1.14524384</v>
      </c>
      <c r="C13" s="4">
        <v>1.432266177</v>
      </c>
    </row>
    <row r="14" spans="1:3" ht="16" x14ac:dyDescent="0.2">
      <c r="B14" s="4">
        <v>2.608334905</v>
      </c>
      <c r="C14" s="4">
        <v>1.4029540890000001</v>
      </c>
    </row>
    <row r="15" spans="1:3" ht="16" x14ac:dyDescent="0.2">
      <c r="B15" s="4">
        <v>1.8811013059999999</v>
      </c>
      <c r="C15" s="4">
        <v>1.3201802540000001</v>
      </c>
    </row>
    <row r="16" spans="1:3" ht="16" x14ac:dyDescent="0.2">
      <c r="B16" s="4">
        <v>2.2501004779999998</v>
      </c>
      <c r="C16" s="4">
        <v>1.2636977840000001</v>
      </c>
    </row>
    <row r="17" spans="2:3" ht="16" x14ac:dyDescent="0.2">
      <c r="B17" s="4">
        <v>4.039115088</v>
      </c>
      <c r="C17" s="4">
        <v>1.735143527</v>
      </c>
    </row>
    <row r="18" spans="2:3" ht="16" x14ac:dyDescent="0.2">
      <c r="B18" s="4">
        <v>1.751217781</v>
      </c>
      <c r="C18" s="4">
        <v>1.690734006</v>
      </c>
    </row>
    <row r="19" spans="2:3" ht="16" x14ac:dyDescent="0.2">
      <c r="B19" s="4">
        <v>0.84421765000000004</v>
      </c>
      <c r="C19" s="4">
        <v>1.2720847159999999</v>
      </c>
    </row>
    <row r="20" spans="2:3" ht="16" x14ac:dyDescent="0.2">
      <c r="B20" s="4">
        <v>3.4753406930000001</v>
      </c>
      <c r="C20" s="4">
        <v>1.096061883</v>
      </c>
    </row>
    <row r="21" spans="2:3" ht="16" x14ac:dyDescent="0.2">
      <c r="B21" s="4">
        <v>1.0570091370000001</v>
      </c>
      <c r="C21" s="4">
        <v>1.490295943</v>
      </c>
    </row>
    <row r="22" spans="2:3" ht="16" x14ac:dyDescent="0.2">
      <c r="B22" s="4">
        <v>1.0370274669999999</v>
      </c>
      <c r="C22" s="4">
        <v>1.4155393089999999</v>
      </c>
    </row>
    <row r="23" spans="2:3" ht="16" x14ac:dyDescent="0.2">
      <c r="B23" s="4">
        <v>1.438827246</v>
      </c>
      <c r="C23" s="4">
        <v>1.1908175080000001</v>
      </c>
    </row>
    <row r="24" spans="2:3" ht="16" x14ac:dyDescent="0.2">
      <c r="B24" s="4">
        <v>2.6518605119999998</v>
      </c>
      <c r="C24" s="4">
        <v>1.271746195</v>
      </c>
    </row>
    <row r="25" spans="2:3" ht="16" x14ac:dyDescent="0.2">
      <c r="B25" s="4">
        <v>0.61364221399999996</v>
      </c>
      <c r="C25" s="4">
        <v>1.60139013</v>
      </c>
    </row>
    <row r="26" spans="2:3" ht="16" x14ac:dyDescent="0.2">
      <c r="B26" s="4">
        <v>0.96796200700000001</v>
      </c>
      <c r="C26" s="4">
        <v>1.90254064</v>
      </c>
    </row>
    <row r="27" spans="2:3" ht="16" x14ac:dyDescent="0.2">
      <c r="B27" s="4">
        <v>0.59757507899999995</v>
      </c>
      <c r="C27" s="4">
        <v>1.3558197789999999</v>
      </c>
    </row>
    <row r="28" spans="2:3" ht="16" x14ac:dyDescent="0.2">
      <c r="B28" s="4">
        <v>0.69880223900000005</v>
      </c>
      <c r="C28" s="4">
        <v>1.2590821240000001</v>
      </c>
    </row>
    <row r="29" spans="2:3" ht="16" x14ac:dyDescent="0.2">
      <c r="B29" s="4">
        <v>4.0632059500000004</v>
      </c>
      <c r="C29" s="4">
        <v>2.0876335739999998</v>
      </c>
    </row>
    <row r="30" spans="2:3" ht="16" x14ac:dyDescent="0.2">
      <c r="B30" s="4">
        <v>2.077897417</v>
      </c>
      <c r="C30" s="4">
        <v>1.795182619</v>
      </c>
    </row>
    <row r="31" spans="2:3" ht="16" x14ac:dyDescent="0.2">
      <c r="B31" s="4">
        <v>2.6600266160000001</v>
      </c>
      <c r="C31" s="4">
        <v>1.3320742809999999</v>
      </c>
    </row>
    <row r="32" spans="2:3" ht="16" x14ac:dyDescent="0.2">
      <c r="B32" s="4">
        <v>4.587803461</v>
      </c>
      <c r="C32" s="4">
        <v>1.359819849</v>
      </c>
    </row>
    <row r="33" spans="2:3" ht="16" x14ac:dyDescent="0.2">
      <c r="B33" s="4">
        <v>6.8533082890000001</v>
      </c>
      <c r="C33" s="4">
        <v>1.526640105</v>
      </c>
    </row>
    <row r="34" spans="2:3" ht="16" x14ac:dyDescent="0.2">
      <c r="B34" s="4">
        <v>2.0179651779999999</v>
      </c>
      <c r="C34" s="4">
        <v>1.500616671</v>
      </c>
    </row>
    <row r="35" spans="2:3" ht="16" x14ac:dyDescent="0.2">
      <c r="B35" s="4">
        <v>1.772981677</v>
      </c>
      <c r="C35" s="4">
        <v>1.199118404</v>
      </c>
    </row>
    <row r="36" spans="2:3" ht="16" x14ac:dyDescent="0.2">
      <c r="B36" s="4">
        <v>2.6459353870000002</v>
      </c>
      <c r="C36" s="4">
        <v>1.342741309</v>
      </c>
    </row>
    <row r="37" spans="2:3" ht="16" x14ac:dyDescent="0.2">
      <c r="B37" s="4">
        <v>3.6313113420000001</v>
      </c>
      <c r="C37" s="4">
        <v>1.6364199129999999</v>
      </c>
    </row>
    <row r="38" spans="2:3" ht="16" x14ac:dyDescent="0.2">
      <c r="B38" s="4">
        <v>1.817610679</v>
      </c>
      <c r="C38" s="4">
        <v>1.3309841250000001</v>
      </c>
    </row>
    <row r="39" spans="2:3" ht="16" x14ac:dyDescent="0.2">
      <c r="B39" s="4">
        <v>1.8609358920000001</v>
      </c>
      <c r="C39" s="4">
        <v>1.3306903160000001</v>
      </c>
    </row>
    <row r="40" spans="2:3" ht="16" x14ac:dyDescent="0.2">
      <c r="B40" s="4">
        <v>6.7083333329999997</v>
      </c>
      <c r="C40" s="4">
        <v>2.0699494060000001</v>
      </c>
    </row>
    <row r="41" spans="2:3" ht="16" x14ac:dyDescent="0.2">
      <c r="B41" s="4">
        <v>2.2857809979999999</v>
      </c>
      <c r="C41" s="4">
        <v>1.486330556</v>
      </c>
    </row>
    <row r="42" spans="2:3" ht="16" x14ac:dyDescent="0.2">
      <c r="B42" s="4">
        <v>1.154798711</v>
      </c>
      <c r="C42" s="4">
        <v>1.863970841</v>
      </c>
    </row>
    <row r="43" spans="2:3" ht="16" x14ac:dyDescent="0.2">
      <c r="B43" s="4">
        <v>2.2132683919999998</v>
      </c>
      <c r="C43" s="4">
        <v>1.2282293529999999</v>
      </c>
    </row>
    <row r="44" spans="2:3" ht="16" x14ac:dyDescent="0.2">
      <c r="B44" s="4">
        <v>3.0198338869999999</v>
      </c>
      <c r="C44" s="4">
        <v>1.488456843</v>
      </c>
    </row>
    <row r="45" spans="2:3" ht="16" x14ac:dyDescent="0.2">
      <c r="B45" s="4">
        <v>0.71659531300000001</v>
      </c>
      <c r="C45" s="4">
        <v>1.5976092609999999</v>
      </c>
    </row>
    <row r="46" spans="2:3" ht="16" x14ac:dyDescent="0.2">
      <c r="B46" s="4">
        <v>0.67614384900000002</v>
      </c>
      <c r="C46" s="4">
        <v>1.73213587</v>
      </c>
    </row>
    <row r="47" spans="2:3" ht="16" x14ac:dyDescent="0.2">
      <c r="B47" s="4">
        <v>0.53354898299999998</v>
      </c>
      <c r="C47" s="4">
        <v>1.587402843</v>
      </c>
    </row>
    <row r="48" spans="2:3" ht="16" x14ac:dyDescent="0.2">
      <c r="B48" s="4">
        <v>4.2287288729999997</v>
      </c>
      <c r="C48" s="4">
        <v>1.5014518830000001</v>
      </c>
    </row>
    <row r="49" spans="2:3" ht="16" x14ac:dyDescent="0.2">
      <c r="B49" s="4">
        <v>1.5006450600000001</v>
      </c>
      <c r="C49" s="4">
        <v>1.220773058</v>
      </c>
    </row>
    <row r="50" spans="2:3" ht="16" x14ac:dyDescent="0.2">
      <c r="B50" s="4">
        <v>1.286942059</v>
      </c>
      <c r="C50" s="4">
        <v>1.5006450600000001</v>
      </c>
    </row>
    <row r="51" spans="2:3" ht="16" x14ac:dyDescent="0.2">
      <c r="B51" s="4">
        <v>1.341454272</v>
      </c>
      <c r="C51" s="4">
        <v>1.286942059</v>
      </c>
    </row>
    <row r="52" spans="2:3" ht="16" x14ac:dyDescent="0.2">
      <c r="B52" s="4">
        <v>1.716894634</v>
      </c>
      <c r="C52" s="4">
        <v>1.341454272</v>
      </c>
    </row>
    <row r="53" spans="2:3" ht="16" x14ac:dyDescent="0.2">
      <c r="B53" s="4">
        <v>2.0883213490000001</v>
      </c>
      <c r="C53" s="4">
        <v>1.716894634</v>
      </c>
    </row>
    <row r="54" spans="2:3" ht="16" x14ac:dyDescent="0.2">
      <c r="B54" s="4">
        <v>1.221933113</v>
      </c>
      <c r="C54" s="4">
        <v>2.0883213490000001</v>
      </c>
    </row>
    <row r="55" spans="2:3" ht="16" x14ac:dyDescent="0.2">
      <c r="B55" s="4">
        <v>1.222748591</v>
      </c>
      <c r="C55" s="4">
        <v>1.221933113</v>
      </c>
    </row>
    <row r="56" spans="2:3" ht="16" x14ac:dyDescent="0.2">
      <c r="B56" s="4">
        <v>1.7215590730000001</v>
      </c>
      <c r="C56" s="4">
        <v>1.222748591</v>
      </c>
    </row>
    <row r="57" spans="2:3" ht="16" x14ac:dyDescent="0.2">
      <c r="C57" s="4">
        <v>1.721559073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9721F-5C9C-4545-B90A-BF3CAFCF0EAB}">
  <dimension ref="A1:E31"/>
  <sheetViews>
    <sheetView workbookViewId="0">
      <selection activeCell="E2" sqref="E2"/>
    </sheetView>
  </sheetViews>
  <sheetFormatPr baseColWidth="10" defaultRowHeight="15" x14ac:dyDescent="0.2"/>
  <cols>
    <col min="2" max="2" width="15.83203125" bestFit="1" customWidth="1"/>
    <col min="3" max="3" width="14.5" bestFit="1" customWidth="1"/>
    <col min="4" max="4" width="17.1640625" bestFit="1" customWidth="1"/>
    <col min="5" max="5" width="15.6640625" bestFit="1" customWidth="1"/>
  </cols>
  <sheetData>
    <row r="1" spans="1:5" ht="16" x14ac:dyDescent="0.2">
      <c r="A1" t="s">
        <v>31</v>
      </c>
      <c r="B1" s="5" t="s">
        <v>32</v>
      </c>
      <c r="C1" s="5" t="s">
        <v>34</v>
      </c>
      <c r="D1" s="5" t="s">
        <v>33</v>
      </c>
      <c r="E1" s="5" t="s">
        <v>35</v>
      </c>
    </row>
    <row r="2" spans="1:5" ht="16" x14ac:dyDescent="0.2">
      <c r="B2" s="4">
        <v>6.4400000000000004E-4</v>
      </c>
      <c r="C2" s="4">
        <v>4.4029999999999998E-3</v>
      </c>
      <c r="D2" s="4">
        <v>1.4E-3</v>
      </c>
      <c r="E2" s="4">
        <v>8.6470000000000002E-3</v>
      </c>
    </row>
    <row r="3" spans="1:5" ht="16" x14ac:dyDescent="0.2">
      <c r="B3" s="4">
        <v>1.039E-3</v>
      </c>
      <c r="C3" s="4">
        <v>2.3009999999999999E-2</v>
      </c>
      <c r="D3" s="4">
        <v>4.2519999999999997E-3</v>
      </c>
      <c r="E3" s="4">
        <v>8.2202999999999998E-2</v>
      </c>
    </row>
    <row r="4" spans="1:5" ht="16" x14ac:dyDescent="0.2">
      <c r="B4" s="4">
        <v>4.7699999999999999E-4</v>
      </c>
      <c r="C4" s="4">
        <v>3.1740000000000002E-3</v>
      </c>
      <c r="D4" s="4">
        <v>2.307E-3</v>
      </c>
      <c r="E4" s="4">
        <v>2.5125000000000001E-2</v>
      </c>
    </row>
    <row r="5" spans="1:5" ht="16" x14ac:dyDescent="0.2">
      <c r="B5" s="4">
        <v>5.3700000000000004E-4</v>
      </c>
      <c r="C5" s="4">
        <v>5.9000000000000003E-4</v>
      </c>
      <c r="D5" s="4">
        <v>3.0469999999999998E-3</v>
      </c>
      <c r="E5" s="4">
        <v>1.0252000000000001E-2</v>
      </c>
    </row>
    <row r="6" spans="1:5" ht="16" x14ac:dyDescent="0.2">
      <c r="B6" s="4">
        <v>3.1500000000000001E-4</v>
      </c>
      <c r="C6" s="4">
        <v>1.776E-3</v>
      </c>
      <c r="D6" s="4">
        <v>3.7090000000000001E-3</v>
      </c>
      <c r="E6" s="4">
        <v>1.243E-2</v>
      </c>
    </row>
    <row r="7" spans="1:5" ht="16" x14ac:dyDescent="0.2">
      <c r="B7" s="4">
        <v>7.2300000000000001E-4</v>
      </c>
      <c r="C7" s="4">
        <v>4.1019999999999997E-3</v>
      </c>
      <c r="D7" s="4">
        <v>5.8989999999999997E-3</v>
      </c>
      <c r="E7" s="4">
        <v>1.1644E-2</v>
      </c>
    </row>
    <row r="8" spans="1:5" ht="16" x14ac:dyDescent="0.2">
      <c r="B8" s="4">
        <v>9.3899999999999995E-4</v>
      </c>
      <c r="C8" s="4">
        <v>1.1516999999999999E-2</v>
      </c>
      <c r="D8" s="4">
        <v>7.9209999999999992E-3</v>
      </c>
      <c r="E8" s="4">
        <v>3.9447000000000003E-2</v>
      </c>
    </row>
    <row r="9" spans="1:5" ht="16" x14ac:dyDescent="0.2">
      <c r="B9" s="4">
        <v>6.3400000000000001E-4</v>
      </c>
      <c r="C9" s="4">
        <v>3.882E-3</v>
      </c>
      <c r="D9" s="4">
        <v>2.0600000000000002E-3</v>
      </c>
      <c r="E9" s="4">
        <v>2.2832999999999999E-2</v>
      </c>
    </row>
    <row r="10" spans="1:5" ht="16" x14ac:dyDescent="0.2">
      <c r="B10" s="4">
        <v>2.8990000000000001E-3</v>
      </c>
      <c r="C10" s="4">
        <v>2.9845E-2</v>
      </c>
      <c r="D10" s="4">
        <v>9.2299999999999999E-4</v>
      </c>
      <c r="E10" s="4">
        <v>6.8820999999999993E-2</v>
      </c>
    </row>
    <row r="11" spans="1:5" ht="16" x14ac:dyDescent="0.2">
      <c r="B11" s="4">
        <v>1.645E-3</v>
      </c>
      <c r="C11" s="4">
        <v>1.1894E-2</v>
      </c>
      <c r="D11" s="4">
        <v>3.19E-4</v>
      </c>
      <c r="E11" s="4">
        <v>2.2426999999999999E-2</v>
      </c>
    </row>
    <row r="12" spans="1:5" ht="16" x14ac:dyDescent="0.2">
      <c r="B12" s="4">
        <v>7.4600000000000003E-4</v>
      </c>
      <c r="C12" s="4">
        <v>1.4827999999999999E-2</v>
      </c>
      <c r="D12" s="4">
        <v>1.173E-3</v>
      </c>
      <c r="E12" s="4">
        <v>2.9602E-2</v>
      </c>
    </row>
    <row r="13" spans="1:5" ht="16" x14ac:dyDescent="0.2">
      <c r="B13" s="4">
        <v>6.9399999999999996E-4</v>
      </c>
      <c r="C13" s="4">
        <v>5.7540000000000004E-3</v>
      </c>
      <c r="D13" s="4">
        <v>3.2569999999999999E-3</v>
      </c>
      <c r="E13" s="4">
        <v>2.6570000000000001E-3</v>
      </c>
    </row>
    <row r="14" spans="1:5" ht="16" x14ac:dyDescent="0.2">
      <c r="B14" s="4">
        <v>2.7430000000000002E-3</v>
      </c>
      <c r="C14" s="4">
        <v>3.1180000000000001E-3</v>
      </c>
      <c r="D14" s="4">
        <v>1.6659999999999999E-3</v>
      </c>
      <c r="E14" s="4">
        <v>4.1413999999999999E-2</v>
      </c>
    </row>
    <row r="15" spans="1:5" ht="16" x14ac:dyDescent="0.2">
      <c r="B15" s="4">
        <v>2.92E-4</v>
      </c>
      <c r="C15" s="4">
        <v>1.8910000000000001E-3</v>
      </c>
      <c r="D15" s="4">
        <v>5.8500000000000002E-4</v>
      </c>
      <c r="E15" s="4">
        <v>1.9462E-2</v>
      </c>
    </row>
    <row r="16" spans="1:5" ht="16" x14ac:dyDescent="0.2">
      <c r="B16" s="4">
        <v>8.9599999999999999E-4</v>
      </c>
      <c r="C16" s="4">
        <v>2.8899999999999998E-4</v>
      </c>
      <c r="D16" s="4">
        <v>8.5300000000000003E-4</v>
      </c>
      <c r="E16" s="4">
        <v>1.1375E-2</v>
      </c>
    </row>
    <row r="17" spans="2:5" ht="16" x14ac:dyDescent="0.2">
      <c r="B17" s="4">
        <v>4.5899999999999999E-4</v>
      </c>
      <c r="C17" s="4">
        <v>1.4057E-2</v>
      </c>
      <c r="D17" s="4">
        <v>3.068E-3</v>
      </c>
      <c r="E17" s="4">
        <v>1.5011E-2</v>
      </c>
    </row>
    <row r="18" spans="2:5" ht="16" x14ac:dyDescent="0.2">
      <c r="B18" s="4">
        <v>1.606E-3</v>
      </c>
      <c r="C18" s="4">
        <v>2.4060000000000002E-3</v>
      </c>
      <c r="D18" s="4">
        <v>1.0709999999999999E-3</v>
      </c>
      <c r="E18" s="4">
        <v>1.6406E-2</v>
      </c>
    </row>
    <row r="19" spans="2:5" ht="16" x14ac:dyDescent="0.2">
      <c r="B19" s="4">
        <v>3.0249999999999999E-3</v>
      </c>
      <c r="C19" s="4">
        <v>3.19E-4</v>
      </c>
      <c r="D19" s="4">
        <v>8.5400000000000007E-3</v>
      </c>
      <c r="E19" s="4">
        <v>4.7169999999999998E-3</v>
      </c>
    </row>
    <row r="20" spans="2:5" ht="16" x14ac:dyDescent="0.2">
      <c r="B20" s="4">
        <v>4.4159999999999998E-3</v>
      </c>
      <c r="C20" s="4">
        <v>8.43E-4</v>
      </c>
      <c r="D20" s="4">
        <v>1.263E-3</v>
      </c>
      <c r="E20" s="4">
        <v>2.8816999999999999E-2</v>
      </c>
    </row>
    <row r="21" spans="2:5" ht="16" x14ac:dyDescent="0.2">
      <c r="B21" s="4">
        <v>1.016E-3</v>
      </c>
      <c r="C21" s="4">
        <v>7.332E-3</v>
      </c>
      <c r="D21" s="4">
        <v>2.2690000000000002E-3</v>
      </c>
      <c r="E21" s="4">
        <v>1.9310999999999998E-2</v>
      </c>
    </row>
    <row r="22" spans="2:5" ht="16" x14ac:dyDescent="0.2">
      <c r="B22" s="4">
        <v>1.1000000000000001E-3</v>
      </c>
      <c r="C22" s="4">
        <v>3.986E-3</v>
      </c>
      <c r="D22" s="4">
        <v>2.4659999999999999E-3</v>
      </c>
      <c r="E22" s="4">
        <v>2.3972E-2</v>
      </c>
    </row>
    <row r="23" spans="2:5" ht="16" x14ac:dyDescent="0.2">
      <c r="B23" s="4">
        <v>8.2600000000000002E-5</v>
      </c>
      <c r="C23" s="4">
        <v>1.1018E-2</v>
      </c>
      <c r="D23" s="4">
        <v>5.13E-4</v>
      </c>
      <c r="E23" s="4">
        <v>3.1904000000000002E-2</v>
      </c>
    </row>
    <row r="24" spans="2:5" ht="16" x14ac:dyDescent="0.2">
      <c r="B24" s="4">
        <v>5.4699999999999996E-4</v>
      </c>
      <c r="C24" s="4">
        <v>1.0250000000000001E-3</v>
      </c>
      <c r="D24" s="4">
        <v>5.9309999999999996E-3</v>
      </c>
      <c r="E24" s="4">
        <v>9.8740000000000008E-3</v>
      </c>
    </row>
    <row r="25" spans="2:5" ht="16" x14ac:dyDescent="0.2">
      <c r="B25" s="4">
        <v>3.2899999999999997E-4</v>
      </c>
      <c r="C25" s="4">
        <v>1.0021E-2</v>
      </c>
      <c r="D25" s="4">
        <v>1.1050000000000001E-3</v>
      </c>
      <c r="E25" s="4">
        <v>5.1390000000000003E-3</v>
      </c>
    </row>
    <row r="26" spans="2:5" ht="16" x14ac:dyDescent="0.2">
      <c r="B26" s="4">
        <v>1.9589999999999998E-3</v>
      </c>
      <c r="C26" s="4">
        <v>1.4859999999999999E-3</v>
      </c>
      <c r="D26" s="4">
        <v>2.9849999999999998E-3</v>
      </c>
      <c r="E26" s="4">
        <v>2.026E-3</v>
      </c>
    </row>
    <row r="27" spans="2:5" ht="16" x14ac:dyDescent="0.2">
      <c r="B27" s="4"/>
      <c r="C27" s="4">
        <v>1.4010999999999999E-2</v>
      </c>
      <c r="D27" s="4"/>
      <c r="E27" s="4">
        <v>6.6600000000000003E-4</v>
      </c>
    </row>
    <row r="28" spans="2:5" ht="16" x14ac:dyDescent="0.2">
      <c r="B28" s="4"/>
      <c r="C28" s="4">
        <v>2.7460000000000002E-3</v>
      </c>
      <c r="D28" s="4"/>
      <c r="E28" s="4">
        <v>7.5160000000000001E-3</v>
      </c>
    </row>
    <row r="29" spans="2:5" ht="16" x14ac:dyDescent="0.2">
      <c r="B29" s="4"/>
      <c r="C29" s="4">
        <v>1.5499999999999999E-3</v>
      </c>
      <c r="D29" s="4"/>
      <c r="E29" s="4">
        <v>2.8181000000000001E-2</v>
      </c>
    </row>
    <row r="30" spans="2:5" ht="16" x14ac:dyDescent="0.2">
      <c r="B30" s="4"/>
      <c r="C30" s="4">
        <v>1.1646E-2</v>
      </c>
      <c r="D30" s="4"/>
      <c r="E30" s="4">
        <v>9.2239999999999996E-3</v>
      </c>
    </row>
    <row r="31" spans="2:5" ht="16" x14ac:dyDescent="0.2">
      <c r="B31" s="4"/>
      <c r="C31" s="4">
        <v>1.3143E-2</v>
      </c>
      <c r="D31" s="4"/>
      <c r="E31" s="4">
        <v>1.288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4A48C-B64D-3048-A4E2-142B74281414}">
  <dimension ref="A1:E23"/>
  <sheetViews>
    <sheetView workbookViewId="0">
      <selection activeCell="F15" sqref="F15"/>
    </sheetView>
  </sheetViews>
  <sheetFormatPr baseColWidth="10" defaultRowHeight="15" x14ac:dyDescent="0.2"/>
  <sheetData>
    <row r="1" spans="1:5" ht="16" x14ac:dyDescent="0.2">
      <c r="A1" t="s">
        <v>36</v>
      </c>
      <c r="B1" s="5" t="s">
        <v>45</v>
      </c>
      <c r="C1" s="5" t="s">
        <v>48</v>
      </c>
      <c r="D1" s="5" t="s">
        <v>49</v>
      </c>
      <c r="E1" s="5" t="s">
        <v>50</v>
      </c>
    </row>
    <row r="2" spans="1:5" ht="16" x14ac:dyDescent="0.2">
      <c r="B2" s="4">
        <v>1.2219679999999999</v>
      </c>
      <c r="C2" s="4">
        <v>1.0827610000000001</v>
      </c>
      <c r="D2" s="4">
        <v>1.170434</v>
      </c>
      <c r="E2" s="4">
        <v>1.188528</v>
      </c>
    </row>
    <row r="3" spans="1:5" ht="16" x14ac:dyDescent="0.2">
      <c r="B3" s="4">
        <v>2.0462639999999999</v>
      </c>
      <c r="C3" s="4">
        <v>1.953519</v>
      </c>
      <c r="D3" s="4">
        <v>1.748812</v>
      </c>
      <c r="E3" s="4">
        <v>1.66412</v>
      </c>
    </row>
    <row r="4" spans="1:5" ht="16" x14ac:dyDescent="0.2">
      <c r="B4" s="4">
        <v>0.39596599999999998</v>
      </c>
      <c r="C4" s="4">
        <v>0.496776</v>
      </c>
      <c r="D4" s="4">
        <v>0.50780999999999998</v>
      </c>
      <c r="E4" s="4">
        <v>0.33893299999999998</v>
      </c>
    </row>
    <row r="5" spans="1:5" ht="16" x14ac:dyDescent="0.2">
      <c r="B5" s="4">
        <v>0.97797599999999996</v>
      </c>
      <c r="C5" s="4">
        <v>1.599734</v>
      </c>
      <c r="D5" s="4">
        <v>1.6398779999999999</v>
      </c>
      <c r="E5" s="4">
        <v>1.4063289999999999</v>
      </c>
    </row>
    <row r="6" spans="1:5" ht="16" x14ac:dyDescent="0.2">
      <c r="B6" s="4">
        <v>1.1112280000000001</v>
      </c>
      <c r="C6" s="4">
        <v>0.61475500000000005</v>
      </c>
      <c r="D6" s="4">
        <v>0.76788900000000004</v>
      </c>
      <c r="E6" s="4">
        <v>0.58925000000000005</v>
      </c>
    </row>
    <row r="7" spans="1:5" ht="16" x14ac:dyDescent="0.2">
      <c r="B7" s="4">
        <v>1.8559890000000001</v>
      </c>
      <c r="C7" s="4">
        <v>1.3260730000000001</v>
      </c>
      <c r="D7" s="4">
        <v>1.347437</v>
      </c>
      <c r="E7" s="4">
        <v>2.021935</v>
      </c>
    </row>
    <row r="8" spans="1:5" ht="16" x14ac:dyDescent="0.2">
      <c r="B8" s="4">
        <v>0.48260999999999998</v>
      </c>
      <c r="C8" s="4">
        <v>0.54154599999999997</v>
      </c>
      <c r="D8" s="4">
        <v>0.84182699999999999</v>
      </c>
      <c r="E8" s="4">
        <v>0.75050799999999995</v>
      </c>
    </row>
    <row r="9" spans="1:5" ht="16" x14ac:dyDescent="0.2">
      <c r="B9" s="4">
        <v>0.233152</v>
      </c>
      <c r="C9" s="4">
        <v>0.69902500000000001</v>
      </c>
      <c r="D9" s="4">
        <v>0.76249199999999995</v>
      </c>
      <c r="E9" s="4">
        <v>0.78442199999999995</v>
      </c>
    </row>
    <row r="10" spans="1:5" ht="16" x14ac:dyDescent="0.2">
      <c r="B10" s="4">
        <v>2.870479</v>
      </c>
      <c r="C10" s="4">
        <v>2.573839</v>
      </c>
      <c r="D10" s="4">
        <v>2.8961139999999999</v>
      </c>
      <c r="E10" s="4">
        <v>2.4767450000000002</v>
      </c>
    </row>
    <row r="11" spans="1:5" ht="16" x14ac:dyDescent="0.2">
      <c r="B11" s="4">
        <v>0.84141100000000002</v>
      </c>
      <c r="C11" s="4">
        <v>0.47350999999999999</v>
      </c>
      <c r="D11" s="4">
        <v>0.64068899999999995</v>
      </c>
      <c r="E11" s="4">
        <v>0.54964999999999997</v>
      </c>
    </row>
    <row r="12" spans="1:5" ht="16" x14ac:dyDescent="0.2">
      <c r="B12" s="4">
        <v>2.1080000000000001</v>
      </c>
      <c r="C12" s="4">
        <v>1.504407</v>
      </c>
      <c r="D12" s="4">
        <v>1.695954</v>
      </c>
      <c r="E12" s="4">
        <v>1.2351540000000001</v>
      </c>
    </row>
    <row r="13" spans="1:5" ht="16" x14ac:dyDescent="0.2">
      <c r="B13" s="4">
        <v>1.2199580000000001</v>
      </c>
      <c r="C13" s="4">
        <v>1.114922</v>
      </c>
      <c r="D13" s="4">
        <v>0.88937299999999997</v>
      </c>
      <c r="E13" s="4">
        <v>0.67527700000000002</v>
      </c>
    </row>
    <row r="14" spans="1:5" ht="16" x14ac:dyDescent="0.2">
      <c r="B14" s="4">
        <v>0.90774900000000003</v>
      </c>
      <c r="C14" s="4">
        <v>0.65888800000000003</v>
      </c>
      <c r="D14" s="4">
        <v>0.93050500000000003</v>
      </c>
      <c r="E14" s="4">
        <v>1.1552960000000001</v>
      </c>
    </row>
    <row r="15" spans="1:5" ht="16" x14ac:dyDescent="0.2">
      <c r="B15" s="4">
        <v>2.0062470000000001</v>
      </c>
      <c r="C15" s="4">
        <v>1.5211749999999999</v>
      </c>
      <c r="D15" s="4">
        <v>1.3892169999999999</v>
      </c>
      <c r="E15" s="4">
        <v>1.1467769999999999</v>
      </c>
    </row>
    <row r="16" spans="1:5" ht="16" x14ac:dyDescent="0.2">
      <c r="B16" s="4">
        <v>1.431573</v>
      </c>
      <c r="C16" s="4">
        <v>1.4158280000000001</v>
      </c>
      <c r="D16" s="4">
        <v>1.1572389999999999</v>
      </c>
      <c r="E16" s="4">
        <v>1.270821</v>
      </c>
    </row>
    <row r="17" spans="2:5" ht="16" x14ac:dyDescent="0.2">
      <c r="B17" s="4">
        <v>2.1264970000000001</v>
      </c>
      <c r="C17" s="4">
        <v>1.5060119999999999</v>
      </c>
      <c r="D17" s="4">
        <v>1.646425</v>
      </c>
      <c r="E17" s="4">
        <v>1.568746</v>
      </c>
    </row>
    <row r="18" spans="2:5" ht="16" x14ac:dyDescent="0.2">
      <c r="B18" s="4">
        <v>1.075156</v>
      </c>
      <c r="C18" s="4">
        <v>0.95913599999999999</v>
      </c>
      <c r="D18" s="4">
        <v>1.017879</v>
      </c>
      <c r="E18" s="4">
        <v>1.256853</v>
      </c>
    </row>
    <row r="19" spans="2:5" ht="16" x14ac:dyDescent="0.2">
      <c r="B19" s="4">
        <v>3.0385369999999998</v>
      </c>
      <c r="C19" s="4">
        <v>2.8710200000000001</v>
      </c>
      <c r="D19" s="4">
        <v>2.7282630000000001</v>
      </c>
      <c r="E19" s="4">
        <v>2.2746029999999999</v>
      </c>
    </row>
    <row r="20" spans="2:5" ht="16" x14ac:dyDescent="0.2">
      <c r="B20" s="4">
        <v>3.692396</v>
      </c>
      <c r="C20" s="4">
        <v>2.7727270000000002</v>
      </c>
      <c r="D20" s="4">
        <v>3.0640399999999999</v>
      </c>
      <c r="E20" s="4">
        <v>2.629089</v>
      </c>
    </row>
    <row r="21" spans="2:5" ht="16" x14ac:dyDescent="0.2">
      <c r="B21" s="4">
        <v>2.9967890000000001</v>
      </c>
      <c r="C21" s="4">
        <v>3.343264</v>
      </c>
      <c r="D21" s="4">
        <v>2.825777</v>
      </c>
      <c r="E21" s="4">
        <v>2.245136</v>
      </c>
    </row>
    <row r="22" spans="2:5" ht="16" x14ac:dyDescent="0.2">
      <c r="B22" s="4">
        <v>0.54476999999999998</v>
      </c>
      <c r="C22" s="4">
        <v>0.424898</v>
      </c>
      <c r="D22" s="4">
        <v>0.59876799999999997</v>
      </c>
      <c r="E22" s="4">
        <v>0.68518900000000005</v>
      </c>
    </row>
    <row r="23" spans="2:5" ht="16" x14ac:dyDescent="0.2">
      <c r="B23" s="4">
        <v>3.6027499999999999</v>
      </c>
      <c r="C23" s="4">
        <v>1.115534</v>
      </c>
      <c r="D23" s="4">
        <v>1.7741990000000001</v>
      </c>
      <c r="E23" s="4">
        <v>1.7110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E42E6-4651-8D44-B89C-17A8E89B5D48}">
  <dimension ref="A1:E40"/>
  <sheetViews>
    <sheetView workbookViewId="0">
      <selection activeCell="D31" sqref="D31"/>
    </sheetView>
  </sheetViews>
  <sheetFormatPr baseColWidth="10" defaultRowHeight="15" x14ac:dyDescent="0.2"/>
  <sheetData>
    <row r="1" spans="1:5" ht="16" x14ac:dyDescent="0.2">
      <c r="A1" t="s">
        <v>37</v>
      </c>
      <c r="B1" s="5" t="s">
        <v>45</v>
      </c>
      <c r="C1" s="5" t="s">
        <v>48</v>
      </c>
      <c r="D1" s="5" t="s">
        <v>49</v>
      </c>
      <c r="E1" s="5" t="s">
        <v>50</v>
      </c>
    </row>
    <row r="2" spans="1:5" ht="16" x14ac:dyDescent="0.2">
      <c r="B2" s="4">
        <v>4.4689363100000001</v>
      </c>
      <c r="C2" s="4">
        <v>5.0916977699999997</v>
      </c>
      <c r="D2" s="4">
        <v>2.9443176700000002</v>
      </c>
      <c r="E2" s="4">
        <v>1.9492143900000001</v>
      </c>
    </row>
    <row r="3" spans="1:5" ht="16" x14ac:dyDescent="0.2">
      <c r="B3" s="4">
        <v>3.8650053199999999</v>
      </c>
      <c r="C3" s="4">
        <v>2.88272708</v>
      </c>
      <c r="D3" s="4">
        <v>2.1273291699999999</v>
      </c>
      <c r="E3" s="4">
        <v>1.8104444099999999</v>
      </c>
    </row>
    <row r="4" spans="1:5" ht="16" x14ac:dyDescent="0.2">
      <c r="B4" s="4">
        <v>4.0857887000000002</v>
      </c>
      <c r="C4" s="4">
        <v>3.2450684700000001</v>
      </c>
      <c r="D4" s="4">
        <v>1.9910999300000001</v>
      </c>
      <c r="E4" s="4">
        <v>1.51350162</v>
      </c>
    </row>
    <row r="5" spans="1:5" ht="16" x14ac:dyDescent="0.2">
      <c r="B5" s="4">
        <v>4.6109235899999996</v>
      </c>
      <c r="C5" s="4">
        <v>4.0907124699999997</v>
      </c>
      <c r="D5" s="4">
        <v>2.77630474</v>
      </c>
      <c r="E5" s="4">
        <v>2.3015014200000001</v>
      </c>
    </row>
    <row r="6" spans="1:5" ht="16" x14ac:dyDescent="0.2">
      <c r="B6" s="4">
        <v>7.0586783300000002</v>
      </c>
      <c r="C6" s="4">
        <v>5.5356247700000001</v>
      </c>
      <c r="D6" s="4">
        <v>3.2188644000000002</v>
      </c>
      <c r="E6" s="4">
        <v>2.0501651500000002</v>
      </c>
    </row>
    <row r="7" spans="1:5" ht="16" x14ac:dyDescent="0.2">
      <c r="B7" s="4">
        <v>5.0606510699999996</v>
      </c>
      <c r="C7" s="4">
        <v>4.1912198800000002</v>
      </c>
      <c r="D7" s="4">
        <v>2.5741630899999999</v>
      </c>
      <c r="E7" s="4">
        <v>2.1581808699999998</v>
      </c>
    </row>
    <row r="8" spans="1:5" ht="16" x14ac:dyDescent="0.2">
      <c r="B8" s="4">
        <v>5.5648659800000004</v>
      </c>
      <c r="C8" s="4">
        <v>4.5979154299999996</v>
      </c>
      <c r="D8" s="4">
        <v>2.0182703800000001</v>
      </c>
      <c r="E8" s="4">
        <v>1.64548848</v>
      </c>
    </row>
    <row r="9" spans="1:5" ht="16" x14ac:dyDescent="0.2">
      <c r="B9" s="4">
        <v>4.0898023999999999</v>
      </c>
      <c r="C9" s="4">
        <v>3.39115586</v>
      </c>
      <c r="D9" s="4">
        <v>2.0211214900000001</v>
      </c>
      <c r="E9" s="4">
        <v>1.6317043200000001</v>
      </c>
    </row>
    <row r="10" spans="1:5" ht="16" x14ac:dyDescent="0.2">
      <c r="B10" s="4">
        <v>3.5506645699999999</v>
      </c>
      <c r="C10" s="4">
        <v>2.9849801600000001</v>
      </c>
      <c r="D10" s="4">
        <v>1.6229532600000001</v>
      </c>
      <c r="E10" s="4">
        <v>1.37363692</v>
      </c>
    </row>
    <row r="11" spans="1:5" ht="16" x14ac:dyDescent="0.2">
      <c r="B11" s="4">
        <v>4.3019545299999997</v>
      </c>
      <c r="C11" s="4">
        <v>3.59650778</v>
      </c>
      <c r="D11" s="4">
        <v>2.0770209899999998</v>
      </c>
      <c r="E11" s="4">
        <v>1.7579806099999999</v>
      </c>
    </row>
    <row r="12" spans="1:5" ht="16" x14ac:dyDescent="0.2">
      <c r="B12" s="4">
        <v>4.3900375</v>
      </c>
      <c r="C12" s="4">
        <v>3.5047618699999998</v>
      </c>
      <c r="D12" s="4">
        <v>2.3160459800000002</v>
      </c>
      <c r="E12" s="4">
        <v>2.1846286699999999</v>
      </c>
    </row>
    <row r="13" spans="1:5" ht="16" x14ac:dyDescent="0.2">
      <c r="B13" s="4">
        <v>3.7401555399999999</v>
      </c>
      <c r="C13" s="4">
        <v>3.3462578199999999</v>
      </c>
      <c r="D13" s="4">
        <v>2.1427034300000001</v>
      </c>
      <c r="E13" s="4">
        <v>1.78990465</v>
      </c>
    </row>
    <row r="14" spans="1:5" ht="16" x14ac:dyDescent="0.2">
      <c r="B14" s="4">
        <v>3.50008827</v>
      </c>
      <c r="C14" s="4">
        <v>3.0157010400000002</v>
      </c>
      <c r="D14" s="4">
        <v>1.5141823599999999</v>
      </c>
      <c r="E14" s="4">
        <v>1.2870644099999999</v>
      </c>
    </row>
    <row r="15" spans="1:5" ht="16" x14ac:dyDescent="0.2">
      <c r="B15" s="4">
        <v>3.5088649200000002</v>
      </c>
      <c r="C15" s="4">
        <v>3.1689177499999999</v>
      </c>
      <c r="D15" s="4">
        <v>1.9954627300000001</v>
      </c>
      <c r="E15" s="4">
        <v>1.65878744</v>
      </c>
    </row>
    <row r="16" spans="1:5" ht="16" x14ac:dyDescent="0.2">
      <c r="B16" s="4">
        <v>3.7462035</v>
      </c>
      <c r="C16" s="4">
        <v>2.9874076899999999</v>
      </c>
      <c r="D16" s="4">
        <v>2.2693786999999999</v>
      </c>
      <c r="E16" s="4">
        <v>1.8118832899999999</v>
      </c>
    </row>
    <row r="17" spans="2:5" ht="16" x14ac:dyDescent="0.2">
      <c r="B17" s="4">
        <v>2.2706463800000001</v>
      </c>
      <c r="C17" s="4">
        <v>2.2310225099999998</v>
      </c>
      <c r="D17" s="4">
        <v>0.95624116999999997</v>
      </c>
      <c r="E17" s="4">
        <v>0.82174351999999995</v>
      </c>
    </row>
    <row r="18" spans="2:5" ht="16" x14ac:dyDescent="0.2">
      <c r="B18" s="4">
        <v>4.0631140099999996</v>
      </c>
      <c r="C18" s="4">
        <v>3.42537995</v>
      </c>
      <c r="D18" s="4">
        <v>2.1515551799999999</v>
      </c>
      <c r="E18" s="4">
        <v>1.6657783799999999</v>
      </c>
    </row>
    <row r="19" spans="2:5" ht="16" x14ac:dyDescent="0.2">
      <c r="B19" s="4">
        <v>5.5726554200000002</v>
      </c>
      <c r="C19" s="4">
        <v>5.8254925100000001</v>
      </c>
      <c r="D19" s="4">
        <v>3.8113571099999999</v>
      </c>
      <c r="E19" s="4">
        <v>2.40899698</v>
      </c>
    </row>
    <row r="20" spans="2:5" ht="16" x14ac:dyDescent="0.2">
      <c r="B20" s="4">
        <v>4.4340805799999998</v>
      </c>
      <c r="C20" s="4">
        <v>4.04993055</v>
      </c>
      <c r="D20" s="4">
        <v>2.3498003399999998</v>
      </c>
      <c r="E20" s="4">
        <v>1.3887405399999999</v>
      </c>
    </row>
    <row r="21" spans="2:5" ht="16" x14ac:dyDescent="0.2">
      <c r="B21" s="4">
        <v>5.1477018499999998</v>
      </c>
      <c r="C21" s="4">
        <v>4.54126297</v>
      </c>
      <c r="D21" s="4">
        <v>2.6370676</v>
      </c>
      <c r="E21" s="4">
        <v>1.68387398</v>
      </c>
    </row>
    <row r="22" spans="2:5" ht="16" x14ac:dyDescent="0.2">
      <c r="B22" s="4">
        <v>5.7729662099999999</v>
      </c>
      <c r="C22" s="4">
        <v>5.0256033999999996</v>
      </c>
      <c r="D22" s="4">
        <v>3.3611836300000002</v>
      </c>
      <c r="E22" s="4">
        <v>1.8825296</v>
      </c>
    </row>
    <row r="23" spans="2:5" ht="16" x14ac:dyDescent="0.2">
      <c r="B23" s="4">
        <v>4.6152114700000002</v>
      </c>
      <c r="C23" s="4">
        <v>3.4286287999999998</v>
      </c>
      <c r="D23" s="4">
        <v>1.9484779699999999</v>
      </c>
      <c r="E23" s="4">
        <v>0.92885189000000001</v>
      </c>
    </row>
    <row r="24" spans="2:5" ht="16" x14ac:dyDescent="0.2">
      <c r="B24" s="4">
        <v>4.3078835399999997</v>
      </c>
      <c r="C24" s="4">
        <v>3.60854059</v>
      </c>
      <c r="D24" s="4">
        <v>2.3974304800000001</v>
      </c>
      <c r="E24" s="4">
        <v>1.27403215</v>
      </c>
    </row>
    <row r="25" spans="2:5" ht="16" x14ac:dyDescent="0.2">
      <c r="B25" s="4">
        <v>5.6404070800000001</v>
      </c>
      <c r="C25" s="4">
        <v>5.0619438299999997</v>
      </c>
      <c r="D25" s="4">
        <v>3.8346170800000001</v>
      </c>
      <c r="E25" s="4">
        <v>2.05338859</v>
      </c>
    </row>
    <row r="26" spans="2:5" ht="16" x14ac:dyDescent="0.2">
      <c r="B26" s="4">
        <v>5.3037413400000002</v>
      </c>
      <c r="C26" s="4">
        <v>4.4325046700000001</v>
      </c>
      <c r="D26" s="4">
        <v>3.4198346599999998</v>
      </c>
      <c r="E26" s="4">
        <v>1.6318079599999999</v>
      </c>
    </row>
    <row r="27" spans="2:5" ht="16" x14ac:dyDescent="0.2">
      <c r="B27" s="4">
        <v>3.7549198100000001</v>
      </c>
      <c r="C27" s="4">
        <v>2.91617777</v>
      </c>
      <c r="D27" s="4">
        <v>1.88621467</v>
      </c>
      <c r="E27" s="4">
        <v>0.85766834999999997</v>
      </c>
    </row>
    <row r="28" spans="2:5" ht="16" x14ac:dyDescent="0.2">
      <c r="B28" s="4">
        <v>4.6771793700000002</v>
      </c>
      <c r="C28" s="4">
        <v>3.7589111599999998</v>
      </c>
      <c r="D28" s="4">
        <v>2.5594413899999999</v>
      </c>
      <c r="E28" s="4">
        <v>1.5954093</v>
      </c>
    </row>
    <row r="29" spans="2:5" ht="16" x14ac:dyDescent="0.2">
      <c r="B29" s="4">
        <v>5.3934913499999997</v>
      </c>
      <c r="C29" s="4">
        <v>3.8385804399999999</v>
      </c>
      <c r="D29" s="4">
        <v>2.3191830699999998</v>
      </c>
      <c r="E29" s="4">
        <v>1.04534957</v>
      </c>
    </row>
    <row r="30" spans="2:5" ht="16" x14ac:dyDescent="0.2">
      <c r="B30" s="4">
        <v>5.09462452</v>
      </c>
      <c r="C30" s="4">
        <v>4.2357577099999997</v>
      </c>
      <c r="D30" s="4">
        <v>2.99333239</v>
      </c>
      <c r="E30" s="4">
        <v>1.24070507</v>
      </c>
    </row>
    <row r="31" spans="2:5" ht="16" x14ac:dyDescent="0.2">
      <c r="B31" s="4">
        <v>3.2858587500000001</v>
      </c>
      <c r="C31" s="4">
        <v>2.3913444699999999</v>
      </c>
      <c r="D31" s="4">
        <v>1.41198845</v>
      </c>
      <c r="E31" s="4">
        <v>0.69483121000000003</v>
      </c>
    </row>
    <row r="32" spans="2:5" ht="16" x14ac:dyDescent="0.2">
      <c r="B32" s="4">
        <v>5.3773476599999999</v>
      </c>
      <c r="C32" s="4">
        <v>3.99787727</v>
      </c>
      <c r="D32" s="4">
        <v>2.73220222</v>
      </c>
      <c r="E32" s="4">
        <v>1.2946851500000001</v>
      </c>
    </row>
    <row r="33" spans="2:5" ht="16" x14ac:dyDescent="0.2">
      <c r="B33" s="4">
        <v>3.94769024</v>
      </c>
      <c r="C33" s="4">
        <v>2.6607987899999999</v>
      </c>
      <c r="D33" s="4">
        <v>1.61138972</v>
      </c>
      <c r="E33" s="4">
        <v>1.00734028</v>
      </c>
    </row>
    <row r="34" spans="2:5" ht="16" x14ac:dyDescent="0.2">
      <c r="B34" s="4">
        <v>5.2439490700000002</v>
      </c>
      <c r="C34" s="4">
        <v>3.4118688399999999</v>
      </c>
      <c r="D34" s="4">
        <v>1.9961399399999999</v>
      </c>
      <c r="E34" s="4">
        <v>0.87110297999999997</v>
      </c>
    </row>
    <row r="35" spans="2:5" ht="16" x14ac:dyDescent="0.2">
      <c r="B35" s="4">
        <v>5.7975531699999996</v>
      </c>
      <c r="C35" s="4">
        <v>4.1482033200000004</v>
      </c>
      <c r="D35" s="4">
        <v>2.5557462100000001</v>
      </c>
      <c r="E35" s="4">
        <v>1.3661310600000001</v>
      </c>
    </row>
    <row r="36" spans="2:5" ht="16" x14ac:dyDescent="0.2">
      <c r="B36" s="4">
        <v>3.64227481</v>
      </c>
      <c r="C36" s="4">
        <v>2.5071354800000001</v>
      </c>
      <c r="D36" s="4">
        <v>1.52112322</v>
      </c>
      <c r="E36" s="4">
        <v>0.65089414999999995</v>
      </c>
    </row>
    <row r="37" spans="2:5" ht="16" x14ac:dyDescent="0.2">
      <c r="B37" s="4">
        <v>4.9890170200000004</v>
      </c>
      <c r="C37" s="4">
        <v>3.1898440899999998</v>
      </c>
      <c r="D37" s="4">
        <v>1.9682216800000001</v>
      </c>
      <c r="E37" s="4">
        <v>1.01581316</v>
      </c>
    </row>
    <row r="38" spans="2:5" ht="16" x14ac:dyDescent="0.2">
      <c r="B38" s="4">
        <v>6.06155606</v>
      </c>
      <c r="C38" s="4">
        <v>4.3887620500000004</v>
      </c>
      <c r="D38" s="4">
        <v>2.3485529000000001</v>
      </c>
      <c r="E38" s="4">
        <v>1.5689645299999999</v>
      </c>
    </row>
    <row r="39" spans="2:5" ht="16" x14ac:dyDescent="0.2">
      <c r="B39" s="4">
        <v>4.6110629899999998</v>
      </c>
      <c r="C39" s="4">
        <v>3.2255360899999999</v>
      </c>
      <c r="D39" s="4">
        <v>1.9115434099999999</v>
      </c>
      <c r="E39" s="4">
        <v>0.96283021999999996</v>
      </c>
    </row>
    <row r="40" spans="2:5" ht="16" x14ac:dyDescent="0.2">
      <c r="B40" s="4">
        <v>5.6460645899999999</v>
      </c>
      <c r="C40" s="4">
        <v>4.1467205199999997</v>
      </c>
      <c r="D40" s="4">
        <v>2.1228436400000001</v>
      </c>
      <c r="E40" s="4">
        <v>1.68016512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E7D50-48F5-5441-BB0D-69A73D0AEF3D}">
  <dimension ref="A1:E30"/>
  <sheetViews>
    <sheetView workbookViewId="0">
      <selection activeCell="F20" sqref="F20"/>
    </sheetView>
  </sheetViews>
  <sheetFormatPr baseColWidth="10" defaultRowHeight="15" x14ac:dyDescent="0.2"/>
  <sheetData>
    <row r="1" spans="1:5" ht="16" x14ac:dyDescent="0.2">
      <c r="A1" t="s">
        <v>39</v>
      </c>
      <c r="B1" s="5" t="s">
        <v>45</v>
      </c>
      <c r="C1" s="5" t="s">
        <v>46</v>
      </c>
      <c r="D1" s="5" t="s">
        <v>47</v>
      </c>
      <c r="E1" s="5" t="s">
        <v>48</v>
      </c>
    </row>
    <row r="2" spans="1:5" ht="16" x14ac:dyDescent="0.2">
      <c r="B2" s="4">
        <v>1.5979503779999999</v>
      </c>
      <c r="C2" s="4">
        <v>1.66963733</v>
      </c>
      <c r="D2" s="4">
        <v>1.237858957</v>
      </c>
      <c r="E2" s="4">
        <v>0.80236448400000004</v>
      </c>
    </row>
    <row r="3" spans="1:5" ht="16" x14ac:dyDescent="0.2">
      <c r="B3" s="4">
        <v>2.3203939</v>
      </c>
      <c r="C3" s="4">
        <v>2.191322682</v>
      </c>
      <c r="D3" s="4">
        <v>3.9811904249999999</v>
      </c>
      <c r="E3" s="4">
        <v>1.647991819</v>
      </c>
    </row>
    <row r="4" spans="1:5" ht="16" x14ac:dyDescent="0.2">
      <c r="B4" s="4">
        <v>2.3184484969999999</v>
      </c>
      <c r="C4" s="4">
        <v>2.7003127939999998</v>
      </c>
      <c r="D4" s="4">
        <v>1.9854776220000001</v>
      </c>
      <c r="E4" s="4">
        <v>0.67016991000000004</v>
      </c>
    </row>
    <row r="5" spans="1:5" ht="16" x14ac:dyDescent="0.2">
      <c r="B5" s="4">
        <v>0.463454747</v>
      </c>
      <c r="C5" s="4">
        <v>0.41482480500000002</v>
      </c>
      <c r="D5" s="4">
        <v>0.72596357</v>
      </c>
      <c r="E5" s="4">
        <v>0.52826193200000005</v>
      </c>
    </row>
    <row r="6" spans="1:5" ht="16" x14ac:dyDescent="0.2">
      <c r="B6" s="4">
        <v>0.75841316999999997</v>
      </c>
      <c r="C6" s="4">
        <v>0.270880493</v>
      </c>
      <c r="D6" s="4">
        <v>0.460240861</v>
      </c>
      <c r="E6" s="4">
        <v>0.47037633200000001</v>
      </c>
    </row>
    <row r="7" spans="1:5" ht="16" x14ac:dyDescent="0.2">
      <c r="B7" s="4">
        <v>0.99567589199999995</v>
      </c>
      <c r="C7" s="4">
        <v>0.82334974100000002</v>
      </c>
      <c r="D7" s="4">
        <v>1.1432796919999999</v>
      </c>
      <c r="E7" s="4">
        <v>1.0618139959999999</v>
      </c>
    </row>
    <row r="8" spans="1:5" ht="16" x14ac:dyDescent="0.2">
      <c r="B8" s="4">
        <v>0.73173684100000003</v>
      </c>
      <c r="C8" s="4">
        <v>0.83054618800000002</v>
      </c>
      <c r="D8" s="4">
        <v>0.72014369899999997</v>
      </c>
      <c r="E8" s="4">
        <v>0.263273005</v>
      </c>
    </row>
    <row r="9" spans="1:5" ht="16" x14ac:dyDescent="0.2">
      <c r="B9" s="4">
        <v>1.0522942209999999</v>
      </c>
      <c r="C9" s="4">
        <v>1.0712248150000001</v>
      </c>
      <c r="D9" s="4">
        <v>0.96037671400000002</v>
      </c>
      <c r="E9" s="4">
        <v>0.71611114200000003</v>
      </c>
    </row>
    <row r="10" spans="1:5" ht="16" x14ac:dyDescent="0.2">
      <c r="B10" s="4">
        <v>0.94765485400000005</v>
      </c>
      <c r="C10" s="4">
        <v>0.98932853700000001</v>
      </c>
      <c r="D10" s="4">
        <v>0.52210796800000003</v>
      </c>
      <c r="E10" s="4">
        <v>0.54714496199999996</v>
      </c>
    </row>
    <row r="11" spans="1:5" ht="16" x14ac:dyDescent="0.2">
      <c r="B11" s="4">
        <v>1.728903976</v>
      </c>
      <c r="C11" s="4">
        <v>1.65954785</v>
      </c>
      <c r="D11" s="4">
        <v>1.054701602</v>
      </c>
      <c r="E11" s="4">
        <v>0.68770944099999998</v>
      </c>
    </row>
    <row r="12" spans="1:5" ht="16" x14ac:dyDescent="0.2">
      <c r="B12" s="4">
        <v>1.4568913720000001</v>
      </c>
      <c r="C12" s="4">
        <v>0.87535904499999995</v>
      </c>
      <c r="D12" s="4">
        <v>0.86334917</v>
      </c>
      <c r="E12" s="4">
        <v>0.81198393599999996</v>
      </c>
    </row>
    <row r="13" spans="1:5" ht="16" x14ac:dyDescent="0.2">
      <c r="B13" s="4">
        <v>0.59190746500000002</v>
      </c>
      <c r="C13" s="4">
        <v>0.42552792299999997</v>
      </c>
      <c r="D13" s="4">
        <v>0.30558988999999998</v>
      </c>
      <c r="E13" s="4">
        <v>0.27491209300000002</v>
      </c>
    </row>
    <row r="14" spans="1:5" ht="16" x14ac:dyDescent="0.2">
      <c r="B14" s="4">
        <v>1.492707553</v>
      </c>
      <c r="C14" s="4">
        <v>1.609130223</v>
      </c>
      <c r="D14" s="4">
        <v>1.219378962</v>
      </c>
      <c r="E14" s="4">
        <v>0.92852773399999999</v>
      </c>
    </row>
    <row r="15" spans="1:5" ht="16" x14ac:dyDescent="0.2">
      <c r="B15" s="4">
        <v>0.979875359</v>
      </c>
      <c r="C15" s="4">
        <v>0.98039490699999998</v>
      </c>
      <c r="D15" s="4">
        <v>1.1810129680000001</v>
      </c>
      <c r="E15" s="4">
        <v>0.78830453300000003</v>
      </c>
    </row>
    <row r="16" spans="1:5" ht="16" x14ac:dyDescent="0.2">
      <c r="B16" s="4">
        <v>1.181234213</v>
      </c>
      <c r="C16" s="4">
        <v>1.0908367990000001</v>
      </c>
      <c r="D16" s="4">
        <v>0.88051553199999999</v>
      </c>
      <c r="E16" s="4">
        <v>0.82510827200000003</v>
      </c>
    </row>
    <row r="17" spans="2:5" ht="16" x14ac:dyDescent="0.2">
      <c r="B17" s="4">
        <v>0.78006514199999999</v>
      </c>
      <c r="C17" s="4">
        <v>0.64594517200000001</v>
      </c>
      <c r="D17" s="4">
        <v>0.56232868000000003</v>
      </c>
      <c r="E17" s="4">
        <v>0.55458867599999995</v>
      </c>
    </row>
    <row r="18" spans="2:5" ht="16" x14ac:dyDescent="0.2">
      <c r="B18" s="4">
        <v>1.004319352</v>
      </c>
      <c r="C18" s="4">
        <v>1.060759684</v>
      </c>
      <c r="D18" s="4">
        <v>2.6288768139999998</v>
      </c>
      <c r="E18" s="4">
        <v>0.98748751300000004</v>
      </c>
    </row>
    <row r="19" spans="2:5" ht="16" x14ac:dyDescent="0.2">
      <c r="B19" s="4">
        <v>1.363462417</v>
      </c>
      <c r="C19" s="4">
        <v>1.2303582529999999</v>
      </c>
      <c r="D19" s="4">
        <v>1.2148227330000001</v>
      </c>
      <c r="E19" s="4">
        <v>0.94910354500000005</v>
      </c>
    </row>
    <row r="20" spans="2:5" ht="16" x14ac:dyDescent="0.2">
      <c r="B20" s="4">
        <v>1.084763285</v>
      </c>
      <c r="C20" s="4">
        <v>0.987588668</v>
      </c>
      <c r="D20" s="4">
        <v>0.77268719200000002</v>
      </c>
      <c r="E20" s="4">
        <v>0.72254776700000001</v>
      </c>
    </row>
    <row r="21" spans="2:5" ht="16" x14ac:dyDescent="0.2">
      <c r="B21" s="4">
        <v>1.8084101299999999</v>
      </c>
      <c r="C21" s="4">
        <v>1.1889081340000001</v>
      </c>
      <c r="D21" s="4">
        <v>1.0182961399999999</v>
      </c>
      <c r="E21" s="4">
        <v>0.53837442400000002</v>
      </c>
    </row>
    <row r="22" spans="2:5" ht="16" x14ac:dyDescent="0.2">
      <c r="B22" s="4">
        <v>0.84519831599999995</v>
      </c>
      <c r="C22" s="4">
        <v>0.56247898200000002</v>
      </c>
      <c r="D22" s="4">
        <v>0.60513774399999998</v>
      </c>
      <c r="E22" s="4">
        <v>0.28172915900000001</v>
      </c>
    </row>
    <row r="23" spans="2:5" ht="16" x14ac:dyDescent="0.2">
      <c r="B23" s="4">
        <v>1.160956817</v>
      </c>
      <c r="C23" s="4">
        <v>1.167941479</v>
      </c>
      <c r="D23" s="4">
        <v>1.2622668269999999</v>
      </c>
      <c r="E23" s="4">
        <v>0.705030724</v>
      </c>
    </row>
    <row r="24" spans="2:5" ht="16" x14ac:dyDescent="0.2">
      <c r="B24" s="4">
        <v>2.4162069920000002</v>
      </c>
      <c r="C24" s="4">
        <v>1.677659394</v>
      </c>
      <c r="D24" s="4">
        <v>1.9952153180000001</v>
      </c>
      <c r="E24" s="4">
        <v>1.211982779</v>
      </c>
    </row>
    <row r="25" spans="2:5" ht="16" x14ac:dyDescent="0.2">
      <c r="B25" s="4">
        <v>0.54828822899999996</v>
      </c>
      <c r="C25" s="4">
        <v>0.307718614</v>
      </c>
      <c r="D25" s="4">
        <v>0.37711725699999998</v>
      </c>
      <c r="E25" s="4">
        <v>0.12056449800000001</v>
      </c>
    </row>
    <row r="26" spans="2:5" ht="16" x14ac:dyDescent="0.2">
      <c r="B26" s="4">
        <v>2.7985933250000001</v>
      </c>
      <c r="C26" s="4">
        <v>1.791772806</v>
      </c>
      <c r="D26" s="4">
        <v>1.6951053970000001</v>
      </c>
      <c r="E26" s="4">
        <v>0.72494351000000001</v>
      </c>
    </row>
    <row r="27" spans="2:5" ht="16" x14ac:dyDescent="0.2">
      <c r="B27" s="4">
        <v>2.6588310110000002</v>
      </c>
      <c r="C27" s="4">
        <v>1.405778612</v>
      </c>
      <c r="D27" s="4">
        <v>0.96544664499999999</v>
      </c>
      <c r="E27" s="4">
        <v>0.75548529499999995</v>
      </c>
    </row>
    <row r="28" spans="2:5" ht="16" x14ac:dyDescent="0.2">
      <c r="B28" s="4">
        <v>2.8681097709999999</v>
      </c>
      <c r="C28" s="4">
        <v>1.547787778</v>
      </c>
      <c r="D28" s="4">
        <v>1.3222716910000001</v>
      </c>
      <c r="E28" s="4">
        <v>0.69084821100000005</v>
      </c>
    </row>
    <row r="29" spans="2:5" ht="16" x14ac:dyDescent="0.2">
      <c r="B29" s="4">
        <v>1.6548846859999999</v>
      </c>
      <c r="C29" s="4">
        <v>1.654462901</v>
      </c>
      <c r="D29" s="4">
        <v>1.1933118540000001</v>
      </c>
      <c r="E29" s="4">
        <v>0.48373661499999998</v>
      </c>
    </row>
    <row r="30" spans="2:5" ht="16" x14ac:dyDescent="0.2">
      <c r="B30" s="4">
        <v>0.67510893900000002</v>
      </c>
      <c r="C30" s="4">
        <v>0.46690014099999999</v>
      </c>
      <c r="D30" s="4"/>
      <c r="E30" s="4">
        <v>0.791132139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48022-CD8E-2C4F-9AF5-FC0A68C54F2E}">
  <dimension ref="A1:E38"/>
  <sheetViews>
    <sheetView workbookViewId="0">
      <selection activeCell="G19" sqref="G19"/>
    </sheetView>
  </sheetViews>
  <sheetFormatPr baseColWidth="10" defaultRowHeight="15" x14ac:dyDescent="0.2"/>
  <sheetData>
    <row r="1" spans="1:5" ht="16" x14ac:dyDescent="0.2">
      <c r="A1" t="s">
        <v>40</v>
      </c>
      <c r="B1" s="5" t="s">
        <v>45</v>
      </c>
      <c r="C1" s="5" t="s">
        <v>46</v>
      </c>
      <c r="D1" s="5" t="s">
        <v>47</v>
      </c>
      <c r="E1" s="5" t="s">
        <v>48</v>
      </c>
    </row>
    <row r="2" spans="1:5" ht="16" x14ac:dyDescent="0.2">
      <c r="B2" s="4">
        <v>5.3609600000000004</v>
      </c>
      <c r="C2" s="4">
        <v>5.0714779999999999</v>
      </c>
      <c r="D2" s="4">
        <v>4.1965139999999996</v>
      </c>
      <c r="E2" s="4">
        <v>3.4015719999999998</v>
      </c>
    </row>
    <row r="3" spans="1:5" ht="16" x14ac:dyDescent="0.2">
      <c r="B3" s="4">
        <v>4.8416129999999997</v>
      </c>
      <c r="C3" s="4">
        <v>5.0299160000000001</v>
      </c>
      <c r="D3" s="4">
        <v>3.853056</v>
      </c>
      <c r="E3" s="4">
        <v>3.0601569999999998</v>
      </c>
    </row>
    <row r="4" spans="1:5" ht="16" x14ac:dyDescent="0.2">
      <c r="B4" s="4">
        <v>4.4084760000000003</v>
      </c>
      <c r="C4" s="4">
        <v>4.5815299999999999</v>
      </c>
      <c r="D4" s="4">
        <v>3.8975209999999998</v>
      </c>
      <c r="E4" s="4">
        <v>2.622951</v>
      </c>
    </row>
    <row r="5" spans="1:5" ht="16" x14ac:dyDescent="0.2">
      <c r="B5" s="4">
        <v>5.4005720000000004</v>
      </c>
      <c r="C5" s="4">
        <v>4.8918730000000004</v>
      </c>
      <c r="D5" s="4">
        <v>3.7641610000000001</v>
      </c>
      <c r="E5" s="4">
        <v>2.6666300000000001</v>
      </c>
    </row>
    <row r="6" spans="1:5" ht="16" x14ac:dyDescent="0.2">
      <c r="B6" s="4">
        <v>6.369834</v>
      </c>
      <c r="C6" s="4">
        <v>5.976521</v>
      </c>
      <c r="D6" s="4">
        <v>4.9218590000000004</v>
      </c>
      <c r="E6" s="4">
        <v>3.780443</v>
      </c>
    </row>
    <row r="7" spans="1:5" ht="16" x14ac:dyDescent="0.2">
      <c r="B7" s="4">
        <v>6.7515270000000003</v>
      </c>
      <c r="C7" s="4">
        <v>6.1607380000000003</v>
      </c>
      <c r="D7" s="4">
        <v>4.4589699999999999</v>
      </c>
      <c r="E7" s="4">
        <v>3.3090280000000001</v>
      </c>
    </row>
    <row r="8" spans="1:5" ht="16" x14ac:dyDescent="0.2">
      <c r="B8" s="4">
        <v>4.2748229999999996</v>
      </c>
      <c r="C8" s="4">
        <v>6.7074870000000004</v>
      </c>
      <c r="D8" s="4">
        <v>2.9425699999999999</v>
      </c>
      <c r="E8" s="4">
        <v>1.2933079999999999</v>
      </c>
    </row>
    <row r="9" spans="1:5" ht="16" x14ac:dyDescent="0.2">
      <c r="B9" s="4">
        <v>5.3767129999999996</v>
      </c>
      <c r="C9" s="4">
        <v>4.9897130000000001</v>
      </c>
      <c r="D9" s="4">
        <v>3.5470269999999999</v>
      </c>
      <c r="E9" s="4">
        <v>2.3482769999999999</v>
      </c>
    </row>
    <row r="10" spans="1:5" ht="16" x14ac:dyDescent="0.2">
      <c r="B10" s="4">
        <v>7.5280940000000003</v>
      </c>
      <c r="C10" s="4">
        <v>6.9502800000000002</v>
      </c>
      <c r="D10" s="4">
        <v>6.3539310000000002</v>
      </c>
      <c r="E10" s="4">
        <v>4.7704979999999999</v>
      </c>
    </row>
    <row r="11" spans="1:5" ht="16" x14ac:dyDescent="0.2">
      <c r="B11" s="4">
        <v>4.5372969999999997</v>
      </c>
      <c r="C11" s="4">
        <v>3.7166929999999998</v>
      </c>
      <c r="D11" s="4">
        <v>3.2913019999999999</v>
      </c>
      <c r="E11" s="4">
        <v>1.341567</v>
      </c>
    </row>
    <row r="12" spans="1:5" ht="16" x14ac:dyDescent="0.2">
      <c r="B12" s="4">
        <v>7.2280699999999998</v>
      </c>
      <c r="C12" s="4">
        <v>6.4816549999999999</v>
      </c>
      <c r="D12" s="4">
        <v>5.5078680000000002</v>
      </c>
      <c r="E12" s="4">
        <v>2.885678</v>
      </c>
    </row>
    <row r="13" spans="1:5" ht="16" x14ac:dyDescent="0.2">
      <c r="B13" s="4">
        <v>6.2982089999999999</v>
      </c>
      <c r="C13" s="4">
        <v>4.6176050000000002</v>
      </c>
      <c r="D13" s="4">
        <v>3.2635890000000001</v>
      </c>
      <c r="E13" s="4">
        <v>1.7070160000000001</v>
      </c>
    </row>
    <row r="14" spans="1:5" ht="16" x14ac:dyDescent="0.2">
      <c r="B14" s="4">
        <v>5.1848879999999999</v>
      </c>
      <c r="C14" s="4">
        <v>4.1274360000000003</v>
      </c>
      <c r="D14" s="4">
        <v>3.2933430000000001</v>
      </c>
      <c r="E14" s="4">
        <v>1.4124909999999999</v>
      </c>
    </row>
    <row r="15" spans="1:5" ht="16" x14ac:dyDescent="0.2">
      <c r="B15" s="4">
        <v>5.9534880000000001</v>
      </c>
      <c r="C15" s="4">
        <v>5.3169449999999996</v>
      </c>
      <c r="D15" s="4">
        <v>4.8044279999999997</v>
      </c>
      <c r="E15" s="4">
        <v>3.2529240000000001</v>
      </c>
    </row>
    <row r="16" spans="1:5" ht="16" x14ac:dyDescent="0.2">
      <c r="B16" s="4">
        <v>4.1897529999999996</v>
      </c>
      <c r="C16" s="4">
        <v>3.759433</v>
      </c>
      <c r="D16" s="4">
        <v>3.151672</v>
      </c>
      <c r="E16" s="4">
        <v>2.3268900000000001</v>
      </c>
    </row>
    <row r="17" spans="2:5" ht="16" x14ac:dyDescent="0.2">
      <c r="B17" s="4">
        <v>5.6225699999999996</v>
      </c>
      <c r="C17" s="4">
        <v>5.594347</v>
      </c>
      <c r="D17" s="4">
        <v>5.2855829999999999</v>
      </c>
      <c r="E17" s="4">
        <v>3.375848</v>
      </c>
    </row>
    <row r="18" spans="2:5" ht="16" x14ac:dyDescent="0.2">
      <c r="B18" s="4">
        <v>5.410012</v>
      </c>
      <c r="C18" s="4">
        <v>5.0783750000000003</v>
      </c>
      <c r="D18" s="4">
        <v>4.2391300000000003</v>
      </c>
      <c r="E18" s="4">
        <v>2.2976320000000001</v>
      </c>
    </row>
    <row r="19" spans="2:5" ht="16" x14ac:dyDescent="0.2">
      <c r="B19" s="4">
        <v>4.3721110000000003</v>
      </c>
      <c r="C19" s="4">
        <v>3.3391570000000002</v>
      </c>
      <c r="D19" s="4">
        <v>2.6281940000000001</v>
      </c>
      <c r="E19" s="4">
        <v>1.4897579999999999</v>
      </c>
    </row>
    <row r="20" spans="2:5" ht="16" x14ac:dyDescent="0.2">
      <c r="B20" s="4">
        <v>7.1571449999999999</v>
      </c>
      <c r="C20" s="4">
        <v>4.8611599999999999</v>
      </c>
      <c r="D20" s="4">
        <v>4.0287819999999996</v>
      </c>
      <c r="E20" s="4">
        <v>1.6223339999999999</v>
      </c>
    </row>
    <row r="21" spans="2:5" ht="16" x14ac:dyDescent="0.2">
      <c r="B21" s="4">
        <v>5.5962680000000002</v>
      </c>
      <c r="C21" s="4">
        <v>4.4722900000000001</v>
      </c>
      <c r="D21" s="4">
        <v>4.1821229999999998</v>
      </c>
      <c r="E21" s="4">
        <v>3.1924229999999998</v>
      </c>
    </row>
    <row r="22" spans="2:5" ht="16" x14ac:dyDescent="0.2">
      <c r="B22" s="4">
        <v>4.7856629999999996</v>
      </c>
      <c r="C22" s="4">
        <v>4.5823780000000003</v>
      </c>
      <c r="D22" s="4">
        <v>3.7422749999999998</v>
      </c>
      <c r="E22" s="4">
        <v>2.4392469999999999</v>
      </c>
    </row>
    <row r="23" spans="2:5" ht="16" x14ac:dyDescent="0.2">
      <c r="B23" s="4">
        <v>6.2124300000000003</v>
      </c>
      <c r="C23" s="4">
        <v>4.8903270000000001</v>
      </c>
      <c r="D23" s="4">
        <v>4.3401690000000004</v>
      </c>
      <c r="E23" s="4">
        <v>2.5875689999999998</v>
      </c>
    </row>
    <row r="24" spans="2:5" ht="16" x14ac:dyDescent="0.2">
      <c r="B24" s="4">
        <v>3.514224</v>
      </c>
      <c r="C24" s="4">
        <v>2.59958</v>
      </c>
      <c r="D24" s="4">
        <v>1.8527370000000001</v>
      </c>
      <c r="E24" s="4">
        <v>1.1261829999999999</v>
      </c>
    </row>
    <row r="25" spans="2:5" ht="16" x14ac:dyDescent="0.2">
      <c r="B25" s="4">
        <v>5.8604190000000003</v>
      </c>
      <c r="C25" s="4">
        <v>4.4996400000000003</v>
      </c>
      <c r="D25" s="4">
        <v>3.0780110000000001</v>
      </c>
      <c r="E25" s="4">
        <v>1.158841</v>
      </c>
    </row>
    <row r="26" spans="2:5" ht="16" x14ac:dyDescent="0.2">
      <c r="B26" s="4">
        <v>5.6456020000000002</v>
      </c>
      <c r="C26" s="4">
        <v>5.0639380000000003</v>
      </c>
      <c r="D26" s="4">
        <v>3.3003900000000002</v>
      </c>
      <c r="E26" s="4">
        <v>1.3211809999999999</v>
      </c>
    </row>
    <row r="27" spans="2:5" ht="16" x14ac:dyDescent="0.2">
      <c r="B27" s="4">
        <v>4.2355</v>
      </c>
      <c r="C27" s="4">
        <v>4.7668410000000003</v>
      </c>
      <c r="D27" s="4">
        <v>4.544448</v>
      </c>
      <c r="E27" s="4">
        <v>1.1958150000000001</v>
      </c>
    </row>
    <row r="28" spans="2:5" ht="16" x14ac:dyDescent="0.2">
      <c r="B28" s="4">
        <v>7.2106890000000003</v>
      </c>
      <c r="C28" s="4">
        <v>5.713438</v>
      </c>
      <c r="D28" s="4">
        <v>4.3354030000000003</v>
      </c>
      <c r="E28" s="4">
        <v>1.133589</v>
      </c>
    </row>
    <row r="29" spans="2:5" ht="16" x14ac:dyDescent="0.2">
      <c r="B29" s="4">
        <v>8.9848090000000003</v>
      </c>
      <c r="C29" s="4">
        <v>7.5677339999999997</v>
      </c>
      <c r="D29" s="4">
        <v>3.479282</v>
      </c>
      <c r="E29" s="4">
        <v>1.4231069999999999</v>
      </c>
    </row>
    <row r="30" spans="2:5" ht="16" x14ac:dyDescent="0.2">
      <c r="B30" s="4">
        <v>3.7211099999999999</v>
      </c>
      <c r="C30" s="4">
        <v>2.9513379999999998</v>
      </c>
      <c r="D30" s="4">
        <v>2.2261030000000002</v>
      </c>
      <c r="E30" s="4">
        <v>0.301205</v>
      </c>
    </row>
    <row r="31" spans="2:5" ht="16" x14ac:dyDescent="0.2">
      <c r="B31" s="4">
        <v>7.8089659999999999</v>
      </c>
      <c r="C31" s="4">
        <v>6.7218920000000004</v>
      </c>
      <c r="D31" s="4">
        <v>5.6301699999999997</v>
      </c>
      <c r="E31" s="4">
        <v>2.1315140000000001</v>
      </c>
    </row>
    <row r="32" spans="2:5" ht="16" x14ac:dyDescent="0.2">
      <c r="B32" s="4">
        <v>5.8446030000000002</v>
      </c>
      <c r="C32" s="4">
        <v>5.2400440000000001</v>
      </c>
      <c r="D32" s="4">
        <v>3.7099350000000002</v>
      </c>
      <c r="E32" s="4">
        <v>2.0054059999999998</v>
      </c>
    </row>
    <row r="33" spans="2:5" ht="16" x14ac:dyDescent="0.2">
      <c r="B33" s="4">
        <v>7.9974670000000003</v>
      </c>
      <c r="C33" s="4">
        <v>5.953138</v>
      </c>
      <c r="D33" s="4">
        <v>3.2199049999999998</v>
      </c>
      <c r="E33" s="4">
        <v>0.70949600000000002</v>
      </c>
    </row>
    <row r="34" spans="2:5" ht="16" x14ac:dyDescent="0.2">
      <c r="B34" s="4">
        <v>6.1015509999999997</v>
      </c>
      <c r="C34" s="4">
        <v>3.7641360000000001</v>
      </c>
      <c r="D34" s="4">
        <v>2.3819810000000001</v>
      </c>
      <c r="E34" s="4">
        <v>0.81696400000000002</v>
      </c>
    </row>
    <row r="35" spans="2:5" ht="16" x14ac:dyDescent="0.2">
      <c r="B35" s="4">
        <v>5.9707480000000004</v>
      </c>
      <c r="C35" s="4">
        <v>4.5057400000000003</v>
      </c>
      <c r="D35" s="4">
        <v>1.7864629999999999</v>
      </c>
      <c r="E35" s="4">
        <v>0.36942000000000003</v>
      </c>
    </row>
    <row r="36" spans="2:5" ht="16" x14ac:dyDescent="0.2">
      <c r="B36" s="4">
        <v>7.2419099999999998</v>
      </c>
      <c r="C36" s="4">
        <v>5.081264</v>
      </c>
      <c r="D36" s="4">
        <v>2.9676110000000002</v>
      </c>
      <c r="E36" s="4">
        <v>0.36512299999999998</v>
      </c>
    </row>
    <row r="37" spans="2:5" ht="16" x14ac:dyDescent="0.2">
      <c r="B37" s="4">
        <v>6.7850460000000004</v>
      </c>
      <c r="C37" s="4">
        <v>5.7891339999999998</v>
      </c>
      <c r="D37" s="4">
        <v>4.1866219999999998</v>
      </c>
      <c r="E37" s="4">
        <v>0.64502099999999996</v>
      </c>
    </row>
    <row r="38" spans="2:5" ht="16" x14ac:dyDescent="0.2">
      <c r="B38" s="4">
        <v>6.347518</v>
      </c>
      <c r="C38" s="4">
        <v>6.1245250000000002</v>
      </c>
      <c r="D38" s="4">
        <v>4.4227210000000001</v>
      </c>
      <c r="E38" s="4">
        <v>1.106956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6F83F-55DC-8740-B007-559E3ED137F9}">
  <dimension ref="A1:E20"/>
  <sheetViews>
    <sheetView workbookViewId="0">
      <selection activeCell="B1" sqref="B1:E20"/>
    </sheetView>
  </sheetViews>
  <sheetFormatPr baseColWidth="10" defaultRowHeight="15" x14ac:dyDescent="0.2"/>
  <sheetData>
    <row r="1" spans="1:5" ht="16" x14ac:dyDescent="0.2">
      <c r="A1" t="s">
        <v>41</v>
      </c>
      <c r="B1" s="5" t="s">
        <v>51</v>
      </c>
      <c r="C1" s="5" t="s">
        <v>52</v>
      </c>
      <c r="D1" s="5" t="s">
        <v>53</v>
      </c>
      <c r="E1" s="5" t="s">
        <v>54</v>
      </c>
    </row>
    <row r="2" spans="1:5" ht="16" x14ac:dyDescent="0.2">
      <c r="B2" s="4">
        <v>3.3515069999999998</v>
      </c>
      <c r="C2" s="4">
        <v>4.2171900000000004</v>
      </c>
      <c r="D2" s="4">
        <v>5.0218259999999999</v>
      </c>
      <c r="E2" s="4">
        <v>6.0322659999999999</v>
      </c>
    </row>
    <row r="3" spans="1:5" ht="16" x14ac:dyDescent="0.2">
      <c r="B3" s="4">
        <v>2.2453029999999998</v>
      </c>
      <c r="C3" s="4">
        <v>3.031784</v>
      </c>
      <c r="D3" s="4">
        <v>3.5703870000000002</v>
      </c>
      <c r="E3" s="4">
        <v>3.0016129999999999</v>
      </c>
    </row>
    <row r="4" spans="1:5" ht="16" x14ac:dyDescent="0.2">
      <c r="B4" s="4">
        <v>3.596203</v>
      </c>
      <c r="C4" s="4">
        <v>5.3109270000000004</v>
      </c>
      <c r="D4" s="4">
        <v>6.4698419999999999</v>
      </c>
      <c r="E4" s="4">
        <v>6.2122830000000002</v>
      </c>
    </row>
    <row r="5" spans="1:5" ht="16" x14ac:dyDescent="0.2">
      <c r="B5" s="4">
        <v>3.8005260000000001</v>
      </c>
      <c r="C5" s="4">
        <v>5.403124</v>
      </c>
      <c r="D5" s="4">
        <v>5.9637909999999996</v>
      </c>
      <c r="E5" s="4">
        <v>5.755452</v>
      </c>
    </row>
    <row r="6" spans="1:5" ht="16" x14ac:dyDescent="0.2">
      <c r="B6" s="4">
        <v>5.2027270000000003</v>
      </c>
      <c r="C6" s="4">
        <v>6.7696249999999996</v>
      </c>
      <c r="D6" s="4">
        <v>7.3188000000000004</v>
      </c>
      <c r="E6" s="4">
        <v>6.7889860000000004</v>
      </c>
    </row>
    <row r="7" spans="1:5" ht="16" x14ac:dyDescent="0.2">
      <c r="B7" s="4">
        <v>5.28383</v>
      </c>
      <c r="C7" s="4">
        <v>6.6708639999999999</v>
      </c>
      <c r="D7" s="4">
        <v>7.3879549999999998</v>
      </c>
      <c r="E7" s="4">
        <v>5.3641899999999998</v>
      </c>
    </row>
    <row r="8" spans="1:5" ht="16" x14ac:dyDescent="0.2">
      <c r="B8" s="4">
        <v>5.2616759999999996</v>
      </c>
      <c r="C8" s="4">
        <v>6.2309359999999998</v>
      </c>
      <c r="D8" s="4">
        <v>6.7410480000000002</v>
      </c>
      <c r="E8" s="4">
        <v>6.0584790000000002</v>
      </c>
    </row>
    <row r="9" spans="1:5" ht="16" x14ac:dyDescent="0.2">
      <c r="B9" s="4">
        <v>2.58799</v>
      </c>
      <c r="C9" s="4">
        <v>4.0625260000000001</v>
      </c>
      <c r="D9" s="4">
        <v>5.3988019999999999</v>
      </c>
      <c r="E9" s="4">
        <v>6.0078959999999997</v>
      </c>
    </row>
    <row r="10" spans="1:5" ht="16" x14ac:dyDescent="0.2">
      <c r="B10" s="4">
        <v>2.2682440000000001</v>
      </c>
      <c r="C10" s="4">
        <v>4.2558660000000001</v>
      </c>
      <c r="D10" s="4">
        <v>5.4386570000000001</v>
      </c>
      <c r="E10" s="4">
        <v>5.7538130000000001</v>
      </c>
    </row>
    <row r="11" spans="1:5" ht="16" x14ac:dyDescent="0.2">
      <c r="B11" s="4">
        <v>4.1979930000000003</v>
      </c>
      <c r="C11" s="4">
        <v>4.6645320000000003</v>
      </c>
      <c r="D11" s="4">
        <v>4.8378129999999997</v>
      </c>
      <c r="E11" s="4">
        <v>5.3972490000000004</v>
      </c>
    </row>
    <row r="12" spans="1:5" ht="16" x14ac:dyDescent="0.2">
      <c r="B12" s="4">
        <v>1.7880860000000001</v>
      </c>
      <c r="C12" s="4">
        <v>2.8686940000000001</v>
      </c>
      <c r="D12" s="4">
        <v>4.3793179999999996</v>
      </c>
      <c r="E12" s="4">
        <v>3.8077329999999998</v>
      </c>
    </row>
    <row r="13" spans="1:5" ht="16" x14ac:dyDescent="0.2">
      <c r="B13" s="4">
        <v>3.3695430000000002</v>
      </c>
      <c r="C13" s="4">
        <v>4.9577020000000003</v>
      </c>
      <c r="D13" s="4">
        <v>3.3499720000000002</v>
      </c>
      <c r="E13" s="4">
        <v>5.8758109999999997</v>
      </c>
    </row>
    <row r="14" spans="1:5" ht="16" x14ac:dyDescent="0.2">
      <c r="B14" s="4">
        <v>4.2753620000000003</v>
      </c>
      <c r="C14" s="4">
        <v>5.6049290000000003</v>
      </c>
      <c r="D14" s="4">
        <v>6.2330769999999998</v>
      </c>
      <c r="E14" s="4">
        <v>6.0476700000000001</v>
      </c>
    </row>
    <row r="15" spans="1:5" ht="16" x14ac:dyDescent="0.2">
      <c r="B15" s="4">
        <v>5.543634</v>
      </c>
      <c r="C15" s="4">
        <v>6.8653180000000003</v>
      </c>
      <c r="D15" s="4">
        <v>7.3606730000000002</v>
      </c>
      <c r="E15" s="4">
        <v>7.1654369999999998</v>
      </c>
    </row>
    <row r="16" spans="1:5" ht="16" x14ac:dyDescent="0.2">
      <c r="B16" s="4">
        <v>5.5585769999999997</v>
      </c>
      <c r="C16" s="4">
        <v>7.2998219999999998</v>
      </c>
      <c r="D16" s="4">
        <v>7.2067040000000002</v>
      </c>
      <c r="E16" s="4">
        <v>8.5842849999999995</v>
      </c>
    </row>
    <row r="17" spans="2:5" ht="16" x14ac:dyDescent="0.2">
      <c r="B17" s="4">
        <v>4.7438669999999998</v>
      </c>
      <c r="C17" s="4">
        <v>6.8191639999999998</v>
      </c>
      <c r="D17" s="4">
        <v>8.4804429999999993</v>
      </c>
      <c r="E17" s="4">
        <v>8.5017680000000002</v>
      </c>
    </row>
    <row r="18" spans="2:5" ht="16" x14ac:dyDescent="0.2">
      <c r="B18" s="4">
        <v>4.1349289999999996</v>
      </c>
      <c r="C18" s="4">
        <v>6.1762069999999998</v>
      </c>
      <c r="D18" s="4">
        <v>5.3518350000000003</v>
      </c>
      <c r="E18" s="4">
        <v>6.9858409999999997</v>
      </c>
    </row>
    <row r="19" spans="2:5" ht="16" x14ac:dyDescent="0.2">
      <c r="B19" s="4">
        <v>2.5086689999999998</v>
      </c>
      <c r="C19" s="4">
        <v>3.8137850000000002</v>
      </c>
      <c r="D19" s="4">
        <v>4.0237579999999999</v>
      </c>
      <c r="E19" s="4">
        <v>4.0143430000000002</v>
      </c>
    </row>
    <row r="20" spans="2:5" ht="16" x14ac:dyDescent="0.2">
      <c r="B20" s="4">
        <v>3.8806750000000001</v>
      </c>
      <c r="C20" s="4">
        <v>5.8758109999999997</v>
      </c>
      <c r="D20" s="4">
        <v>6.2382569999999999</v>
      </c>
      <c r="E20" s="4">
        <v>6.163109999999999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914C-9990-CC47-A81D-DA76988726D5}">
  <dimension ref="A1:E23"/>
  <sheetViews>
    <sheetView workbookViewId="0">
      <selection activeCell="B1" sqref="B1:E23"/>
    </sheetView>
  </sheetViews>
  <sheetFormatPr baseColWidth="10" defaultRowHeight="15" x14ac:dyDescent="0.2"/>
  <sheetData>
    <row r="1" spans="1:5" ht="16" x14ac:dyDescent="0.2">
      <c r="A1" t="s">
        <v>42</v>
      </c>
      <c r="B1" s="5" t="s">
        <v>45</v>
      </c>
      <c r="C1" s="5" t="s">
        <v>55</v>
      </c>
      <c r="D1" s="5" t="s">
        <v>49</v>
      </c>
      <c r="E1" s="5" t="s">
        <v>50</v>
      </c>
    </row>
    <row r="2" spans="1:5" ht="16" x14ac:dyDescent="0.2">
      <c r="B2" s="4">
        <v>4.9133943049999997</v>
      </c>
      <c r="C2" s="4">
        <v>4.4709209999999997</v>
      </c>
      <c r="D2" s="4">
        <v>3.6480779999999999</v>
      </c>
      <c r="E2" s="4">
        <v>3.3093870000000001</v>
      </c>
    </row>
    <row r="3" spans="1:5" ht="16" x14ac:dyDescent="0.2">
      <c r="B3" s="4">
        <v>3.1915290660000002</v>
      </c>
      <c r="C3" s="4">
        <v>3.955918</v>
      </c>
      <c r="D3" s="4">
        <v>2.8298420000000002</v>
      </c>
      <c r="E3" s="4">
        <v>2.280875</v>
      </c>
    </row>
    <row r="4" spans="1:5" ht="16" x14ac:dyDescent="0.2">
      <c r="B4" s="4">
        <v>3.5314295900000001</v>
      </c>
      <c r="C4" s="4">
        <v>3.6383640000000002</v>
      </c>
      <c r="D4" s="4">
        <v>2.759382</v>
      </c>
      <c r="E4" s="4">
        <v>2.4645229999999998</v>
      </c>
    </row>
    <row r="5" spans="1:5" ht="16" x14ac:dyDescent="0.2">
      <c r="B5" s="4">
        <v>3.3769900850000001</v>
      </c>
      <c r="C5" s="4">
        <v>2.8946689999999999</v>
      </c>
      <c r="D5" s="4">
        <v>2.5028350000000001</v>
      </c>
      <c r="E5" s="4">
        <v>1.441616</v>
      </c>
    </row>
    <row r="6" spans="1:5" ht="16" x14ac:dyDescent="0.2">
      <c r="B6" s="4">
        <v>5.1061147330000001</v>
      </c>
      <c r="C6" s="4">
        <v>5.0722120000000004</v>
      </c>
      <c r="D6" s="4">
        <v>3.6709589999999999</v>
      </c>
      <c r="E6" s="4">
        <v>2.3981319999999999</v>
      </c>
    </row>
    <row r="7" spans="1:5" ht="16" x14ac:dyDescent="0.2">
      <c r="B7" s="4">
        <v>5.6327985739999997</v>
      </c>
      <c r="C7" s="4">
        <v>5.4319990000000002</v>
      </c>
      <c r="D7" s="4">
        <v>4.5229970000000002</v>
      </c>
      <c r="E7" s="4">
        <v>3.7989250000000001</v>
      </c>
    </row>
    <row r="8" spans="1:5" ht="16" x14ac:dyDescent="0.2">
      <c r="B8" s="4">
        <v>6.0337284469999997</v>
      </c>
      <c r="C8" s="4">
        <v>4.8669799999999999</v>
      </c>
      <c r="D8" s="4">
        <v>4.230804</v>
      </c>
      <c r="E8" s="4">
        <v>3.526135</v>
      </c>
    </row>
    <row r="9" spans="1:5" ht="16" x14ac:dyDescent="0.2">
      <c r="B9" s="4">
        <v>6.0435575689999999</v>
      </c>
      <c r="C9" s="4">
        <v>5.8652350000000002</v>
      </c>
      <c r="D9" s="4">
        <v>4.7577049999999996</v>
      </c>
      <c r="E9" s="4">
        <v>3.9755569999999998</v>
      </c>
    </row>
    <row r="10" spans="1:5" ht="16" x14ac:dyDescent="0.2">
      <c r="B10" s="4">
        <v>3.228974247</v>
      </c>
      <c r="C10" s="4">
        <v>3.1160260000000002</v>
      </c>
      <c r="D10" s="4">
        <v>2.2161870000000001</v>
      </c>
      <c r="E10" s="4">
        <v>1.67092</v>
      </c>
    </row>
    <row r="11" spans="1:5" ht="16" x14ac:dyDescent="0.2">
      <c r="B11" s="4">
        <v>7.9556057009999996</v>
      </c>
      <c r="C11" s="4">
        <v>8.1110030000000002</v>
      </c>
      <c r="D11" s="4">
        <v>5.0995559999999998</v>
      </c>
      <c r="E11" s="4">
        <v>4.2207790000000003</v>
      </c>
    </row>
    <row r="12" spans="1:5" ht="16" x14ac:dyDescent="0.2">
      <c r="B12" s="4">
        <v>5.3260780280000004</v>
      </c>
      <c r="C12" s="4">
        <v>4.9078939999999998</v>
      </c>
      <c r="D12" s="4">
        <v>2.9745810000000001</v>
      </c>
      <c r="E12" s="4">
        <v>2.7472530000000002</v>
      </c>
    </row>
    <row r="13" spans="1:5" ht="16" x14ac:dyDescent="0.2">
      <c r="B13" s="4">
        <v>3.9038331049999999</v>
      </c>
      <c r="C13" s="4">
        <v>3.7099350000000002</v>
      </c>
      <c r="D13" s="4">
        <v>3.0149240000000002</v>
      </c>
      <c r="E13" s="4">
        <v>2.1968679999999998</v>
      </c>
    </row>
    <row r="14" spans="1:5" ht="16" x14ac:dyDescent="0.2">
      <c r="B14" s="4">
        <v>5.5646768880000002</v>
      </c>
      <c r="C14" s="4">
        <v>5.5634839999999999</v>
      </c>
      <c r="D14" s="4">
        <v>4.2227810000000003</v>
      </c>
      <c r="E14" s="4">
        <v>3.1646320000000001</v>
      </c>
    </row>
    <row r="15" spans="1:5" ht="16" x14ac:dyDescent="0.2">
      <c r="B15" s="4">
        <v>4.471058523</v>
      </c>
      <c r="C15" s="4">
        <v>4.3041720000000003</v>
      </c>
      <c r="D15" s="4">
        <v>2.7741319999999998</v>
      </c>
      <c r="E15" s="4">
        <v>2.1007850000000001</v>
      </c>
    </row>
    <row r="16" spans="1:5" ht="16" x14ac:dyDescent="0.2">
      <c r="B16" s="4">
        <v>5.2721125569999998</v>
      </c>
      <c r="C16" s="4">
        <v>4.7398850000000001</v>
      </c>
      <c r="D16" s="4">
        <v>4.0066670000000002</v>
      </c>
      <c r="E16" s="4">
        <v>3.0668129999999998</v>
      </c>
    </row>
    <row r="17" spans="2:5" ht="16" x14ac:dyDescent="0.2">
      <c r="B17" s="4">
        <v>5.2692104579999999</v>
      </c>
      <c r="C17" s="4">
        <v>5.151713</v>
      </c>
      <c r="D17" s="4">
        <v>3.5811359999999999</v>
      </c>
      <c r="E17" s="4">
        <v>2.2168969999999999</v>
      </c>
    </row>
    <row r="18" spans="2:5" ht="16" x14ac:dyDescent="0.2">
      <c r="B18" s="4">
        <v>4.1123018489999996</v>
      </c>
      <c r="C18" s="4">
        <v>3.2452079999999999</v>
      </c>
      <c r="D18" s="4">
        <v>2.793091</v>
      </c>
      <c r="E18" s="4">
        <v>1.8587940000000001</v>
      </c>
    </row>
    <row r="19" spans="2:5" ht="16" x14ac:dyDescent="0.2">
      <c r="B19" s="4">
        <v>4.967679059</v>
      </c>
      <c r="C19" s="4">
        <v>4.7489330000000001</v>
      </c>
      <c r="D19" s="4">
        <v>2.9589910000000001</v>
      </c>
      <c r="E19" s="4">
        <v>2.0833430000000002</v>
      </c>
    </row>
    <row r="20" spans="2:5" ht="16" x14ac:dyDescent="0.2">
      <c r="B20" s="4">
        <v>6.3168741549999998</v>
      </c>
      <c r="C20" s="4">
        <v>5.436839</v>
      </c>
      <c r="D20" s="4">
        <v>4.5677029999999998</v>
      </c>
      <c r="E20" s="4">
        <v>3.5794269999999999</v>
      </c>
    </row>
    <row r="21" spans="2:5" ht="16" x14ac:dyDescent="0.2">
      <c r="B21" s="4">
        <v>4.7308525860000001</v>
      </c>
      <c r="C21" s="4">
        <v>4.112965</v>
      </c>
      <c r="D21" s="4">
        <v>2.9190239999999998</v>
      </c>
      <c r="E21" s="4">
        <v>1.8801129999999999</v>
      </c>
    </row>
    <row r="22" spans="2:5" ht="16" x14ac:dyDescent="0.2">
      <c r="B22" s="4">
        <v>3.0325348129999998</v>
      </c>
      <c r="C22" s="4">
        <v>3.1170779999999998</v>
      </c>
      <c r="D22" s="4">
        <v>1.9798830000000001</v>
      </c>
      <c r="E22" s="4">
        <v>1.3541350000000001</v>
      </c>
    </row>
    <row r="23" spans="2:5" ht="16" x14ac:dyDescent="0.2">
      <c r="B23" s="4">
        <v>5.2197958270000004</v>
      </c>
      <c r="C23" s="4">
        <v>4.6389339999999999</v>
      </c>
      <c r="D23" s="4">
        <v>4.1642570000000001</v>
      </c>
      <c r="E23" s="4">
        <v>3.106498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090E2-C3E4-C94A-A24E-69310E0EF34C}">
  <dimension ref="A1:C5656"/>
  <sheetViews>
    <sheetView workbookViewId="0">
      <selection activeCell="C2" sqref="C2"/>
    </sheetView>
  </sheetViews>
  <sheetFormatPr baseColWidth="10" defaultRowHeight="15" x14ac:dyDescent="0.2"/>
  <sheetData>
    <row r="1" spans="1:3" ht="16" x14ac:dyDescent="0.2">
      <c r="A1" t="s">
        <v>7</v>
      </c>
      <c r="B1" s="5" t="s">
        <v>4</v>
      </c>
      <c r="C1" s="5" t="s">
        <v>8</v>
      </c>
    </row>
    <row r="2" spans="1:3" ht="16" x14ac:dyDescent="0.2">
      <c r="B2" s="4">
        <v>-3.7122999999999999</v>
      </c>
      <c r="C2" s="4">
        <v>17.667999999999999</v>
      </c>
    </row>
    <row r="3" spans="1:3" ht="16" x14ac:dyDescent="0.2">
      <c r="B3" s="4">
        <v>-3.7122999999999999</v>
      </c>
      <c r="C3" s="4">
        <v>17.667999999999999</v>
      </c>
    </row>
    <row r="4" spans="1:3" ht="16" x14ac:dyDescent="0.2">
      <c r="B4" s="4">
        <v>11.282999999999999</v>
      </c>
      <c r="C4" s="4">
        <v>17.667999999999999</v>
      </c>
    </row>
    <row r="5" spans="1:3" ht="16" x14ac:dyDescent="0.2">
      <c r="B5" s="4">
        <v>-12.613</v>
      </c>
      <c r="C5" s="4">
        <v>17.667999999999999</v>
      </c>
    </row>
    <row r="6" spans="1:3" ht="16" x14ac:dyDescent="0.2">
      <c r="B6" s="4">
        <v>-12.613</v>
      </c>
      <c r="C6" s="4">
        <v>-45.634</v>
      </c>
    </row>
    <row r="7" spans="1:3" ht="16" x14ac:dyDescent="0.2">
      <c r="B7" s="4">
        <v>-12.613</v>
      </c>
      <c r="C7" s="4">
        <v>-45.634</v>
      </c>
    </row>
    <row r="8" spans="1:3" ht="16" x14ac:dyDescent="0.2">
      <c r="B8" s="4">
        <v>-12.613</v>
      </c>
      <c r="C8" s="4">
        <v>-45.634</v>
      </c>
    </row>
    <row r="9" spans="1:3" ht="16" x14ac:dyDescent="0.2">
      <c r="B9" s="4">
        <v>-12.613</v>
      </c>
      <c r="C9" s="4">
        <v>-45.634</v>
      </c>
    </row>
    <row r="10" spans="1:3" ht="16" x14ac:dyDescent="0.2">
      <c r="B10" s="4">
        <v>-12.613</v>
      </c>
      <c r="C10" s="4">
        <v>-45.634</v>
      </c>
    </row>
    <row r="11" spans="1:3" ht="16" x14ac:dyDescent="0.2">
      <c r="B11" s="4">
        <v>-12.613</v>
      </c>
      <c r="C11" s="4">
        <v>-45.634</v>
      </c>
    </row>
    <row r="12" spans="1:3" ht="16" x14ac:dyDescent="0.2">
      <c r="B12" s="4">
        <v>-12.613</v>
      </c>
      <c r="C12" s="4">
        <v>-27.413</v>
      </c>
    </row>
    <row r="13" spans="1:3" ht="16" x14ac:dyDescent="0.2">
      <c r="B13" s="4">
        <v>-12.613</v>
      </c>
      <c r="C13" s="4">
        <v>-27.413</v>
      </c>
    </row>
    <row r="14" spans="1:3" ht="16" x14ac:dyDescent="0.2">
      <c r="B14" s="4">
        <v>-12.613</v>
      </c>
      <c r="C14" s="4">
        <v>-27.413</v>
      </c>
    </row>
    <row r="15" spans="1:3" ht="16" x14ac:dyDescent="0.2">
      <c r="B15" s="4">
        <v>-19.631</v>
      </c>
      <c r="C15" s="4">
        <v>-27.413</v>
      </c>
    </row>
    <row r="16" spans="1:3" ht="16" x14ac:dyDescent="0.2">
      <c r="B16" s="4">
        <v>-19.631</v>
      </c>
      <c r="C16" s="4">
        <v>-27.413</v>
      </c>
    </row>
    <row r="17" spans="2:3" ht="16" x14ac:dyDescent="0.2">
      <c r="B17" s="4">
        <v>-19.631</v>
      </c>
      <c r="C17" s="4">
        <v>-16.605</v>
      </c>
    </row>
    <row r="18" spans="2:3" ht="16" x14ac:dyDescent="0.2">
      <c r="B18" s="4">
        <v>-19.631</v>
      </c>
      <c r="C18" s="4">
        <v>-16.605</v>
      </c>
    </row>
    <row r="19" spans="2:3" ht="16" x14ac:dyDescent="0.2">
      <c r="B19" s="4">
        <v>-28.030999999999999</v>
      </c>
      <c r="C19" s="4">
        <v>-16.605</v>
      </c>
    </row>
    <row r="20" spans="2:3" ht="16" x14ac:dyDescent="0.2">
      <c r="B20" s="4">
        <v>-28.030999999999999</v>
      </c>
      <c r="C20" s="4">
        <v>-16.605</v>
      </c>
    </row>
    <row r="21" spans="2:3" ht="16" x14ac:dyDescent="0.2">
      <c r="B21" s="4">
        <v>-28.030999999999999</v>
      </c>
      <c r="C21" s="4">
        <v>-16.605</v>
      </c>
    </row>
    <row r="22" spans="2:3" ht="16" x14ac:dyDescent="0.2">
      <c r="B22" s="4">
        <v>-28.030999999999999</v>
      </c>
      <c r="C22" s="4">
        <v>-16.605</v>
      </c>
    </row>
    <row r="23" spans="2:3" ht="16" x14ac:dyDescent="0.2">
      <c r="B23" s="4">
        <v>-28.030999999999999</v>
      </c>
      <c r="C23" s="4">
        <v>-16.605</v>
      </c>
    </row>
    <row r="24" spans="2:3" ht="16" x14ac:dyDescent="0.2">
      <c r="B24" s="4">
        <v>-28.030999999999999</v>
      </c>
      <c r="C24" s="4">
        <v>-16.605</v>
      </c>
    </row>
    <row r="25" spans="2:3" ht="16" x14ac:dyDescent="0.2">
      <c r="B25" s="4">
        <v>-28.030999999999999</v>
      </c>
      <c r="C25" s="4">
        <v>-16.605</v>
      </c>
    </row>
    <row r="26" spans="2:3" ht="16" x14ac:dyDescent="0.2">
      <c r="B26" s="4">
        <v>-28.030999999999999</v>
      </c>
      <c r="C26" s="4">
        <v>-16.605</v>
      </c>
    </row>
    <row r="27" spans="2:3" ht="16" x14ac:dyDescent="0.2">
      <c r="B27" s="4">
        <v>-28.030999999999999</v>
      </c>
      <c r="C27" s="4">
        <v>-16.605</v>
      </c>
    </row>
    <row r="28" spans="2:3" ht="16" x14ac:dyDescent="0.2">
      <c r="B28" s="4">
        <v>-28.030999999999999</v>
      </c>
      <c r="C28" s="4">
        <v>-16.605</v>
      </c>
    </row>
    <row r="29" spans="2:3" ht="16" x14ac:dyDescent="0.2">
      <c r="B29" s="4">
        <v>-28.030999999999999</v>
      </c>
      <c r="C29" s="4">
        <v>-16.605</v>
      </c>
    </row>
    <row r="30" spans="2:3" ht="16" x14ac:dyDescent="0.2">
      <c r="B30" s="4">
        <v>-28.030999999999999</v>
      </c>
      <c r="C30" s="4">
        <v>-16.605</v>
      </c>
    </row>
    <row r="31" spans="2:3" ht="16" x14ac:dyDescent="0.2">
      <c r="B31" s="4">
        <v>-28.030999999999999</v>
      </c>
      <c r="C31" s="4">
        <v>-16.605</v>
      </c>
    </row>
    <row r="32" spans="2:3" ht="16" x14ac:dyDescent="0.2">
      <c r="B32" s="4">
        <v>-28.030999999999999</v>
      </c>
      <c r="C32" s="4">
        <v>-16.605</v>
      </c>
    </row>
    <row r="33" spans="2:3" ht="16" x14ac:dyDescent="0.2">
      <c r="B33" s="4">
        <v>-28.030999999999999</v>
      </c>
      <c r="C33" s="4">
        <v>-16.605</v>
      </c>
    </row>
    <row r="34" spans="2:3" ht="16" x14ac:dyDescent="0.2">
      <c r="B34" s="4">
        <v>-28.030999999999999</v>
      </c>
      <c r="C34" s="4">
        <v>-16.605</v>
      </c>
    </row>
    <row r="35" spans="2:3" ht="16" x14ac:dyDescent="0.2">
      <c r="B35" s="4">
        <v>-28.030999999999999</v>
      </c>
      <c r="C35" s="4">
        <v>-16.605</v>
      </c>
    </row>
    <row r="36" spans="2:3" ht="16" x14ac:dyDescent="0.2">
      <c r="B36" s="4">
        <v>-28.030999999999999</v>
      </c>
      <c r="C36" s="4">
        <v>-16.605</v>
      </c>
    </row>
    <row r="37" spans="2:3" ht="16" x14ac:dyDescent="0.2">
      <c r="B37" s="4">
        <v>-28.030999999999999</v>
      </c>
      <c r="C37" s="4">
        <v>-16.605</v>
      </c>
    </row>
    <row r="38" spans="2:3" ht="16" x14ac:dyDescent="0.2">
      <c r="B38" s="4">
        <v>-28.030999999999999</v>
      </c>
      <c r="C38" s="4">
        <v>-16.605</v>
      </c>
    </row>
    <row r="39" spans="2:3" ht="16" x14ac:dyDescent="0.2">
      <c r="B39" s="4">
        <v>-28.030999999999999</v>
      </c>
      <c r="C39" s="4">
        <v>-16.605</v>
      </c>
    </row>
    <row r="40" spans="2:3" ht="16" x14ac:dyDescent="0.2">
      <c r="B40" s="4">
        <v>-28.030999999999999</v>
      </c>
      <c r="C40" s="4">
        <v>-16.605</v>
      </c>
    </row>
    <row r="41" spans="2:3" ht="16" x14ac:dyDescent="0.2">
      <c r="B41" s="4">
        <v>-28.030999999999999</v>
      </c>
      <c r="C41" s="4">
        <v>-16.605</v>
      </c>
    </row>
    <row r="42" spans="2:3" ht="16" x14ac:dyDescent="0.2">
      <c r="B42" s="4">
        <v>-28.030999999999999</v>
      </c>
      <c r="C42" s="4">
        <v>-16.605</v>
      </c>
    </row>
    <row r="43" spans="2:3" ht="16" x14ac:dyDescent="0.2">
      <c r="B43" s="4">
        <v>-28.030999999999999</v>
      </c>
      <c r="C43" s="4">
        <v>-16.605</v>
      </c>
    </row>
    <row r="44" spans="2:3" ht="16" x14ac:dyDescent="0.2">
      <c r="B44" s="4">
        <v>-28.030999999999999</v>
      </c>
      <c r="C44" s="4">
        <v>-16.605</v>
      </c>
    </row>
    <row r="45" spans="2:3" ht="16" x14ac:dyDescent="0.2">
      <c r="B45" s="4">
        <v>-28.030999999999999</v>
      </c>
      <c r="C45" s="4">
        <v>-16.605</v>
      </c>
    </row>
    <row r="46" spans="2:3" ht="16" x14ac:dyDescent="0.2">
      <c r="B46" s="4">
        <v>-28.030999999999999</v>
      </c>
      <c r="C46" s="4">
        <v>-16.605</v>
      </c>
    </row>
    <row r="47" spans="2:3" ht="16" x14ac:dyDescent="0.2">
      <c r="B47" s="4">
        <v>-28.030999999999999</v>
      </c>
      <c r="C47" s="4">
        <v>-16.605</v>
      </c>
    </row>
    <row r="48" spans="2:3" ht="16" x14ac:dyDescent="0.2">
      <c r="B48" s="4">
        <v>-28.030999999999999</v>
      </c>
      <c r="C48" s="4">
        <v>-16.605</v>
      </c>
    </row>
    <row r="49" spans="2:3" ht="16" x14ac:dyDescent="0.2">
      <c r="B49" s="4">
        <v>-28.030999999999999</v>
      </c>
      <c r="C49" s="4">
        <v>-16.605</v>
      </c>
    </row>
    <row r="50" spans="2:3" ht="16" x14ac:dyDescent="0.2">
      <c r="B50" s="4">
        <v>-28.030999999999999</v>
      </c>
      <c r="C50" s="4">
        <v>-16.605</v>
      </c>
    </row>
    <row r="51" spans="2:3" ht="16" x14ac:dyDescent="0.2">
      <c r="B51" s="4">
        <v>-28.030999999999999</v>
      </c>
      <c r="C51" s="4">
        <v>-16.605</v>
      </c>
    </row>
    <row r="52" spans="2:3" ht="16" x14ac:dyDescent="0.2">
      <c r="B52" s="4">
        <v>-28.030999999999999</v>
      </c>
      <c r="C52" s="4">
        <v>-16.605</v>
      </c>
    </row>
    <row r="53" spans="2:3" ht="16" x14ac:dyDescent="0.2">
      <c r="B53" s="4">
        <v>-28.030999999999999</v>
      </c>
      <c r="C53" s="4">
        <v>-16.605</v>
      </c>
    </row>
    <row r="54" spans="2:3" ht="16" x14ac:dyDescent="0.2">
      <c r="B54" s="4">
        <v>-28.030999999999999</v>
      </c>
      <c r="C54" s="4">
        <v>-16.605</v>
      </c>
    </row>
    <row r="55" spans="2:3" ht="16" x14ac:dyDescent="0.2">
      <c r="B55" s="4">
        <v>-28.030999999999999</v>
      </c>
      <c r="C55" s="4">
        <v>-16.605</v>
      </c>
    </row>
    <row r="56" spans="2:3" ht="16" x14ac:dyDescent="0.2">
      <c r="B56" s="4">
        <v>-28.030999999999999</v>
      </c>
      <c r="C56" s="4">
        <v>-16.605</v>
      </c>
    </row>
    <row r="57" spans="2:3" ht="16" x14ac:dyDescent="0.2">
      <c r="B57" s="4">
        <v>-28.030999999999999</v>
      </c>
      <c r="C57" s="4">
        <v>-16.605</v>
      </c>
    </row>
    <row r="58" spans="2:3" ht="16" x14ac:dyDescent="0.2">
      <c r="B58" s="4">
        <v>-28.030999999999999</v>
      </c>
      <c r="C58" s="4">
        <v>-16.605</v>
      </c>
    </row>
    <row r="59" spans="2:3" ht="16" x14ac:dyDescent="0.2">
      <c r="B59" s="4">
        <v>-28.030999999999999</v>
      </c>
      <c r="C59" s="4">
        <v>-16.605</v>
      </c>
    </row>
    <row r="60" spans="2:3" ht="16" x14ac:dyDescent="0.2">
      <c r="B60" s="4">
        <v>-28.030999999999999</v>
      </c>
      <c r="C60" s="4">
        <v>-16.605</v>
      </c>
    </row>
    <row r="61" spans="2:3" ht="16" x14ac:dyDescent="0.2">
      <c r="B61" s="4">
        <v>-28.030999999999999</v>
      </c>
      <c r="C61" s="4">
        <v>-16.605</v>
      </c>
    </row>
    <row r="62" spans="2:3" ht="16" x14ac:dyDescent="0.2">
      <c r="B62" s="4">
        <v>-28.030999999999999</v>
      </c>
      <c r="C62" s="4">
        <v>-16.605</v>
      </c>
    </row>
    <row r="63" spans="2:3" ht="16" x14ac:dyDescent="0.2">
      <c r="B63" s="4">
        <v>-28.030999999999999</v>
      </c>
      <c r="C63" s="4">
        <v>-16.605</v>
      </c>
    </row>
    <row r="64" spans="2:3" ht="16" x14ac:dyDescent="0.2">
      <c r="B64" s="4">
        <v>-28.030999999999999</v>
      </c>
      <c r="C64" s="4">
        <v>-16.605</v>
      </c>
    </row>
    <row r="65" spans="2:3" ht="16" x14ac:dyDescent="0.2">
      <c r="B65" s="4">
        <v>-28.030999999999999</v>
      </c>
      <c r="C65" s="4">
        <v>-16.605</v>
      </c>
    </row>
    <row r="66" spans="2:3" ht="16" x14ac:dyDescent="0.2">
      <c r="B66" s="4">
        <v>-28.030999999999999</v>
      </c>
      <c r="C66" s="4">
        <v>-16.605</v>
      </c>
    </row>
    <row r="67" spans="2:3" ht="16" x14ac:dyDescent="0.2">
      <c r="B67" s="4">
        <v>-28.030999999999999</v>
      </c>
      <c r="C67" s="4">
        <v>83.754999999999995</v>
      </c>
    </row>
    <row r="68" spans="2:3" ht="16" x14ac:dyDescent="0.2">
      <c r="B68" s="4">
        <v>-28.030999999999999</v>
      </c>
      <c r="C68" s="4">
        <v>83.754999999999995</v>
      </c>
    </row>
    <row r="69" spans="2:3" ht="16" x14ac:dyDescent="0.2">
      <c r="B69" s="4">
        <v>-28.030999999999999</v>
      </c>
      <c r="C69" s="4">
        <v>83.754999999999995</v>
      </c>
    </row>
    <row r="70" spans="2:3" ht="16" x14ac:dyDescent="0.2">
      <c r="B70" s="4">
        <v>-28.030999999999999</v>
      </c>
      <c r="C70" s="4">
        <v>83.754999999999995</v>
      </c>
    </row>
    <row r="71" spans="2:3" ht="16" x14ac:dyDescent="0.2">
      <c r="B71" s="4">
        <v>-28.030999999999999</v>
      </c>
      <c r="C71" s="4">
        <v>83.754999999999995</v>
      </c>
    </row>
    <row r="72" spans="2:3" ht="16" x14ac:dyDescent="0.2">
      <c r="B72" s="4">
        <v>-28.030999999999999</v>
      </c>
      <c r="C72" s="4">
        <v>83.754999999999995</v>
      </c>
    </row>
    <row r="73" spans="2:3" ht="16" x14ac:dyDescent="0.2">
      <c r="B73" s="4">
        <v>-28.030999999999999</v>
      </c>
      <c r="C73" s="4">
        <v>1.2250000000000001</v>
      </c>
    </row>
    <row r="74" spans="2:3" ht="16" x14ac:dyDescent="0.2">
      <c r="B74" s="4">
        <v>-28.030999999999999</v>
      </c>
      <c r="C74" s="4">
        <v>1.2250000000000001</v>
      </c>
    </row>
    <row r="75" spans="2:3" ht="16" x14ac:dyDescent="0.2">
      <c r="B75" s="4">
        <v>-28.030999999999999</v>
      </c>
      <c r="C75" s="4">
        <v>1.2250000000000001</v>
      </c>
    </row>
    <row r="76" spans="2:3" ht="16" x14ac:dyDescent="0.2">
      <c r="B76" s="4">
        <v>-28.030999999999999</v>
      </c>
      <c r="C76" s="4">
        <v>1.2250000000000001</v>
      </c>
    </row>
    <row r="77" spans="2:3" ht="16" x14ac:dyDescent="0.2">
      <c r="B77" s="4">
        <v>-28.030999999999999</v>
      </c>
      <c r="C77" s="4">
        <v>1.2250000000000001</v>
      </c>
    </row>
    <row r="78" spans="2:3" ht="16" x14ac:dyDescent="0.2">
      <c r="B78" s="4">
        <v>-28.030999999999999</v>
      </c>
      <c r="C78" s="4">
        <v>1.2250000000000001</v>
      </c>
    </row>
    <row r="79" spans="2:3" ht="16" x14ac:dyDescent="0.2">
      <c r="B79" s="4">
        <v>-28.030999999999999</v>
      </c>
      <c r="C79" s="4">
        <v>1.2250000000000001</v>
      </c>
    </row>
    <row r="80" spans="2:3" ht="16" x14ac:dyDescent="0.2">
      <c r="B80" s="4">
        <v>-28.030999999999999</v>
      </c>
      <c r="C80" s="4">
        <v>1.2250000000000001</v>
      </c>
    </row>
    <row r="81" spans="2:3" ht="16" x14ac:dyDescent="0.2">
      <c r="B81" s="4">
        <v>-28.030999999999999</v>
      </c>
      <c r="C81" s="4">
        <v>-40.941000000000003</v>
      </c>
    </row>
    <row r="82" spans="2:3" ht="16" x14ac:dyDescent="0.2">
      <c r="B82" s="4">
        <v>-28.030999999999999</v>
      </c>
      <c r="C82" s="4">
        <v>-40.941000000000003</v>
      </c>
    </row>
    <row r="83" spans="2:3" ht="16" x14ac:dyDescent="0.2">
      <c r="B83" s="4">
        <v>-28.030999999999999</v>
      </c>
      <c r="C83" s="4">
        <v>-40.941000000000003</v>
      </c>
    </row>
    <row r="84" spans="2:3" ht="16" x14ac:dyDescent="0.2">
      <c r="B84" s="4">
        <v>-28.030999999999999</v>
      </c>
      <c r="C84" s="4">
        <v>-40.941000000000003</v>
      </c>
    </row>
    <row r="85" spans="2:3" ht="16" x14ac:dyDescent="0.2">
      <c r="B85" s="4">
        <v>-28.030999999999999</v>
      </c>
      <c r="C85" s="4">
        <v>-40.941000000000003</v>
      </c>
    </row>
    <row r="86" spans="2:3" ht="16" x14ac:dyDescent="0.2">
      <c r="B86" s="4">
        <v>-28.030999999999999</v>
      </c>
      <c r="C86" s="4">
        <v>-40.941000000000003</v>
      </c>
    </row>
    <row r="87" spans="2:3" ht="16" x14ac:dyDescent="0.2">
      <c r="B87" s="4">
        <v>-28.030999999999999</v>
      </c>
      <c r="C87" s="4">
        <v>-40.941000000000003</v>
      </c>
    </row>
    <row r="88" spans="2:3" ht="16" x14ac:dyDescent="0.2">
      <c r="B88" s="4">
        <v>-28.030999999999999</v>
      </c>
      <c r="C88" s="4">
        <v>-40.941000000000003</v>
      </c>
    </row>
    <row r="89" spans="2:3" ht="16" x14ac:dyDescent="0.2">
      <c r="B89" s="4">
        <v>-28.030999999999999</v>
      </c>
      <c r="C89" s="4">
        <v>-40.941000000000003</v>
      </c>
    </row>
    <row r="90" spans="2:3" ht="16" x14ac:dyDescent="0.2">
      <c r="B90" s="4">
        <v>-28.030999999999999</v>
      </c>
      <c r="C90" s="4">
        <v>-40.941000000000003</v>
      </c>
    </row>
    <row r="91" spans="2:3" ht="16" x14ac:dyDescent="0.2">
      <c r="B91" s="4">
        <v>-28.030999999999999</v>
      </c>
      <c r="C91" s="4">
        <v>-40.941000000000003</v>
      </c>
    </row>
    <row r="92" spans="2:3" ht="16" x14ac:dyDescent="0.2">
      <c r="B92" s="4">
        <v>-28.030999999999999</v>
      </c>
      <c r="C92" s="4">
        <v>-40.941000000000003</v>
      </c>
    </row>
    <row r="93" spans="2:3" ht="16" x14ac:dyDescent="0.2">
      <c r="B93" s="4">
        <v>-28.030999999999999</v>
      </c>
      <c r="C93" s="4">
        <v>-40.941000000000003</v>
      </c>
    </row>
    <row r="94" spans="2:3" ht="16" x14ac:dyDescent="0.2">
      <c r="B94" s="4">
        <v>-28.030999999999999</v>
      </c>
      <c r="C94" s="4">
        <v>-40.941000000000003</v>
      </c>
    </row>
    <row r="95" spans="2:3" ht="16" x14ac:dyDescent="0.2">
      <c r="B95" s="4">
        <v>-28.030999999999999</v>
      </c>
      <c r="C95" s="4">
        <v>-40.941000000000003</v>
      </c>
    </row>
    <row r="96" spans="2:3" ht="16" x14ac:dyDescent="0.2">
      <c r="B96" s="4">
        <v>-28.030999999999999</v>
      </c>
      <c r="C96" s="4">
        <v>-40.941000000000003</v>
      </c>
    </row>
    <row r="97" spans="2:3" ht="16" x14ac:dyDescent="0.2">
      <c r="B97" s="4">
        <v>-28.030999999999999</v>
      </c>
      <c r="C97" s="4">
        <v>-40.941000000000003</v>
      </c>
    </row>
    <row r="98" spans="2:3" ht="16" x14ac:dyDescent="0.2">
      <c r="B98" s="4">
        <v>-28.030999999999999</v>
      </c>
      <c r="C98" s="4">
        <v>-40.941000000000003</v>
      </c>
    </row>
    <row r="99" spans="2:3" ht="16" x14ac:dyDescent="0.2">
      <c r="B99" s="4">
        <v>-28.030999999999999</v>
      </c>
      <c r="C99" s="4">
        <v>-40.941000000000003</v>
      </c>
    </row>
    <row r="100" spans="2:3" ht="16" x14ac:dyDescent="0.2">
      <c r="B100" s="4">
        <v>-28.030999999999999</v>
      </c>
      <c r="C100" s="4">
        <v>-40.941000000000003</v>
      </c>
    </row>
    <row r="101" spans="2:3" ht="16" x14ac:dyDescent="0.2">
      <c r="B101" s="4">
        <v>-28.030999999999999</v>
      </c>
      <c r="C101" s="4">
        <v>-40.941000000000003</v>
      </c>
    </row>
    <row r="102" spans="2:3" ht="16" x14ac:dyDescent="0.2">
      <c r="B102" s="4">
        <v>-28.030999999999999</v>
      </c>
      <c r="C102" s="4">
        <v>-40.941000000000003</v>
      </c>
    </row>
    <row r="103" spans="2:3" ht="16" x14ac:dyDescent="0.2">
      <c r="B103" s="4">
        <v>-28.030999999999999</v>
      </c>
      <c r="C103" s="4">
        <v>-40.941000000000003</v>
      </c>
    </row>
    <row r="104" spans="2:3" ht="16" x14ac:dyDescent="0.2">
      <c r="B104" s="4">
        <v>-28.030999999999999</v>
      </c>
      <c r="C104" s="4">
        <v>-40.941000000000003</v>
      </c>
    </row>
    <row r="105" spans="2:3" ht="16" x14ac:dyDescent="0.2">
      <c r="B105" s="4">
        <v>-28.030999999999999</v>
      </c>
      <c r="C105" s="4">
        <v>-40.941000000000003</v>
      </c>
    </row>
    <row r="106" spans="2:3" ht="16" x14ac:dyDescent="0.2">
      <c r="B106" s="4">
        <v>-53.595999999999997</v>
      </c>
      <c r="C106" s="4">
        <v>-40.941000000000003</v>
      </c>
    </row>
    <row r="107" spans="2:3" ht="16" x14ac:dyDescent="0.2">
      <c r="B107" s="4">
        <v>-53.595999999999997</v>
      </c>
      <c r="C107" s="4">
        <v>-40.941000000000003</v>
      </c>
    </row>
    <row r="108" spans="2:3" ht="16" x14ac:dyDescent="0.2">
      <c r="B108" s="4">
        <v>-14.978999999999999</v>
      </c>
      <c r="C108" s="4">
        <v>-40.941000000000003</v>
      </c>
    </row>
    <row r="109" spans="2:3" ht="16" x14ac:dyDescent="0.2">
      <c r="B109" s="4">
        <v>-14.978999999999999</v>
      </c>
      <c r="C109" s="4">
        <v>-40.941000000000003</v>
      </c>
    </row>
    <row r="110" spans="2:3" ht="16" x14ac:dyDescent="0.2">
      <c r="B110" s="4">
        <v>-14.978999999999999</v>
      </c>
      <c r="C110" s="4">
        <v>-40.941000000000003</v>
      </c>
    </row>
    <row r="111" spans="2:3" ht="16" x14ac:dyDescent="0.2">
      <c r="B111" s="4">
        <v>-14.978999999999999</v>
      </c>
      <c r="C111" s="4">
        <v>-40.941000000000003</v>
      </c>
    </row>
    <row r="112" spans="2:3" ht="16" x14ac:dyDescent="0.2">
      <c r="B112" s="4">
        <v>24.931000000000001</v>
      </c>
      <c r="C112" s="4">
        <v>-40.941000000000003</v>
      </c>
    </row>
    <row r="113" spans="2:3" ht="16" x14ac:dyDescent="0.2">
      <c r="B113" s="4">
        <v>24.931000000000001</v>
      </c>
      <c r="C113" s="4">
        <v>-40.941000000000003</v>
      </c>
    </row>
    <row r="114" spans="2:3" ht="16" x14ac:dyDescent="0.2">
      <c r="B114" s="4">
        <v>24.931000000000001</v>
      </c>
      <c r="C114" s="4">
        <v>-40.941000000000003</v>
      </c>
    </row>
    <row r="115" spans="2:3" ht="16" x14ac:dyDescent="0.2">
      <c r="B115" s="4">
        <v>24.931000000000001</v>
      </c>
      <c r="C115" s="4">
        <v>-40.941000000000003</v>
      </c>
    </row>
    <row r="116" spans="2:3" ht="16" x14ac:dyDescent="0.2">
      <c r="B116" s="4">
        <v>24.931000000000001</v>
      </c>
      <c r="C116" s="4">
        <v>-40.941000000000003</v>
      </c>
    </row>
    <row r="117" spans="2:3" ht="16" x14ac:dyDescent="0.2">
      <c r="B117" s="4">
        <v>24.931000000000001</v>
      </c>
      <c r="C117" s="4">
        <v>-40.941000000000003</v>
      </c>
    </row>
    <row r="118" spans="2:3" ht="16" x14ac:dyDescent="0.2">
      <c r="B118" s="4">
        <v>24.931000000000001</v>
      </c>
      <c r="C118" s="4">
        <v>-40.941000000000003</v>
      </c>
    </row>
    <row r="119" spans="2:3" ht="16" x14ac:dyDescent="0.2">
      <c r="B119" s="4">
        <v>24.931000000000001</v>
      </c>
      <c r="C119" s="4">
        <v>-19.875</v>
      </c>
    </row>
    <row r="120" spans="2:3" ht="16" x14ac:dyDescent="0.2">
      <c r="B120" s="4">
        <v>24.931000000000001</v>
      </c>
      <c r="C120" s="4">
        <v>-19.875</v>
      </c>
    </row>
    <row r="121" spans="2:3" ht="16" x14ac:dyDescent="0.2">
      <c r="B121" s="4">
        <v>24.931000000000001</v>
      </c>
      <c r="C121" s="4">
        <v>-19.875</v>
      </c>
    </row>
    <row r="122" spans="2:3" ht="16" x14ac:dyDescent="0.2">
      <c r="B122" s="4">
        <v>24.931000000000001</v>
      </c>
      <c r="C122" s="4">
        <v>-19.875</v>
      </c>
    </row>
    <row r="123" spans="2:3" ht="16" x14ac:dyDescent="0.2">
      <c r="B123" s="4">
        <v>24.931000000000001</v>
      </c>
      <c r="C123" s="4">
        <v>-19.875</v>
      </c>
    </row>
    <row r="124" spans="2:3" ht="16" x14ac:dyDescent="0.2">
      <c r="B124" s="4">
        <v>24.931000000000001</v>
      </c>
      <c r="C124" s="4">
        <v>-19.875</v>
      </c>
    </row>
    <row r="125" spans="2:3" ht="16" x14ac:dyDescent="0.2">
      <c r="B125" s="4">
        <v>24.931000000000001</v>
      </c>
      <c r="C125" s="4">
        <v>-19.875</v>
      </c>
    </row>
    <row r="126" spans="2:3" ht="16" x14ac:dyDescent="0.2">
      <c r="B126" s="4">
        <v>24.931000000000001</v>
      </c>
      <c r="C126" s="4">
        <v>-19.875</v>
      </c>
    </row>
    <row r="127" spans="2:3" ht="16" x14ac:dyDescent="0.2">
      <c r="B127" s="4">
        <v>24.931000000000001</v>
      </c>
      <c r="C127" s="4">
        <v>-19.875</v>
      </c>
    </row>
    <row r="128" spans="2:3" ht="16" x14ac:dyDescent="0.2">
      <c r="B128" s="4">
        <v>-41.008000000000003</v>
      </c>
      <c r="C128" s="4">
        <v>-19.875</v>
      </c>
    </row>
    <row r="129" spans="2:3" ht="16" x14ac:dyDescent="0.2">
      <c r="B129" s="4">
        <v>79.253</v>
      </c>
      <c r="C129" s="4">
        <v>-19.875</v>
      </c>
    </row>
    <row r="130" spans="2:3" ht="16" x14ac:dyDescent="0.2">
      <c r="B130" s="4">
        <v>79.253</v>
      </c>
      <c r="C130" s="4">
        <v>-19.875</v>
      </c>
    </row>
    <row r="131" spans="2:3" ht="16" x14ac:dyDescent="0.2">
      <c r="B131" s="4">
        <v>16.968</v>
      </c>
      <c r="C131" s="4">
        <v>62.853000000000002</v>
      </c>
    </row>
    <row r="132" spans="2:3" ht="16" x14ac:dyDescent="0.2">
      <c r="B132" s="4">
        <v>-37.738</v>
      </c>
      <c r="C132" s="4">
        <v>62.853000000000002</v>
      </c>
    </row>
    <row r="133" spans="2:3" ht="16" x14ac:dyDescent="0.2">
      <c r="B133" s="4">
        <v>-37.738</v>
      </c>
      <c r="C133" s="4">
        <v>62.853000000000002</v>
      </c>
    </row>
    <row r="134" spans="2:3" ht="16" x14ac:dyDescent="0.2">
      <c r="B134" s="4">
        <v>-0.79149000000000003</v>
      </c>
      <c r="C134" s="4">
        <v>62.853000000000002</v>
      </c>
    </row>
    <row r="135" spans="2:3" ht="16" x14ac:dyDescent="0.2">
      <c r="B135" s="4">
        <v>-0.79149000000000003</v>
      </c>
      <c r="C135" s="4">
        <v>82.528999999999996</v>
      </c>
    </row>
    <row r="136" spans="2:3" ht="16" x14ac:dyDescent="0.2">
      <c r="B136" s="4">
        <v>-0.79149000000000003</v>
      </c>
      <c r="C136" s="4">
        <v>82.528999999999996</v>
      </c>
    </row>
    <row r="137" spans="2:3" ht="16" x14ac:dyDescent="0.2">
      <c r="B137" s="4">
        <v>-0.79149000000000003</v>
      </c>
      <c r="C137" s="4">
        <v>82.528999999999996</v>
      </c>
    </row>
    <row r="138" spans="2:3" ht="16" x14ac:dyDescent="0.2">
      <c r="B138" s="4">
        <v>-0.79149000000000003</v>
      </c>
      <c r="C138" s="4">
        <v>82.528999999999996</v>
      </c>
    </row>
    <row r="139" spans="2:3" ht="16" x14ac:dyDescent="0.2">
      <c r="B139" s="4">
        <v>-0.79149000000000003</v>
      </c>
      <c r="C139" s="4">
        <v>82.528999999999996</v>
      </c>
    </row>
    <row r="140" spans="2:3" ht="16" x14ac:dyDescent="0.2">
      <c r="B140" s="4">
        <v>-0.79149000000000003</v>
      </c>
      <c r="C140" s="4">
        <v>82.528999999999996</v>
      </c>
    </row>
    <row r="141" spans="2:3" ht="16" x14ac:dyDescent="0.2">
      <c r="B141" s="4">
        <v>-0.79149000000000003</v>
      </c>
      <c r="C141" s="4">
        <v>82.528999999999996</v>
      </c>
    </row>
    <row r="142" spans="2:3" ht="16" x14ac:dyDescent="0.2">
      <c r="B142" s="4">
        <v>-0.79149000000000003</v>
      </c>
      <c r="C142" s="4">
        <v>82.528999999999996</v>
      </c>
    </row>
    <row r="143" spans="2:3" ht="16" x14ac:dyDescent="0.2">
      <c r="B143" s="4">
        <v>-0.79149000000000003</v>
      </c>
      <c r="C143" s="4">
        <v>-76.844999999999999</v>
      </c>
    </row>
    <row r="144" spans="2:3" ht="16" x14ac:dyDescent="0.2">
      <c r="B144" s="4">
        <v>-0.79149000000000003</v>
      </c>
      <c r="C144" s="4">
        <v>-76.844999999999999</v>
      </c>
    </row>
    <row r="145" spans="2:3" ht="16" x14ac:dyDescent="0.2">
      <c r="B145" s="4">
        <v>-0.79149000000000003</v>
      </c>
      <c r="C145" s="4">
        <v>-76.844999999999999</v>
      </c>
    </row>
    <row r="146" spans="2:3" ht="16" x14ac:dyDescent="0.2">
      <c r="B146" s="4">
        <v>-0.79149000000000003</v>
      </c>
      <c r="C146" s="4">
        <v>-76.844999999999999</v>
      </c>
    </row>
    <row r="147" spans="2:3" ht="16" x14ac:dyDescent="0.2">
      <c r="B147" s="4">
        <v>-0.79149000000000003</v>
      </c>
      <c r="C147" s="4">
        <v>-76.844999999999999</v>
      </c>
    </row>
    <row r="148" spans="2:3" ht="16" x14ac:dyDescent="0.2">
      <c r="B148" s="4">
        <v>-0.79149000000000003</v>
      </c>
      <c r="C148" s="4">
        <v>-76.844999999999999</v>
      </c>
    </row>
    <row r="149" spans="2:3" ht="16" x14ac:dyDescent="0.2">
      <c r="B149" s="4">
        <v>3.0219999999999998</v>
      </c>
      <c r="C149" s="4">
        <v>-42.286000000000001</v>
      </c>
    </row>
    <row r="150" spans="2:3" ht="16" x14ac:dyDescent="0.2">
      <c r="B150" s="4">
        <v>3.0219999999999998</v>
      </c>
      <c r="C150" s="4">
        <v>-42.286000000000001</v>
      </c>
    </row>
    <row r="151" spans="2:3" ht="16" x14ac:dyDescent="0.2">
      <c r="B151" s="4">
        <v>3.0219999999999998</v>
      </c>
      <c r="C151" s="4">
        <v>-42.286000000000001</v>
      </c>
    </row>
    <row r="152" spans="2:3" ht="16" x14ac:dyDescent="0.2">
      <c r="B152" s="4">
        <v>3.0219999999999998</v>
      </c>
      <c r="C152" s="4">
        <v>-42.286000000000001</v>
      </c>
    </row>
    <row r="153" spans="2:3" ht="16" x14ac:dyDescent="0.2">
      <c r="B153" s="4">
        <v>3.0219999999999998</v>
      </c>
      <c r="C153" s="4">
        <v>-11.696999999999999</v>
      </c>
    </row>
    <row r="154" spans="2:3" ht="16" x14ac:dyDescent="0.2">
      <c r="B154" s="4">
        <v>3.0219999999999998</v>
      </c>
      <c r="C154" s="4">
        <v>-11.696999999999999</v>
      </c>
    </row>
    <row r="155" spans="2:3" ht="16" x14ac:dyDescent="0.2">
      <c r="B155" s="4">
        <v>3.0219999999999998</v>
      </c>
      <c r="C155" s="4">
        <v>-11.696999999999999</v>
      </c>
    </row>
    <row r="156" spans="2:3" ht="16" x14ac:dyDescent="0.2">
      <c r="B156" s="4">
        <v>3.0219999999999998</v>
      </c>
      <c r="C156" s="4">
        <v>-11.696999999999999</v>
      </c>
    </row>
    <row r="157" spans="2:3" ht="16" x14ac:dyDescent="0.2">
      <c r="B157" s="4">
        <v>3.0219999999999998</v>
      </c>
      <c r="C157" s="4">
        <v>-11.696999999999999</v>
      </c>
    </row>
    <row r="158" spans="2:3" ht="16" x14ac:dyDescent="0.2">
      <c r="B158" s="4">
        <v>3.0219999999999998</v>
      </c>
      <c r="C158" s="4">
        <v>-11.696999999999999</v>
      </c>
    </row>
    <row r="159" spans="2:3" ht="16" x14ac:dyDescent="0.2">
      <c r="B159" s="4">
        <v>-11.234999999999999</v>
      </c>
      <c r="C159" s="4">
        <v>-11.696999999999999</v>
      </c>
    </row>
    <row r="160" spans="2:3" ht="16" x14ac:dyDescent="0.2">
      <c r="B160" s="4">
        <v>-11.234999999999999</v>
      </c>
      <c r="C160" s="4">
        <v>-11.696999999999999</v>
      </c>
    </row>
    <row r="161" spans="2:3" ht="16" x14ac:dyDescent="0.2">
      <c r="B161" s="4">
        <v>-11.031000000000001</v>
      </c>
      <c r="C161" s="4">
        <v>-11.696999999999999</v>
      </c>
    </row>
    <row r="162" spans="2:3" ht="16" x14ac:dyDescent="0.2">
      <c r="B162" s="4">
        <v>-11.031000000000001</v>
      </c>
      <c r="C162" s="4">
        <v>-11.696999999999999</v>
      </c>
    </row>
    <row r="163" spans="2:3" ht="16" x14ac:dyDescent="0.2">
      <c r="B163" s="4">
        <v>-11.031000000000001</v>
      </c>
      <c r="C163" s="4">
        <v>-11.696999999999999</v>
      </c>
    </row>
    <row r="164" spans="2:3" ht="16" x14ac:dyDescent="0.2">
      <c r="B164" s="4">
        <v>-11.031000000000001</v>
      </c>
      <c r="C164" s="4">
        <v>-11.696999999999999</v>
      </c>
    </row>
    <row r="165" spans="2:3" ht="16" x14ac:dyDescent="0.2">
      <c r="B165" s="4">
        <v>-11.031000000000001</v>
      </c>
      <c r="C165" s="4">
        <v>-11.696999999999999</v>
      </c>
    </row>
    <row r="166" spans="2:3" ht="16" x14ac:dyDescent="0.2">
      <c r="B166" s="4">
        <v>-11.031000000000001</v>
      </c>
      <c r="C166" s="4">
        <v>-11.696999999999999</v>
      </c>
    </row>
    <row r="167" spans="2:3" ht="16" x14ac:dyDescent="0.2">
      <c r="B167" s="4">
        <v>-11.031000000000001</v>
      </c>
      <c r="C167" s="4">
        <v>-11.696999999999999</v>
      </c>
    </row>
    <row r="168" spans="2:3" ht="16" x14ac:dyDescent="0.2">
      <c r="B168" s="4">
        <v>-11.031000000000001</v>
      </c>
      <c r="C168" s="4">
        <v>-11.696999999999999</v>
      </c>
    </row>
    <row r="169" spans="2:3" ht="16" x14ac:dyDescent="0.2">
      <c r="B169" s="4">
        <v>-11.031000000000001</v>
      </c>
      <c r="C169" s="4">
        <v>-11.696999999999999</v>
      </c>
    </row>
    <row r="170" spans="2:3" ht="16" x14ac:dyDescent="0.2">
      <c r="B170" s="4">
        <v>-11.031000000000001</v>
      </c>
      <c r="C170" s="4">
        <v>-11.696999999999999</v>
      </c>
    </row>
    <row r="171" spans="2:3" ht="16" x14ac:dyDescent="0.2">
      <c r="B171" s="4">
        <v>-11.031000000000001</v>
      </c>
      <c r="C171" s="4">
        <v>-11.696999999999999</v>
      </c>
    </row>
    <row r="172" spans="2:3" ht="16" x14ac:dyDescent="0.2">
      <c r="B172" s="4">
        <v>-11.031000000000001</v>
      </c>
      <c r="C172" s="4">
        <v>-11.696999999999999</v>
      </c>
    </row>
    <row r="173" spans="2:3" ht="16" x14ac:dyDescent="0.2">
      <c r="B173" s="4">
        <v>-11.031000000000001</v>
      </c>
      <c r="C173" s="4">
        <v>-11.696999999999999</v>
      </c>
    </row>
    <row r="174" spans="2:3" ht="16" x14ac:dyDescent="0.2">
      <c r="B174" s="4">
        <v>-11.031000000000001</v>
      </c>
      <c r="C174" s="4">
        <v>-11.696999999999999</v>
      </c>
    </row>
    <row r="175" spans="2:3" ht="16" x14ac:dyDescent="0.2">
      <c r="B175" s="4">
        <v>-11.031000000000001</v>
      </c>
      <c r="C175" s="4">
        <v>-11.696999999999999</v>
      </c>
    </row>
    <row r="176" spans="2:3" ht="16" x14ac:dyDescent="0.2">
      <c r="B176" s="4">
        <v>-11.031000000000001</v>
      </c>
      <c r="C176" s="4">
        <v>-11.696999999999999</v>
      </c>
    </row>
    <row r="177" spans="2:3" ht="16" x14ac:dyDescent="0.2">
      <c r="B177" s="4">
        <v>-11.031000000000001</v>
      </c>
      <c r="C177" s="4">
        <v>-11.696999999999999</v>
      </c>
    </row>
    <row r="178" spans="2:3" ht="16" x14ac:dyDescent="0.2">
      <c r="B178" s="4">
        <v>-11.031000000000001</v>
      </c>
      <c r="C178" s="4">
        <v>-11.696999999999999</v>
      </c>
    </row>
    <row r="179" spans="2:3" ht="16" x14ac:dyDescent="0.2">
      <c r="B179" s="4">
        <v>-11.031000000000001</v>
      </c>
      <c r="C179" s="4">
        <v>-11.696999999999999</v>
      </c>
    </row>
    <row r="180" spans="2:3" ht="16" x14ac:dyDescent="0.2">
      <c r="B180" s="4">
        <v>-11.031000000000001</v>
      </c>
      <c r="C180" s="4">
        <v>-11.696999999999999</v>
      </c>
    </row>
    <row r="181" spans="2:3" ht="16" x14ac:dyDescent="0.2">
      <c r="B181" s="4">
        <v>-11.031000000000001</v>
      </c>
      <c r="C181" s="4">
        <v>-11.696999999999999</v>
      </c>
    </row>
    <row r="182" spans="2:3" ht="16" x14ac:dyDescent="0.2">
      <c r="B182" s="4">
        <v>-11.031000000000001</v>
      </c>
      <c r="C182" s="4">
        <v>-11.696999999999999</v>
      </c>
    </row>
    <row r="183" spans="2:3" ht="16" x14ac:dyDescent="0.2">
      <c r="B183" s="4">
        <v>-11.031000000000001</v>
      </c>
      <c r="C183" s="4">
        <v>-11.696999999999999</v>
      </c>
    </row>
    <row r="184" spans="2:3" ht="16" x14ac:dyDescent="0.2">
      <c r="B184" s="4">
        <v>-11.031000000000001</v>
      </c>
      <c r="C184" s="4">
        <v>-11.696999999999999</v>
      </c>
    </row>
    <row r="185" spans="2:3" ht="16" x14ac:dyDescent="0.2">
      <c r="B185" s="4">
        <v>-11.031000000000001</v>
      </c>
      <c r="C185" s="4">
        <v>-11.696999999999999</v>
      </c>
    </row>
    <row r="186" spans="2:3" ht="16" x14ac:dyDescent="0.2">
      <c r="B186" s="4">
        <v>-11.031000000000001</v>
      </c>
      <c r="C186" s="4">
        <v>-11.696999999999999</v>
      </c>
    </row>
    <row r="187" spans="2:3" ht="16" x14ac:dyDescent="0.2">
      <c r="B187" s="4">
        <v>-11.031000000000001</v>
      </c>
      <c r="C187" s="4">
        <v>-11.696999999999999</v>
      </c>
    </row>
    <row r="188" spans="2:3" ht="16" x14ac:dyDescent="0.2">
      <c r="B188" s="4">
        <v>-11.031000000000001</v>
      </c>
      <c r="C188" s="4">
        <v>-11.696999999999999</v>
      </c>
    </row>
    <row r="189" spans="2:3" ht="16" x14ac:dyDescent="0.2">
      <c r="B189" s="4">
        <v>-81.745000000000005</v>
      </c>
      <c r="C189" s="4">
        <v>-11.696999999999999</v>
      </c>
    </row>
    <row r="190" spans="2:3" ht="16" x14ac:dyDescent="0.2">
      <c r="B190" s="4">
        <v>-81.745000000000005</v>
      </c>
      <c r="C190" s="4">
        <v>-11.696999999999999</v>
      </c>
    </row>
    <row r="191" spans="2:3" ht="16" x14ac:dyDescent="0.2">
      <c r="B191" s="4">
        <v>-81.745000000000005</v>
      </c>
      <c r="C191" s="4">
        <v>-11.696999999999999</v>
      </c>
    </row>
    <row r="192" spans="2:3" ht="16" x14ac:dyDescent="0.2">
      <c r="B192" s="4">
        <v>-54.628</v>
      </c>
      <c r="C192" s="4">
        <v>-11.696999999999999</v>
      </c>
    </row>
    <row r="193" spans="2:3" ht="16" x14ac:dyDescent="0.2">
      <c r="B193" s="4">
        <v>-5.1700999999999997</v>
      </c>
      <c r="C193" s="4">
        <v>-11.696999999999999</v>
      </c>
    </row>
    <row r="194" spans="2:3" ht="16" x14ac:dyDescent="0.2">
      <c r="B194" s="4">
        <v>3.7159</v>
      </c>
      <c r="C194" s="4">
        <v>-11.696999999999999</v>
      </c>
    </row>
    <row r="195" spans="2:3" ht="16" x14ac:dyDescent="0.2">
      <c r="B195" s="4">
        <v>3.7159</v>
      </c>
      <c r="C195" s="4">
        <v>-11.696999999999999</v>
      </c>
    </row>
    <row r="196" spans="2:3" ht="16" x14ac:dyDescent="0.2">
      <c r="B196" s="4">
        <v>3.7159</v>
      </c>
      <c r="C196" s="4">
        <v>-11.696999999999999</v>
      </c>
    </row>
    <row r="197" spans="2:3" ht="16" x14ac:dyDescent="0.2">
      <c r="B197" s="4">
        <v>3.7159</v>
      </c>
      <c r="C197" s="4">
        <v>-11.696999999999999</v>
      </c>
    </row>
    <row r="198" spans="2:3" ht="16" x14ac:dyDescent="0.2">
      <c r="B198" s="4">
        <v>3.7159</v>
      </c>
      <c r="C198" s="4">
        <v>-11.696999999999999</v>
      </c>
    </row>
    <row r="199" spans="2:3" ht="16" x14ac:dyDescent="0.2">
      <c r="B199" s="4">
        <v>3.7159</v>
      </c>
      <c r="C199" s="4">
        <v>-11.696999999999999</v>
      </c>
    </row>
    <row r="200" spans="2:3" ht="16" x14ac:dyDescent="0.2">
      <c r="B200" s="4">
        <v>2.8536999999999999</v>
      </c>
      <c r="C200" s="4">
        <v>-11.696999999999999</v>
      </c>
    </row>
    <row r="201" spans="2:3" ht="16" x14ac:dyDescent="0.2">
      <c r="B201" s="4">
        <v>2.8536999999999999</v>
      </c>
      <c r="C201" s="4">
        <v>-11.696999999999999</v>
      </c>
    </row>
    <row r="202" spans="2:3" ht="16" x14ac:dyDescent="0.2">
      <c r="B202" s="4">
        <v>2.8536999999999999</v>
      </c>
      <c r="C202" s="4">
        <v>-11.696999999999999</v>
      </c>
    </row>
    <row r="203" spans="2:3" ht="16" x14ac:dyDescent="0.2">
      <c r="B203" s="4">
        <v>2.8536999999999999</v>
      </c>
      <c r="C203" s="4">
        <v>-11.696999999999999</v>
      </c>
    </row>
    <row r="204" spans="2:3" ht="16" x14ac:dyDescent="0.2">
      <c r="B204" s="4">
        <v>2.8536999999999999</v>
      </c>
      <c r="C204" s="4">
        <v>-11.696999999999999</v>
      </c>
    </row>
    <row r="205" spans="2:3" ht="16" x14ac:dyDescent="0.2">
      <c r="B205" s="4">
        <v>3.6019999999999999</v>
      </c>
      <c r="C205" s="4">
        <v>-11.696999999999999</v>
      </c>
    </row>
    <row r="206" spans="2:3" ht="16" x14ac:dyDescent="0.2">
      <c r="B206" s="4">
        <v>3.6019999999999999</v>
      </c>
      <c r="C206" s="4">
        <v>-11.696999999999999</v>
      </c>
    </row>
    <row r="207" spans="2:3" ht="16" x14ac:dyDescent="0.2">
      <c r="B207" s="4">
        <v>3.6019999999999999</v>
      </c>
      <c r="C207" s="4">
        <v>-11.696999999999999</v>
      </c>
    </row>
    <row r="208" spans="2:3" ht="16" x14ac:dyDescent="0.2">
      <c r="B208" s="4">
        <v>-17.388999999999999</v>
      </c>
      <c r="C208" s="4">
        <v>-11.696999999999999</v>
      </c>
    </row>
    <row r="209" spans="2:3" ht="16" x14ac:dyDescent="0.2">
      <c r="B209" s="4">
        <v>-17.388999999999999</v>
      </c>
      <c r="C209" s="4">
        <v>-11.696999999999999</v>
      </c>
    </row>
    <row r="210" spans="2:3" ht="16" x14ac:dyDescent="0.2">
      <c r="B210" s="4">
        <v>-17.388999999999999</v>
      </c>
      <c r="C210" s="4">
        <v>-11.696999999999999</v>
      </c>
    </row>
    <row r="211" spans="2:3" ht="16" x14ac:dyDescent="0.2">
      <c r="B211" s="4">
        <v>-17.388999999999999</v>
      </c>
      <c r="C211" s="4">
        <v>-11.696999999999999</v>
      </c>
    </row>
    <row r="212" spans="2:3" ht="16" x14ac:dyDescent="0.2">
      <c r="B212" s="4">
        <v>-17.388999999999999</v>
      </c>
      <c r="C212" s="4">
        <v>-11.696999999999999</v>
      </c>
    </row>
    <row r="213" spans="2:3" ht="16" x14ac:dyDescent="0.2">
      <c r="B213" s="4">
        <v>-17.388999999999999</v>
      </c>
      <c r="C213" s="4">
        <v>-11.696999999999999</v>
      </c>
    </row>
    <row r="214" spans="2:3" ht="16" x14ac:dyDescent="0.2">
      <c r="B214" s="4">
        <v>-17.388999999999999</v>
      </c>
      <c r="C214" s="4">
        <v>-11.696999999999999</v>
      </c>
    </row>
    <row r="215" spans="2:3" ht="16" x14ac:dyDescent="0.2">
      <c r="B215" s="4">
        <v>-17.388999999999999</v>
      </c>
      <c r="C215" s="4">
        <v>-11.696999999999999</v>
      </c>
    </row>
    <row r="216" spans="2:3" ht="16" x14ac:dyDescent="0.2">
      <c r="B216" s="4">
        <v>-16.29</v>
      </c>
      <c r="C216" s="4">
        <v>-11.696999999999999</v>
      </c>
    </row>
    <row r="217" spans="2:3" ht="16" x14ac:dyDescent="0.2">
      <c r="B217" s="4">
        <v>-16.29</v>
      </c>
      <c r="C217" s="4">
        <v>-11.696999999999999</v>
      </c>
    </row>
    <row r="218" spans="2:3" ht="16" x14ac:dyDescent="0.2">
      <c r="B218" s="4">
        <v>-16.29</v>
      </c>
      <c r="C218" s="4">
        <v>-11.696999999999999</v>
      </c>
    </row>
    <row r="219" spans="2:3" ht="16" x14ac:dyDescent="0.2">
      <c r="B219" s="4">
        <v>-16.29</v>
      </c>
      <c r="C219" s="4">
        <v>-11.696999999999999</v>
      </c>
    </row>
    <row r="220" spans="2:3" ht="16" x14ac:dyDescent="0.2">
      <c r="B220" s="4">
        <v>-16.29</v>
      </c>
      <c r="C220" s="4">
        <v>-11.696999999999999</v>
      </c>
    </row>
    <row r="221" spans="2:3" ht="16" x14ac:dyDescent="0.2">
      <c r="B221" s="4">
        <v>-16.29</v>
      </c>
      <c r="C221" s="4">
        <v>-11.696999999999999</v>
      </c>
    </row>
    <row r="222" spans="2:3" ht="16" x14ac:dyDescent="0.2">
      <c r="B222" s="4">
        <v>-16.29</v>
      </c>
      <c r="C222" s="4">
        <v>-11.696999999999999</v>
      </c>
    </row>
    <row r="223" spans="2:3" ht="16" x14ac:dyDescent="0.2">
      <c r="B223" s="4">
        <v>-7.1384999999999996</v>
      </c>
      <c r="C223" s="4">
        <v>-11.696999999999999</v>
      </c>
    </row>
    <row r="224" spans="2:3" ht="16" x14ac:dyDescent="0.2">
      <c r="B224" s="4">
        <v>-7.1384999999999996</v>
      </c>
      <c r="C224" s="4">
        <v>-11.696999999999999</v>
      </c>
    </row>
    <row r="225" spans="2:3" ht="16" x14ac:dyDescent="0.2">
      <c r="B225" s="4">
        <v>-7.1384999999999996</v>
      </c>
      <c r="C225" s="4">
        <v>-11.696999999999999</v>
      </c>
    </row>
    <row r="226" spans="2:3" ht="16" x14ac:dyDescent="0.2">
      <c r="B226" s="4">
        <v>75.938000000000002</v>
      </c>
      <c r="C226" s="4">
        <v>-11.696999999999999</v>
      </c>
    </row>
    <row r="227" spans="2:3" ht="16" x14ac:dyDescent="0.2">
      <c r="B227" s="4">
        <v>75.938000000000002</v>
      </c>
      <c r="C227" s="4">
        <v>-11.696999999999999</v>
      </c>
    </row>
    <row r="228" spans="2:3" ht="16" x14ac:dyDescent="0.2">
      <c r="B228" s="4">
        <v>62.69</v>
      </c>
      <c r="C228" s="4">
        <v>52.311</v>
      </c>
    </row>
    <row r="229" spans="2:3" ht="16" x14ac:dyDescent="0.2">
      <c r="B229" s="4">
        <v>2.4899</v>
      </c>
      <c r="C229" s="4">
        <v>52.311</v>
      </c>
    </row>
    <row r="230" spans="2:3" ht="16" x14ac:dyDescent="0.2">
      <c r="B230" s="4">
        <v>2.4899</v>
      </c>
      <c r="C230" s="4">
        <v>52.311</v>
      </c>
    </row>
    <row r="231" spans="2:3" ht="16" x14ac:dyDescent="0.2">
      <c r="B231" s="4">
        <v>2.4899</v>
      </c>
      <c r="C231" s="4">
        <v>52.311</v>
      </c>
    </row>
    <row r="232" spans="2:3" ht="16" x14ac:dyDescent="0.2">
      <c r="B232" s="4">
        <v>2.4899</v>
      </c>
      <c r="C232" s="4">
        <v>-3.2913000000000001</v>
      </c>
    </row>
    <row r="233" spans="2:3" ht="16" x14ac:dyDescent="0.2">
      <c r="B233" s="4">
        <v>2.4899</v>
      </c>
      <c r="C233" s="4">
        <v>-3.2913000000000001</v>
      </c>
    </row>
    <row r="234" spans="2:3" ht="16" x14ac:dyDescent="0.2">
      <c r="B234" s="4">
        <v>2.4899</v>
      </c>
      <c r="C234" s="4">
        <v>-3.2913000000000001</v>
      </c>
    </row>
    <row r="235" spans="2:3" ht="16" x14ac:dyDescent="0.2">
      <c r="B235" s="4">
        <v>2.4899</v>
      </c>
      <c r="C235" s="4">
        <v>-3.2913000000000001</v>
      </c>
    </row>
    <row r="236" spans="2:3" ht="16" x14ac:dyDescent="0.2">
      <c r="B236" s="4">
        <v>-83.415000000000006</v>
      </c>
      <c r="C236" s="4">
        <v>-3.2913000000000001</v>
      </c>
    </row>
    <row r="237" spans="2:3" ht="16" x14ac:dyDescent="0.2">
      <c r="B237" s="4">
        <v>-83.415000000000006</v>
      </c>
      <c r="C237" s="4">
        <v>-3.2913000000000001</v>
      </c>
    </row>
    <row r="238" spans="2:3" ht="16" x14ac:dyDescent="0.2">
      <c r="B238" s="4">
        <v>2.2414999999999998</v>
      </c>
      <c r="C238" s="4">
        <v>-3.2913000000000001</v>
      </c>
    </row>
    <row r="239" spans="2:3" ht="16" x14ac:dyDescent="0.2">
      <c r="B239" s="4">
        <v>2.2414999999999998</v>
      </c>
      <c r="C239" s="4">
        <v>-23.914000000000001</v>
      </c>
    </row>
    <row r="240" spans="2:3" ht="16" x14ac:dyDescent="0.2">
      <c r="B240" s="4">
        <v>2.2414999999999998</v>
      </c>
      <c r="C240" s="4">
        <v>-23.914000000000001</v>
      </c>
    </row>
    <row r="241" spans="2:3" ht="16" x14ac:dyDescent="0.2">
      <c r="B241" s="4">
        <v>2.2414999999999998</v>
      </c>
      <c r="C241" s="4">
        <v>-23.914000000000001</v>
      </c>
    </row>
    <row r="242" spans="2:3" ht="16" x14ac:dyDescent="0.2">
      <c r="B242" s="4">
        <v>9.1492000000000004</v>
      </c>
      <c r="C242" s="4">
        <v>-23.914000000000001</v>
      </c>
    </row>
    <row r="243" spans="2:3" ht="16" x14ac:dyDescent="0.2">
      <c r="B243" s="4">
        <v>9.1492000000000004</v>
      </c>
      <c r="C243" s="4">
        <v>-23.914000000000001</v>
      </c>
    </row>
    <row r="244" spans="2:3" ht="16" x14ac:dyDescent="0.2">
      <c r="B244" s="4">
        <v>9.1492000000000004</v>
      </c>
      <c r="C244" s="4">
        <v>-23.914000000000001</v>
      </c>
    </row>
    <row r="245" spans="2:3" ht="16" x14ac:dyDescent="0.2">
      <c r="B245" s="4">
        <v>9.1492000000000004</v>
      </c>
      <c r="C245" s="4">
        <v>-23.914000000000001</v>
      </c>
    </row>
    <row r="246" spans="2:3" ht="16" x14ac:dyDescent="0.2">
      <c r="B246" s="4">
        <v>9.1492000000000004</v>
      </c>
      <c r="C246" s="4">
        <v>-18.965</v>
      </c>
    </row>
    <row r="247" spans="2:3" ht="16" x14ac:dyDescent="0.2">
      <c r="B247" s="4">
        <v>9.1492000000000004</v>
      </c>
      <c r="C247" s="4">
        <v>-18.965</v>
      </c>
    </row>
    <row r="248" spans="2:3" ht="16" x14ac:dyDescent="0.2">
      <c r="B248" s="4">
        <v>9.1492000000000004</v>
      </c>
      <c r="C248" s="4">
        <v>-18.965</v>
      </c>
    </row>
    <row r="249" spans="2:3" ht="16" x14ac:dyDescent="0.2">
      <c r="B249" s="4">
        <v>9.1492000000000004</v>
      </c>
      <c r="C249" s="4">
        <v>-18.965</v>
      </c>
    </row>
    <row r="250" spans="2:3" ht="16" x14ac:dyDescent="0.2">
      <c r="B250" s="4">
        <v>9.1492000000000004</v>
      </c>
      <c r="C250" s="4">
        <v>-18.965</v>
      </c>
    </row>
    <row r="251" spans="2:3" ht="16" x14ac:dyDescent="0.2">
      <c r="B251" s="4">
        <v>9.1492000000000004</v>
      </c>
      <c r="C251" s="4">
        <v>72.418000000000006</v>
      </c>
    </row>
    <row r="252" spans="2:3" ht="16" x14ac:dyDescent="0.2">
      <c r="B252" s="4">
        <v>9.1492000000000004</v>
      </c>
      <c r="C252" s="4">
        <v>72.418000000000006</v>
      </c>
    </row>
    <row r="253" spans="2:3" ht="16" x14ac:dyDescent="0.2">
      <c r="B253" s="4">
        <v>9.1492000000000004</v>
      </c>
      <c r="C253" s="4">
        <v>72.418000000000006</v>
      </c>
    </row>
    <row r="254" spans="2:3" ht="16" x14ac:dyDescent="0.2">
      <c r="B254" s="4">
        <v>9.1492000000000004</v>
      </c>
      <c r="C254" s="4">
        <v>72.418000000000006</v>
      </c>
    </row>
    <row r="255" spans="2:3" ht="16" x14ac:dyDescent="0.2">
      <c r="B255" s="4">
        <v>9.1492000000000004</v>
      </c>
      <c r="C255" s="4">
        <v>72.418000000000006</v>
      </c>
    </row>
    <row r="256" spans="2:3" ht="16" x14ac:dyDescent="0.2">
      <c r="B256" s="4">
        <v>9.1492000000000004</v>
      </c>
      <c r="C256" s="4">
        <v>72.418000000000006</v>
      </c>
    </row>
    <row r="257" spans="2:3" ht="16" x14ac:dyDescent="0.2">
      <c r="B257" s="4">
        <v>9.1492000000000004</v>
      </c>
      <c r="C257" s="4">
        <v>72.418000000000006</v>
      </c>
    </row>
    <row r="258" spans="2:3" ht="16" x14ac:dyDescent="0.2">
      <c r="B258" s="4">
        <v>9.1492000000000004</v>
      </c>
      <c r="C258" s="4">
        <v>72.418000000000006</v>
      </c>
    </row>
    <row r="259" spans="2:3" ht="16" x14ac:dyDescent="0.2">
      <c r="B259" s="4">
        <v>9.1492000000000004</v>
      </c>
      <c r="C259" s="4">
        <v>-75.936999999999998</v>
      </c>
    </row>
    <row r="260" spans="2:3" ht="16" x14ac:dyDescent="0.2">
      <c r="B260" s="4">
        <v>9.1492000000000004</v>
      </c>
      <c r="C260" s="4">
        <v>-75.936999999999998</v>
      </c>
    </row>
    <row r="261" spans="2:3" ht="16" x14ac:dyDescent="0.2">
      <c r="B261" s="4">
        <v>9.1492000000000004</v>
      </c>
      <c r="C261" s="4">
        <v>-75.936999999999998</v>
      </c>
    </row>
    <row r="262" spans="2:3" ht="16" x14ac:dyDescent="0.2">
      <c r="B262" s="4">
        <v>9.1492000000000004</v>
      </c>
      <c r="C262" s="4">
        <v>-75.936999999999998</v>
      </c>
    </row>
    <row r="263" spans="2:3" ht="16" x14ac:dyDescent="0.2">
      <c r="B263" s="4">
        <v>9.1492000000000004</v>
      </c>
      <c r="C263" s="4">
        <v>-75.936999999999998</v>
      </c>
    </row>
    <row r="264" spans="2:3" ht="16" x14ac:dyDescent="0.2">
      <c r="B264" s="4">
        <v>9.1492000000000004</v>
      </c>
      <c r="C264" s="4">
        <v>-75.936999999999998</v>
      </c>
    </row>
    <row r="265" spans="2:3" ht="16" x14ac:dyDescent="0.2">
      <c r="B265" s="4">
        <v>9.1492000000000004</v>
      </c>
      <c r="C265" s="4">
        <v>-75.936999999999998</v>
      </c>
    </row>
    <row r="266" spans="2:3" ht="16" x14ac:dyDescent="0.2">
      <c r="B266" s="4">
        <v>9.1492000000000004</v>
      </c>
      <c r="C266" s="4">
        <v>-75.936999999999998</v>
      </c>
    </row>
    <row r="267" spans="2:3" ht="16" x14ac:dyDescent="0.2">
      <c r="B267" s="4">
        <v>9.1492000000000004</v>
      </c>
      <c r="C267" s="4">
        <v>-30.960999999999999</v>
      </c>
    </row>
    <row r="268" spans="2:3" ht="16" x14ac:dyDescent="0.2">
      <c r="B268" s="4">
        <v>9.1492000000000004</v>
      </c>
      <c r="C268" s="4">
        <v>-30.960999999999999</v>
      </c>
    </row>
    <row r="269" spans="2:3" ht="16" x14ac:dyDescent="0.2">
      <c r="B269" s="4">
        <v>9.1492000000000004</v>
      </c>
      <c r="C269" s="4">
        <v>-30.960999999999999</v>
      </c>
    </row>
    <row r="270" spans="2:3" ht="16" x14ac:dyDescent="0.2">
      <c r="B270" s="4">
        <v>9.1492000000000004</v>
      </c>
      <c r="C270" s="4">
        <v>-30.960999999999999</v>
      </c>
    </row>
    <row r="271" spans="2:3" ht="16" x14ac:dyDescent="0.2">
      <c r="B271" s="4">
        <v>9.1492000000000004</v>
      </c>
      <c r="C271" s="4">
        <v>-30.960999999999999</v>
      </c>
    </row>
    <row r="272" spans="2:3" ht="16" x14ac:dyDescent="0.2">
      <c r="B272" s="4">
        <v>9.1492000000000004</v>
      </c>
      <c r="C272" s="4">
        <v>-87.302000000000007</v>
      </c>
    </row>
    <row r="273" spans="2:3" ht="16" x14ac:dyDescent="0.2">
      <c r="B273" s="4">
        <v>9.1492000000000004</v>
      </c>
      <c r="C273" s="4">
        <v>-87.302000000000007</v>
      </c>
    </row>
    <row r="274" spans="2:3" ht="16" x14ac:dyDescent="0.2">
      <c r="B274" s="4">
        <v>9.1492000000000004</v>
      </c>
      <c r="C274" s="4">
        <v>-87.302000000000007</v>
      </c>
    </row>
    <row r="275" spans="2:3" ht="16" x14ac:dyDescent="0.2">
      <c r="B275" s="4">
        <v>9.1492000000000004</v>
      </c>
      <c r="C275" s="4">
        <v>-87.302000000000007</v>
      </c>
    </row>
    <row r="276" spans="2:3" ht="16" x14ac:dyDescent="0.2">
      <c r="B276" s="4">
        <v>9.1492000000000004</v>
      </c>
      <c r="C276" s="4">
        <v>-87.302000000000007</v>
      </c>
    </row>
    <row r="277" spans="2:3" ht="16" x14ac:dyDescent="0.2">
      <c r="B277" s="4">
        <v>9.1492000000000004</v>
      </c>
      <c r="C277" s="4">
        <v>-87.302000000000007</v>
      </c>
    </row>
    <row r="278" spans="2:3" ht="16" x14ac:dyDescent="0.2">
      <c r="B278" s="4">
        <v>9.1492000000000004</v>
      </c>
      <c r="C278" s="4">
        <v>-87.302000000000007</v>
      </c>
    </row>
    <row r="279" spans="2:3" ht="16" x14ac:dyDescent="0.2">
      <c r="B279" s="4">
        <v>9.1492000000000004</v>
      </c>
      <c r="C279" s="4">
        <v>-87.302000000000007</v>
      </c>
    </row>
    <row r="280" spans="2:3" ht="16" x14ac:dyDescent="0.2">
      <c r="B280" s="4">
        <v>9.1492000000000004</v>
      </c>
      <c r="C280" s="4">
        <v>-87.302000000000007</v>
      </c>
    </row>
    <row r="281" spans="2:3" ht="16" x14ac:dyDescent="0.2">
      <c r="B281" s="4">
        <v>9.1492000000000004</v>
      </c>
      <c r="C281" s="4">
        <v>67.438999999999993</v>
      </c>
    </row>
    <row r="282" spans="2:3" ht="16" x14ac:dyDescent="0.2">
      <c r="B282" s="4">
        <v>9.1492000000000004</v>
      </c>
      <c r="C282" s="4">
        <v>67.438999999999993</v>
      </c>
    </row>
    <row r="283" spans="2:3" ht="16" x14ac:dyDescent="0.2">
      <c r="B283" s="4">
        <v>9.1492000000000004</v>
      </c>
      <c r="C283" s="4">
        <v>67.438999999999993</v>
      </c>
    </row>
    <row r="284" spans="2:3" ht="16" x14ac:dyDescent="0.2">
      <c r="B284" s="4">
        <v>9.1492000000000004</v>
      </c>
      <c r="C284" s="4">
        <v>67.438999999999993</v>
      </c>
    </row>
    <row r="285" spans="2:3" ht="16" x14ac:dyDescent="0.2">
      <c r="B285" s="4">
        <v>9.1492000000000004</v>
      </c>
      <c r="C285" s="4">
        <v>67.438999999999993</v>
      </c>
    </row>
    <row r="286" spans="2:3" ht="16" x14ac:dyDescent="0.2">
      <c r="B286" s="4">
        <v>9.1492000000000004</v>
      </c>
      <c r="C286" s="4">
        <v>67.438999999999993</v>
      </c>
    </row>
    <row r="287" spans="2:3" ht="16" x14ac:dyDescent="0.2">
      <c r="B287" s="4">
        <v>9.1492000000000004</v>
      </c>
      <c r="C287" s="4">
        <v>67.438999999999993</v>
      </c>
    </row>
    <row r="288" spans="2:3" ht="16" x14ac:dyDescent="0.2">
      <c r="B288" s="4">
        <v>9.1492000000000004</v>
      </c>
      <c r="C288" s="4">
        <v>67.438999999999993</v>
      </c>
    </row>
    <row r="289" spans="2:3" ht="16" x14ac:dyDescent="0.2">
      <c r="B289" s="4">
        <v>9.1492000000000004</v>
      </c>
      <c r="C289" s="4">
        <v>67.438999999999993</v>
      </c>
    </row>
    <row r="290" spans="2:3" ht="16" x14ac:dyDescent="0.2">
      <c r="B290" s="4">
        <v>9.1492000000000004</v>
      </c>
      <c r="C290" s="4">
        <v>67.438999999999993</v>
      </c>
    </row>
    <row r="291" spans="2:3" ht="16" x14ac:dyDescent="0.2">
      <c r="B291" s="4">
        <v>9.1492000000000004</v>
      </c>
      <c r="C291" s="4">
        <v>67.438999999999993</v>
      </c>
    </row>
    <row r="292" spans="2:3" ht="16" x14ac:dyDescent="0.2">
      <c r="B292" s="4">
        <v>9.1492000000000004</v>
      </c>
      <c r="C292" s="4">
        <v>67.438999999999993</v>
      </c>
    </row>
    <row r="293" spans="2:3" ht="16" x14ac:dyDescent="0.2">
      <c r="B293" s="4">
        <v>9.1492000000000004</v>
      </c>
      <c r="C293" s="4">
        <v>67.438999999999993</v>
      </c>
    </row>
    <row r="294" spans="2:3" ht="16" x14ac:dyDescent="0.2">
      <c r="B294" s="4">
        <v>9.1492000000000004</v>
      </c>
      <c r="C294" s="4">
        <v>67.438999999999993</v>
      </c>
    </row>
    <row r="295" spans="2:3" ht="16" x14ac:dyDescent="0.2">
      <c r="B295" s="4">
        <v>9.1492000000000004</v>
      </c>
      <c r="C295" s="4">
        <v>67.438999999999993</v>
      </c>
    </row>
    <row r="296" spans="2:3" ht="16" x14ac:dyDescent="0.2">
      <c r="B296" s="4">
        <v>9.1492000000000004</v>
      </c>
      <c r="C296" s="4">
        <v>-3.5358999999999998</v>
      </c>
    </row>
    <row r="297" spans="2:3" ht="16" x14ac:dyDescent="0.2">
      <c r="B297" s="4">
        <v>9.1492000000000004</v>
      </c>
      <c r="C297" s="4">
        <v>-3.5358999999999998</v>
      </c>
    </row>
    <row r="298" spans="2:3" ht="16" x14ac:dyDescent="0.2">
      <c r="B298" s="4">
        <v>9.1492000000000004</v>
      </c>
      <c r="C298" s="4">
        <v>-3.5358999999999998</v>
      </c>
    </row>
    <row r="299" spans="2:3" ht="16" x14ac:dyDescent="0.2">
      <c r="B299" s="4">
        <v>9.1492000000000004</v>
      </c>
      <c r="C299" s="4">
        <v>-3.5358999999999998</v>
      </c>
    </row>
    <row r="300" spans="2:3" ht="16" x14ac:dyDescent="0.2">
      <c r="B300" s="4">
        <v>9.1492000000000004</v>
      </c>
      <c r="C300" s="4">
        <v>-3.5358999999999998</v>
      </c>
    </row>
    <row r="301" spans="2:3" ht="16" x14ac:dyDescent="0.2">
      <c r="B301" s="4">
        <v>9.1492000000000004</v>
      </c>
      <c r="C301" s="4">
        <v>-3.5358999999999998</v>
      </c>
    </row>
    <row r="302" spans="2:3" ht="16" x14ac:dyDescent="0.2">
      <c r="B302" s="4">
        <v>9.1492000000000004</v>
      </c>
      <c r="C302" s="4">
        <v>-3.5358999999999998</v>
      </c>
    </row>
    <row r="303" spans="2:3" ht="16" x14ac:dyDescent="0.2">
      <c r="B303" s="4">
        <v>9.1492000000000004</v>
      </c>
      <c r="C303" s="4">
        <v>-3.5358999999999998</v>
      </c>
    </row>
    <row r="304" spans="2:3" ht="16" x14ac:dyDescent="0.2">
      <c r="B304" s="4">
        <v>9.1492000000000004</v>
      </c>
      <c r="C304" s="4">
        <v>-3.5358999999999998</v>
      </c>
    </row>
    <row r="305" spans="2:3" ht="16" x14ac:dyDescent="0.2">
      <c r="B305" s="4">
        <v>9.1492000000000004</v>
      </c>
      <c r="C305" s="4">
        <v>-3.5358999999999998</v>
      </c>
    </row>
    <row r="306" spans="2:3" ht="16" x14ac:dyDescent="0.2">
      <c r="B306" s="4">
        <v>9.1492000000000004</v>
      </c>
      <c r="C306" s="4">
        <v>-3.5358999999999998</v>
      </c>
    </row>
    <row r="307" spans="2:3" ht="16" x14ac:dyDescent="0.2">
      <c r="B307" s="4">
        <v>9.1492000000000004</v>
      </c>
      <c r="C307" s="4">
        <v>-3.5358999999999998</v>
      </c>
    </row>
    <row r="308" spans="2:3" ht="16" x14ac:dyDescent="0.2">
      <c r="B308" s="4">
        <v>9.1492000000000004</v>
      </c>
      <c r="C308" s="4">
        <v>-3.5358999999999998</v>
      </c>
    </row>
    <row r="309" spans="2:3" ht="16" x14ac:dyDescent="0.2">
      <c r="B309" s="4">
        <v>9.1492000000000004</v>
      </c>
      <c r="C309" s="4">
        <v>-3.5358999999999998</v>
      </c>
    </row>
    <row r="310" spans="2:3" ht="16" x14ac:dyDescent="0.2">
      <c r="B310" s="4">
        <v>-11.122</v>
      </c>
      <c r="C310" s="4">
        <v>-3.5358999999999998</v>
      </c>
    </row>
    <row r="311" spans="2:3" ht="16" x14ac:dyDescent="0.2">
      <c r="B311" s="4">
        <v>-11.122</v>
      </c>
      <c r="C311" s="4">
        <v>-3.5358999999999998</v>
      </c>
    </row>
    <row r="312" spans="2:3" ht="16" x14ac:dyDescent="0.2">
      <c r="B312" s="4">
        <v>57.204000000000001</v>
      </c>
      <c r="C312" s="4">
        <v>-3.5358999999999998</v>
      </c>
    </row>
    <row r="313" spans="2:3" ht="16" x14ac:dyDescent="0.2">
      <c r="B313" s="4">
        <v>57.204000000000001</v>
      </c>
      <c r="C313" s="4">
        <v>-3.5358999999999998</v>
      </c>
    </row>
    <row r="314" spans="2:3" ht="16" x14ac:dyDescent="0.2">
      <c r="B314" s="4">
        <v>44.357999999999997</v>
      </c>
      <c r="C314" s="4">
        <v>-3.5358999999999998</v>
      </c>
    </row>
    <row r="315" spans="2:3" ht="16" x14ac:dyDescent="0.2">
      <c r="B315" s="4">
        <v>-22.027999999999999</v>
      </c>
      <c r="C315" s="4">
        <v>-31.542999999999999</v>
      </c>
    </row>
    <row r="316" spans="2:3" ht="16" x14ac:dyDescent="0.2">
      <c r="B316" s="4">
        <v>-22.027999999999999</v>
      </c>
      <c r="C316" s="4">
        <v>-31.542999999999999</v>
      </c>
    </row>
    <row r="317" spans="2:3" ht="16" x14ac:dyDescent="0.2">
      <c r="B317" s="4">
        <v>-22.027999999999999</v>
      </c>
      <c r="C317" s="4">
        <v>-31.542999999999999</v>
      </c>
    </row>
    <row r="318" spans="2:3" ht="16" x14ac:dyDescent="0.2">
      <c r="B318" s="4">
        <v>-22.027999999999999</v>
      </c>
      <c r="C318" s="4">
        <v>-31.542999999999999</v>
      </c>
    </row>
    <row r="319" spans="2:3" ht="16" x14ac:dyDescent="0.2">
      <c r="B319" s="4">
        <v>-22.027999999999999</v>
      </c>
      <c r="C319" s="4">
        <v>-31.542999999999999</v>
      </c>
    </row>
    <row r="320" spans="2:3" ht="16" x14ac:dyDescent="0.2">
      <c r="B320" s="4">
        <v>17.384</v>
      </c>
      <c r="C320" s="4">
        <v>-31.542999999999999</v>
      </c>
    </row>
    <row r="321" spans="2:3" ht="16" x14ac:dyDescent="0.2">
      <c r="B321" s="4">
        <v>17.384</v>
      </c>
      <c r="C321" s="4">
        <v>-31.542999999999999</v>
      </c>
    </row>
    <row r="322" spans="2:3" ht="16" x14ac:dyDescent="0.2">
      <c r="B322" s="4">
        <v>17.384</v>
      </c>
      <c r="C322" s="4">
        <v>-31.542999999999999</v>
      </c>
    </row>
    <row r="323" spans="2:3" ht="16" x14ac:dyDescent="0.2">
      <c r="B323" s="4">
        <v>17.384</v>
      </c>
      <c r="C323" s="4">
        <v>-1.6878</v>
      </c>
    </row>
    <row r="324" spans="2:3" ht="16" x14ac:dyDescent="0.2">
      <c r="B324" s="4">
        <v>17.384</v>
      </c>
      <c r="C324" s="4">
        <v>-1.6878</v>
      </c>
    </row>
    <row r="325" spans="2:3" ht="16" x14ac:dyDescent="0.2">
      <c r="B325" s="4">
        <v>17.384</v>
      </c>
      <c r="C325" s="4">
        <v>-1.6878</v>
      </c>
    </row>
    <row r="326" spans="2:3" ht="16" x14ac:dyDescent="0.2">
      <c r="B326" s="4">
        <v>17.384</v>
      </c>
      <c r="C326" s="4">
        <v>-1.6878</v>
      </c>
    </row>
    <row r="327" spans="2:3" ht="16" x14ac:dyDescent="0.2">
      <c r="B327" s="4">
        <v>17.384</v>
      </c>
      <c r="C327" s="4">
        <v>-1.6878</v>
      </c>
    </row>
    <row r="328" spans="2:3" ht="16" x14ac:dyDescent="0.2">
      <c r="B328" s="4">
        <v>17.384</v>
      </c>
      <c r="C328" s="4">
        <v>-1.6878</v>
      </c>
    </row>
    <row r="329" spans="2:3" ht="16" x14ac:dyDescent="0.2">
      <c r="B329" s="4">
        <v>17.384</v>
      </c>
      <c r="C329" s="4">
        <v>-35.072000000000003</v>
      </c>
    </row>
    <row r="330" spans="2:3" ht="16" x14ac:dyDescent="0.2">
      <c r="B330" s="4">
        <v>-8.1061999999999994</v>
      </c>
      <c r="C330" s="4">
        <v>-35.072000000000003</v>
      </c>
    </row>
    <row r="331" spans="2:3" ht="16" x14ac:dyDescent="0.2">
      <c r="B331" s="4">
        <v>-8.1061999999999994</v>
      </c>
      <c r="C331" s="4">
        <v>-35.072000000000003</v>
      </c>
    </row>
    <row r="332" spans="2:3" ht="16" x14ac:dyDescent="0.2">
      <c r="B332" s="4">
        <v>-8.1061999999999994</v>
      </c>
      <c r="C332" s="4">
        <v>-35.072000000000003</v>
      </c>
    </row>
    <row r="333" spans="2:3" ht="16" x14ac:dyDescent="0.2">
      <c r="B333" s="4">
        <v>-8.1061999999999994</v>
      </c>
      <c r="C333" s="4">
        <v>-35.072000000000003</v>
      </c>
    </row>
    <row r="334" spans="2:3" ht="16" x14ac:dyDescent="0.2">
      <c r="B334" s="4">
        <v>-8.1061999999999994</v>
      </c>
      <c r="C334" s="4">
        <v>-35.072000000000003</v>
      </c>
    </row>
    <row r="335" spans="2:3" ht="16" x14ac:dyDescent="0.2">
      <c r="B335" s="4">
        <v>-8.1061999999999994</v>
      </c>
      <c r="C335" s="4">
        <v>-35.072000000000003</v>
      </c>
    </row>
    <row r="336" spans="2:3" ht="16" x14ac:dyDescent="0.2">
      <c r="B336" s="4">
        <v>-8.1061999999999994</v>
      </c>
      <c r="C336" s="4">
        <v>-35.072000000000003</v>
      </c>
    </row>
    <row r="337" spans="2:3" ht="16" x14ac:dyDescent="0.2">
      <c r="B337" s="4">
        <v>-8.1061999999999994</v>
      </c>
      <c r="C337" s="4">
        <v>-35.072000000000003</v>
      </c>
    </row>
    <row r="338" spans="2:3" ht="16" x14ac:dyDescent="0.2">
      <c r="B338" s="4">
        <v>1.5039</v>
      </c>
      <c r="C338" s="4">
        <v>-35.072000000000003</v>
      </c>
    </row>
    <row r="339" spans="2:3" ht="16" x14ac:dyDescent="0.2">
      <c r="B339" s="4">
        <v>1.5039</v>
      </c>
      <c r="C339" s="4">
        <v>-35.072000000000003</v>
      </c>
    </row>
    <row r="340" spans="2:3" ht="16" x14ac:dyDescent="0.2">
      <c r="B340" s="4">
        <v>1.5039</v>
      </c>
      <c r="C340" s="4">
        <v>-35.072000000000003</v>
      </c>
    </row>
    <row r="341" spans="2:3" ht="16" x14ac:dyDescent="0.2">
      <c r="B341" s="4">
        <v>1.5039</v>
      </c>
      <c r="C341" s="4">
        <v>-35.072000000000003</v>
      </c>
    </row>
    <row r="342" spans="2:3" ht="16" x14ac:dyDescent="0.2">
      <c r="B342" s="4">
        <v>5.4268000000000001</v>
      </c>
      <c r="C342" s="4">
        <v>-35.072000000000003</v>
      </c>
    </row>
    <row r="343" spans="2:3" ht="16" x14ac:dyDescent="0.2">
      <c r="B343" s="4">
        <v>5.4268000000000001</v>
      </c>
      <c r="C343" s="4">
        <v>-35.072000000000003</v>
      </c>
    </row>
    <row r="344" spans="2:3" ht="16" x14ac:dyDescent="0.2">
      <c r="B344" s="4">
        <v>74.337999999999994</v>
      </c>
      <c r="C344" s="4">
        <v>-35.072000000000003</v>
      </c>
    </row>
    <row r="345" spans="2:3" ht="16" x14ac:dyDescent="0.2">
      <c r="B345" s="4">
        <v>74.337999999999994</v>
      </c>
      <c r="C345" s="4">
        <v>-35.072000000000003</v>
      </c>
    </row>
    <row r="346" spans="2:3" ht="16" x14ac:dyDescent="0.2">
      <c r="B346" s="4">
        <v>74.337999999999994</v>
      </c>
      <c r="C346" s="4">
        <v>-35.072000000000003</v>
      </c>
    </row>
    <row r="347" spans="2:3" ht="16" x14ac:dyDescent="0.2">
      <c r="B347" s="4">
        <v>56.04</v>
      </c>
      <c r="C347" s="4">
        <v>-35.072000000000003</v>
      </c>
    </row>
    <row r="348" spans="2:3" ht="16" x14ac:dyDescent="0.2">
      <c r="B348" s="4">
        <v>56.04</v>
      </c>
      <c r="C348" s="4">
        <v>-35.072000000000003</v>
      </c>
    </row>
    <row r="349" spans="2:3" ht="16" x14ac:dyDescent="0.2">
      <c r="B349" s="4">
        <v>-70.165999999999997</v>
      </c>
      <c r="C349" s="4">
        <v>-35.072000000000003</v>
      </c>
    </row>
    <row r="350" spans="2:3" ht="16" x14ac:dyDescent="0.2">
      <c r="B350" s="4">
        <v>-14.798</v>
      </c>
      <c r="C350" s="4">
        <v>-35.072000000000003</v>
      </c>
    </row>
    <row r="351" spans="2:3" ht="16" x14ac:dyDescent="0.2">
      <c r="B351" s="4">
        <v>-23.895</v>
      </c>
      <c r="C351" s="4">
        <v>-35.072000000000003</v>
      </c>
    </row>
    <row r="352" spans="2:3" ht="16" x14ac:dyDescent="0.2">
      <c r="B352" s="4">
        <v>-23.895</v>
      </c>
      <c r="C352" s="4">
        <v>-35.072000000000003</v>
      </c>
    </row>
    <row r="353" spans="2:3" ht="16" x14ac:dyDescent="0.2">
      <c r="B353" s="4">
        <v>-23.895</v>
      </c>
      <c r="C353" s="4">
        <v>-35.072000000000003</v>
      </c>
    </row>
    <row r="354" spans="2:3" ht="16" x14ac:dyDescent="0.2">
      <c r="B354" s="4">
        <v>-23.895</v>
      </c>
      <c r="C354" s="4">
        <v>-35.072000000000003</v>
      </c>
    </row>
    <row r="355" spans="2:3" ht="16" x14ac:dyDescent="0.2">
      <c r="B355" s="4">
        <v>-23.895</v>
      </c>
      <c r="C355" s="4">
        <v>-35.072000000000003</v>
      </c>
    </row>
    <row r="356" spans="2:3" ht="16" x14ac:dyDescent="0.2">
      <c r="B356" s="4">
        <v>-23.895</v>
      </c>
      <c r="C356" s="4">
        <v>-35.072000000000003</v>
      </c>
    </row>
    <row r="357" spans="2:3" ht="16" x14ac:dyDescent="0.2">
      <c r="B357" s="4">
        <v>-23.895</v>
      </c>
      <c r="C357" s="4">
        <v>-35.072000000000003</v>
      </c>
    </row>
    <row r="358" spans="2:3" ht="16" x14ac:dyDescent="0.2">
      <c r="B358" s="4">
        <v>-23.895</v>
      </c>
      <c r="C358" s="4">
        <v>-35.072000000000003</v>
      </c>
    </row>
    <row r="359" spans="2:3" ht="16" x14ac:dyDescent="0.2">
      <c r="B359" s="4">
        <v>9.7797000000000001</v>
      </c>
      <c r="C359" s="4">
        <v>-35.072000000000003</v>
      </c>
    </row>
    <row r="360" spans="2:3" ht="16" x14ac:dyDescent="0.2">
      <c r="B360" s="4">
        <v>9.7797000000000001</v>
      </c>
      <c r="C360" s="4">
        <v>-35.072000000000003</v>
      </c>
    </row>
    <row r="361" spans="2:3" ht="16" x14ac:dyDescent="0.2">
      <c r="B361" s="4">
        <v>9.7797000000000001</v>
      </c>
      <c r="C361" s="4">
        <v>-35.072000000000003</v>
      </c>
    </row>
    <row r="362" spans="2:3" ht="16" x14ac:dyDescent="0.2">
      <c r="B362" s="4">
        <v>9.7797000000000001</v>
      </c>
      <c r="C362" s="4">
        <v>-35.072000000000003</v>
      </c>
    </row>
    <row r="363" spans="2:3" ht="16" x14ac:dyDescent="0.2">
      <c r="B363" s="4">
        <v>9.7797000000000001</v>
      </c>
      <c r="C363" s="4">
        <v>-35.072000000000003</v>
      </c>
    </row>
    <row r="364" spans="2:3" ht="16" x14ac:dyDescent="0.2">
      <c r="B364" s="4">
        <v>9.7797000000000001</v>
      </c>
      <c r="C364" s="4">
        <v>-35.072000000000003</v>
      </c>
    </row>
    <row r="365" spans="2:3" ht="16" x14ac:dyDescent="0.2">
      <c r="B365" s="4">
        <v>9.7797000000000001</v>
      </c>
      <c r="C365" s="4">
        <v>-35.072000000000003</v>
      </c>
    </row>
    <row r="366" spans="2:3" ht="16" x14ac:dyDescent="0.2">
      <c r="B366" s="4">
        <v>9.7797000000000001</v>
      </c>
      <c r="C366" s="4">
        <v>-35.072000000000003</v>
      </c>
    </row>
    <row r="367" spans="2:3" ht="16" x14ac:dyDescent="0.2">
      <c r="B367" s="4">
        <v>9.7797000000000001</v>
      </c>
      <c r="C367" s="4">
        <v>-35.072000000000003</v>
      </c>
    </row>
    <row r="368" spans="2:3" ht="16" x14ac:dyDescent="0.2">
      <c r="B368" s="4">
        <v>9.7797000000000001</v>
      </c>
      <c r="C368" s="4">
        <v>-35.072000000000003</v>
      </c>
    </row>
    <row r="369" spans="2:3" ht="16" x14ac:dyDescent="0.2">
      <c r="B369" s="4">
        <v>9.7797000000000001</v>
      </c>
      <c r="C369" s="4">
        <v>-35.072000000000003</v>
      </c>
    </row>
    <row r="370" spans="2:3" ht="16" x14ac:dyDescent="0.2">
      <c r="B370" s="4">
        <v>9.7797000000000001</v>
      </c>
      <c r="C370" s="4">
        <v>-35.072000000000003</v>
      </c>
    </row>
    <row r="371" spans="2:3" ht="16" x14ac:dyDescent="0.2">
      <c r="B371" s="4">
        <v>9.7797000000000001</v>
      </c>
      <c r="C371" s="4">
        <v>-35.072000000000003</v>
      </c>
    </row>
    <row r="372" spans="2:3" ht="16" x14ac:dyDescent="0.2">
      <c r="B372" s="4">
        <v>9.7797000000000001</v>
      </c>
      <c r="C372" s="4">
        <v>-35.072000000000003</v>
      </c>
    </row>
    <row r="373" spans="2:3" ht="16" x14ac:dyDescent="0.2">
      <c r="B373" s="4">
        <v>9.7797000000000001</v>
      </c>
      <c r="C373" s="4">
        <v>-35.072000000000003</v>
      </c>
    </row>
    <row r="374" spans="2:3" ht="16" x14ac:dyDescent="0.2">
      <c r="B374" s="4">
        <v>9.7797000000000001</v>
      </c>
      <c r="C374" s="4">
        <v>-35.072000000000003</v>
      </c>
    </row>
    <row r="375" spans="2:3" ht="16" x14ac:dyDescent="0.2">
      <c r="B375" s="4">
        <v>64.182000000000002</v>
      </c>
      <c r="C375" s="4">
        <v>-35.072000000000003</v>
      </c>
    </row>
    <row r="376" spans="2:3" ht="16" x14ac:dyDescent="0.2">
      <c r="B376" s="4">
        <v>64.182000000000002</v>
      </c>
      <c r="C376" s="4">
        <v>-35.072000000000003</v>
      </c>
    </row>
    <row r="377" spans="2:3" ht="16" x14ac:dyDescent="0.2">
      <c r="B377" s="4">
        <v>64.182000000000002</v>
      </c>
      <c r="C377" s="4">
        <v>-35.072000000000003</v>
      </c>
    </row>
    <row r="378" spans="2:3" ht="16" x14ac:dyDescent="0.2">
      <c r="B378" s="4">
        <v>-2.7564000000000002</v>
      </c>
      <c r="C378" s="4">
        <v>-35.072000000000003</v>
      </c>
    </row>
    <row r="379" spans="2:3" ht="16" x14ac:dyDescent="0.2">
      <c r="B379" s="4">
        <v>-2.7564000000000002</v>
      </c>
      <c r="C379" s="4">
        <v>-35.072000000000003</v>
      </c>
    </row>
    <row r="380" spans="2:3" ht="16" x14ac:dyDescent="0.2">
      <c r="B380" s="4">
        <v>-2.7564000000000002</v>
      </c>
      <c r="C380" s="4">
        <v>-35.072000000000003</v>
      </c>
    </row>
    <row r="381" spans="2:3" ht="16" x14ac:dyDescent="0.2">
      <c r="B381" s="4">
        <v>-2.7564000000000002</v>
      </c>
      <c r="C381" s="4">
        <v>-35.072000000000003</v>
      </c>
    </row>
    <row r="382" spans="2:3" ht="16" x14ac:dyDescent="0.2">
      <c r="B382" s="4">
        <v>-0.81720999999999999</v>
      </c>
      <c r="C382" s="4">
        <v>-35.072000000000003</v>
      </c>
    </row>
    <row r="383" spans="2:3" ht="16" x14ac:dyDescent="0.2">
      <c r="B383" s="4">
        <v>-0.81720999999999999</v>
      </c>
      <c r="C383" s="4">
        <v>-35.072000000000003</v>
      </c>
    </row>
    <row r="384" spans="2:3" ht="16" x14ac:dyDescent="0.2">
      <c r="B384" s="4">
        <v>-0.81720999999999999</v>
      </c>
      <c r="C384" s="4">
        <v>-35.072000000000003</v>
      </c>
    </row>
    <row r="385" spans="2:3" ht="16" x14ac:dyDescent="0.2">
      <c r="B385" s="4">
        <v>-6.5960999999999999</v>
      </c>
      <c r="C385" s="4">
        <v>-35.072000000000003</v>
      </c>
    </row>
    <row r="386" spans="2:3" ht="16" x14ac:dyDescent="0.2">
      <c r="B386" s="4">
        <v>-6.5960999999999999</v>
      </c>
      <c r="C386" s="4">
        <v>-35.072000000000003</v>
      </c>
    </row>
    <row r="387" spans="2:3" ht="16" x14ac:dyDescent="0.2">
      <c r="B387" s="4">
        <v>-6.5960999999999999</v>
      </c>
      <c r="C387" s="4">
        <v>-35.072000000000003</v>
      </c>
    </row>
    <row r="388" spans="2:3" ht="16" x14ac:dyDescent="0.2">
      <c r="B388" s="4">
        <v>-6.5960999999999999</v>
      </c>
      <c r="C388" s="4">
        <v>-35.072000000000003</v>
      </c>
    </row>
    <row r="389" spans="2:3" ht="16" x14ac:dyDescent="0.2">
      <c r="B389" s="4">
        <v>-6.5960999999999999</v>
      </c>
      <c r="C389" s="4">
        <v>-35.072000000000003</v>
      </c>
    </row>
    <row r="390" spans="2:3" ht="16" x14ac:dyDescent="0.2">
      <c r="B390" s="4">
        <v>-6.5960999999999999</v>
      </c>
      <c r="C390" s="4">
        <v>-35.072000000000003</v>
      </c>
    </row>
    <row r="391" spans="2:3" ht="16" x14ac:dyDescent="0.2">
      <c r="B391" s="4">
        <v>-6.5960999999999999</v>
      </c>
      <c r="C391" s="4">
        <v>-35.072000000000003</v>
      </c>
    </row>
    <row r="392" spans="2:3" ht="16" x14ac:dyDescent="0.2">
      <c r="B392" s="4">
        <v>-58.362000000000002</v>
      </c>
      <c r="C392" s="4">
        <v>-35.072000000000003</v>
      </c>
    </row>
    <row r="393" spans="2:3" ht="16" x14ac:dyDescent="0.2">
      <c r="B393" s="4">
        <v>-58.362000000000002</v>
      </c>
      <c r="C393" s="4">
        <v>-35.072000000000003</v>
      </c>
    </row>
    <row r="394" spans="2:3" ht="16" x14ac:dyDescent="0.2">
      <c r="B394" s="4">
        <v>-58.362000000000002</v>
      </c>
      <c r="C394" s="4">
        <v>-35.072000000000003</v>
      </c>
    </row>
    <row r="395" spans="2:3" ht="16" x14ac:dyDescent="0.2">
      <c r="B395" s="4">
        <v>2.4085000000000001</v>
      </c>
      <c r="C395" s="4">
        <v>-35.072000000000003</v>
      </c>
    </row>
    <row r="396" spans="2:3" ht="16" x14ac:dyDescent="0.2">
      <c r="B396" s="4">
        <v>2.4085000000000001</v>
      </c>
      <c r="C396" s="4">
        <v>-35.072000000000003</v>
      </c>
    </row>
    <row r="397" spans="2:3" ht="16" x14ac:dyDescent="0.2">
      <c r="B397" s="4">
        <v>2.4085000000000001</v>
      </c>
      <c r="C397" s="4">
        <v>-35.072000000000003</v>
      </c>
    </row>
    <row r="398" spans="2:3" ht="16" x14ac:dyDescent="0.2">
      <c r="B398" s="4">
        <v>2.4085000000000001</v>
      </c>
      <c r="C398" s="4">
        <v>-35.072000000000003</v>
      </c>
    </row>
    <row r="399" spans="2:3" ht="16" x14ac:dyDescent="0.2">
      <c r="B399" s="4">
        <v>0.5514</v>
      </c>
      <c r="C399" s="4">
        <v>-35.072000000000003</v>
      </c>
    </row>
    <row r="400" spans="2:3" ht="16" x14ac:dyDescent="0.2">
      <c r="B400" s="4">
        <v>0.5514</v>
      </c>
      <c r="C400" s="4">
        <v>-35.072000000000003</v>
      </c>
    </row>
    <row r="401" spans="2:3" ht="16" x14ac:dyDescent="0.2">
      <c r="B401" s="4">
        <v>0.5514</v>
      </c>
      <c r="C401" s="4">
        <v>-35.072000000000003</v>
      </c>
    </row>
    <row r="402" spans="2:3" ht="16" x14ac:dyDescent="0.2">
      <c r="B402" s="4">
        <v>0.5514</v>
      </c>
      <c r="C402" s="4">
        <v>-35.072000000000003</v>
      </c>
    </row>
    <row r="403" spans="2:3" ht="16" x14ac:dyDescent="0.2">
      <c r="B403" s="4">
        <v>0.5514</v>
      </c>
      <c r="C403" s="4">
        <v>2.0874000000000001</v>
      </c>
    </row>
    <row r="404" spans="2:3" ht="16" x14ac:dyDescent="0.2">
      <c r="B404" s="4">
        <v>0.5514</v>
      </c>
      <c r="C404" s="4">
        <v>2.0874000000000001</v>
      </c>
    </row>
    <row r="405" spans="2:3" ht="16" x14ac:dyDescent="0.2">
      <c r="B405" s="4">
        <v>0.5514</v>
      </c>
      <c r="C405" s="4">
        <v>2.0874000000000001</v>
      </c>
    </row>
    <row r="406" spans="2:3" ht="16" x14ac:dyDescent="0.2">
      <c r="B406" s="4">
        <v>-67.131</v>
      </c>
      <c r="C406" s="4">
        <v>2.0874000000000001</v>
      </c>
    </row>
    <row r="407" spans="2:3" ht="16" x14ac:dyDescent="0.2">
      <c r="B407" s="4">
        <v>-67.131</v>
      </c>
      <c r="C407" s="4">
        <v>2.0874000000000001</v>
      </c>
    </row>
    <row r="408" spans="2:3" ht="16" x14ac:dyDescent="0.2">
      <c r="B408" s="4">
        <v>-67.131</v>
      </c>
      <c r="C408" s="4">
        <v>-1.6456999999999999</v>
      </c>
    </row>
    <row r="409" spans="2:3" ht="16" x14ac:dyDescent="0.2">
      <c r="B409" s="4">
        <v>-67.131</v>
      </c>
      <c r="C409" s="4">
        <v>-1.6456999999999999</v>
      </c>
    </row>
    <row r="410" spans="2:3" ht="16" x14ac:dyDescent="0.2">
      <c r="B410" s="4">
        <v>-34.86</v>
      </c>
      <c r="C410" s="4">
        <v>-1.6456999999999999</v>
      </c>
    </row>
    <row r="411" spans="2:3" ht="16" x14ac:dyDescent="0.2">
      <c r="B411" s="4">
        <v>-34.86</v>
      </c>
      <c r="C411" s="4">
        <v>-1.6456999999999999</v>
      </c>
    </row>
    <row r="412" spans="2:3" ht="16" x14ac:dyDescent="0.2">
      <c r="B412" s="4">
        <v>-34.86</v>
      </c>
      <c r="C412" s="4">
        <v>-1.6456999999999999</v>
      </c>
    </row>
    <row r="413" spans="2:3" ht="16" x14ac:dyDescent="0.2">
      <c r="B413" s="4">
        <v>-34.86</v>
      </c>
      <c r="C413" s="4">
        <v>-1.6456999999999999</v>
      </c>
    </row>
    <row r="414" spans="2:3" ht="16" x14ac:dyDescent="0.2">
      <c r="B414" s="4">
        <v>-34.86</v>
      </c>
      <c r="C414" s="4">
        <v>-1.6456999999999999</v>
      </c>
    </row>
    <row r="415" spans="2:3" ht="16" x14ac:dyDescent="0.2">
      <c r="B415" s="4">
        <v>-34.86</v>
      </c>
      <c r="C415" s="4">
        <v>-1.6456999999999999</v>
      </c>
    </row>
    <row r="416" spans="2:3" ht="16" x14ac:dyDescent="0.2">
      <c r="B416" s="4">
        <v>-34.86</v>
      </c>
      <c r="C416" s="4">
        <v>-1.6456999999999999</v>
      </c>
    </row>
    <row r="417" spans="2:3" ht="16" x14ac:dyDescent="0.2">
      <c r="B417" s="4">
        <v>-86.322999999999993</v>
      </c>
      <c r="C417" s="4">
        <v>-1.6456999999999999</v>
      </c>
    </row>
    <row r="418" spans="2:3" ht="16" x14ac:dyDescent="0.2">
      <c r="B418" s="4">
        <v>-86.322999999999993</v>
      </c>
      <c r="C418" s="4">
        <v>-1.6456999999999999</v>
      </c>
    </row>
    <row r="419" spans="2:3" ht="16" x14ac:dyDescent="0.2">
      <c r="B419" s="4">
        <v>2.8641999999999999</v>
      </c>
      <c r="C419" s="4">
        <v>-4.1962000000000002</v>
      </c>
    </row>
    <row r="420" spans="2:3" ht="16" x14ac:dyDescent="0.2">
      <c r="B420" s="4">
        <v>2.8641999999999999</v>
      </c>
      <c r="C420" s="4">
        <v>-4.1962000000000002</v>
      </c>
    </row>
    <row r="421" spans="2:3" ht="16" x14ac:dyDescent="0.2">
      <c r="B421" s="4">
        <v>2.8641999999999999</v>
      </c>
      <c r="C421" s="4">
        <v>-4.1962000000000002</v>
      </c>
    </row>
    <row r="422" spans="2:3" ht="16" x14ac:dyDescent="0.2">
      <c r="B422" s="4">
        <v>2.8641999999999999</v>
      </c>
      <c r="C422" s="4">
        <v>-4.1962000000000002</v>
      </c>
    </row>
    <row r="423" spans="2:3" ht="16" x14ac:dyDescent="0.2">
      <c r="B423" s="4">
        <v>2.8641999999999999</v>
      </c>
      <c r="C423" s="4">
        <v>-4.1962000000000002</v>
      </c>
    </row>
    <row r="424" spans="2:3" ht="16" x14ac:dyDescent="0.2">
      <c r="B424" s="4">
        <v>2.8641999999999999</v>
      </c>
      <c r="C424" s="4">
        <v>-4.1962000000000002</v>
      </c>
    </row>
    <row r="425" spans="2:3" ht="16" x14ac:dyDescent="0.2">
      <c r="B425" s="4">
        <v>2.8641999999999999</v>
      </c>
      <c r="C425" s="4">
        <v>-4.1962000000000002</v>
      </c>
    </row>
    <row r="426" spans="2:3" ht="16" x14ac:dyDescent="0.2">
      <c r="B426" s="4">
        <v>2.8641999999999999</v>
      </c>
      <c r="C426" s="4">
        <v>-4.1962000000000002</v>
      </c>
    </row>
    <row r="427" spans="2:3" ht="16" x14ac:dyDescent="0.2">
      <c r="B427" s="4">
        <v>2.8641999999999999</v>
      </c>
      <c r="C427" s="4">
        <v>-4.1962000000000002</v>
      </c>
    </row>
    <row r="428" spans="2:3" ht="16" x14ac:dyDescent="0.2">
      <c r="B428" s="4">
        <v>2.8641999999999999</v>
      </c>
      <c r="C428" s="4">
        <v>-4.1962000000000002</v>
      </c>
    </row>
    <row r="429" spans="2:3" ht="16" x14ac:dyDescent="0.2">
      <c r="B429" s="4">
        <v>-0.13184999999999999</v>
      </c>
      <c r="C429" s="4">
        <v>-4.1962000000000002</v>
      </c>
    </row>
    <row r="430" spans="2:3" ht="16" x14ac:dyDescent="0.2">
      <c r="B430" s="4">
        <v>-0.13184999999999999</v>
      </c>
      <c r="C430" s="4">
        <v>17.187000000000001</v>
      </c>
    </row>
    <row r="431" spans="2:3" ht="16" x14ac:dyDescent="0.2">
      <c r="B431" s="4">
        <v>-0.13184999999999999</v>
      </c>
      <c r="C431" s="4">
        <v>17.187000000000001</v>
      </c>
    </row>
    <row r="432" spans="2:3" ht="16" x14ac:dyDescent="0.2">
      <c r="B432" s="4">
        <v>53.771999999999998</v>
      </c>
      <c r="C432" s="4">
        <v>17.187000000000001</v>
      </c>
    </row>
    <row r="433" spans="2:3" ht="16" x14ac:dyDescent="0.2">
      <c r="B433" s="4">
        <v>53.771999999999998</v>
      </c>
      <c r="C433" s="4">
        <v>17.187000000000001</v>
      </c>
    </row>
    <row r="434" spans="2:3" ht="16" x14ac:dyDescent="0.2">
      <c r="B434" s="4">
        <v>53.771999999999998</v>
      </c>
      <c r="C434" s="4">
        <v>-21.155999999999999</v>
      </c>
    </row>
    <row r="435" spans="2:3" ht="16" x14ac:dyDescent="0.2">
      <c r="B435" s="4">
        <v>53.771999999999998</v>
      </c>
      <c r="C435" s="4">
        <v>-21.155999999999999</v>
      </c>
    </row>
    <row r="436" spans="2:3" ht="16" x14ac:dyDescent="0.2">
      <c r="B436" s="4">
        <v>53.771999999999998</v>
      </c>
      <c r="C436" s="4">
        <v>-21.155999999999999</v>
      </c>
    </row>
    <row r="437" spans="2:3" ht="16" x14ac:dyDescent="0.2">
      <c r="B437" s="4">
        <v>53.771999999999998</v>
      </c>
      <c r="C437" s="4">
        <v>-21.155999999999999</v>
      </c>
    </row>
    <row r="438" spans="2:3" ht="16" x14ac:dyDescent="0.2">
      <c r="B438" s="4">
        <v>53.771999999999998</v>
      </c>
      <c r="C438" s="4">
        <v>-86.146000000000001</v>
      </c>
    </row>
    <row r="439" spans="2:3" ht="16" x14ac:dyDescent="0.2">
      <c r="B439" s="4">
        <v>53.771999999999998</v>
      </c>
      <c r="C439" s="4">
        <v>-86.146000000000001</v>
      </c>
    </row>
    <row r="440" spans="2:3" ht="16" x14ac:dyDescent="0.2">
      <c r="B440" s="4">
        <v>53.771999999999998</v>
      </c>
      <c r="C440" s="4">
        <v>-86.146000000000001</v>
      </c>
    </row>
    <row r="441" spans="2:3" ht="16" x14ac:dyDescent="0.2">
      <c r="B441" s="4">
        <v>53.771999999999998</v>
      </c>
      <c r="C441" s="4">
        <v>-86.146000000000001</v>
      </c>
    </row>
    <row r="442" spans="2:3" ht="16" x14ac:dyDescent="0.2">
      <c r="B442" s="4">
        <v>-22.673999999999999</v>
      </c>
      <c r="C442" s="4">
        <v>-86.146000000000001</v>
      </c>
    </row>
    <row r="443" spans="2:3" ht="16" x14ac:dyDescent="0.2">
      <c r="B443" s="4">
        <v>-25.843</v>
      </c>
      <c r="C443" s="4">
        <v>-4.7949000000000002</v>
      </c>
    </row>
    <row r="444" spans="2:3" ht="16" x14ac:dyDescent="0.2">
      <c r="B444" s="4">
        <v>-25.843</v>
      </c>
      <c r="C444" s="4">
        <v>-4.7949000000000002</v>
      </c>
    </row>
    <row r="445" spans="2:3" ht="16" x14ac:dyDescent="0.2">
      <c r="B445" s="4">
        <v>-25.843</v>
      </c>
      <c r="C445" s="4">
        <v>-4.7949000000000002</v>
      </c>
    </row>
    <row r="446" spans="2:3" ht="16" x14ac:dyDescent="0.2">
      <c r="B446" s="4">
        <v>-24.513999999999999</v>
      </c>
      <c r="C446" s="4">
        <v>-4.7949000000000002</v>
      </c>
    </row>
    <row r="447" spans="2:3" ht="16" x14ac:dyDescent="0.2">
      <c r="B447" s="4">
        <v>-24.513999999999999</v>
      </c>
      <c r="C447" s="4">
        <v>-4.7949000000000002</v>
      </c>
    </row>
    <row r="448" spans="2:3" ht="16" x14ac:dyDescent="0.2">
      <c r="B448" s="4">
        <v>-24.513999999999999</v>
      </c>
      <c r="C448" s="4">
        <v>-4.7949000000000002</v>
      </c>
    </row>
    <row r="449" spans="2:3" ht="16" x14ac:dyDescent="0.2">
      <c r="B449" s="4">
        <v>-24.513999999999999</v>
      </c>
      <c r="C449" s="4">
        <v>-4.7949000000000002</v>
      </c>
    </row>
    <row r="450" spans="2:3" ht="16" x14ac:dyDescent="0.2">
      <c r="B450" s="4">
        <v>-24.513999999999999</v>
      </c>
      <c r="C450" s="4">
        <v>-4.7949000000000002</v>
      </c>
    </row>
    <row r="451" spans="2:3" ht="16" x14ac:dyDescent="0.2">
      <c r="B451" s="4">
        <v>-24.513999999999999</v>
      </c>
      <c r="C451" s="4">
        <v>-4.7949000000000002</v>
      </c>
    </row>
    <row r="452" spans="2:3" ht="16" x14ac:dyDescent="0.2">
      <c r="B452" s="4">
        <v>-24.513999999999999</v>
      </c>
      <c r="C452" s="4">
        <v>-4.7949000000000002</v>
      </c>
    </row>
    <row r="453" spans="2:3" ht="16" x14ac:dyDescent="0.2">
      <c r="B453" s="4">
        <v>-24.513999999999999</v>
      </c>
      <c r="C453" s="4">
        <v>-4.7949000000000002</v>
      </c>
    </row>
    <row r="454" spans="2:3" ht="16" x14ac:dyDescent="0.2">
      <c r="B454" s="4">
        <v>-24.513999999999999</v>
      </c>
      <c r="C454" s="4">
        <v>-82.135000000000005</v>
      </c>
    </row>
    <row r="455" spans="2:3" ht="16" x14ac:dyDescent="0.2">
      <c r="B455" s="4">
        <v>-24.513999999999999</v>
      </c>
      <c r="C455" s="4">
        <v>-82.135000000000005</v>
      </c>
    </row>
    <row r="456" spans="2:3" ht="16" x14ac:dyDescent="0.2">
      <c r="B456" s="4">
        <v>-24.513999999999999</v>
      </c>
      <c r="C456" s="4">
        <v>-82.135000000000005</v>
      </c>
    </row>
    <row r="457" spans="2:3" ht="16" x14ac:dyDescent="0.2">
      <c r="B457" s="4">
        <v>-24.513999999999999</v>
      </c>
      <c r="C457" s="4">
        <v>-82.135000000000005</v>
      </c>
    </row>
    <row r="458" spans="2:3" ht="16" x14ac:dyDescent="0.2">
      <c r="B458" s="4">
        <v>-24.513999999999999</v>
      </c>
      <c r="C458" s="4">
        <v>-82.135000000000005</v>
      </c>
    </row>
    <row r="459" spans="2:3" ht="16" x14ac:dyDescent="0.2">
      <c r="B459" s="4">
        <v>-24.513999999999999</v>
      </c>
      <c r="C459" s="4">
        <v>-82.135000000000005</v>
      </c>
    </row>
    <row r="460" spans="2:3" ht="16" x14ac:dyDescent="0.2">
      <c r="B460" s="4">
        <v>-24.513999999999999</v>
      </c>
      <c r="C460" s="4">
        <v>-82.135000000000005</v>
      </c>
    </row>
    <row r="461" spans="2:3" ht="16" x14ac:dyDescent="0.2">
      <c r="B461" s="4">
        <v>-24.513999999999999</v>
      </c>
      <c r="C461" s="4">
        <v>-82.135000000000005</v>
      </c>
    </row>
    <row r="462" spans="2:3" ht="16" x14ac:dyDescent="0.2">
      <c r="B462" s="4">
        <v>-24.513999999999999</v>
      </c>
      <c r="C462" s="4">
        <v>56.082999999999998</v>
      </c>
    </row>
    <row r="463" spans="2:3" ht="16" x14ac:dyDescent="0.2">
      <c r="B463" s="4">
        <v>-3.3662999999999998</v>
      </c>
      <c r="C463" s="4">
        <v>56.082999999999998</v>
      </c>
    </row>
    <row r="464" spans="2:3" ht="16" x14ac:dyDescent="0.2">
      <c r="B464" s="4">
        <v>-3.3662999999999998</v>
      </c>
      <c r="C464" s="4">
        <v>56.082999999999998</v>
      </c>
    </row>
    <row r="465" spans="2:3" ht="16" x14ac:dyDescent="0.2">
      <c r="B465" s="4">
        <v>-3.3662999999999998</v>
      </c>
      <c r="C465" s="4">
        <v>56.082999999999998</v>
      </c>
    </row>
    <row r="466" spans="2:3" ht="16" x14ac:dyDescent="0.2">
      <c r="B466" s="4">
        <v>-3.3662999999999998</v>
      </c>
      <c r="C466" s="4">
        <v>56.082999999999998</v>
      </c>
    </row>
    <row r="467" spans="2:3" ht="16" x14ac:dyDescent="0.2">
      <c r="B467" s="4">
        <v>-3.3662999999999998</v>
      </c>
      <c r="C467" s="4">
        <v>56.082999999999998</v>
      </c>
    </row>
    <row r="468" spans="2:3" ht="16" x14ac:dyDescent="0.2">
      <c r="B468" s="4">
        <v>-3.3662999999999998</v>
      </c>
      <c r="C468" s="4">
        <v>56.082999999999998</v>
      </c>
    </row>
    <row r="469" spans="2:3" ht="16" x14ac:dyDescent="0.2">
      <c r="B469" s="4">
        <v>-3.3662999999999998</v>
      </c>
      <c r="C469" s="4">
        <v>-2.7978999999999998</v>
      </c>
    </row>
    <row r="470" spans="2:3" ht="16" x14ac:dyDescent="0.2">
      <c r="B470" s="4">
        <v>-55.085999999999999</v>
      </c>
      <c r="C470" s="4">
        <v>-2.7978999999999998</v>
      </c>
    </row>
    <row r="471" spans="2:3" ht="16" x14ac:dyDescent="0.2">
      <c r="B471" s="4">
        <v>-55.085999999999999</v>
      </c>
      <c r="C471" s="4">
        <v>-2.7978999999999998</v>
      </c>
    </row>
    <row r="472" spans="2:3" ht="16" x14ac:dyDescent="0.2">
      <c r="B472" s="4">
        <v>-56.835000000000001</v>
      </c>
      <c r="C472" s="4">
        <v>-2.7978999999999998</v>
      </c>
    </row>
    <row r="473" spans="2:3" ht="16" x14ac:dyDescent="0.2">
      <c r="B473" s="4">
        <v>-56.835000000000001</v>
      </c>
      <c r="C473" s="4">
        <v>-56.107999999999997</v>
      </c>
    </row>
    <row r="474" spans="2:3" ht="16" x14ac:dyDescent="0.2">
      <c r="B474" s="4">
        <v>-56.835000000000001</v>
      </c>
      <c r="C474" s="4">
        <v>-56.107999999999997</v>
      </c>
    </row>
    <row r="475" spans="2:3" ht="16" x14ac:dyDescent="0.2">
      <c r="B475" s="4">
        <v>-56.835000000000001</v>
      </c>
      <c r="C475" s="4">
        <v>-56.107999999999997</v>
      </c>
    </row>
    <row r="476" spans="2:3" ht="16" x14ac:dyDescent="0.2">
      <c r="B476" s="4">
        <v>-16.359000000000002</v>
      </c>
      <c r="C476" s="4">
        <v>-56.107999999999997</v>
      </c>
    </row>
    <row r="477" spans="2:3" ht="16" x14ac:dyDescent="0.2">
      <c r="B477" s="4">
        <v>-16.359000000000002</v>
      </c>
      <c r="C477" s="4">
        <v>-56.107999999999997</v>
      </c>
    </row>
    <row r="478" spans="2:3" ht="16" x14ac:dyDescent="0.2">
      <c r="B478" s="4">
        <v>-16.359000000000002</v>
      </c>
      <c r="C478" s="4">
        <v>-56.107999999999997</v>
      </c>
    </row>
    <row r="479" spans="2:3" ht="16" x14ac:dyDescent="0.2">
      <c r="B479" s="4">
        <v>-16.359000000000002</v>
      </c>
      <c r="C479" s="4">
        <v>-56.107999999999997</v>
      </c>
    </row>
    <row r="480" spans="2:3" ht="16" x14ac:dyDescent="0.2">
      <c r="B480" s="4">
        <v>-16.359000000000002</v>
      </c>
      <c r="C480" s="4">
        <v>-56.107999999999997</v>
      </c>
    </row>
    <row r="481" spans="2:3" ht="16" x14ac:dyDescent="0.2">
      <c r="B481" s="4">
        <v>-16.359000000000002</v>
      </c>
      <c r="C481" s="4">
        <v>-56.107999999999997</v>
      </c>
    </row>
    <row r="482" spans="2:3" ht="16" x14ac:dyDescent="0.2">
      <c r="B482" s="4">
        <v>-16.359000000000002</v>
      </c>
      <c r="C482" s="4">
        <v>-56.107999999999997</v>
      </c>
    </row>
    <row r="483" spans="2:3" ht="16" x14ac:dyDescent="0.2">
      <c r="B483" s="4">
        <v>-16.359000000000002</v>
      </c>
      <c r="C483" s="4">
        <v>-56.107999999999997</v>
      </c>
    </row>
    <row r="484" spans="2:3" ht="16" x14ac:dyDescent="0.2">
      <c r="B484" s="4">
        <v>-16.359000000000002</v>
      </c>
      <c r="C484" s="4">
        <v>-56.107999999999997</v>
      </c>
    </row>
    <row r="485" spans="2:3" ht="16" x14ac:dyDescent="0.2">
      <c r="B485" s="4">
        <v>-16.359000000000002</v>
      </c>
      <c r="C485" s="4">
        <v>-56.107999999999997</v>
      </c>
    </row>
    <row r="486" spans="2:3" ht="16" x14ac:dyDescent="0.2">
      <c r="B486" s="4">
        <v>-16.359000000000002</v>
      </c>
      <c r="C486" s="4">
        <v>-68.302999999999997</v>
      </c>
    </row>
    <row r="487" spans="2:3" ht="16" x14ac:dyDescent="0.2">
      <c r="B487" s="4">
        <v>-16.359000000000002</v>
      </c>
      <c r="C487" s="4">
        <v>-68.302999999999997</v>
      </c>
    </row>
    <row r="488" spans="2:3" ht="16" x14ac:dyDescent="0.2">
      <c r="B488" s="4">
        <v>-16.359000000000002</v>
      </c>
      <c r="C488" s="4">
        <v>-68.302999999999997</v>
      </c>
    </row>
    <row r="489" spans="2:3" ht="16" x14ac:dyDescent="0.2">
      <c r="B489" s="4">
        <v>-16.359000000000002</v>
      </c>
      <c r="C489" s="4">
        <v>-68.302999999999997</v>
      </c>
    </row>
    <row r="490" spans="2:3" ht="16" x14ac:dyDescent="0.2">
      <c r="B490" s="4">
        <v>-16.359000000000002</v>
      </c>
      <c r="C490" s="4">
        <v>1.6086</v>
      </c>
    </row>
    <row r="491" spans="2:3" ht="16" x14ac:dyDescent="0.2">
      <c r="B491" s="4">
        <v>-16.359000000000002</v>
      </c>
      <c r="C491" s="4">
        <v>1.6086</v>
      </c>
    </row>
    <row r="492" spans="2:3" ht="16" x14ac:dyDescent="0.2">
      <c r="B492" s="4">
        <v>-16.359000000000002</v>
      </c>
      <c r="C492" s="4">
        <v>1.6086</v>
      </c>
    </row>
    <row r="493" spans="2:3" ht="16" x14ac:dyDescent="0.2">
      <c r="B493" s="4">
        <v>-16.359000000000002</v>
      </c>
      <c r="C493" s="4">
        <v>1.6086</v>
      </c>
    </row>
    <row r="494" spans="2:3" ht="16" x14ac:dyDescent="0.2">
      <c r="B494" s="4">
        <v>-16.359000000000002</v>
      </c>
      <c r="C494" s="4">
        <v>40.545999999999999</v>
      </c>
    </row>
    <row r="495" spans="2:3" ht="16" x14ac:dyDescent="0.2">
      <c r="B495" s="4">
        <v>-16.359000000000002</v>
      </c>
      <c r="C495" s="4">
        <v>40.545999999999999</v>
      </c>
    </row>
    <row r="496" spans="2:3" ht="16" x14ac:dyDescent="0.2">
      <c r="B496" s="4">
        <v>-16.359000000000002</v>
      </c>
      <c r="C496" s="4">
        <v>40.545999999999999</v>
      </c>
    </row>
    <row r="497" spans="2:3" ht="16" x14ac:dyDescent="0.2">
      <c r="B497" s="4">
        <v>-16.359000000000002</v>
      </c>
      <c r="C497" s="4">
        <v>40.545999999999999</v>
      </c>
    </row>
    <row r="498" spans="2:3" ht="16" x14ac:dyDescent="0.2">
      <c r="B498" s="4">
        <v>-16.359000000000002</v>
      </c>
      <c r="C498" s="4">
        <v>4.7808999999999999</v>
      </c>
    </row>
    <row r="499" spans="2:3" ht="16" x14ac:dyDescent="0.2">
      <c r="B499" s="4">
        <v>-16.359000000000002</v>
      </c>
      <c r="C499" s="4">
        <v>4.7808999999999999</v>
      </c>
    </row>
    <row r="500" spans="2:3" ht="16" x14ac:dyDescent="0.2">
      <c r="B500" s="4">
        <v>-16.359000000000002</v>
      </c>
      <c r="C500" s="4">
        <v>4.7808999999999999</v>
      </c>
    </row>
    <row r="501" spans="2:3" ht="16" x14ac:dyDescent="0.2">
      <c r="B501" s="4">
        <v>-16.359000000000002</v>
      </c>
      <c r="C501" s="4">
        <v>4.7808999999999999</v>
      </c>
    </row>
    <row r="502" spans="2:3" ht="16" x14ac:dyDescent="0.2">
      <c r="B502" s="4">
        <v>-16.359000000000002</v>
      </c>
      <c r="C502" s="4">
        <v>4.7808999999999999</v>
      </c>
    </row>
    <row r="503" spans="2:3" ht="16" x14ac:dyDescent="0.2">
      <c r="B503" s="4">
        <v>-16.359000000000002</v>
      </c>
      <c r="C503" s="4">
        <v>4.7808999999999999</v>
      </c>
    </row>
    <row r="504" spans="2:3" ht="16" x14ac:dyDescent="0.2">
      <c r="B504" s="4">
        <v>-16.359000000000002</v>
      </c>
      <c r="C504" s="4">
        <v>56.389000000000003</v>
      </c>
    </row>
    <row r="505" spans="2:3" ht="16" x14ac:dyDescent="0.2">
      <c r="B505" s="4">
        <v>-16.359000000000002</v>
      </c>
      <c r="C505" s="4">
        <v>56.389000000000003</v>
      </c>
    </row>
    <row r="506" spans="2:3" ht="16" x14ac:dyDescent="0.2">
      <c r="B506" s="4">
        <v>-16.359000000000002</v>
      </c>
      <c r="C506" s="4">
        <v>56.389000000000003</v>
      </c>
    </row>
    <row r="507" spans="2:3" ht="16" x14ac:dyDescent="0.2">
      <c r="B507" s="4">
        <v>-16.359000000000002</v>
      </c>
      <c r="C507" s="4">
        <v>56.389000000000003</v>
      </c>
    </row>
    <row r="508" spans="2:3" ht="16" x14ac:dyDescent="0.2">
      <c r="B508" s="4">
        <v>-16.359000000000002</v>
      </c>
      <c r="C508" s="4">
        <v>-76.736999999999995</v>
      </c>
    </row>
    <row r="509" spans="2:3" ht="16" x14ac:dyDescent="0.2">
      <c r="B509" s="4">
        <v>-16.359000000000002</v>
      </c>
      <c r="C509" s="4">
        <v>-76.736999999999995</v>
      </c>
    </row>
    <row r="510" spans="2:3" ht="16" x14ac:dyDescent="0.2">
      <c r="B510" s="4">
        <v>-16.359000000000002</v>
      </c>
      <c r="C510" s="4">
        <v>-76.736999999999995</v>
      </c>
    </row>
    <row r="511" spans="2:3" ht="16" x14ac:dyDescent="0.2">
      <c r="B511" s="4">
        <v>-16.359000000000002</v>
      </c>
      <c r="C511" s="4">
        <v>-76.736999999999995</v>
      </c>
    </row>
    <row r="512" spans="2:3" ht="16" x14ac:dyDescent="0.2">
      <c r="B512" s="4">
        <v>-16.359000000000002</v>
      </c>
      <c r="C512" s="4">
        <v>-76.736999999999995</v>
      </c>
    </row>
    <row r="513" spans="2:3" ht="16" x14ac:dyDescent="0.2">
      <c r="B513" s="4">
        <v>-16.359000000000002</v>
      </c>
      <c r="C513" s="4">
        <v>-76.736999999999995</v>
      </c>
    </row>
    <row r="514" spans="2:3" ht="16" x14ac:dyDescent="0.2">
      <c r="B514" s="4">
        <v>-16.359000000000002</v>
      </c>
      <c r="C514" s="4">
        <v>-29.135999999999999</v>
      </c>
    </row>
    <row r="515" spans="2:3" ht="16" x14ac:dyDescent="0.2">
      <c r="B515" s="4">
        <v>-16.359000000000002</v>
      </c>
      <c r="C515" s="4">
        <v>-29.135999999999999</v>
      </c>
    </row>
    <row r="516" spans="2:3" ht="16" x14ac:dyDescent="0.2">
      <c r="B516" s="4">
        <v>-16.359000000000002</v>
      </c>
      <c r="C516" s="4">
        <v>-29.135999999999999</v>
      </c>
    </row>
    <row r="517" spans="2:3" ht="16" x14ac:dyDescent="0.2">
      <c r="B517" s="4">
        <v>-16.359000000000002</v>
      </c>
      <c r="C517" s="4">
        <v>-29.135999999999999</v>
      </c>
    </row>
    <row r="518" spans="2:3" ht="16" x14ac:dyDescent="0.2">
      <c r="B518" s="4">
        <v>-16.359000000000002</v>
      </c>
      <c r="C518" s="4">
        <v>-29.135999999999999</v>
      </c>
    </row>
    <row r="519" spans="2:3" ht="16" x14ac:dyDescent="0.2">
      <c r="B519" s="4">
        <v>5.6893000000000002</v>
      </c>
      <c r="C519" s="4">
        <v>-29.135999999999999</v>
      </c>
    </row>
    <row r="520" spans="2:3" ht="16" x14ac:dyDescent="0.2">
      <c r="B520" s="4">
        <v>5.6893000000000002</v>
      </c>
      <c r="C520" s="4">
        <v>-29.135999999999999</v>
      </c>
    </row>
    <row r="521" spans="2:3" ht="16" x14ac:dyDescent="0.2">
      <c r="B521" s="4">
        <v>5.6893000000000002</v>
      </c>
      <c r="C521" s="4">
        <v>-29.135999999999999</v>
      </c>
    </row>
    <row r="522" spans="2:3" ht="16" x14ac:dyDescent="0.2">
      <c r="B522" s="4">
        <v>5.6893000000000002</v>
      </c>
      <c r="C522" s="4">
        <v>-29.135999999999999</v>
      </c>
    </row>
    <row r="523" spans="2:3" ht="16" x14ac:dyDescent="0.2">
      <c r="B523" s="4">
        <v>-14.858000000000001</v>
      </c>
      <c r="C523" s="4">
        <v>-29.135999999999999</v>
      </c>
    </row>
    <row r="524" spans="2:3" ht="16" x14ac:dyDescent="0.2">
      <c r="B524" s="4">
        <v>-14.858000000000001</v>
      </c>
      <c r="C524" s="4">
        <v>-29.135999999999999</v>
      </c>
    </row>
    <row r="525" spans="2:3" ht="16" x14ac:dyDescent="0.2">
      <c r="B525" s="4">
        <v>-14.858000000000001</v>
      </c>
      <c r="C525" s="4">
        <v>-29.135999999999999</v>
      </c>
    </row>
    <row r="526" spans="2:3" ht="16" x14ac:dyDescent="0.2">
      <c r="B526" s="4">
        <v>6.3461999999999996</v>
      </c>
      <c r="C526" s="4">
        <v>-66.662000000000006</v>
      </c>
    </row>
    <row r="527" spans="2:3" ht="16" x14ac:dyDescent="0.2">
      <c r="B527" s="4">
        <v>6.3461999999999996</v>
      </c>
      <c r="C527" s="4">
        <v>-66.662000000000006</v>
      </c>
    </row>
    <row r="528" spans="2:3" ht="16" x14ac:dyDescent="0.2">
      <c r="B528" s="4">
        <v>-2.1019999999999999</v>
      </c>
      <c r="C528" s="4">
        <v>-66.662000000000006</v>
      </c>
    </row>
    <row r="529" spans="2:3" ht="16" x14ac:dyDescent="0.2">
      <c r="B529" s="4">
        <v>-2.1019999999999999</v>
      </c>
      <c r="C529" s="4">
        <v>-66.662000000000006</v>
      </c>
    </row>
    <row r="530" spans="2:3" ht="16" x14ac:dyDescent="0.2">
      <c r="B530" s="4">
        <v>-2.1019999999999999</v>
      </c>
      <c r="C530" s="4">
        <v>-66.662000000000006</v>
      </c>
    </row>
    <row r="531" spans="2:3" ht="16" x14ac:dyDescent="0.2">
      <c r="B531" s="4">
        <v>-2.1019999999999999</v>
      </c>
      <c r="C531" s="4">
        <v>-66.662000000000006</v>
      </c>
    </row>
    <row r="532" spans="2:3" ht="16" x14ac:dyDescent="0.2">
      <c r="B532" s="4">
        <v>-2.1019999999999999</v>
      </c>
      <c r="C532" s="4">
        <v>34.481999999999999</v>
      </c>
    </row>
    <row r="533" spans="2:3" ht="16" x14ac:dyDescent="0.2">
      <c r="B533" s="4">
        <v>-2.1019999999999999</v>
      </c>
      <c r="C533" s="4">
        <v>34.481999999999999</v>
      </c>
    </row>
    <row r="534" spans="2:3" ht="16" x14ac:dyDescent="0.2">
      <c r="B534" s="4">
        <v>-2.1019999999999999</v>
      </c>
      <c r="C534" s="4">
        <v>34.481999999999999</v>
      </c>
    </row>
    <row r="535" spans="2:3" ht="16" x14ac:dyDescent="0.2">
      <c r="B535" s="4">
        <v>-2.1019999999999999</v>
      </c>
      <c r="C535" s="4">
        <v>34.481999999999999</v>
      </c>
    </row>
    <row r="536" spans="2:3" ht="16" x14ac:dyDescent="0.2">
      <c r="B536" s="4">
        <v>-2.1019999999999999</v>
      </c>
      <c r="C536" s="4">
        <v>34.481999999999999</v>
      </c>
    </row>
    <row r="537" spans="2:3" ht="16" x14ac:dyDescent="0.2">
      <c r="B537" s="4">
        <v>5.4965000000000002</v>
      </c>
      <c r="C537" s="4">
        <v>34.481999999999999</v>
      </c>
    </row>
    <row r="538" spans="2:3" ht="16" x14ac:dyDescent="0.2">
      <c r="B538" s="4">
        <v>5.4965000000000002</v>
      </c>
      <c r="C538" s="4">
        <v>34.481999999999999</v>
      </c>
    </row>
    <row r="539" spans="2:3" ht="16" x14ac:dyDescent="0.2">
      <c r="B539" s="4">
        <v>5.4965000000000002</v>
      </c>
      <c r="C539" s="4">
        <v>34.481999999999999</v>
      </c>
    </row>
    <row r="540" spans="2:3" ht="16" x14ac:dyDescent="0.2">
      <c r="B540" s="4">
        <v>-5.6375000000000002</v>
      </c>
      <c r="C540" s="4">
        <v>34.481999999999999</v>
      </c>
    </row>
    <row r="541" spans="2:3" ht="16" x14ac:dyDescent="0.2">
      <c r="B541" s="4">
        <v>-5.6375000000000002</v>
      </c>
      <c r="C541" s="4">
        <v>34.481999999999999</v>
      </c>
    </row>
    <row r="542" spans="2:3" ht="16" x14ac:dyDescent="0.2">
      <c r="B542" s="4">
        <v>-1.3613999999999999</v>
      </c>
      <c r="C542" s="4">
        <v>21.207000000000001</v>
      </c>
    </row>
    <row r="543" spans="2:3" ht="16" x14ac:dyDescent="0.2">
      <c r="B543" s="4">
        <v>-1.3613999999999999</v>
      </c>
      <c r="C543" s="4">
        <v>21.207000000000001</v>
      </c>
    </row>
    <row r="544" spans="2:3" ht="16" x14ac:dyDescent="0.2">
      <c r="B544" s="4">
        <v>-1.3613999999999999</v>
      </c>
      <c r="C544" s="4">
        <v>21.207000000000001</v>
      </c>
    </row>
    <row r="545" spans="2:3" ht="16" x14ac:dyDescent="0.2">
      <c r="B545" s="4">
        <v>-1.3613999999999999</v>
      </c>
      <c r="C545" s="4">
        <v>21.207000000000001</v>
      </c>
    </row>
    <row r="546" spans="2:3" ht="16" x14ac:dyDescent="0.2">
      <c r="B546" s="4">
        <v>-1.3613999999999999</v>
      </c>
      <c r="C546" s="4">
        <v>21.207000000000001</v>
      </c>
    </row>
    <row r="547" spans="2:3" ht="16" x14ac:dyDescent="0.2">
      <c r="B547" s="4">
        <v>-1.3613999999999999</v>
      </c>
      <c r="C547" s="4">
        <v>52.37</v>
      </c>
    </row>
    <row r="548" spans="2:3" ht="16" x14ac:dyDescent="0.2">
      <c r="B548" s="4">
        <v>-1.3613999999999999</v>
      </c>
      <c r="C548" s="4">
        <v>52.37</v>
      </c>
    </row>
    <row r="549" spans="2:3" ht="16" x14ac:dyDescent="0.2">
      <c r="B549" s="4">
        <v>-1.3613999999999999</v>
      </c>
      <c r="C549" s="4">
        <v>52.37</v>
      </c>
    </row>
    <row r="550" spans="2:3" ht="16" x14ac:dyDescent="0.2">
      <c r="B550" s="4">
        <v>-1.3613999999999999</v>
      </c>
      <c r="C550" s="4">
        <v>52.37</v>
      </c>
    </row>
    <row r="551" spans="2:3" ht="16" x14ac:dyDescent="0.2">
      <c r="B551" s="4">
        <v>-1.3613999999999999</v>
      </c>
      <c r="C551" s="4">
        <v>52.37</v>
      </c>
    </row>
    <row r="552" spans="2:3" ht="16" x14ac:dyDescent="0.2">
      <c r="B552" s="4">
        <v>-1.3613999999999999</v>
      </c>
      <c r="C552" s="4">
        <v>52.37</v>
      </c>
    </row>
    <row r="553" spans="2:3" ht="16" x14ac:dyDescent="0.2">
      <c r="B553" s="4">
        <v>-1.3613999999999999</v>
      </c>
      <c r="C553" s="4">
        <v>52.37</v>
      </c>
    </row>
    <row r="554" spans="2:3" ht="16" x14ac:dyDescent="0.2">
      <c r="B554" s="4">
        <v>12.537000000000001</v>
      </c>
      <c r="C554" s="4">
        <v>52.37</v>
      </c>
    </row>
    <row r="555" spans="2:3" ht="16" x14ac:dyDescent="0.2">
      <c r="B555" s="4">
        <v>12.537000000000001</v>
      </c>
      <c r="C555" s="4">
        <v>61.034999999999997</v>
      </c>
    </row>
    <row r="556" spans="2:3" ht="16" x14ac:dyDescent="0.2">
      <c r="B556" s="4">
        <v>12.537000000000001</v>
      </c>
      <c r="C556" s="4">
        <v>61.034999999999997</v>
      </c>
    </row>
    <row r="557" spans="2:3" ht="16" x14ac:dyDescent="0.2">
      <c r="B557" s="4">
        <v>12.537000000000001</v>
      </c>
      <c r="C557" s="4">
        <v>61.034999999999997</v>
      </c>
    </row>
    <row r="558" spans="2:3" ht="16" x14ac:dyDescent="0.2">
      <c r="B558" s="4">
        <v>-19.117000000000001</v>
      </c>
      <c r="C558" s="4">
        <v>61.034999999999997</v>
      </c>
    </row>
    <row r="559" spans="2:3" ht="16" x14ac:dyDescent="0.2">
      <c r="B559" s="4">
        <v>-19.117000000000001</v>
      </c>
      <c r="C559" s="4">
        <v>61.034999999999997</v>
      </c>
    </row>
    <row r="560" spans="2:3" ht="16" x14ac:dyDescent="0.2">
      <c r="B560" s="4">
        <v>-19.117000000000001</v>
      </c>
      <c r="C560" s="4">
        <v>61.034999999999997</v>
      </c>
    </row>
    <row r="561" spans="2:3" ht="16" x14ac:dyDescent="0.2">
      <c r="B561" s="4">
        <v>-19.117000000000001</v>
      </c>
      <c r="C561" s="4">
        <v>61.034999999999997</v>
      </c>
    </row>
    <row r="562" spans="2:3" ht="16" x14ac:dyDescent="0.2">
      <c r="B562" s="4">
        <v>-19.117000000000001</v>
      </c>
      <c r="C562" s="4">
        <v>61.034999999999997</v>
      </c>
    </row>
    <row r="563" spans="2:3" ht="16" x14ac:dyDescent="0.2">
      <c r="B563" s="4">
        <v>-14.318</v>
      </c>
      <c r="C563" s="4">
        <v>61.034999999999997</v>
      </c>
    </row>
    <row r="564" spans="2:3" ht="16" x14ac:dyDescent="0.2">
      <c r="B564" s="4">
        <v>-14.318</v>
      </c>
      <c r="C564" s="4">
        <v>61.034999999999997</v>
      </c>
    </row>
    <row r="565" spans="2:3" ht="16" x14ac:dyDescent="0.2">
      <c r="B565" s="4">
        <v>-14.318</v>
      </c>
      <c r="C565" s="4">
        <v>61.034999999999997</v>
      </c>
    </row>
    <row r="566" spans="2:3" ht="16" x14ac:dyDescent="0.2">
      <c r="B566" s="4">
        <v>-14.318</v>
      </c>
      <c r="C566" s="4">
        <v>61.034999999999997</v>
      </c>
    </row>
    <row r="567" spans="2:3" ht="16" x14ac:dyDescent="0.2">
      <c r="B567" s="4">
        <v>-14.318</v>
      </c>
      <c r="C567" s="4">
        <v>61.034999999999997</v>
      </c>
    </row>
    <row r="568" spans="2:3" ht="16" x14ac:dyDescent="0.2">
      <c r="B568" s="4">
        <v>44.225999999999999</v>
      </c>
      <c r="C568" s="4">
        <v>61.034999999999997</v>
      </c>
    </row>
    <row r="569" spans="2:3" ht="16" x14ac:dyDescent="0.2">
      <c r="B569" s="4">
        <v>44.225999999999999</v>
      </c>
      <c r="C569" s="4">
        <v>61.034999999999997</v>
      </c>
    </row>
    <row r="570" spans="2:3" ht="16" x14ac:dyDescent="0.2">
      <c r="B570" s="4">
        <v>-1.9534</v>
      </c>
      <c r="C570" s="4">
        <v>61.034999999999997</v>
      </c>
    </row>
    <row r="571" spans="2:3" ht="16" x14ac:dyDescent="0.2">
      <c r="B571" s="4">
        <v>-1.9534</v>
      </c>
      <c r="C571" s="4">
        <v>61.034999999999997</v>
      </c>
    </row>
    <row r="572" spans="2:3" ht="16" x14ac:dyDescent="0.2">
      <c r="B572" s="4">
        <v>-1.9534</v>
      </c>
      <c r="C572" s="4">
        <v>61.034999999999997</v>
      </c>
    </row>
    <row r="573" spans="2:3" ht="16" x14ac:dyDescent="0.2">
      <c r="B573" s="4">
        <v>-1.9534</v>
      </c>
      <c r="C573" s="4">
        <v>61.034999999999997</v>
      </c>
    </row>
    <row r="574" spans="2:3" ht="16" x14ac:dyDescent="0.2">
      <c r="B574" s="4">
        <v>-1.9534</v>
      </c>
      <c r="C574" s="4">
        <v>61.034999999999997</v>
      </c>
    </row>
    <row r="575" spans="2:3" ht="16" x14ac:dyDescent="0.2">
      <c r="B575" s="4">
        <v>-1.9534</v>
      </c>
      <c r="C575" s="4">
        <v>61.034999999999997</v>
      </c>
    </row>
    <row r="576" spans="2:3" ht="16" x14ac:dyDescent="0.2">
      <c r="B576" s="4">
        <v>-1.9534</v>
      </c>
      <c r="C576" s="4">
        <v>61.034999999999997</v>
      </c>
    </row>
    <row r="577" spans="2:3" ht="16" x14ac:dyDescent="0.2">
      <c r="B577" s="4">
        <v>-1.9534</v>
      </c>
      <c r="C577" s="4">
        <v>-20.666</v>
      </c>
    </row>
    <row r="578" spans="2:3" ht="16" x14ac:dyDescent="0.2">
      <c r="B578" s="4">
        <v>-1.9534</v>
      </c>
      <c r="C578" s="4">
        <v>-20.666</v>
      </c>
    </row>
    <row r="579" spans="2:3" ht="16" x14ac:dyDescent="0.2">
      <c r="B579" s="4">
        <v>-19.407</v>
      </c>
      <c r="C579" s="4">
        <v>-20.666</v>
      </c>
    </row>
    <row r="580" spans="2:3" ht="16" x14ac:dyDescent="0.2">
      <c r="B580" s="4">
        <v>-19.407</v>
      </c>
      <c r="C580" s="4">
        <v>-20.666</v>
      </c>
    </row>
    <row r="581" spans="2:3" ht="16" x14ac:dyDescent="0.2">
      <c r="B581" s="4">
        <v>-1.8221000000000001</v>
      </c>
      <c r="C581" s="4">
        <v>-20.666</v>
      </c>
    </row>
    <row r="582" spans="2:3" ht="16" x14ac:dyDescent="0.2">
      <c r="B582" s="4">
        <v>-1.8221000000000001</v>
      </c>
      <c r="C582" s="4">
        <v>-20.666</v>
      </c>
    </row>
    <row r="583" spans="2:3" ht="16" x14ac:dyDescent="0.2">
      <c r="B583" s="4">
        <v>-1.8221000000000001</v>
      </c>
      <c r="C583" s="4">
        <v>26.364000000000001</v>
      </c>
    </row>
    <row r="584" spans="2:3" ht="16" x14ac:dyDescent="0.2">
      <c r="B584" s="4">
        <v>-1.8221000000000001</v>
      </c>
      <c r="C584" s="4">
        <v>26.364000000000001</v>
      </c>
    </row>
    <row r="585" spans="2:3" ht="16" x14ac:dyDescent="0.2">
      <c r="B585" s="4">
        <v>-1.8221000000000001</v>
      </c>
      <c r="C585" s="4">
        <v>26.364000000000001</v>
      </c>
    </row>
    <row r="586" spans="2:3" ht="16" x14ac:dyDescent="0.2">
      <c r="B586" s="4">
        <v>-1.8221000000000001</v>
      </c>
      <c r="C586" s="4">
        <v>26.364000000000001</v>
      </c>
    </row>
    <row r="587" spans="2:3" ht="16" x14ac:dyDescent="0.2">
      <c r="B587" s="4">
        <v>-1.8221000000000001</v>
      </c>
      <c r="C587" s="4">
        <v>26.364000000000001</v>
      </c>
    </row>
    <row r="588" spans="2:3" ht="16" x14ac:dyDescent="0.2">
      <c r="B588" s="4">
        <v>-1.8221000000000001</v>
      </c>
      <c r="C588" s="4">
        <v>26.364000000000001</v>
      </c>
    </row>
    <row r="589" spans="2:3" ht="16" x14ac:dyDescent="0.2">
      <c r="B589" s="4">
        <v>-1.8221000000000001</v>
      </c>
      <c r="C589" s="4">
        <v>26.364000000000001</v>
      </c>
    </row>
    <row r="590" spans="2:3" ht="16" x14ac:dyDescent="0.2">
      <c r="B590" s="4">
        <v>-1.8221000000000001</v>
      </c>
      <c r="C590" s="4">
        <v>26.364000000000001</v>
      </c>
    </row>
    <row r="591" spans="2:3" ht="16" x14ac:dyDescent="0.2">
      <c r="B591" s="4">
        <v>-1.8221000000000001</v>
      </c>
      <c r="C591" s="4">
        <v>26.364000000000001</v>
      </c>
    </row>
    <row r="592" spans="2:3" ht="16" x14ac:dyDescent="0.2">
      <c r="B592" s="4">
        <v>-1.8221000000000001</v>
      </c>
      <c r="C592" s="4">
        <v>26.364000000000001</v>
      </c>
    </row>
    <row r="593" spans="2:3" ht="16" x14ac:dyDescent="0.2">
      <c r="B593" s="4">
        <v>-1.8221000000000001</v>
      </c>
      <c r="C593" s="4">
        <v>26.364000000000001</v>
      </c>
    </row>
    <row r="594" spans="2:3" ht="16" x14ac:dyDescent="0.2">
      <c r="B594" s="4">
        <v>-1.8221000000000001</v>
      </c>
      <c r="C594" s="4">
        <v>26.364000000000001</v>
      </c>
    </row>
    <row r="595" spans="2:3" ht="16" x14ac:dyDescent="0.2">
      <c r="B595" s="4">
        <v>-1.8221000000000001</v>
      </c>
      <c r="C595" s="4">
        <v>26.364000000000001</v>
      </c>
    </row>
    <row r="596" spans="2:3" ht="16" x14ac:dyDescent="0.2">
      <c r="B596" s="4">
        <v>-1.8221000000000001</v>
      </c>
      <c r="C596" s="4">
        <v>-16.117999999999999</v>
      </c>
    </row>
    <row r="597" spans="2:3" ht="16" x14ac:dyDescent="0.2">
      <c r="B597" s="4">
        <v>-1.8221000000000001</v>
      </c>
      <c r="C597" s="4">
        <v>-16.117999999999999</v>
      </c>
    </row>
    <row r="598" spans="2:3" ht="16" x14ac:dyDescent="0.2">
      <c r="B598" s="4">
        <v>-1.8221000000000001</v>
      </c>
      <c r="C598" s="4">
        <v>-16.117999999999999</v>
      </c>
    </row>
    <row r="599" spans="2:3" ht="16" x14ac:dyDescent="0.2">
      <c r="B599" s="4">
        <v>-1.8221000000000001</v>
      </c>
      <c r="C599" s="4">
        <v>-16.117999999999999</v>
      </c>
    </row>
    <row r="600" spans="2:3" ht="16" x14ac:dyDescent="0.2">
      <c r="B600" s="4">
        <v>-1.8221000000000001</v>
      </c>
      <c r="C600" s="4">
        <v>-40.557000000000002</v>
      </c>
    </row>
    <row r="601" spans="2:3" ht="16" x14ac:dyDescent="0.2">
      <c r="B601" s="4">
        <v>-1.8221000000000001</v>
      </c>
      <c r="C601" s="4">
        <v>-40.557000000000002</v>
      </c>
    </row>
    <row r="602" spans="2:3" ht="16" x14ac:dyDescent="0.2">
      <c r="B602" s="4">
        <v>-1.8221000000000001</v>
      </c>
      <c r="C602" s="4">
        <v>-40.557000000000002</v>
      </c>
    </row>
    <row r="603" spans="2:3" ht="16" x14ac:dyDescent="0.2">
      <c r="B603" s="4">
        <v>-1.8221000000000001</v>
      </c>
      <c r="C603" s="4">
        <v>-40.557000000000002</v>
      </c>
    </row>
    <row r="604" spans="2:3" ht="16" x14ac:dyDescent="0.2">
      <c r="B604" s="4">
        <v>-1.8221000000000001</v>
      </c>
      <c r="C604" s="4">
        <v>-40.557000000000002</v>
      </c>
    </row>
    <row r="605" spans="2:3" ht="16" x14ac:dyDescent="0.2">
      <c r="B605" s="4">
        <v>-1.8221000000000001</v>
      </c>
      <c r="C605" s="4">
        <v>-40.557000000000002</v>
      </c>
    </row>
    <row r="606" spans="2:3" ht="16" x14ac:dyDescent="0.2">
      <c r="B606" s="4">
        <v>-1.8221000000000001</v>
      </c>
      <c r="C606" s="4">
        <v>-15.603999999999999</v>
      </c>
    </row>
    <row r="607" spans="2:3" ht="16" x14ac:dyDescent="0.2">
      <c r="B607" s="4">
        <v>-1.8221000000000001</v>
      </c>
      <c r="C607" s="4">
        <v>-15.603999999999999</v>
      </c>
    </row>
    <row r="608" spans="2:3" ht="16" x14ac:dyDescent="0.2">
      <c r="B608" s="4">
        <v>-1.8221000000000001</v>
      </c>
      <c r="C608" s="4">
        <v>-15.603999999999999</v>
      </c>
    </row>
    <row r="609" spans="2:3" ht="16" x14ac:dyDescent="0.2">
      <c r="B609" s="4">
        <v>-1.8221000000000001</v>
      </c>
      <c r="C609" s="4">
        <v>-15.603999999999999</v>
      </c>
    </row>
    <row r="610" spans="2:3" ht="16" x14ac:dyDescent="0.2">
      <c r="B610" s="4">
        <v>-1.8221000000000001</v>
      </c>
      <c r="C610" s="4">
        <v>-15.603999999999999</v>
      </c>
    </row>
    <row r="611" spans="2:3" ht="16" x14ac:dyDescent="0.2">
      <c r="B611" s="4">
        <v>-1.8221000000000001</v>
      </c>
      <c r="C611" s="4">
        <v>-15.603999999999999</v>
      </c>
    </row>
    <row r="612" spans="2:3" ht="16" x14ac:dyDescent="0.2">
      <c r="B612" s="4">
        <v>-1.8221000000000001</v>
      </c>
      <c r="C612" s="4">
        <v>-34.79</v>
      </c>
    </row>
    <row r="613" spans="2:3" ht="16" x14ac:dyDescent="0.2">
      <c r="B613" s="4">
        <v>-1.8221000000000001</v>
      </c>
      <c r="C613" s="4">
        <v>-34.79</v>
      </c>
    </row>
    <row r="614" spans="2:3" ht="16" x14ac:dyDescent="0.2">
      <c r="B614" s="4">
        <v>-1.8221000000000001</v>
      </c>
      <c r="C614" s="4">
        <v>-34.79</v>
      </c>
    </row>
    <row r="615" spans="2:3" ht="16" x14ac:dyDescent="0.2">
      <c r="B615" s="4">
        <v>-1.8221000000000001</v>
      </c>
      <c r="C615" s="4">
        <v>-34.79</v>
      </c>
    </row>
    <row r="616" spans="2:3" ht="16" x14ac:dyDescent="0.2">
      <c r="B616" s="4">
        <v>-1.8221000000000001</v>
      </c>
      <c r="C616" s="4">
        <v>-34.79</v>
      </c>
    </row>
    <row r="617" spans="2:3" ht="16" x14ac:dyDescent="0.2">
      <c r="B617" s="4">
        <v>-1.8221000000000001</v>
      </c>
      <c r="C617" s="4">
        <v>-34.79</v>
      </c>
    </row>
    <row r="618" spans="2:3" ht="16" x14ac:dyDescent="0.2">
      <c r="B618" s="4">
        <v>-47.390999999999998</v>
      </c>
      <c r="C618" s="4">
        <v>-34.79</v>
      </c>
    </row>
    <row r="619" spans="2:3" ht="16" x14ac:dyDescent="0.2">
      <c r="B619" s="4">
        <v>-47.390999999999998</v>
      </c>
      <c r="C619" s="4">
        <v>-34.79</v>
      </c>
    </row>
    <row r="620" spans="2:3" ht="16" x14ac:dyDescent="0.2">
      <c r="B620" s="4">
        <v>-47.390999999999998</v>
      </c>
      <c r="C620" s="4">
        <v>-34.79</v>
      </c>
    </row>
    <row r="621" spans="2:3" ht="16" x14ac:dyDescent="0.2">
      <c r="B621" s="4">
        <v>-47.390999999999998</v>
      </c>
      <c r="C621" s="4">
        <v>-34.79</v>
      </c>
    </row>
    <row r="622" spans="2:3" ht="16" x14ac:dyDescent="0.2">
      <c r="B622" s="4">
        <v>-47.390999999999998</v>
      </c>
      <c r="C622" s="4">
        <v>-17.358000000000001</v>
      </c>
    </row>
    <row r="623" spans="2:3" ht="16" x14ac:dyDescent="0.2">
      <c r="B623" s="4">
        <v>-47.390999999999998</v>
      </c>
      <c r="C623" s="4">
        <v>-17.358000000000001</v>
      </c>
    </row>
    <row r="624" spans="2:3" ht="16" x14ac:dyDescent="0.2">
      <c r="B624" s="4">
        <v>-47.390999999999998</v>
      </c>
      <c r="C624" s="4">
        <v>-17.358000000000001</v>
      </c>
    </row>
    <row r="625" spans="2:3" ht="16" x14ac:dyDescent="0.2">
      <c r="B625" s="4">
        <v>-7.4650999999999996</v>
      </c>
      <c r="C625" s="4">
        <v>-17.358000000000001</v>
      </c>
    </row>
    <row r="626" spans="2:3" ht="16" x14ac:dyDescent="0.2">
      <c r="B626" s="4">
        <v>-7.4650999999999996</v>
      </c>
      <c r="C626" s="4">
        <v>-17.358000000000001</v>
      </c>
    </row>
    <row r="627" spans="2:3" ht="16" x14ac:dyDescent="0.2">
      <c r="B627" s="4">
        <v>-7.4650999999999996</v>
      </c>
      <c r="C627" s="4">
        <v>-17.358000000000001</v>
      </c>
    </row>
    <row r="628" spans="2:3" ht="16" x14ac:dyDescent="0.2">
      <c r="B628" s="4">
        <v>-7.4650999999999996</v>
      </c>
      <c r="C628" s="4">
        <v>6.0028999999999999E-2</v>
      </c>
    </row>
    <row r="629" spans="2:3" ht="16" x14ac:dyDescent="0.2">
      <c r="B629" s="4">
        <v>-7.4650999999999996</v>
      </c>
      <c r="C629" s="4">
        <v>6.0028999999999999E-2</v>
      </c>
    </row>
    <row r="630" spans="2:3" ht="16" x14ac:dyDescent="0.2">
      <c r="B630" s="4">
        <v>-20.87</v>
      </c>
      <c r="C630" s="4">
        <v>6.0028999999999999E-2</v>
      </c>
    </row>
    <row r="631" spans="2:3" ht="16" x14ac:dyDescent="0.2">
      <c r="B631" s="4">
        <v>-20.87</v>
      </c>
      <c r="C631" s="4">
        <v>6.0028999999999999E-2</v>
      </c>
    </row>
    <row r="632" spans="2:3" ht="16" x14ac:dyDescent="0.2">
      <c r="B632" s="4">
        <v>-20.87</v>
      </c>
      <c r="C632" s="4">
        <v>6.0028999999999999E-2</v>
      </c>
    </row>
    <row r="633" spans="2:3" ht="16" x14ac:dyDescent="0.2">
      <c r="B633" s="4">
        <v>-20.87</v>
      </c>
      <c r="C633" s="4">
        <v>6.0028999999999999E-2</v>
      </c>
    </row>
    <row r="634" spans="2:3" ht="16" x14ac:dyDescent="0.2">
      <c r="B634" s="4">
        <v>15.923</v>
      </c>
      <c r="C634" s="4">
        <v>6.0028999999999999E-2</v>
      </c>
    </row>
    <row r="635" spans="2:3" ht="16" x14ac:dyDescent="0.2">
      <c r="B635" s="4">
        <v>15.923</v>
      </c>
      <c r="C635" s="4">
        <v>6.0028999999999999E-2</v>
      </c>
    </row>
    <row r="636" spans="2:3" ht="16" x14ac:dyDescent="0.2">
      <c r="B636" s="4">
        <v>15.923</v>
      </c>
      <c r="C636" s="4">
        <v>6.0028999999999999E-2</v>
      </c>
    </row>
    <row r="637" spans="2:3" ht="16" x14ac:dyDescent="0.2">
      <c r="B637" s="4">
        <v>15.923</v>
      </c>
      <c r="C637" s="4">
        <v>6.0028999999999999E-2</v>
      </c>
    </row>
    <row r="638" spans="2:3" ht="16" x14ac:dyDescent="0.2">
      <c r="B638" s="4">
        <v>-0.26311000000000001</v>
      </c>
      <c r="C638" s="4">
        <v>6.0028999999999999E-2</v>
      </c>
    </row>
    <row r="639" spans="2:3" ht="16" x14ac:dyDescent="0.2">
      <c r="B639" s="4">
        <v>-0.26311000000000001</v>
      </c>
      <c r="C639" s="4">
        <v>6.0028999999999999E-2</v>
      </c>
    </row>
    <row r="640" spans="2:3" ht="16" x14ac:dyDescent="0.2">
      <c r="B640" s="4">
        <v>-0.26311000000000001</v>
      </c>
      <c r="C640" s="4">
        <v>6.0028999999999999E-2</v>
      </c>
    </row>
    <row r="641" spans="2:3" ht="16" x14ac:dyDescent="0.2">
      <c r="B641" s="4">
        <v>-0.26311000000000001</v>
      </c>
      <c r="C641" s="4">
        <v>6.0028999999999999E-2</v>
      </c>
    </row>
    <row r="642" spans="2:3" ht="16" x14ac:dyDescent="0.2">
      <c r="B642" s="4">
        <v>-1.3211999999999999</v>
      </c>
      <c r="C642" s="4">
        <v>6.0028999999999999E-2</v>
      </c>
    </row>
    <row r="643" spans="2:3" ht="16" x14ac:dyDescent="0.2">
      <c r="B643" s="4">
        <v>-1.3211999999999999</v>
      </c>
      <c r="C643" s="4">
        <v>6.0028999999999999E-2</v>
      </c>
    </row>
    <row r="644" spans="2:3" ht="16" x14ac:dyDescent="0.2">
      <c r="B644" s="4">
        <v>-1.3211999999999999</v>
      </c>
      <c r="C644" s="4">
        <v>18.058</v>
      </c>
    </row>
    <row r="645" spans="2:3" ht="16" x14ac:dyDescent="0.2">
      <c r="B645" s="4">
        <v>-1.3211999999999999</v>
      </c>
      <c r="C645" s="4">
        <v>18.058</v>
      </c>
    </row>
    <row r="646" spans="2:3" ht="16" x14ac:dyDescent="0.2">
      <c r="B646" s="4">
        <v>-1.3211999999999999</v>
      </c>
      <c r="C646" s="4">
        <v>18.058</v>
      </c>
    </row>
    <row r="647" spans="2:3" ht="16" x14ac:dyDescent="0.2">
      <c r="B647" s="4">
        <v>-1.3211999999999999</v>
      </c>
      <c r="C647" s="4">
        <v>18.058</v>
      </c>
    </row>
    <row r="648" spans="2:3" ht="16" x14ac:dyDescent="0.2">
      <c r="B648" s="4">
        <v>-1.3211999999999999</v>
      </c>
      <c r="C648" s="4">
        <v>18.058</v>
      </c>
    </row>
    <row r="649" spans="2:3" ht="16" x14ac:dyDescent="0.2">
      <c r="B649" s="4">
        <v>-1.3211999999999999</v>
      </c>
      <c r="C649" s="4">
        <v>18.058</v>
      </c>
    </row>
    <row r="650" spans="2:3" ht="16" x14ac:dyDescent="0.2">
      <c r="B650" s="4">
        <v>-1.3211999999999999</v>
      </c>
      <c r="C650" s="4">
        <v>18.058</v>
      </c>
    </row>
    <row r="651" spans="2:3" ht="16" x14ac:dyDescent="0.2">
      <c r="B651" s="4">
        <v>-1.3211999999999999</v>
      </c>
      <c r="C651" s="4">
        <v>18.058</v>
      </c>
    </row>
    <row r="652" spans="2:3" ht="16" x14ac:dyDescent="0.2">
      <c r="B652" s="4">
        <v>-1.3211999999999999</v>
      </c>
      <c r="C652" s="4">
        <v>18.058</v>
      </c>
    </row>
    <row r="653" spans="2:3" ht="16" x14ac:dyDescent="0.2">
      <c r="B653" s="4">
        <v>-1.3211999999999999</v>
      </c>
      <c r="C653" s="4">
        <v>18.058</v>
      </c>
    </row>
    <row r="654" spans="2:3" ht="16" x14ac:dyDescent="0.2">
      <c r="B654" s="4">
        <v>-1.3211999999999999</v>
      </c>
      <c r="C654" s="4">
        <v>18.058</v>
      </c>
    </row>
    <row r="655" spans="2:3" ht="16" x14ac:dyDescent="0.2">
      <c r="B655" s="4">
        <v>-1.3211999999999999</v>
      </c>
      <c r="C655" s="4">
        <v>18.058</v>
      </c>
    </row>
    <row r="656" spans="2:3" ht="16" x14ac:dyDescent="0.2">
      <c r="B656" s="4">
        <v>-1.3211999999999999</v>
      </c>
      <c r="C656" s="4">
        <v>18.058</v>
      </c>
    </row>
    <row r="657" spans="2:3" ht="16" x14ac:dyDescent="0.2">
      <c r="B657" s="4">
        <v>-1.3211999999999999</v>
      </c>
      <c r="C657" s="4">
        <v>18.058</v>
      </c>
    </row>
    <row r="658" spans="2:3" ht="16" x14ac:dyDescent="0.2">
      <c r="B658" s="4">
        <v>-1.3211999999999999</v>
      </c>
      <c r="C658" s="4">
        <v>18.058</v>
      </c>
    </row>
    <row r="659" spans="2:3" ht="16" x14ac:dyDescent="0.2">
      <c r="B659" s="4">
        <v>-1.3211999999999999</v>
      </c>
      <c r="C659" s="4">
        <v>18.058</v>
      </c>
    </row>
    <row r="660" spans="2:3" ht="16" x14ac:dyDescent="0.2">
      <c r="B660" s="4">
        <v>-1.3211999999999999</v>
      </c>
      <c r="C660" s="4">
        <v>18.058</v>
      </c>
    </row>
    <row r="661" spans="2:3" ht="16" x14ac:dyDescent="0.2">
      <c r="B661" s="4">
        <v>-1.3211999999999999</v>
      </c>
      <c r="C661" s="4">
        <v>18.058</v>
      </c>
    </row>
    <row r="662" spans="2:3" ht="16" x14ac:dyDescent="0.2">
      <c r="B662" s="4">
        <v>-1.3211999999999999</v>
      </c>
      <c r="C662" s="4">
        <v>18.058</v>
      </c>
    </row>
    <row r="663" spans="2:3" ht="16" x14ac:dyDescent="0.2">
      <c r="B663" s="4">
        <v>-1.3211999999999999</v>
      </c>
      <c r="C663" s="4">
        <v>18.058</v>
      </c>
    </row>
    <row r="664" spans="2:3" ht="16" x14ac:dyDescent="0.2">
      <c r="B664" s="4">
        <v>-1.3211999999999999</v>
      </c>
      <c r="C664" s="4">
        <v>18.058</v>
      </c>
    </row>
    <row r="665" spans="2:3" ht="16" x14ac:dyDescent="0.2">
      <c r="B665" s="4">
        <v>-1.3211999999999999</v>
      </c>
      <c r="C665" s="4">
        <v>18.058</v>
      </c>
    </row>
    <row r="666" spans="2:3" ht="16" x14ac:dyDescent="0.2">
      <c r="B666" s="4">
        <v>-1.3211999999999999</v>
      </c>
      <c r="C666" s="4">
        <v>18.058</v>
      </c>
    </row>
    <row r="667" spans="2:3" ht="16" x14ac:dyDescent="0.2">
      <c r="B667" s="4">
        <v>-1.3211999999999999</v>
      </c>
      <c r="C667" s="4">
        <v>18.058</v>
      </c>
    </row>
    <row r="668" spans="2:3" ht="16" x14ac:dyDescent="0.2">
      <c r="B668" s="4">
        <v>-1.3211999999999999</v>
      </c>
      <c r="C668" s="4">
        <v>18.058</v>
      </c>
    </row>
    <row r="669" spans="2:3" ht="16" x14ac:dyDescent="0.2">
      <c r="B669" s="4">
        <v>-1.3211999999999999</v>
      </c>
      <c r="C669" s="4">
        <v>18.058</v>
      </c>
    </row>
    <row r="670" spans="2:3" ht="16" x14ac:dyDescent="0.2">
      <c r="B670" s="4">
        <v>-1.3211999999999999</v>
      </c>
      <c r="C670" s="4">
        <v>18.058</v>
      </c>
    </row>
    <row r="671" spans="2:3" ht="16" x14ac:dyDescent="0.2">
      <c r="B671" s="4">
        <v>-1.3211999999999999</v>
      </c>
      <c r="C671" s="4">
        <v>18.058</v>
      </c>
    </row>
    <row r="672" spans="2:3" ht="16" x14ac:dyDescent="0.2">
      <c r="B672" s="4">
        <v>-1.3211999999999999</v>
      </c>
      <c r="C672" s="4">
        <v>18.058</v>
      </c>
    </row>
    <row r="673" spans="2:3" ht="16" x14ac:dyDescent="0.2">
      <c r="B673" s="4">
        <v>-1.3211999999999999</v>
      </c>
      <c r="C673" s="4">
        <v>18.058</v>
      </c>
    </row>
    <row r="674" spans="2:3" ht="16" x14ac:dyDescent="0.2">
      <c r="B674" s="4">
        <v>-1.3211999999999999</v>
      </c>
      <c r="C674" s="4">
        <v>18.058</v>
      </c>
    </row>
    <row r="675" spans="2:3" ht="16" x14ac:dyDescent="0.2">
      <c r="B675" s="4">
        <v>-1.3211999999999999</v>
      </c>
      <c r="C675" s="4">
        <v>18.058</v>
      </c>
    </row>
    <row r="676" spans="2:3" ht="16" x14ac:dyDescent="0.2">
      <c r="B676" s="4">
        <v>-1.3211999999999999</v>
      </c>
      <c r="C676" s="4">
        <v>18.058</v>
      </c>
    </row>
    <row r="677" spans="2:3" ht="16" x14ac:dyDescent="0.2">
      <c r="B677" s="4">
        <v>-1.3211999999999999</v>
      </c>
      <c r="C677" s="4">
        <v>18.058</v>
      </c>
    </row>
    <row r="678" spans="2:3" ht="16" x14ac:dyDescent="0.2">
      <c r="B678" s="4">
        <v>-1.3211999999999999</v>
      </c>
      <c r="C678" s="4">
        <v>18.058</v>
      </c>
    </row>
    <row r="679" spans="2:3" ht="16" x14ac:dyDescent="0.2">
      <c r="B679" s="4">
        <v>-1.3211999999999999</v>
      </c>
      <c r="C679" s="4">
        <v>18.058</v>
      </c>
    </row>
    <row r="680" spans="2:3" ht="16" x14ac:dyDescent="0.2">
      <c r="B680" s="4">
        <v>-1.3211999999999999</v>
      </c>
      <c r="C680" s="4">
        <v>18.058</v>
      </c>
    </row>
    <row r="681" spans="2:3" ht="16" x14ac:dyDescent="0.2">
      <c r="B681" s="4">
        <v>-1.3211999999999999</v>
      </c>
      <c r="C681" s="4">
        <v>18.058</v>
      </c>
    </row>
    <row r="682" spans="2:3" ht="16" x14ac:dyDescent="0.2">
      <c r="B682" s="4">
        <v>-1.3211999999999999</v>
      </c>
      <c r="C682" s="4">
        <v>18.058</v>
      </c>
    </row>
    <row r="683" spans="2:3" ht="16" x14ac:dyDescent="0.2">
      <c r="B683" s="4">
        <v>-1.3211999999999999</v>
      </c>
      <c r="C683" s="4">
        <v>18.058</v>
      </c>
    </row>
    <row r="684" spans="2:3" ht="16" x14ac:dyDescent="0.2">
      <c r="B684" s="4">
        <v>-1.3211999999999999</v>
      </c>
      <c r="C684" s="4">
        <v>18.058</v>
      </c>
    </row>
    <row r="685" spans="2:3" ht="16" x14ac:dyDescent="0.2">
      <c r="B685" s="4">
        <v>-1.3211999999999999</v>
      </c>
      <c r="C685" s="4">
        <v>18.058</v>
      </c>
    </row>
    <row r="686" spans="2:3" ht="16" x14ac:dyDescent="0.2">
      <c r="B686" s="4">
        <v>-1.3211999999999999</v>
      </c>
      <c r="C686" s="4">
        <v>18.058</v>
      </c>
    </row>
    <row r="687" spans="2:3" ht="16" x14ac:dyDescent="0.2">
      <c r="B687" s="4">
        <v>-1.3211999999999999</v>
      </c>
      <c r="C687" s="4">
        <v>18.058</v>
      </c>
    </row>
    <row r="688" spans="2:3" ht="16" x14ac:dyDescent="0.2">
      <c r="B688" s="4">
        <v>-1.3211999999999999</v>
      </c>
      <c r="C688" s="4">
        <v>18.058</v>
      </c>
    </row>
    <row r="689" spans="2:3" ht="16" x14ac:dyDescent="0.2">
      <c r="B689" s="4">
        <v>-1.3211999999999999</v>
      </c>
      <c r="C689" s="4">
        <v>18.058</v>
      </c>
    </row>
    <row r="690" spans="2:3" ht="16" x14ac:dyDescent="0.2">
      <c r="B690" s="4">
        <v>-1.3211999999999999</v>
      </c>
      <c r="C690" s="4">
        <v>18.058</v>
      </c>
    </row>
    <row r="691" spans="2:3" ht="16" x14ac:dyDescent="0.2">
      <c r="B691" s="4">
        <v>-1.3211999999999999</v>
      </c>
      <c r="C691" s="4">
        <v>18.058</v>
      </c>
    </row>
    <row r="692" spans="2:3" ht="16" x14ac:dyDescent="0.2">
      <c r="B692" s="4">
        <v>-1.3211999999999999</v>
      </c>
      <c r="C692" s="4">
        <v>18.058</v>
      </c>
    </row>
    <row r="693" spans="2:3" ht="16" x14ac:dyDescent="0.2">
      <c r="B693" s="4">
        <v>-1.3211999999999999</v>
      </c>
      <c r="C693" s="4">
        <v>18.058</v>
      </c>
    </row>
    <row r="694" spans="2:3" ht="16" x14ac:dyDescent="0.2">
      <c r="B694" s="4">
        <v>-1.3211999999999999</v>
      </c>
      <c r="C694" s="4">
        <v>18.058</v>
      </c>
    </row>
    <row r="695" spans="2:3" ht="16" x14ac:dyDescent="0.2">
      <c r="B695" s="4">
        <v>-1.3211999999999999</v>
      </c>
      <c r="C695" s="4">
        <v>18.058</v>
      </c>
    </row>
    <row r="696" spans="2:3" ht="16" x14ac:dyDescent="0.2">
      <c r="B696" s="4">
        <v>-1.3211999999999999</v>
      </c>
      <c r="C696" s="4">
        <v>18.058</v>
      </c>
    </row>
    <row r="697" spans="2:3" ht="16" x14ac:dyDescent="0.2">
      <c r="B697" s="4">
        <v>-1.3211999999999999</v>
      </c>
      <c r="C697" s="4">
        <v>18.058</v>
      </c>
    </row>
    <row r="698" spans="2:3" ht="16" x14ac:dyDescent="0.2">
      <c r="B698" s="4">
        <v>-1.3211999999999999</v>
      </c>
      <c r="C698" s="4">
        <v>18.058</v>
      </c>
    </row>
    <row r="699" spans="2:3" ht="16" x14ac:dyDescent="0.2">
      <c r="B699" s="4">
        <v>-1.3211999999999999</v>
      </c>
      <c r="C699" s="4">
        <v>18.058</v>
      </c>
    </row>
    <row r="700" spans="2:3" ht="16" x14ac:dyDescent="0.2">
      <c r="B700" s="4">
        <v>-1.3211999999999999</v>
      </c>
      <c r="C700" s="4">
        <v>18.058</v>
      </c>
    </row>
    <row r="701" spans="2:3" ht="16" x14ac:dyDescent="0.2">
      <c r="B701" s="4">
        <v>-1.3211999999999999</v>
      </c>
      <c r="C701" s="4">
        <v>18.058</v>
      </c>
    </row>
    <row r="702" spans="2:3" ht="16" x14ac:dyDescent="0.2">
      <c r="B702" s="4">
        <v>-1.3211999999999999</v>
      </c>
      <c r="C702" s="4">
        <v>18.058</v>
      </c>
    </row>
    <row r="703" spans="2:3" ht="16" x14ac:dyDescent="0.2">
      <c r="B703" s="4">
        <v>-1.3211999999999999</v>
      </c>
      <c r="C703" s="4">
        <v>18.058</v>
      </c>
    </row>
    <row r="704" spans="2:3" ht="16" x14ac:dyDescent="0.2">
      <c r="B704" s="4">
        <v>-1.3211999999999999</v>
      </c>
      <c r="C704" s="4">
        <v>18.058</v>
      </c>
    </row>
    <row r="705" spans="2:3" ht="16" x14ac:dyDescent="0.2">
      <c r="B705" s="4">
        <v>-1.3211999999999999</v>
      </c>
      <c r="C705" s="4">
        <v>18.058</v>
      </c>
    </row>
    <row r="706" spans="2:3" ht="16" x14ac:dyDescent="0.2">
      <c r="B706" s="4">
        <v>-1.3211999999999999</v>
      </c>
      <c r="C706" s="4">
        <v>18.058</v>
      </c>
    </row>
    <row r="707" spans="2:3" ht="16" x14ac:dyDescent="0.2">
      <c r="B707" s="4">
        <v>-1.3211999999999999</v>
      </c>
      <c r="C707" s="4">
        <v>18.058</v>
      </c>
    </row>
    <row r="708" spans="2:3" ht="16" x14ac:dyDescent="0.2">
      <c r="B708" s="4">
        <v>-1.3211999999999999</v>
      </c>
      <c r="C708" s="4">
        <v>18.058</v>
      </c>
    </row>
    <row r="709" spans="2:3" ht="16" x14ac:dyDescent="0.2">
      <c r="B709" s="4">
        <v>-1.3211999999999999</v>
      </c>
      <c r="C709" s="4">
        <v>18.058</v>
      </c>
    </row>
    <row r="710" spans="2:3" ht="16" x14ac:dyDescent="0.2">
      <c r="B710" s="4">
        <v>-1.3211999999999999</v>
      </c>
      <c r="C710" s="4">
        <v>18.058</v>
      </c>
    </row>
    <row r="711" spans="2:3" ht="16" x14ac:dyDescent="0.2">
      <c r="B711" s="4">
        <v>-1.3211999999999999</v>
      </c>
      <c r="C711" s="4">
        <v>18.058</v>
      </c>
    </row>
    <row r="712" spans="2:3" ht="16" x14ac:dyDescent="0.2">
      <c r="B712" s="4">
        <v>-1.3211999999999999</v>
      </c>
      <c r="C712" s="4">
        <v>18.058</v>
      </c>
    </row>
    <row r="713" spans="2:3" ht="16" x14ac:dyDescent="0.2">
      <c r="B713" s="4">
        <v>-1.3211999999999999</v>
      </c>
      <c r="C713" s="4">
        <v>18.058</v>
      </c>
    </row>
    <row r="714" spans="2:3" ht="16" x14ac:dyDescent="0.2">
      <c r="B714" s="4">
        <v>-1.3211999999999999</v>
      </c>
      <c r="C714" s="4">
        <v>18.058</v>
      </c>
    </row>
    <row r="715" spans="2:3" ht="16" x14ac:dyDescent="0.2">
      <c r="B715" s="4">
        <v>-1.3211999999999999</v>
      </c>
      <c r="C715" s="4">
        <v>18.058</v>
      </c>
    </row>
    <row r="716" spans="2:3" ht="16" x14ac:dyDescent="0.2">
      <c r="B716" s="4">
        <v>-1.3211999999999999</v>
      </c>
      <c r="C716" s="4">
        <v>5.0446999999999997</v>
      </c>
    </row>
    <row r="717" spans="2:3" ht="16" x14ac:dyDescent="0.2">
      <c r="B717" s="4">
        <v>-1.3211999999999999</v>
      </c>
      <c r="C717" s="4">
        <v>5.0446999999999997</v>
      </c>
    </row>
    <row r="718" spans="2:3" ht="16" x14ac:dyDescent="0.2">
      <c r="B718" s="4">
        <v>-1.3211999999999999</v>
      </c>
      <c r="C718" s="4">
        <v>5.0446999999999997</v>
      </c>
    </row>
    <row r="719" spans="2:3" ht="16" x14ac:dyDescent="0.2">
      <c r="B719" s="4">
        <v>-1.3211999999999999</v>
      </c>
      <c r="C719" s="4">
        <v>5.0446999999999997</v>
      </c>
    </row>
    <row r="720" spans="2:3" ht="16" x14ac:dyDescent="0.2">
      <c r="B720" s="4">
        <v>-1.3211999999999999</v>
      </c>
      <c r="C720" s="4">
        <v>5.0446999999999997</v>
      </c>
    </row>
    <row r="721" spans="2:3" ht="16" x14ac:dyDescent="0.2">
      <c r="B721" s="4">
        <v>-1.3211999999999999</v>
      </c>
      <c r="C721" s="4">
        <v>5.0446999999999997</v>
      </c>
    </row>
    <row r="722" spans="2:3" ht="16" x14ac:dyDescent="0.2">
      <c r="B722" s="4">
        <v>-1.3211999999999999</v>
      </c>
      <c r="C722" s="4">
        <v>-51.511000000000003</v>
      </c>
    </row>
    <row r="723" spans="2:3" ht="16" x14ac:dyDescent="0.2">
      <c r="B723" s="4">
        <v>-1.3211999999999999</v>
      </c>
      <c r="C723" s="4">
        <v>-51.511000000000003</v>
      </c>
    </row>
    <row r="724" spans="2:3" ht="16" x14ac:dyDescent="0.2">
      <c r="B724" s="4">
        <v>-1.3211999999999999</v>
      </c>
      <c r="C724" s="4">
        <v>-51.511000000000003</v>
      </c>
    </row>
    <row r="725" spans="2:3" ht="16" x14ac:dyDescent="0.2">
      <c r="B725" s="4">
        <v>-1.3211999999999999</v>
      </c>
      <c r="C725" s="4">
        <v>-51.511000000000003</v>
      </c>
    </row>
    <row r="726" spans="2:3" ht="16" x14ac:dyDescent="0.2">
      <c r="B726" s="4">
        <v>-1.3211999999999999</v>
      </c>
      <c r="C726" s="4">
        <v>-51.511000000000003</v>
      </c>
    </row>
    <row r="727" spans="2:3" ht="16" x14ac:dyDescent="0.2">
      <c r="B727" s="4">
        <v>-1.3211999999999999</v>
      </c>
      <c r="C727" s="4">
        <v>-51.511000000000003</v>
      </c>
    </row>
    <row r="728" spans="2:3" ht="16" x14ac:dyDescent="0.2">
      <c r="B728" s="4">
        <v>-1.3211999999999999</v>
      </c>
      <c r="C728" s="4">
        <v>-51.511000000000003</v>
      </c>
    </row>
    <row r="729" spans="2:3" ht="16" x14ac:dyDescent="0.2">
      <c r="B729" s="4">
        <v>-1.3211999999999999</v>
      </c>
      <c r="C729" s="4">
        <v>-51.511000000000003</v>
      </c>
    </row>
    <row r="730" spans="2:3" ht="16" x14ac:dyDescent="0.2">
      <c r="B730" s="4">
        <v>-1.3211999999999999</v>
      </c>
      <c r="C730" s="4">
        <v>-51.511000000000003</v>
      </c>
    </row>
    <row r="731" spans="2:3" ht="16" x14ac:dyDescent="0.2">
      <c r="B731" s="4">
        <v>-1.3211999999999999</v>
      </c>
      <c r="C731" s="4">
        <v>41.381</v>
      </c>
    </row>
    <row r="732" spans="2:3" ht="16" x14ac:dyDescent="0.2">
      <c r="B732" s="4">
        <v>-1.3211999999999999</v>
      </c>
      <c r="C732" s="4">
        <v>41.381</v>
      </c>
    </row>
    <row r="733" spans="2:3" ht="16" x14ac:dyDescent="0.2">
      <c r="B733" s="4">
        <v>-1.3211999999999999</v>
      </c>
      <c r="C733" s="4">
        <v>41.381</v>
      </c>
    </row>
    <row r="734" spans="2:3" ht="16" x14ac:dyDescent="0.2">
      <c r="B734" s="4">
        <v>-1.3211999999999999</v>
      </c>
      <c r="C734" s="4">
        <v>41.381</v>
      </c>
    </row>
    <row r="735" spans="2:3" ht="16" x14ac:dyDescent="0.2">
      <c r="B735" s="4">
        <v>-1.3211999999999999</v>
      </c>
      <c r="C735" s="4">
        <v>41.381</v>
      </c>
    </row>
    <row r="736" spans="2:3" ht="16" x14ac:dyDescent="0.2">
      <c r="B736" s="4">
        <v>-1.3211999999999999</v>
      </c>
      <c r="C736" s="4">
        <v>41.381</v>
      </c>
    </row>
    <row r="737" spans="2:3" ht="16" x14ac:dyDescent="0.2">
      <c r="B737" s="4">
        <v>-1.3211999999999999</v>
      </c>
      <c r="C737" s="4">
        <v>41.381</v>
      </c>
    </row>
    <row r="738" spans="2:3" ht="16" x14ac:dyDescent="0.2">
      <c r="B738" s="4">
        <v>-1.3211999999999999</v>
      </c>
      <c r="C738" s="4">
        <v>44.784999999999997</v>
      </c>
    </row>
    <row r="739" spans="2:3" ht="16" x14ac:dyDescent="0.2">
      <c r="B739" s="4">
        <v>-1.3211999999999999</v>
      </c>
      <c r="C739" s="4">
        <v>44.784999999999997</v>
      </c>
    </row>
    <row r="740" spans="2:3" ht="16" x14ac:dyDescent="0.2">
      <c r="B740" s="4">
        <v>-1.3211999999999999</v>
      </c>
      <c r="C740" s="4">
        <v>44.784999999999997</v>
      </c>
    </row>
    <row r="741" spans="2:3" ht="16" x14ac:dyDescent="0.2">
      <c r="B741" s="4">
        <v>-1.3211999999999999</v>
      </c>
      <c r="C741" s="4">
        <v>44.784999999999997</v>
      </c>
    </row>
    <row r="742" spans="2:3" ht="16" x14ac:dyDescent="0.2">
      <c r="B742" s="4">
        <v>-1.3211999999999999</v>
      </c>
      <c r="C742" s="4">
        <v>44.784999999999997</v>
      </c>
    </row>
    <row r="743" spans="2:3" ht="16" x14ac:dyDescent="0.2">
      <c r="B743" s="4">
        <v>-1.3211999999999999</v>
      </c>
      <c r="C743" s="4">
        <v>-68.254000000000005</v>
      </c>
    </row>
    <row r="744" spans="2:3" ht="16" x14ac:dyDescent="0.2">
      <c r="B744" s="4">
        <v>-1.3211999999999999</v>
      </c>
      <c r="C744" s="4">
        <v>-68.254000000000005</v>
      </c>
    </row>
    <row r="745" spans="2:3" ht="16" x14ac:dyDescent="0.2">
      <c r="B745" s="4">
        <v>-1.3211999999999999</v>
      </c>
      <c r="C745" s="4">
        <v>-68.254000000000005</v>
      </c>
    </row>
    <row r="746" spans="2:3" ht="16" x14ac:dyDescent="0.2">
      <c r="B746" s="4">
        <v>-1.3211999999999999</v>
      </c>
      <c r="C746" s="4">
        <v>-68.254000000000005</v>
      </c>
    </row>
    <row r="747" spans="2:3" ht="16" x14ac:dyDescent="0.2">
      <c r="B747" s="4">
        <v>-1.3211999999999999</v>
      </c>
      <c r="C747" s="4">
        <v>-68.254000000000005</v>
      </c>
    </row>
    <row r="748" spans="2:3" ht="16" x14ac:dyDescent="0.2">
      <c r="B748" s="4">
        <v>-1.3211999999999999</v>
      </c>
      <c r="C748" s="4">
        <v>-68.254000000000005</v>
      </c>
    </row>
    <row r="749" spans="2:3" ht="16" x14ac:dyDescent="0.2">
      <c r="B749" s="4">
        <v>-1.3211999999999999</v>
      </c>
      <c r="C749" s="4">
        <v>50.023000000000003</v>
      </c>
    </row>
    <row r="750" spans="2:3" ht="16" x14ac:dyDescent="0.2">
      <c r="B750" s="4">
        <v>-1.3211999999999999</v>
      </c>
      <c r="C750" s="4">
        <v>50.023000000000003</v>
      </c>
    </row>
    <row r="751" spans="2:3" ht="16" x14ac:dyDescent="0.2">
      <c r="B751" s="4">
        <v>-1.3211999999999999</v>
      </c>
      <c r="C751" s="4">
        <v>50.023000000000003</v>
      </c>
    </row>
    <row r="752" spans="2:3" ht="16" x14ac:dyDescent="0.2">
      <c r="B752" s="4">
        <v>-1.3211999999999999</v>
      </c>
      <c r="C752" s="4">
        <v>50.023000000000003</v>
      </c>
    </row>
    <row r="753" spans="2:3" ht="16" x14ac:dyDescent="0.2">
      <c r="B753" s="4">
        <v>-1.3211999999999999</v>
      </c>
      <c r="C753" s="4">
        <v>50.023000000000003</v>
      </c>
    </row>
    <row r="754" spans="2:3" ht="16" x14ac:dyDescent="0.2">
      <c r="B754" s="4">
        <v>-1.3211999999999999</v>
      </c>
      <c r="C754" s="4">
        <v>50.023000000000003</v>
      </c>
    </row>
    <row r="755" spans="2:3" ht="16" x14ac:dyDescent="0.2">
      <c r="B755" s="4">
        <v>-1.3211999999999999</v>
      </c>
      <c r="C755" s="4">
        <v>50.023000000000003</v>
      </c>
    </row>
    <row r="756" spans="2:3" ht="16" x14ac:dyDescent="0.2">
      <c r="B756" s="4">
        <v>-1.3211999999999999</v>
      </c>
      <c r="C756" s="4">
        <v>50.023000000000003</v>
      </c>
    </row>
    <row r="757" spans="2:3" ht="16" x14ac:dyDescent="0.2">
      <c r="B757" s="4">
        <v>-1.3211999999999999</v>
      </c>
      <c r="C757" s="4">
        <v>-61.832999999999998</v>
      </c>
    </row>
    <row r="758" spans="2:3" ht="16" x14ac:dyDescent="0.2">
      <c r="B758" s="4">
        <v>-1.3211999999999999</v>
      </c>
      <c r="C758" s="4">
        <v>-61.832999999999998</v>
      </c>
    </row>
    <row r="759" spans="2:3" ht="16" x14ac:dyDescent="0.2">
      <c r="B759" s="4">
        <v>-1.3211999999999999</v>
      </c>
      <c r="C759" s="4">
        <v>-61.832999999999998</v>
      </c>
    </row>
    <row r="760" spans="2:3" ht="16" x14ac:dyDescent="0.2">
      <c r="B760" s="4">
        <v>-1.3211999999999999</v>
      </c>
      <c r="C760" s="4">
        <v>-61.832999999999998</v>
      </c>
    </row>
    <row r="761" spans="2:3" ht="16" x14ac:dyDescent="0.2">
      <c r="B761" s="4">
        <v>-1.3211999999999999</v>
      </c>
      <c r="C761" s="4">
        <v>-61.832999999999998</v>
      </c>
    </row>
    <row r="762" spans="2:3" ht="16" x14ac:dyDescent="0.2">
      <c r="B762" s="4">
        <v>-1.3211999999999999</v>
      </c>
      <c r="C762" s="4">
        <v>-2.4569999999999999</v>
      </c>
    </row>
    <row r="763" spans="2:3" ht="16" x14ac:dyDescent="0.2">
      <c r="B763" s="4">
        <v>-1.3211999999999999</v>
      </c>
      <c r="C763" s="4">
        <v>-2.4569999999999999</v>
      </c>
    </row>
    <row r="764" spans="2:3" ht="16" x14ac:dyDescent="0.2">
      <c r="B764" s="4">
        <v>-1.3211999999999999</v>
      </c>
      <c r="C764" s="4">
        <v>-2.4569999999999999</v>
      </c>
    </row>
    <row r="765" spans="2:3" ht="16" x14ac:dyDescent="0.2">
      <c r="B765" s="4">
        <v>-1.3211999999999999</v>
      </c>
      <c r="C765" s="4">
        <v>-2.4569999999999999</v>
      </c>
    </row>
    <row r="766" spans="2:3" ht="16" x14ac:dyDescent="0.2">
      <c r="B766" s="4">
        <v>-1.3211999999999999</v>
      </c>
      <c r="C766" s="4">
        <v>-2.4569999999999999</v>
      </c>
    </row>
    <row r="767" spans="2:3" ht="16" x14ac:dyDescent="0.2">
      <c r="B767" s="4">
        <v>-1.3211999999999999</v>
      </c>
      <c r="C767" s="4">
        <v>-2.4569999999999999</v>
      </c>
    </row>
    <row r="768" spans="2:3" ht="16" x14ac:dyDescent="0.2">
      <c r="B768" s="4">
        <v>-1.3211999999999999</v>
      </c>
      <c r="C768" s="4">
        <v>-2.4569999999999999</v>
      </c>
    </row>
    <row r="769" spans="2:3" ht="16" x14ac:dyDescent="0.2">
      <c r="B769" s="4">
        <v>-1.3211999999999999</v>
      </c>
      <c r="C769" s="4">
        <v>-2.4569999999999999</v>
      </c>
    </row>
    <row r="770" spans="2:3" ht="16" x14ac:dyDescent="0.2">
      <c r="B770" s="4">
        <v>-1.3211999999999999</v>
      </c>
      <c r="C770" s="4">
        <v>-2.4569999999999999</v>
      </c>
    </row>
    <row r="771" spans="2:3" ht="16" x14ac:dyDescent="0.2">
      <c r="B771" s="4">
        <v>-1.3211999999999999</v>
      </c>
      <c r="C771" s="4">
        <v>6.1672000000000002</v>
      </c>
    </row>
    <row r="772" spans="2:3" ht="16" x14ac:dyDescent="0.2">
      <c r="B772" s="4">
        <v>-1.3211999999999999</v>
      </c>
      <c r="C772" s="4">
        <v>6.1672000000000002</v>
      </c>
    </row>
    <row r="773" spans="2:3" ht="16" x14ac:dyDescent="0.2">
      <c r="B773" s="4">
        <v>59.097000000000001</v>
      </c>
      <c r="C773" s="4">
        <v>6.1672000000000002</v>
      </c>
    </row>
    <row r="774" spans="2:3" ht="16" x14ac:dyDescent="0.2">
      <c r="B774" s="4">
        <v>59.097000000000001</v>
      </c>
      <c r="C774" s="4">
        <v>6.1672000000000002</v>
      </c>
    </row>
    <row r="775" spans="2:3" ht="16" x14ac:dyDescent="0.2">
      <c r="B775" s="4">
        <v>16.622</v>
      </c>
      <c r="C775" s="4">
        <v>6.1672000000000002</v>
      </c>
    </row>
    <row r="776" spans="2:3" ht="16" x14ac:dyDescent="0.2">
      <c r="B776" s="4">
        <v>16.622</v>
      </c>
      <c r="C776" s="4">
        <v>6.1672000000000002</v>
      </c>
    </row>
    <row r="777" spans="2:3" ht="16" x14ac:dyDescent="0.2">
      <c r="B777" s="4">
        <v>-43.465000000000003</v>
      </c>
      <c r="C777" s="4">
        <v>6.1672000000000002</v>
      </c>
    </row>
    <row r="778" spans="2:3" ht="16" x14ac:dyDescent="0.2">
      <c r="B778" s="4">
        <v>-43.465000000000003</v>
      </c>
      <c r="C778" s="4">
        <v>35.225000000000001</v>
      </c>
    </row>
    <row r="779" spans="2:3" ht="16" x14ac:dyDescent="0.2">
      <c r="B779" s="4">
        <v>-20.805</v>
      </c>
      <c r="C779" s="4">
        <v>35.225000000000001</v>
      </c>
    </row>
    <row r="780" spans="2:3" ht="16" x14ac:dyDescent="0.2">
      <c r="B780" s="4">
        <v>-20.805</v>
      </c>
      <c r="C780" s="4">
        <v>35.225000000000001</v>
      </c>
    </row>
    <row r="781" spans="2:3" ht="16" x14ac:dyDescent="0.2">
      <c r="B781" s="4">
        <v>-8.7845999999999993</v>
      </c>
      <c r="C781" s="4">
        <v>35.225000000000001</v>
      </c>
    </row>
    <row r="782" spans="2:3" ht="16" x14ac:dyDescent="0.2">
      <c r="B782" s="4">
        <v>-8.7845999999999993</v>
      </c>
      <c r="C782" s="4">
        <v>35.225000000000001</v>
      </c>
    </row>
    <row r="783" spans="2:3" ht="16" x14ac:dyDescent="0.2">
      <c r="B783" s="4">
        <v>-8.7845999999999993</v>
      </c>
      <c r="C783" s="4">
        <v>35.225000000000001</v>
      </c>
    </row>
    <row r="784" spans="2:3" ht="16" x14ac:dyDescent="0.2">
      <c r="B784" s="4">
        <v>-8.7845999999999993</v>
      </c>
      <c r="C784" s="4">
        <v>35.225000000000001</v>
      </c>
    </row>
    <row r="785" spans="2:3" ht="16" x14ac:dyDescent="0.2">
      <c r="B785" s="4">
        <v>-2.8386</v>
      </c>
      <c r="C785" s="4">
        <v>35.225000000000001</v>
      </c>
    </row>
    <row r="786" spans="2:3" ht="16" x14ac:dyDescent="0.2">
      <c r="B786" s="4">
        <v>-2.8386</v>
      </c>
      <c r="C786" s="4">
        <v>35.225000000000001</v>
      </c>
    </row>
    <row r="787" spans="2:3" ht="16" x14ac:dyDescent="0.2">
      <c r="B787" s="4">
        <v>-2.8386</v>
      </c>
      <c r="C787" s="4">
        <v>-31.98</v>
      </c>
    </row>
    <row r="788" spans="2:3" ht="16" x14ac:dyDescent="0.2">
      <c r="B788" s="4">
        <v>-2.8386</v>
      </c>
      <c r="C788" s="4">
        <v>-31.98</v>
      </c>
    </row>
    <row r="789" spans="2:3" ht="16" x14ac:dyDescent="0.2">
      <c r="B789" s="4">
        <v>-2.8386</v>
      </c>
      <c r="C789" s="4">
        <v>-31.98</v>
      </c>
    </row>
    <row r="790" spans="2:3" ht="16" x14ac:dyDescent="0.2">
      <c r="B790" s="4">
        <v>-2.8386</v>
      </c>
      <c r="C790" s="4">
        <v>-31.98</v>
      </c>
    </row>
    <row r="791" spans="2:3" ht="16" x14ac:dyDescent="0.2">
      <c r="B791" s="4">
        <v>-2.8386</v>
      </c>
      <c r="C791" s="4">
        <v>-3.4047999999999998</v>
      </c>
    </row>
    <row r="792" spans="2:3" ht="16" x14ac:dyDescent="0.2">
      <c r="B792" s="4">
        <v>-2.8386</v>
      </c>
      <c r="C792" s="4">
        <v>-3.4047999999999998</v>
      </c>
    </row>
    <row r="793" spans="2:3" ht="16" x14ac:dyDescent="0.2">
      <c r="B793" s="4">
        <v>-2.8386</v>
      </c>
      <c r="C793" s="4">
        <v>-3.4047999999999998</v>
      </c>
    </row>
    <row r="794" spans="2:3" ht="16" x14ac:dyDescent="0.2">
      <c r="B794" s="4">
        <v>-2.8386</v>
      </c>
      <c r="C794" s="4">
        <v>-3.4047999999999998</v>
      </c>
    </row>
    <row r="795" spans="2:3" ht="16" x14ac:dyDescent="0.2">
      <c r="B795" s="4">
        <v>-2.8386</v>
      </c>
      <c r="C795" s="4">
        <v>75.17</v>
      </c>
    </row>
    <row r="796" spans="2:3" ht="16" x14ac:dyDescent="0.2">
      <c r="B796" s="4">
        <v>-2.8386</v>
      </c>
      <c r="C796" s="4">
        <v>75.17</v>
      </c>
    </row>
    <row r="797" spans="2:3" ht="16" x14ac:dyDescent="0.2">
      <c r="B797" s="4">
        <v>-2.8386</v>
      </c>
      <c r="C797" s="4">
        <v>75.17</v>
      </c>
    </row>
    <row r="798" spans="2:3" ht="16" x14ac:dyDescent="0.2">
      <c r="B798" s="4">
        <v>-15.266999999999999</v>
      </c>
      <c r="C798" s="4">
        <v>75.17</v>
      </c>
    </row>
    <row r="799" spans="2:3" ht="16" x14ac:dyDescent="0.2">
      <c r="B799" s="4">
        <v>-15.266999999999999</v>
      </c>
      <c r="C799" s="4">
        <v>-1.4339</v>
      </c>
    </row>
    <row r="800" spans="2:3" ht="16" x14ac:dyDescent="0.2">
      <c r="B800" s="4">
        <v>-15.266999999999999</v>
      </c>
      <c r="C800" s="4">
        <v>-1.4339</v>
      </c>
    </row>
    <row r="801" spans="2:3" ht="16" x14ac:dyDescent="0.2">
      <c r="B801" s="4">
        <v>-15.266999999999999</v>
      </c>
      <c r="C801" s="4">
        <v>-1.4339</v>
      </c>
    </row>
    <row r="802" spans="2:3" ht="16" x14ac:dyDescent="0.2">
      <c r="B802" s="4">
        <v>-15.266999999999999</v>
      </c>
      <c r="C802" s="4">
        <v>-1.4339</v>
      </c>
    </row>
    <row r="803" spans="2:3" ht="16" x14ac:dyDescent="0.2">
      <c r="B803" s="4">
        <v>-15.266999999999999</v>
      </c>
      <c r="C803" s="4">
        <v>-1.4339</v>
      </c>
    </row>
    <row r="804" spans="2:3" ht="16" x14ac:dyDescent="0.2">
      <c r="B804" s="4">
        <v>-15.266999999999999</v>
      </c>
      <c r="C804" s="4">
        <v>-1.4339</v>
      </c>
    </row>
    <row r="805" spans="2:3" ht="16" x14ac:dyDescent="0.2">
      <c r="B805" s="4">
        <v>-15.266999999999999</v>
      </c>
      <c r="C805" s="4">
        <v>-1.4339</v>
      </c>
    </row>
    <row r="806" spans="2:3" ht="16" x14ac:dyDescent="0.2">
      <c r="B806" s="4">
        <v>-15.266999999999999</v>
      </c>
      <c r="C806" s="4">
        <v>-1.4339</v>
      </c>
    </row>
    <row r="807" spans="2:3" ht="16" x14ac:dyDescent="0.2">
      <c r="B807" s="4">
        <v>-15.266999999999999</v>
      </c>
      <c r="C807" s="4">
        <v>-1.4339</v>
      </c>
    </row>
    <row r="808" spans="2:3" ht="16" x14ac:dyDescent="0.2">
      <c r="B808" s="4">
        <v>-15.266999999999999</v>
      </c>
      <c r="C808" s="4">
        <v>-1.4339</v>
      </c>
    </row>
    <row r="809" spans="2:3" ht="16" x14ac:dyDescent="0.2">
      <c r="B809" s="4">
        <v>-15.266999999999999</v>
      </c>
      <c r="C809" s="4">
        <v>-1.4339</v>
      </c>
    </row>
    <row r="810" spans="2:3" ht="16" x14ac:dyDescent="0.2">
      <c r="B810" s="4">
        <v>-15.266999999999999</v>
      </c>
      <c r="C810" s="4">
        <v>-1.4339</v>
      </c>
    </row>
    <row r="811" spans="2:3" ht="16" x14ac:dyDescent="0.2">
      <c r="B811" s="4">
        <v>-15.266999999999999</v>
      </c>
      <c r="C811" s="4">
        <v>-1.4339</v>
      </c>
    </row>
    <row r="812" spans="2:3" ht="16" x14ac:dyDescent="0.2">
      <c r="B812" s="4">
        <v>-15.266999999999999</v>
      </c>
      <c r="C812" s="4">
        <v>-1.4339</v>
      </c>
    </row>
    <row r="813" spans="2:3" ht="16" x14ac:dyDescent="0.2">
      <c r="B813" s="4">
        <v>-15.266999999999999</v>
      </c>
      <c r="C813" s="4">
        <v>-1.4339</v>
      </c>
    </row>
    <row r="814" spans="2:3" ht="16" x14ac:dyDescent="0.2">
      <c r="B814" s="4">
        <v>-9.8960000000000008</v>
      </c>
      <c r="C814" s="4">
        <v>-1.4339</v>
      </c>
    </row>
    <row r="815" spans="2:3" ht="16" x14ac:dyDescent="0.2">
      <c r="B815" s="4">
        <v>-9.8960000000000008</v>
      </c>
      <c r="C815" s="4">
        <v>-1.4339</v>
      </c>
    </row>
    <row r="816" spans="2:3" ht="16" x14ac:dyDescent="0.2">
      <c r="B816" s="4">
        <v>-9.8960000000000008</v>
      </c>
      <c r="C816" s="4">
        <v>-1.4339</v>
      </c>
    </row>
    <row r="817" spans="2:3" ht="16" x14ac:dyDescent="0.2">
      <c r="B817" s="4">
        <v>-9.8960000000000008</v>
      </c>
      <c r="C817" s="4">
        <v>-1.4339</v>
      </c>
    </row>
    <row r="818" spans="2:3" ht="16" x14ac:dyDescent="0.2">
      <c r="B818" s="4">
        <v>-9.8960000000000008</v>
      </c>
      <c r="C818" s="4">
        <v>-1.4339</v>
      </c>
    </row>
    <row r="819" spans="2:3" ht="16" x14ac:dyDescent="0.2">
      <c r="B819" s="4">
        <v>-6.4519000000000002</v>
      </c>
      <c r="C819" s="4">
        <v>-1.4339</v>
      </c>
    </row>
    <row r="820" spans="2:3" ht="16" x14ac:dyDescent="0.2">
      <c r="B820" s="4">
        <v>-6.4519000000000002</v>
      </c>
      <c r="C820" s="4">
        <v>-1.4339</v>
      </c>
    </row>
    <row r="821" spans="2:3" ht="16" x14ac:dyDescent="0.2">
      <c r="B821" s="4">
        <v>-6.4519000000000002</v>
      </c>
      <c r="C821" s="4">
        <v>39.128999999999998</v>
      </c>
    </row>
    <row r="822" spans="2:3" ht="16" x14ac:dyDescent="0.2">
      <c r="B822" s="4">
        <v>-6.4519000000000002</v>
      </c>
      <c r="C822" s="4">
        <v>39.128999999999998</v>
      </c>
    </row>
    <row r="823" spans="2:3" ht="16" x14ac:dyDescent="0.2">
      <c r="B823" s="4">
        <v>-6.4519000000000002</v>
      </c>
      <c r="C823" s="4">
        <v>39.128999999999998</v>
      </c>
    </row>
    <row r="824" spans="2:3" ht="16" x14ac:dyDescent="0.2">
      <c r="B824" s="4">
        <v>-7.2892999999999999</v>
      </c>
      <c r="C824" s="4">
        <v>39.128999999999998</v>
      </c>
    </row>
    <row r="825" spans="2:3" ht="16" x14ac:dyDescent="0.2">
      <c r="B825" s="4">
        <v>-7.2892999999999999</v>
      </c>
      <c r="C825" s="4">
        <v>39.128999999999998</v>
      </c>
    </row>
    <row r="826" spans="2:3" ht="16" x14ac:dyDescent="0.2">
      <c r="B826" s="4">
        <v>-7.2892999999999999</v>
      </c>
      <c r="C826" s="4">
        <v>48.558999999999997</v>
      </c>
    </row>
    <row r="827" spans="2:3" ht="16" x14ac:dyDescent="0.2">
      <c r="B827" s="4">
        <v>-7.2892999999999999</v>
      </c>
      <c r="C827" s="4">
        <v>48.558999999999997</v>
      </c>
    </row>
    <row r="828" spans="2:3" ht="16" x14ac:dyDescent="0.2">
      <c r="B828" s="4">
        <v>-7.2892999999999999</v>
      </c>
      <c r="C828" s="4">
        <v>48.558999999999997</v>
      </c>
    </row>
    <row r="829" spans="2:3" ht="16" x14ac:dyDescent="0.2">
      <c r="B829" s="4">
        <v>-7.2892999999999999</v>
      </c>
      <c r="C829" s="4">
        <v>48.558999999999997</v>
      </c>
    </row>
    <row r="830" spans="2:3" ht="16" x14ac:dyDescent="0.2">
      <c r="B830" s="4">
        <v>-7.2892999999999999</v>
      </c>
      <c r="C830" s="4">
        <v>48.558999999999997</v>
      </c>
    </row>
    <row r="831" spans="2:3" ht="16" x14ac:dyDescent="0.2">
      <c r="B831" s="4">
        <v>-7.2892999999999999</v>
      </c>
      <c r="C831" s="4">
        <v>48.558999999999997</v>
      </c>
    </row>
    <row r="832" spans="2:3" ht="16" x14ac:dyDescent="0.2">
      <c r="B832" s="4">
        <v>-7.2892999999999999</v>
      </c>
      <c r="C832" s="4">
        <v>48.558999999999997</v>
      </c>
    </row>
    <row r="833" spans="2:3" ht="16" x14ac:dyDescent="0.2">
      <c r="B833" s="4">
        <v>-7.2892999999999999</v>
      </c>
      <c r="C833" s="4">
        <v>48.558999999999997</v>
      </c>
    </row>
    <row r="834" spans="2:3" ht="16" x14ac:dyDescent="0.2">
      <c r="B834" s="4">
        <v>4.9236000000000004</v>
      </c>
      <c r="C834" s="4">
        <v>48.558999999999997</v>
      </c>
    </row>
    <row r="835" spans="2:3" ht="16" x14ac:dyDescent="0.2">
      <c r="B835" s="4">
        <v>-7.8749000000000002</v>
      </c>
      <c r="C835" s="4">
        <v>48.558999999999997</v>
      </c>
    </row>
    <row r="836" spans="2:3" ht="16" x14ac:dyDescent="0.2">
      <c r="B836" s="4">
        <v>-7.8749000000000002</v>
      </c>
      <c r="C836" s="4">
        <v>48.558999999999997</v>
      </c>
    </row>
    <row r="837" spans="2:3" ht="16" x14ac:dyDescent="0.2">
      <c r="B837" s="4">
        <v>-7.8749000000000002</v>
      </c>
      <c r="C837" s="4">
        <v>48.558999999999997</v>
      </c>
    </row>
    <row r="838" spans="2:3" ht="16" x14ac:dyDescent="0.2">
      <c r="B838" s="4">
        <v>-7.8749000000000002</v>
      </c>
      <c r="C838" s="4">
        <v>48.558999999999997</v>
      </c>
    </row>
    <row r="839" spans="2:3" ht="16" x14ac:dyDescent="0.2">
      <c r="B839" s="4">
        <v>-7.8749000000000002</v>
      </c>
      <c r="C839" s="4">
        <v>48.558999999999997</v>
      </c>
    </row>
    <row r="840" spans="2:3" ht="16" x14ac:dyDescent="0.2">
      <c r="B840" s="4">
        <v>-7.8749000000000002</v>
      </c>
      <c r="C840" s="4">
        <v>48.558999999999997</v>
      </c>
    </row>
    <row r="841" spans="2:3" ht="16" x14ac:dyDescent="0.2">
      <c r="B841" s="4">
        <v>-7.8749000000000002</v>
      </c>
      <c r="C841" s="4">
        <v>52.613</v>
      </c>
    </row>
    <row r="842" spans="2:3" ht="16" x14ac:dyDescent="0.2">
      <c r="B842" s="4">
        <v>-7.8749000000000002</v>
      </c>
      <c r="C842" s="4">
        <v>52.613</v>
      </c>
    </row>
    <row r="843" spans="2:3" ht="16" x14ac:dyDescent="0.2">
      <c r="B843" s="4">
        <v>-7.8749000000000002</v>
      </c>
      <c r="C843" s="4">
        <v>52.613</v>
      </c>
    </row>
    <row r="844" spans="2:3" ht="16" x14ac:dyDescent="0.2">
      <c r="B844" s="4">
        <v>-7.8749000000000002</v>
      </c>
      <c r="C844" s="4">
        <v>52.613</v>
      </c>
    </row>
    <row r="845" spans="2:3" ht="16" x14ac:dyDescent="0.2">
      <c r="B845" s="4">
        <v>-7.8749000000000002</v>
      </c>
      <c r="C845" s="4">
        <v>52.613</v>
      </c>
    </row>
    <row r="846" spans="2:3" ht="16" x14ac:dyDescent="0.2">
      <c r="B846" s="4">
        <v>-7.8749000000000002</v>
      </c>
      <c r="C846" s="4">
        <v>-35.67</v>
      </c>
    </row>
    <row r="847" spans="2:3" ht="16" x14ac:dyDescent="0.2">
      <c r="B847" s="4">
        <v>-7.8749000000000002</v>
      </c>
      <c r="C847" s="4">
        <v>-35.67</v>
      </c>
    </row>
    <row r="848" spans="2:3" ht="16" x14ac:dyDescent="0.2">
      <c r="B848" s="4">
        <v>-7.8749000000000002</v>
      </c>
      <c r="C848" s="4">
        <v>-35.67</v>
      </c>
    </row>
    <row r="849" spans="2:3" ht="16" x14ac:dyDescent="0.2">
      <c r="B849" s="4">
        <v>-7.8749000000000002</v>
      </c>
      <c r="C849" s="4">
        <v>-35.67</v>
      </c>
    </row>
    <row r="850" spans="2:3" ht="16" x14ac:dyDescent="0.2">
      <c r="B850" s="4">
        <v>-0.70365</v>
      </c>
      <c r="C850" s="4">
        <v>-35.67</v>
      </c>
    </row>
    <row r="851" spans="2:3" ht="16" x14ac:dyDescent="0.2">
      <c r="B851" s="4">
        <v>-0.70365</v>
      </c>
      <c r="C851" s="4">
        <v>-35.67</v>
      </c>
    </row>
    <row r="852" spans="2:3" ht="16" x14ac:dyDescent="0.2">
      <c r="B852" s="4">
        <v>-0.70365</v>
      </c>
      <c r="C852" s="4">
        <v>-35.67</v>
      </c>
    </row>
    <row r="853" spans="2:3" ht="16" x14ac:dyDescent="0.2">
      <c r="B853" s="4">
        <v>-0.70365</v>
      </c>
      <c r="C853" s="4">
        <v>-35.67</v>
      </c>
    </row>
    <row r="854" spans="2:3" ht="16" x14ac:dyDescent="0.2">
      <c r="B854" s="4">
        <v>-0.70365</v>
      </c>
      <c r="C854" s="4">
        <v>-35.67</v>
      </c>
    </row>
    <row r="855" spans="2:3" ht="16" x14ac:dyDescent="0.2">
      <c r="B855" s="4">
        <v>-0.70365</v>
      </c>
      <c r="C855" s="4">
        <v>-35.848999999999997</v>
      </c>
    </row>
    <row r="856" spans="2:3" ht="16" x14ac:dyDescent="0.2">
      <c r="B856" s="4">
        <v>-3.8773</v>
      </c>
      <c r="C856" s="4">
        <v>-35.848999999999997</v>
      </c>
    </row>
    <row r="857" spans="2:3" ht="16" x14ac:dyDescent="0.2">
      <c r="B857" s="4">
        <v>-3.8773</v>
      </c>
      <c r="C857" s="4">
        <v>-35.848999999999997</v>
      </c>
    </row>
    <row r="858" spans="2:3" ht="16" x14ac:dyDescent="0.2">
      <c r="B858" s="4">
        <v>-3.8773</v>
      </c>
      <c r="C858" s="4">
        <v>-35.848999999999997</v>
      </c>
    </row>
    <row r="859" spans="2:3" ht="16" x14ac:dyDescent="0.2">
      <c r="B859" s="4">
        <v>-3.8773</v>
      </c>
      <c r="C859" s="4">
        <v>-35.848999999999997</v>
      </c>
    </row>
    <row r="860" spans="2:3" ht="16" x14ac:dyDescent="0.2">
      <c r="B860" s="4">
        <v>-3.8773</v>
      </c>
      <c r="C860" s="4">
        <v>-35.848999999999997</v>
      </c>
    </row>
    <row r="861" spans="2:3" ht="16" x14ac:dyDescent="0.2">
      <c r="B861" s="4">
        <v>-3.8773</v>
      </c>
      <c r="C861" s="4">
        <v>-35.848999999999997</v>
      </c>
    </row>
    <row r="862" spans="2:3" ht="16" x14ac:dyDescent="0.2">
      <c r="B862" s="4">
        <v>-3.8773</v>
      </c>
      <c r="C862" s="4">
        <v>-35.848999999999997</v>
      </c>
    </row>
    <row r="863" spans="2:3" ht="16" x14ac:dyDescent="0.2">
      <c r="B863" s="4">
        <v>23.123000000000001</v>
      </c>
      <c r="C863" s="4">
        <v>-35.848999999999997</v>
      </c>
    </row>
    <row r="864" spans="2:3" ht="16" x14ac:dyDescent="0.2">
      <c r="B864" s="4">
        <v>23.123000000000001</v>
      </c>
      <c r="C864" s="4">
        <v>-35.848999999999997</v>
      </c>
    </row>
    <row r="865" spans="2:3" ht="16" x14ac:dyDescent="0.2">
      <c r="B865" s="4">
        <v>23.123000000000001</v>
      </c>
      <c r="C865" s="4">
        <v>-35.848999999999997</v>
      </c>
    </row>
    <row r="866" spans="2:3" ht="16" x14ac:dyDescent="0.2">
      <c r="B866" s="4">
        <v>40.432000000000002</v>
      </c>
      <c r="C866" s="4">
        <v>-35.848999999999997</v>
      </c>
    </row>
    <row r="867" spans="2:3" ht="16" x14ac:dyDescent="0.2">
      <c r="B867" s="4">
        <v>40.432000000000002</v>
      </c>
      <c r="C867" s="4">
        <v>-35.848999999999997</v>
      </c>
    </row>
    <row r="868" spans="2:3" ht="16" x14ac:dyDescent="0.2">
      <c r="B868" s="4">
        <v>40.432000000000002</v>
      </c>
      <c r="C868" s="4">
        <v>-35.848999999999997</v>
      </c>
    </row>
    <row r="869" spans="2:3" ht="16" x14ac:dyDescent="0.2">
      <c r="B869" s="4">
        <v>-5.2789000000000001</v>
      </c>
      <c r="C869" s="4">
        <v>-35.848999999999997</v>
      </c>
    </row>
    <row r="870" spans="2:3" ht="16" x14ac:dyDescent="0.2">
      <c r="B870" s="4">
        <v>-5.2789000000000001</v>
      </c>
      <c r="C870" s="4">
        <v>-35.848999999999997</v>
      </c>
    </row>
    <row r="871" spans="2:3" ht="16" x14ac:dyDescent="0.2">
      <c r="B871" s="4">
        <v>-5.2789000000000001</v>
      </c>
      <c r="C871" s="4">
        <v>-35.848999999999997</v>
      </c>
    </row>
    <row r="872" spans="2:3" ht="16" x14ac:dyDescent="0.2">
      <c r="B872" s="4">
        <v>-5.2789000000000001</v>
      </c>
      <c r="C872" s="4">
        <v>-35.848999999999997</v>
      </c>
    </row>
    <row r="873" spans="2:3" ht="16" x14ac:dyDescent="0.2">
      <c r="B873" s="4">
        <v>-5.2789000000000001</v>
      </c>
      <c r="C873" s="4">
        <v>-35.848999999999997</v>
      </c>
    </row>
    <row r="874" spans="2:3" ht="16" x14ac:dyDescent="0.2">
      <c r="B874" s="4">
        <v>-5.2789000000000001</v>
      </c>
      <c r="C874" s="4">
        <v>-35.848999999999997</v>
      </c>
    </row>
    <row r="875" spans="2:3" ht="16" x14ac:dyDescent="0.2">
      <c r="B875" s="4">
        <v>-5.2789000000000001</v>
      </c>
      <c r="C875" s="4">
        <v>-35.848999999999997</v>
      </c>
    </row>
    <row r="876" spans="2:3" ht="16" x14ac:dyDescent="0.2">
      <c r="B876" s="4">
        <v>-5.2789000000000001</v>
      </c>
      <c r="C876" s="4">
        <v>-35.848999999999997</v>
      </c>
    </row>
    <row r="877" spans="2:3" ht="16" x14ac:dyDescent="0.2">
      <c r="B877" s="4">
        <v>-5.2789000000000001</v>
      </c>
      <c r="C877" s="4">
        <v>-35.848999999999997</v>
      </c>
    </row>
    <row r="878" spans="2:3" ht="16" x14ac:dyDescent="0.2">
      <c r="B878" s="4">
        <v>-5.2789000000000001</v>
      </c>
      <c r="C878" s="4">
        <v>-35.848999999999997</v>
      </c>
    </row>
    <row r="879" spans="2:3" ht="16" x14ac:dyDescent="0.2">
      <c r="B879" s="4">
        <v>-5.2789000000000001</v>
      </c>
      <c r="C879" s="4">
        <v>-35.848999999999997</v>
      </c>
    </row>
    <row r="880" spans="2:3" ht="16" x14ac:dyDescent="0.2">
      <c r="B880" s="4">
        <v>1.9393</v>
      </c>
      <c r="C880" s="4">
        <v>-35.848999999999997</v>
      </c>
    </row>
    <row r="881" spans="2:3" ht="16" x14ac:dyDescent="0.2">
      <c r="B881" s="4">
        <v>1.9393</v>
      </c>
      <c r="C881" s="4">
        <v>-35.848999999999997</v>
      </c>
    </row>
    <row r="882" spans="2:3" ht="16" x14ac:dyDescent="0.2">
      <c r="B882" s="4">
        <v>1.9393</v>
      </c>
      <c r="C882" s="4">
        <v>-35.848999999999997</v>
      </c>
    </row>
    <row r="883" spans="2:3" ht="16" x14ac:dyDescent="0.2">
      <c r="B883" s="4">
        <v>1.9393</v>
      </c>
      <c r="C883" s="4">
        <v>-35.848999999999997</v>
      </c>
    </row>
    <row r="884" spans="2:3" ht="16" x14ac:dyDescent="0.2">
      <c r="B884" s="4">
        <v>1.9393</v>
      </c>
      <c r="C884" s="4">
        <v>-35.848999999999997</v>
      </c>
    </row>
    <row r="885" spans="2:3" ht="16" x14ac:dyDescent="0.2">
      <c r="B885" s="4">
        <v>-24.934000000000001</v>
      </c>
      <c r="C885" s="4">
        <v>-35.848999999999997</v>
      </c>
    </row>
    <row r="886" spans="2:3" ht="16" x14ac:dyDescent="0.2">
      <c r="B886" s="4">
        <v>-24.934000000000001</v>
      </c>
      <c r="C886" s="4">
        <v>-35.848999999999997</v>
      </c>
    </row>
    <row r="887" spans="2:3" ht="16" x14ac:dyDescent="0.2">
      <c r="B887" s="4">
        <v>-4.6113999999999997</v>
      </c>
      <c r="C887" s="4">
        <v>-35.848999999999997</v>
      </c>
    </row>
    <row r="888" spans="2:3" ht="16" x14ac:dyDescent="0.2">
      <c r="B888" s="4">
        <v>-4.6113999999999997</v>
      </c>
      <c r="C888" s="4">
        <v>-35.848999999999997</v>
      </c>
    </row>
    <row r="889" spans="2:3" ht="16" x14ac:dyDescent="0.2">
      <c r="B889" s="4">
        <v>-4.6113999999999997</v>
      </c>
      <c r="C889" s="4">
        <v>-35.848999999999997</v>
      </c>
    </row>
    <row r="890" spans="2:3" ht="16" x14ac:dyDescent="0.2">
      <c r="B890" s="4">
        <v>-4.6113999999999997</v>
      </c>
      <c r="C890" s="4">
        <v>-35.848999999999997</v>
      </c>
    </row>
    <row r="891" spans="2:3" ht="16" x14ac:dyDescent="0.2">
      <c r="B891" s="4">
        <v>-4.6113999999999997</v>
      </c>
      <c r="C891" s="4">
        <v>-35.848999999999997</v>
      </c>
    </row>
    <row r="892" spans="2:3" ht="16" x14ac:dyDescent="0.2">
      <c r="B892" s="4">
        <v>-4.6113999999999997</v>
      </c>
      <c r="C892" s="4">
        <v>-35.848999999999997</v>
      </c>
    </row>
    <row r="893" spans="2:3" ht="16" x14ac:dyDescent="0.2">
      <c r="B893" s="4">
        <v>-4.6113999999999997</v>
      </c>
      <c r="C893" s="4">
        <v>-35.848999999999997</v>
      </c>
    </row>
    <row r="894" spans="2:3" ht="16" x14ac:dyDescent="0.2">
      <c r="B894" s="4">
        <v>-4.6113999999999997</v>
      </c>
      <c r="C894" s="4">
        <v>-35.848999999999997</v>
      </c>
    </row>
    <row r="895" spans="2:3" ht="16" x14ac:dyDescent="0.2">
      <c r="B895" s="4">
        <v>-4.6113999999999997</v>
      </c>
      <c r="C895" s="4">
        <v>-35.848999999999997</v>
      </c>
    </row>
    <row r="896" spans="2:3" ht="16" x14ac:dyDescent="0.2">
      <c r="B896" s="4">
        <v>-4.6113999999999997</v>
      </c>
      <c r="C896" s="4">
        <v>-35.848999999999997</v>
      </c>
    </row>
    <row r="897" spans="2:3" ht="16" x14ac:dyDescent="0.2">
      <c r="B897" s="4">
        <v>-4.6113999999999997</v>
      </c>
      <c r="C897" s="4">
        <v>-35.848999999999997</v>
      </c>
    </row>
    <row r="898" spans="2:3" ht="16" x14ac:dyDescent="0.2">
      <c r="B898" s="4">
        <v>-4.6113999999999997</v>
      </c>
      <c r="C898" s="4">
        <v>-35.848999999999997</v>
      </c>
    </row>
    <row r="899" spans="2:3" ht="16" x14ac:dyDescent="0.2">
      <c r="B899" s="4">
        <v>-4.6113999999999997</v>
      </c>
      <c r="C899" s="4">
        <v>-35.848999999999997</v>
      </c>
    </row>
    <row r="900" spans="2:3" ht="16" x14ac:dyDescent="0.2">
      <c r="B900" s="4">
        <v>-4.6113999999999997</v>
      </c>
      <c r="C900" s="4">
        <v>-35.848999999999997</v>
      </c>
    </row>
    <row r="901" spans="2:3" ht="16" x14ac:dyDescent="0.2">
      <c r="B901" s="4">
        <v>-4.6113999999999997</v>
      </c>
      <c r="C901" s="4">
        <v>-35.848999999999997</v>
      </c>
    </row>
    <row r="902" spans="2:3" ht="16" x14ac:dyDescent="0.2">
      <c r="B902" s="4">
        <v>-4.6113999999999997</v>
      </c>
      <c r="C902" s="4">
        <v>-35.848999999999997</v>
      </c>
    </row>
    <row r="903" spans="2:3" ht="16" x14ac:dyDescent="0.2">
      <c r="B903" s="4">
        <v>-4.6113999999999997</v>
      </c>
      <c r="C903" s="4">
        <v>-35.848999999999997</v>
      </c>
    </row>
    <row r="904" spans="2:3" ht="16" x14ac:dyDescent="0.2">
      <c r="B904" s="4">
        <v>-4.6113999999999997</v>
      </c>
      <c r="C904" s="4">
        <v>-35.848999999999997</v>
      </c>
    </row>
    <row r="905" spans="2:3" ht="16" x14ac:dyDescent="0.2">
      <c r="B905" s="4">
        <v>-4.6113999999999997</v>
      </c>
      <c r="C905" s="4">
        <v>-35.848999999999997</v>
      </c>
    </row>
    <row r="906" spans="2:3" ht="16" x14ac:dyDescent="0.2">
      <c r="B906" s="4">
        <v>-4.6113999999999997</v>
      </c>
      <c r="C906" s="4">
        <v>-35.848999999999997</v>
      </c>
    </row>
    <row r="907" spans="2:3" ht="16" x14ac:dyDescent="0.2">
      <c r="B907" s="4">
        <v>-4.6113999999999997</v>
      </c>
      <c r="C907" s="4">
        <v>-35.848999999999997</v>
      </c>
    </row>
    <row r="908" spans="2:3" ht="16" x14ac:dyDescent="0.2">
      <c r="B908" s="4">
        <v>-4.6113999999999997</v>
      </c>
      <c r="C908" s="4">
        <v>-35.848999999999997</v>
      </c>
    </row>
    <row r="909" spans="2:3" ht="16" x14ac:dyDescent="0.2">
      <c r="B909" s="4">
        <v>-4.6113999999999997</v>
      </c>
      <c r="C909" s="4">
        <v>-35.848999999999997</v>
      </c>
    </row>
    <row r="910" spans="2:3" ht="16" x14ac:dyDescent="0.2">
      <c r="B910" s="4">
        <v>-4.6113999999999997</v>
      </c>
      <c r="C910" s="4">
        <v>-35.848999999999997</v>
      </c>
    </row>
    <row r="911" spans="2:3" ht="16" x14ac:dyDescent="0.2">
      <c r="B911" s="4">
        <v>-4.6113999999999997</v>
      </c>
      <c r="C911" s="4">
        <v>-35.848999999999997</v>
      </c>
    </row>
    <row r="912" spans="2:3" ht="16" x14ac:dyDescent="0.2">
      <c r="B912" s="4">
        <v>-4.6113999999999997</v>
      </c>
      <c r="C912" s="4">
        <v>-35.848999999999997</v>
      </c>
    </row>
    <row r="913" spans="2:3" ht="16" x14ac:dyDescent="0.2">
      <c r="B913" s="4">
        <v>-4.6113999999999997</v>
      </c>
      <c r="C913" s="4">
        <v>-35.848999999999997</v>
      </c>
    </row>
    <row r="914" spans="2:3" ht="16" x14ac:dyDescent="0.2">
      <c r="B914" s="4">
        <v>-4.6113999999999997</v>
      </c>
      <c r="C914" s="4">
        <v>-35.848999999999997</v>
      </c>
    </row>
    <row r="915" spans="2:3" ht="16" x14ac:dyDescent="0.2">
      <c r="B915" s="4">
        <v>-4.6113999999999997</v>
      </c>
      <c r="C915" s="4">
        <v>-35.848999999999997</v>
      </c>
    </row>
    <row r="916" spans="2:3" ht="16" x14ac:dyDescent="0.2">
      <c r="B916" s="4">
        <v>-4.6113999999999997</v>
      </c>
      <c r="C916" s="4">
        <v>-35.848999999999997</v>
      </c>
    </row>
    <row r="917" spans="2:3" ht="16" x14ac:dyDescent="0.2">
      <c r="B917" s="4">
        <v>-4.6113999999999997</v>
      </c>
      <c r="C917" s="4">
        <v>-35.848999999999997</v>
      </c>
    </row>
    <row r="918" spans="2:3" ht="16" x14ac:dyDescent="0.2">
      <c r="B918" s="4">
        <v>-4.6113999999999997</v>
      </c>
      <c r="C918" s="4">
        <v>-35.848999999999997</v>
      </c>
    </row>
    <row r="919" spans="2:3" ht="16" x14ac:dyDescent="0.2">
      <c r="B919" s="4">
        <v>-4.6113999999999997</v>
      </c>
      <c r="C919" s="4">
        <v>-35.848999999999997</v>
      </c>
    </row>
    <row r="920" spans="2:3" ht="16" x14ac:dyDescent="0.2">
      <c r="B920" s="4">
        <v>-4.6113999999999997</v>
      </c>
      <c r="C920" s="4">
        <v>25.998000000000001</v>
      </c>
    </row>
    <row r="921" spans="2:3" ht="16" x14ac:dyDescent="0.2">
      <c r="B921" s="4">
        <v>-4.6113999999999997</v>
      </c>
      <c r="C921" s="4">
        <v>25.998000000000001</v>
      </c>
    </row>
    <row r="922" spans="2:3" ht="16" x14ac:dyDescent="0.2">
      <c r="B922" s="4">
        <v>-89.268000000000001</v>
      </c>
      <c r="C922" s="4">
        <v>25.998000000000001</v>
      </c>
    </row>
    <row r="923" spans="2:3" ht="16" x14ac:dyDescent="0.2">
      <c r="B923" s="4">
        <v>-89.268000000000001</v>
      </c>
      <c r="C923" s="4">
        <v>25.998000000000001</v>
      </c>
    </row>
    <row r="924" spans="2:3" ht="16" x14ac:dyDescent="0.2">
      <c r="B924" s="4">
        <v>-89.268000000000001</v>
      </c>
      <c r="C924" s="4">
        <v>25.998000000000001</v>
      </c>
    </row>
    <row r="925" spans="2:3" ht="16" x14ac:dyDescent="0.2">
      <c r="B925" s="4">
        <v>3.5482999999999998</v>
      </c>
      <c r="C925" s="4">
        <v>25.998000000000001</v>
      </c>
    </row>
    <row r="926" spans="2:3" ht="16" x14ac:dyDescent="0.2">
      <c r="B926" s="4">
        <v>3.5482999999999998</v>
      </c>
      <c r="C926" s="4">
        <v>25.998000000000001</v>
      </c>
    </row>
    <row r="927" spans="2:3" ht="16" x14ac:dyDescent="0.2">
      <c r="B927" s="4">
        <v>3.5482999999999998</v>
      </c>
      <c r="C927" s="4">
        <v>25.998000000000001</v>
      </c>
    </row>
    <row r="928" spans="2:3" ht="16" x14ac:dyDescent="0.2">
      <c r="B928" s="4">
        <v>3.5482999999999998</v>
      </c>
      <c r="C928" s="4">
        <v>25.998000000000001</v>
      </c>
    </row>
    <row r="929" spans="2:3" ht="16" x14ac:dyDescent="0.2">
      <c r="B929" s="4">
        <v>3.5482999999999998</v>
      </c>
      <c r="C929" s="4">
        <v>25.998000000000001</v>
      </c>
    </row>
    <row r="930" spans="2:3" ht="16" x14ac:dyDescent="0.2">
      <c r="B930" s="4">
        <v>3.5482999999999998</v>
      </c>
      <c r="C930" s="4">
        <v>25.998000000000001</v>
      </c>
    </row>
    <row r="931" spans="2:3" ht="16" x14ac:dyDescent="0.2">
      <c r="B931" s="4">
        <v>3.5482999999999998</v>
      </c>
      <c r="C931" s="4">
        <v>25.998000000000001</v>
      </c>
    </row>
    <row r="932" spans="2:3" ht="16" x14ac:dyDescent="0.2">
      <c r="B932" s="4">
        <v>3.5482999999999998</v>
      </c>
      <c r="C932" s="4">
        <v>25.998000000000001</v>
      </c>
    </row>
    <row r="933" spans="2:3" ht="16" x14ac:dyDescent="0.2">
      <c r="B933" s="4">
        <v>3.5482999999999998</v>
      </c>
      <c r="C933" s="4">
        <v>25.998000000000001</v>
      </c>
    </row>
    <row r="934" spans="2:3" ht="16" x14ac:dyDescent="0.2">
      <c r="B934" s="4">
        <v>3.5482999999999998</v>
      </c>
      <c r="C934" s="4">
        <v>25.998000000000001</v>
      </c>
    </row>
    <row r="935" spans="2:3" ht="16" x14ac:dyDescent="0.2">
      <c r="B935" s="4">
        <v>3.5482999999999998</v>
      </c>
      <c r="C935" s="4">
        <v>-19.567</v>
      </c>
    </row>
    <row r="936" spans="2:3" ht="16" x14ac:dyDescent="0.2">
      <c r="B936" s="4">
        <v>3.5482999999999998</v>
      </c>
      <c r="C936" s="4">
        <v>-19.567</v>
      </c>
    </row>
    <row r="937" spans="2:3" ht="16" x14ac:dyDescent="0.2">
      <c r="B937" s="4">
        <v>3.5482999999999998</v>
      </c>
      <c r="C937" s="4">
        <v>-19.567</v>
      </c>
    </row>
    <row r="938" spans="2:3" ht="16" x14ac:dyDescent="0.2">
      <c r="B938" s="4">
        <v>3.5482999999999998</v>
      </c>
      <c r="C938" s="4">
        <v>-19.567</v>
      </c>
    </row>
    <row r="939" spans="2:3" ht="16" x14ac:dyDescent="0.2">
      <c r="B939" s="4">
        <v>58.283000000000001</v>
      </c>
      <c r="C939" s="4">
        <v>-19.567</v>
      </c>
    </row>
    <row r="940" spans="2:3" ht="16" x14ac:dyDescent="0.2">
      <c r="B940" s="4">
        <v>58.283000000000001</v>
      </c>
      <c r="C940" s="4">
        <v>26.936</v>
      </c>
    </row>
    <row r="941" spans="2:3" ht="16" x14ac:dyDescent="0.2">
      <c r="B941" s="4">
        <v>-34.033999999999999</v>
      </c>
      <c r="C941" s="4">
        <v>26.936</v>
      </c>
    </row>
    <row r="942" spans="2:3" ht="16" x14ac:dyDescent="0.2">
      <c r="B942" s="4">
        <v>-34.033999999999999</v>
      </c>
      <c r="C942" s="4">
        <v>26.936</v>
      </c>
    </row>
    <row r="943" spans="2:3" ht="16" x14ac:dyDescent="0.2">
      <c r="B943" s="4">
        <v>-34.033999999999999</v>
      </c>
      <c r="C943" s="4">
        <v>26.936</v>
      </c>
    </row>
    <row r="944" spans="2:3" ht="16" x14ac:dyDescent="0.2">
      <c r="B944" s="4">
        <v>-34.033999999999999</v>
      </c>
      <c r="C944" s="4">
        <v>26.936</v>
      </c>
    </row>
    <row r="945" spans="2:3" ht="16" x14ac:dyDescent="0.2">
      <c r="B945" s="4">
        <v>-34.033999999999999</v>
      </c>
      <c r="C945" s="4">
        <v>26.936</v>
      </c>
    </row>
    <row r="946" spans="2:3" ht="16" x14ac:dyDescent="0.2">
      <c r="B946" s="4">
        <v>-5.1357999999999997</v>
      </c>
      <c r="C946" s="4">
        <v>26.936</v>
      </c>
    </row>
    <row r="947" spans="2:3" ht="16" x14ac:dyDescent="0.2">
      <c r="B947" s="4">
        <v>-5.1357999999999997</v>
      </c>
      <c r="C947" s="4">
        <v>26.936</v>
      </c>
    </row>
    <row r="948" spans="2:3" ht="16" x14ac:dyDescent="0.2">
      <c r="B948" s="4">
        <v>-5.1357999999999997</v>
      </c>
      <c r="C948" s="4">
        <v>26.936</v>
      </c>
    </row>
    <row r="949" spans="2:3" ht="16" x14ac:dyDescent="0.2">
      <c r="B949" s="4">
        <v>-5.1357999999999997</v>
      </c>
      <c r="C949" s="4">
        <v>26.936</v>
      </c>
    </row>
    <row r="950" spans="2:3" ht="16" x14ac:dyDescent="0.2">
      <c r="B950" s="4">
        <v>-5.1357999999999997</v>
      </c>
      <c r="C950" s="4">
        <v>26.936</v>
      </c>
    </row>
    <row r="951" spans="2:3" ht="16" x14ac:dyDescent="0.2">
      <c r="B951" s="4">
        <v>-26.84</v>
      </c>
      <c r="C951" s="4">
        <v>26.936</v>
      </c>
    </row>
    <row r="952" spans="2:3" ht="16" x14ac:dyDescent="0.2">
      <c r="B952" s="4">
        <v>-26.84</v>
      </c>
      <c r="C952" s="4">
        <v>26.936</v>
      </c>
    </row>
    <row r="953" spans="2:3" ht="16" x14ac:dyDescent="0.2">
      <c r="B953" s="4">
        <v>-41.52</v>
      </c>
      <c r="C953" s="4">
        <v>-14.835000000000001</v>
      </c>
    </row>
    <row r="954" spans="2:3" ht="16" x14ac:dyDescent="0.2">
      <c r="B954" s="4">
        <v>-41.52</v>
      </c>
      <c r="C954" s="4">
        <v>-14.835000000000001</v>
      </c>
    </row>
    <row r="955" spans="2:3" ht="16" x14ac:dyDescent="0.2">
      <c r="B955" s="4">
        <v>-41.52</v>
      </c>
      <c r="C955" s="4">
        <v>-14.835000000000001</v>
      </c>
    </row>
    <row r="956" spans="2:3" ht="16" x14ac:dyDescent="0.2">
      <c r="B956" s="4">
        <v>-41.52</v>
      </c>
      <c r="C956" s="4">
        <v>-14.835000000000001</v>
      </c>
    </row>
    <row r="957" spans="2:3" ht="16" x14ac:dyDescent="0.2">
      <c r="B957" s="4">
        <v>-41.52</v>
      </c>
      <c r="C957" s="4">
        <v>-14.835000000000001</v>
      </c>
    </row>
    <row r="958" spans="2:3" ht="16" x14ac:dyDescent="0.2">
      <c r="B958" s="4">
        <v>-41.52</v>
      </c>
      <c r="C958" s="4">
        <v>-14.835000000000001</v>
      </c>
    </row>
    <row r="959" spans="2:3" ht="16" x14ac:dyDescent="0.2">
      <c r="B959" s="4">
        <v>-41.52</v>
      </c>
      <c r="C959" s="4">
        <v>-14.835000000000001</v>
      </c>
    </row>
    <row r="960" spans="2:3" ht="16" x14ac:dyDescent="0.2">
      <c r="B960" s="4">
        <v>2.4245000000000001</v>
      </c>
      <c r="C960" s="4">
        <v>-14.835000000000001</v>
      </c>
    </row>
    <row r="961" spans="2:3" ht="16" x14ac:dyDescent="0.2">
      <c r="B961" s="4">
        <v>2.4245000000000001</v>
      </c>
      <c r="C961" s="4">
        <v>-14.835000000000001</v>
      </c>
    </row>
    <row r="962" spans="2:3" ht="16" x14ac:dyDescent="0.2">
      <c r="B962" s="4">
        <v>2.4245000000000001</v>
      </c>
      <c r="C962" s="4">
        <v>-14.835000000000001</v>
      </c>
    </row>
    <row r="963" spans="2:3" ht="16" x14ac:dyDescent="0.2">
      <c r="B963" s="4">
        <v>2.4245000000000001</v>
      </c>
      <c r="C963" s="4">
        <v>-14.835000000000001</v>
      </c>
    </row>
    <row r="964" spans="2:3" ht="16" x14ac:dyDescent="0.2">
      <c r="B964" s="4">
        <v>2.4245000000000001</v>
      </c>
      <c r="C964" s="4">
        <v>-53.363</v>
      </c>
    </row>
    <row r="965" spans="2:3" ht="16" x14ac:dyDescent="0.2">
      <c r="B965" s="4">
        <v>2.4245000000000001</v>
      </c>
      <c r="C965" s="4">
        <v>-53.363</v>
      </c>
    </row>
    <row r="966" spans="2:3" ht="16" x14ac:dyDescent="0.2">
      <c r="B966" s="4">
        <v>2.4245000000000001</v>
      </c>
      <c r="C966" s="4">
        <v>-53.363</v>
      </c>
    </row>
    <row r="967" spans="2:3" ht="16" x14ac:dyDescent="0.2">
      <c r="B967" s="4">
        <v>2.4245000000000001</v>
      </c>
      <c r="C967" s="4">
        <v>-53.363</v>
      </c>
    </row>
    <row r="968" spans="2:3" ht="16" x14ac:dyDescent="0.2">
      <c r="B968" s="4">
        <v>2.4245000000000001</v>
      </c>
      <c r="C968" s="4">
        <v>-53.363</v>
      </c>
    </row>
    <row r="969" spans="2:3" ht="16" x14ac:dyDescent="0.2">
      <c r="B969" s="4">
        <v>2.4245000000000001</v>
      </c>
      <c r="C969" s="4">
        <v>-8.3391000000000002</v>
      </c>
    </row>
    <row r="970" spans="2:3" ht="16" x14ac:dyDescent="0.2">
      <c r="B970" s="4">
        <v>2.4245000000000001</v>
      </c>
      <c r="C970" s="4">
        <v>-8.3391000000000002</v>
      </c>
    </row>
    <row r="971" spans="2:3" ht="16" x14ac:dyDescent="0.2">
      <c r="B971" s="4">
        <v>2.4245000000000001</v>
      </c>
      <c r="C971" s="4">
        <v>-8.3391000000000002</v>
      </c>
    </row>
    <row r="972" spans="2:3" ht="16" x14ac:dyDescent="0.2">
      <c r="B972" s="4">
        <v>2.4245000000000001</v>
      </c>
      <c r="C972" s="4">
        <v>-8.3391000000000002</v>
      </c>
    </row>
    <row r="973" spans="2:3" ht="16" x14ac:dyDescent="0.2">
      <c r="B973" s="4">
        <v>2.4245000000000001</v>
      </c>
      <c r="C973" s="4">
        <v>-8.3391000000000002</v>
      </c>
    </row>
    <row r="974" spans="2:3" ht="16" x14ac:dyDescent="0.2">
      <c r="B974" s="4">
        <v>2.4245000000000001</v>
      </c>
      <c r="C974" s="4">
        <v>-8.3391000000000002</v>
      </c>
    </row>
    <row r="975" spans="2:3" ht="16" x14ac:dyDescent="0.2">
      <c r="B975" s="4">
        <v>2.4245000000000001</v>
      </c>
      <c r="C975" s="4">
        <v>-8.3391000000000002</v>
      </c>
    </row>
    <row r="976" spans="2:3" ht="16" x14ac:dyDescent="0.2">
      <c r="B976" s="4">
        <v>-5.1581000000000001</v>
      </c>
      <c r="C976" s="4">
        <v>-8.3391000000000002</v>
      </c>
    </row>
    <row r="977" spans="2:3" ht="16" x14ac:dyDescent="0.2">
      <c r="B977" s="4">
        <v>-5.1581000000000001</v>
      </c>
      <c r="C977" s="4">
        <v>-8.3391000000000002</v>
      </c>
    </row>
    <row r="978" spans="2:3" ht="16" x14ac:dyDescent="0.2">
      <c r="B978" s="4">
        <v>-5.1581000000000001</v>
      </c>
      <c r="C978" s="4">
        <v>-8.3391000000000002</v>
      </c>
    </row>
    <row r="979" spans="2:3" ht="16" x14ac:dyDescent="0.2">
      <c r="B979" s="4">
        <v>-5.1581000000000001</v>
      </c>
      <c r="C979" s="4">
        <v>-8.3391000000000002</v>
      </c>
    </row>
    <row r="980" spans="2:3" ht="16" x14ac:dyDescent="0.2">
      <c r="B980" s="4">
        <v>-5.1581000000000001</v>
      </c>
      <c r="C980" s="4">
        <v>-8.3391000000000002</v>
      </c>
    </row>
    <row r="981" spans="2:3" ht="16" x14ac:dyDescent="0.2">
      <c r="B981" s="4">
        <v>-5.1581000000000001</v>
      </c>
      <c r="C981" s="4">
        <v>-8.3391000000000002</v>
      </c>
    </row>
    <row r="982" spans="2:3" ht="16" x14ac:dyDescent="0.2">
      <c r="B982" s="4">
        <v>-5.1581000000000001</v>
      </c>
      <c r="C982" s="4">
        <v>-8.3391000000000002</v>
      </c>
    </row>
    <row r="983" spans="2:3" ht="16" x14ac:dyDescent="0.2">
      <c r="B983" s="4">
        <v>-5.1581000000000001</v>
      </c>
      <c r="C983" s="4">
        <v>-8.3391000000000002</v>
      </c>
    </row>
    <row r="984" spans="2:3" ht="16" x14ac:dyDescent="0.2">
      <c r="B984" s="4">
        <v>-5.1581000000000001</v>
      </c>
      <c r="C984" s="4">
        <v>-8.3391000000000002</v>
      </c>
    </row>
    <row r="985" spans="2:3" ht="16" x14ac:dyDescent="0.2">
      <c r="B985" s="4">
        <v>-5.1581000000000001</v>
      </c>
      <c r="C985" s="4">
        <v>-8.3391000000000002</v>
      </c>
    </row>
    <row r="986" spans="2:3" ht="16" x14ac:dyDescent="0.2">
      <c r="B986" s="4">
        <v>-5.1581000000000001</v>
      </c>
      <c r="C986" s="4">
        <v>-8.3391000000000002</v>
      </c>
    </row>
    <row r="987" spans="2:3" ht="16" x14ac:dyDescent="0.2">
      <c r="B987" s="4">
        <v>-5.1581000000000001</v>
      </c>
      <c r="C987" s="4">
        <v>-8.3391000000000002</v>
      </c>
    </row>
    <row r="988" spans="2:3" ht="16" x14ac:dyDescent="0.2">
      <c r="B988" s="4">
        <v>-5.1581000000000001</v>
      </c>
      <c r="C988" s="4">
        <v>-8.3391000000000002</v>
      </c>
    </row>
    <row r="989" spans="2:3" ht="16" x14ac:dyDescent="0.2">
      <c r="B989" s="4">
        <v>-5.1581000000000001</v>
      </c>
      <c r="C989" s="4">
        <v>-8.3391000000000002</v>
      </c>
    </row>
    <row r="990" spans="2:3" ht="16" x14ac:dyDescent="0.2">
      <c r="B990" s="4">
        <v>-5.1581000000000001</v>
      </c>
      <c r="C990" s="4">
        <v>41.234999999999999</v>
      </c>
    </row>
    <row r="991" spans="2:3" ht="16" x14ac:dyDescent="0.2">
      <c r="B991" s="4">
        <v>-5.1581000000000001</v>
      </c>
      <c r="C991" s="4">
        <v>41.234999999999999</v>
      </c>
    </row>
    <row r="992" spans="2:3" ht="16" x14ac:dyDescent="0.2">
      <c r="B992" s="4">
        <v>-5.1581000000000001</v>
      </c>
      <c r="C992" s="4">
        <v>41.234999999999999</v>
      </c>
    </row>
    <row r="993" spans="2:3" ht="16" x14ac:dyDescent="0.2">
      <c r="B993" s="4">
        <v>-5.1581000000000001</v>
      </c>
      <c r="C993" s="4">
        <v>41.234999999999999</v>
      </c>
    </row>
    <row r="994" spans="2:3" ht="16" x14ac:dyDescent="0.2">
      <c r="B994" s="4">
        <v>-5.1581000000000001</v>
      </c>
      <c r="C994" s="4">
        <v>41.234999999999999</v>
      </c>
    </row>
    <row r="995" spans="2:3" ht="16" x14ac:dyDescent="0.2">
      <c r="B995" s="4">
        <v>-5.1581000000000001</v>
      </c>
      <c r="C995" s="4">
        <v>41.234999999999999</v>
      </c>
    </row>
    <row r="996" spans="2:3" ht="16" x14ac:dyDescent="0.2">
      <c r="B996" s="4">
        <v>-5.1581000000000001</v>
      </c>
      <c r="C996" s="4">
        <v>41.234999999999999</v>
      </c>
    </row>
    <row r="997" spans="2:3" ht="16" x14ac:dyDescent="0.2">
      <c r="B997" s="4">
        <v>-5.1581000000000001</v>
      </c>
      <c r="C997" s="4">
        <v>41.234999999999999</v>
      </c>
    </row>
    <row r="998" spans="2:3" ht="16" x14ac:dyDescent="0.2">
      <c r="B998" s="4">
        <v>-5.1581000000000001</v>
      </c>
      <c r="C998" s="4">
        <v>41.234999999999999</v>
      </c>
    </row>
    <row r="999" spans="2:3" ht="16" x14ac:dyDescent="0.2">
      <c r="B999" s="4">
        <v>-5.1581000000000001</v>
      </c>
      <c r="C999" s="4">
        <v>41.234999999999999</v>
      </c>
    </row>
    <row r="1000" spans="2:3" ht="16" x14ac:dyDescent="0.2">
      <c r="B1000" s="4">
        <v>-5.1581000000000001</v>
      </c>
      <c r="C1000" s="4">
        <v>41.234999999999999</v>
      </c>
    </row>
    <row r="1001" spans="2:3" ht="16" x14ac:dyDescent="0.2">
      <c r="B1001" s="4">
        <v>-5.1581000000000001</v>
      </c>
      <c r="C1001" s="4">
        <v>41.234999999999999</v>
      </c>
    </row>
    <row r="1002" spans="2:3" ht="16" x14ac:dyDescent="0.2">
      <c r="B1002" s="4">
        <v>-5.1581000000000001</v>
      </c>
      <c r="C1002" s="4">
        <v>41.234999999999999</v>
      </c>
    </row>
    <row r="1003" spans="2:3" ht="16" x14ac:dyDescent="0.2">
      <c r="B1003" s="4">
        <v>-5.1581000000000001</v>
      </c>
      <c r="C1003" s="4">
        <v>41.234999999999999</v>
      </c>
    </row>
    <row r="1004" spans="2:3" ht="16" x14ac:dyDescent="0.2">
      <c r="B1004" s="4">
        <v>-5.1581000000000001</v>
      </c>
      <c r="C1004" s="4">
        <v>41.234999999999999</v>
      </c>
    </row>
    <row r="1005" spans="2:3" ht="16" x14ac:dyDescent="0.2">
      <c r="B1005" s="4">
        <v>-5.1581000000000001</v>
      </c>
      <c r="C1005" s="4">
        <v>41.234999999999999</v>
      </c>
    </row>
    <row r="1006" spans="2:3" ht="16" x14ac:dyDescent="0.2">
      <c r="B1006" s="4">
        <v>-5.1581000000000001</v>
      </c>
      <c r="C1006" s="4">
        <v>41.234999999999999</v>
      </c>
    </row>
    <row r="1007" spans="2:3" ht="16" x14ac:dyDescent="0.2">
      <c r="B1007" s="4">
        <v>-5.1581000000000001</v>
      </c>
      <c r="C1007" s="4">
        <v>41.234999999999999</v>
      </c>
    </row>
    <row r="1008" spans="2:3" ht="16" x14ac:dyDescent="0.2">
      <c r="B1008" s="4">
        <v>-5.1581000000000001</v>
      </c>
      <c r="C1008" s="4">
        <v>41.234999999999999</v>
      </c>
    </row>
    <row r="1009" spans="2:3" ht="16" x14ac:dyDescent="0.2">
      <c r="B1009" s="4">
        <v>-5.1581000000000001</v>
      </c>
      <c r="C1009" s="4">
        <v>41.234999999999999</v>
      </c>
    </row>
    <row r="1010" spans="2:3" ht="16" x14ac:dyDescent="0.2">
      <c r="B1010" s="4">
        <v>-5.1581000000000001</v>
      </c>
      <c r="C1010" s="4">
        <v>41.234999999999999</v>
      </c>
    </row>
    <row r="1011" spans="2:3" ht="16" x14ac:dyDescent="0.2">
      <c r="B1011" s="4">
        <v>-5.1581000000000001</v>
      </c>
      <c r="C1011" s="4">
        <v>41.234999999999999</v>
      </c>
    </row>
    <row r="1012" spans="2:3" ht="16" x14ac:dyDescent="0.2">
      <c r="B1012" s="4">
        <v>-5.1581000000000001</v>
      </c>
      <c r="C1012" s="4">
        <v>41.234999999999999</v>
      </c>
    </row>
    <row r="1013" spans="2:3" ht="16" x14ac:dyDescent="0.2">
      <c r="B1013" s="4">
        <v>-5.1581000000000001</v>
      </c>
      <c r="C1013" s="4">
        <v>41.234999999999999</v>
      </c>
    </row>
    <row r="1014" spans="2:3" ht="16" x14ac:dyDescent="0.2">
      <c r="B1014" s="4">
        <v>-5.1581000000000001</v>
      </c>
      <c r="C1014" s="4">
        <v>41.234999999999999</v>
      </c>
    </row>
    <row r="1015" spans="2:3" ht="16" x14ac:dyDescent="0.2">
      <c r="B1015" s="4">
        <v>-5.1581000000000001</v>
      </c>
      <c r="C1015" s="4">
        <v>41.234999999999999</v>
      </c>
    </row>
    <row r="1016" spans="2:3" ht="16" x14ac:dyDescent="0.2">
      <c r="B1016" s="4">
        <v>-5.1581000000000001</v>
      </c>
      <c r="C1016" s="4">
        <v>41.234999999999999</v>
      </c>
    </row>
    <row r="1017" spans="2:3" ht="16" x14ac:dyDescent="0.2">
      <c r="B1017" s="4">
        <v>-5.1581000000000001</v>
      </c>
      <c r="C1017" s="4">
        <v>41.234999999999999</v>
      </c>
    </row>
    <row r="1018" spans="2:3" ht="16" x14ac:dyDescent="0.2">
      <c r="B1018" s="4">
        <v>-5.1581000000000001</v>
      </c>
      <c r="C1018" s="4">
        <v>41.234999999999999</v>
      </c>
    </row>
    <row r="1019" spans="2:3" ht="16" x14ac:dyDescent="0.2">
      <c r="B1019" s="4">
        <v>-5.1581000000000001</v>
      </c>
      <c r="C1019" s="4">
        <v>41.234999999999999</v>
      </c>
    </row>
    <row r="1020" spans="2:3" ht="16" x14ac:dyDescent="0.2">
      <c r="B1020" s="4">
        <v>-5.1581000000000001</v>
      </c>
      <c r="C1020" s="4">
        <v>41.234999999999999</v>
      </c>
    </row>
    <row r="1021" spans="2:3" ht="16" x14ac:dyDescent="0.2">
      <c r="B1021" s="4">
        <v>-5.1581000000000001</v>
      </c>
      <c r="C1021" s="4">
        <v>41.234999999999999</v>
      </c>
    </row>
    <row r="1022" spans="2:3" ht="16" x14ac:dyDescent="0.2">
      <c r="B1022" s="4">
        <v>-5.1581000000000001</v>
      </c>
      <c r="C1022" s="4">
        <v>41.234999999999999</v>
      </c>
    </row>
    <row r="1023" spans="2:3" ht="16" x14ac:dyDescent="0.2">
      <c r="B1023" s="4">
        <v>-5.1581000000000001</v>
      </c>
      <c r="C1023" s="4">
        <v>41.234999999999999</v>
      </c>
    </row>
    <row r="1024" spans="2:3" ht="16" x14ac:dyDescent="0.2">
      <c r="B1024" s="4">
        <v>-5.1581000000000001</v>
      </c>
      <c r="C1024" s="4">
        <v>41.234999999999999</v>
      </c>
    </row>
    <row r="1025" spans="2:3" ht="16" x14ac:dyDescent="0.2">
      <c r="B1025" s="4">
        <v>-5.1581000000000001</v>
      </c>
      <c r="C1025" s="4">
        <v>41.234999999999999</v>
      </c>
    </row>
    <row r="1026" spans="2:3" ht="16" x14ac:dyDescent="0.2">
      <c r="B1026" s="4">
        <v>-5.1581000000000001</v>
      </c>
      <c r="C1026" s="4">
        <v>41.234999999999999</v>
      </c>
    </row>
    <row r="1027" spans="2:3" ht="16" x14ac:dyDescent="0.2">
      <c r="B1027" s="4">
        <v>-5.1581000000000001</v>
      </c>
      <c r="C1027" s="4">
        <v>41.234999999999999</v>
      </c>
    </row>
    <row r="1028" spans="2:3" ht="16" x14ac:dyDescent="0.2">
      <c r="B1028" s="4">
        <v>-5.1581000000000001</v>
      </c>
      <c r="C1028" s="4">
        <v>41.234999999999999</v>
      </c>
    </row>
    <row r="1029" spans="2:3" ht="16" x14ac:dyDescent="0.2">
      <c r="B1029" s="4">
        <v>-5.1581000000000001</v>
      </c>
      <c r="C1029" s="4">
        <v>41.234999999999999</v>
      </c>
    </row>
    <row r="1030" spans="2:3" ht="16" x14ac:dyDescent="0.2">
      <c r="B1030" s="4">
        <v>14.624000000000001</v>
      </c>
      <c r="C1030" s="4">
        <v>41.234999999999999</v>
      </c>
    </row>
    <row r="1031" spans="2:3" ht="16" x14ac:dyDescent="0.2">
      <c r="B1031" s="4">
        <v>14.624000000000001</v>
      </c>
      <c r="C1031" s="4">
        <v>41.234999999999999</v>
      </c>
    </row>
    <row r="1032" spans="2:3" ht="16" x14ac:dyDescent="0.2">
      <c r="B1032" s="4">
        <v>14.624000000000001</v>
      </c>
      <c r="C1032" s="4">
        <v>41.234999999999999</v>
      </c>
    </row>
    <row r="1033" spans="2:3" ht="16" x14ac:dyDescent="0.2">
      <c r="B1033" s="4">
        <v>14.624000000000001</v>
      </c>
      <c r="C1033" s="4">
        <v>41.234999999999999</v>
      </c>
    </row>
    <row r="1034" spans="2:3" ht="16" x14ac:dyDescent="0.2">
      <c r="B1034" s="4">
        <v>14.624000000000001</v>
      </c>
      <c r="C1034" s="4">
        <v>41.234999999999999</v>
      </c>
    </row>
    <row r="1035" spans="2:3" ht="16" x14ac:dyDescent="0.2">
      <c r="B1035" s="4">
        <v>14.624000000000001</v>
      </c>
      <c r="C1035" s="4">
        <v>41.234999999999999</v>
      </c>
    </row>
    <row r="1036" spans="2:3" ht="16" x14ac:dyDescent="0.2">
      <c r="B1036" s="4">
        <v>14.624000000000001</v>
      </c>
      <c r="C1036" s="4">
        <v>41.234999999999999</v>
      </c>
    </row>
    <row r="1037" spans="2:3" ht="16" x14ac:dyDescent="0.2">
      <c r="B1037" s="4">
        <v>1.2306999999999999</v>
      </c>
      <c r="C1037" s="4">
        <v>41.234999999999999</v>
      </c>
    </row>
    <row r="1038" spans="2:3" ht="16" x14ac:dyDescent="0.2">
      <c r="B1038" s="4">
        <v>1.2306999999999999</v>
      </c>
      <c r="C1038" s="4">
        <v>41.234999999999999</v>
      </c>
    </row>
    <row r="1039" spans="2:3" ht="16" x14ac:dyDescent="0.2">
      <c r="B1039" s="4">
        <v>1.2306999999999999</v>
      </c>
      <c r="C1039" s="4">
        <v>41.234999999999999</v>
      </c>
    </row>
    <row r="1040" spans="2:3" ht="16" x14ac:dyDescent="0.2">
      <c r="B1040" s="4">
        <v>1.2306999999999999</v>
      </c>
      <c r="C1040" s="4">
        <v>41.234999999999999</v>
      </c>
    </row>
    <row r="1041" spans="2:3" ht="16" x14ac:dyDescent="0.2">
      <c r="B1041" s="4">
        <v>1.2306999999999999</v>
      </c>
      <c r="C1041" s="4">
        <v>41.234999999999999</v>
      </c>
    </row>
    <row r="1042" spans="2:3" ht="16" x14ac:dyDescent="0.2">
      <c r="B1042" s="4">
        <v>1.2306999999999999</v>
      </c>
      <c r="C1042" s="4">
        <v>41.234999999999999</v>
      </c>
    </row>
    <row r="1043" spans="2:3" ht="16" x14ac:dyDescent="0.2">
      <c r="B1043" s="4">
        <v>1.2306999999999999</v>
      </c>
      <c r="C1043" s="4">
        <v>41.234999999999999</v>
      </c>
    </row>
    <row r="1044" spans="2:3" ht="16" x14ac:dyDescent="0.2">
      <c r="B1044" s="4">
        <v>1.2306999999999999</v>
      </c>
      <c r="C1044" s="4">
        <v>41.234999999999999</v>
      </c>
    </row>
    <row r="1045" spans="2:3" ht="16" x14ac:dyDescent="0.2">
      <c r="B1045" s="4">
        <v>1.2306999999999999</v>
      </c>
      <c r="C1045" s="4">
        <v>41.234999999999999</v>
      </c>
    </row>
    <row r="1046" spans="2:3" ht="16" x14ac:dyDescent="0.2">
      <c r="B1046" s="4">
        <v>1.2306999999999999</v>
      </c>
      <c r="C1046" s="4">
        <v>41.234999999999999</v>
      </c>
    </row>
    <row r="1047" spans="2:3" ht="16" x14ac:dyDescent="0.2">
      <c r="B1047" s="4">
        <v>1.2306999999999999</v>
      </c>
      <c r="C1047" s="4">
        <v>41.234999999999999</v>
      </c>
    </row>
    <row r="1048" spans="2:3" ht="16" x14ac:dyDescent="0.2">
      <c r="B1048" s="4">
        <v>1.2306999999999999</v>
      </c>
      <c r="C1048" s="4">
        <v>41.234999999999999</v>
      </c>
    </row>
    <row r="1049" spans="2:3" ht="16" x14ac:dyDescent="0.2">
      <c r="B1049" s="4">
        <v>1.2306999999999999</v>
      </c>
      <c r="C1049" s="4">
        <v>41.234999999999999</v>
      </c>
    </row>
    <row r="1050" spans="2:3" ht="16" x14ac:dyDescent="0.2">
      <c r="B1050" s="4">
        <v>1.2306999999999999</v>
      </c>
      <c r="C1050" s="4">
        <v>41.234999999999999</v>
      </c>
    </row>
    <row r="1051" spans="2:3" ht="16" x14ac:dyDescent="0.2">
      <c r="B1051" s="4">
        <v>50.555</v>
      </c>
      <c r="C1051" s="4">
        <v>41.234999999999999</v>
      </c>
    </row>
    <row r="1052" spans="2:3" ht="16" x14ac:dyDescent="0.2">
      <c r="B1052" s="4">
        <v>50.555</v>
      </c>
      <c r="C1052" s="4">
        <v>41.234999999999999</v>
      </c>
    </row>
    <row r="1053" spans="2:3" ht="16" x14ac:dyDescent="0.2">
      <c r="B1053" s="4">
        <v>50.555</v>
      </c>
      <c r="C1053" s="4">
        <v>41.234999999999999</v>
      </c>
    </row>
    <row r="1054" spans="2:3" ht="16" x14ac:dyDescent="0.2">
      <c r="B1054" s="4">
        <v>-19.753</v>
      </c>
      <c r="C1054" s="4">
        <v>41.234999999999999</v>
      </c>
    </row>
    <row r="1055" spans="2:3" ht="16" x14ac:dyDescent="0.2">
      <c r="B1055" s="4">
        <v>-19.753</v>
      </c>
      <c r="C1055" s="4">
        <v>41.234999999999999</v>
      </c>
    </row>
    <row r="1056" spans="2:3" ht="16" x14ac:dyDescent="0.2">
      <c r="B1056" s="4">
        <v>77.59</v>
      </c>
      <c r="C1056" s="4">
        <v>41.234999999999999</v>
      </c>
    </row>
    <row r="1057" spans="2:3" ht="16" x14ac:dyDescent="0.2">
      <c r="B1057" s="4">
        <v>77.59</v>
      </c>
      <c r="C1057" s="4">
        <v>41.234999999999999</v>
      </c>
    </row>
    <row r="1058" spans="2:3" ht="16" x14ac:dyDescent="0.2">
      <c r="B1058" s="4">
        <v>-1.6798</v>
      </c>
      <c r="C1058" s="4">
        <v>41.234999999999999</v>
      </c>
    </row>
    <row r="1059" spans="2:3" ht="16" x14ac:dyDescent="0.2">
      <c r="B1059" s="4">
        <v>-1.6798</v>
      </c>
      <c r="C1059" s="4">
        <v>41.234999999999999</v>
      </c>
    </row>
    <row r="1060" spans="2:3" ht="16" x14ac:dyDescent="0.2">
      <c r="B1060" s="4">
        <v>-1.6798</v>
      </c>
      <c r="C1060" s="4">
        <v>41.234999999999999</v>
      </c>
    </row>
    <row r="1061" spans="2:3" ht="16" x14ac:dyDescent="0.2">
      <c r="B1061" s="4">
        <v>-1.6798</v>
      </c>
      <c r="C1061" s="4">
        <v>41.234999999999999</v>
      </c>
    </row>
    <row r="1062" spans="2:3" ht="16" x14ac:dyDescent="0.2">
      <c r="B1062" s="4">
        <v>-1.6798</v>
      </c>
      <c r="C1062" s="4">
        <v>41.234999999999999</v>
      </c>
    </row>
    <row r="1063" spans="2:3" ht="16" x14ac:dyDescent="0.2">
      <c r="B1063" s="4">
        <v>-1.6798</v>
      </c>
      <c r="C1063" s="4">
        <v>41.234999999999999</v>
      </c>
    </row>
    <row r="1064" spans="2:3" ht="16" x14ac:dyDescent="0.2">
      <c r="B1064" s="4">
        <v>-1.6798</v>
      </c>
      <c r="C1064" s="4">
        <v>41.234999999999999</v>
      </c>
    </row>
    <row r="1065" spans="2:3" ht="16" x14ac:dyDescent="0.2">
      <c r="B1065" s="4">
        <v>15.993</v>
      </c>
      <c r="C1065" s="4">
        <v>41.234999999999999</v>
      </c>
    </row>
    <row r="1066" spans="2:3" ht="16" x14ac:dyDescent="0.2">
      <c r="B1066" s="4">
        <v>15.797000000000001</v>
      </c>
      <c r="C1066" s="4">
        <v>41.234999999999999</v>
      </c>
    </row>
    <row r="1067" spans="2:3" ht="16" x14ac:dyDescent="0.2">
      <c r="B1067" s="4">
        <v>15.797000000000001</v>
      </c>
      <c r="C1067" s="4">
        <v>41.234999999999999</v>
      </c>
    </row>
    <row r="1068" spans="2:3" ht="16" x14ac:dyDescent="0.2">
      <c r="B1068" s="4">
        <v>-0.31677</v>
      </c>
      <c r="C1068" s="4">
        <v>41.234999999999999</v>
      </c>
    </row>
    <row r="1069" spans="2:3" ht="16" x14ac:dyDescent="0.2">
      <c r="B1069" s="4">
        <v>-0.61333000000000004</v>
      </c>
      <c r="C1069" s="4">
        <v>41.234999999999999</v>
      </c>
    </row>
    <row r="1070" spans="2:3" ht="16" x14ac:dyDescent="0.2">
      <c r="B1070" s="4">
        <v>-0.61333000000000004</v>
      </c>
      <c r="C1070" s="4">
        <v>41.234999999999999</v>
      </c>
    </row>
    <row r="1071" spans="2:3" ht="16" x14ac:dyDescent="0.2">
      <c r="B1071" s="4">
        <v>-0.61333000000000004</v>
      </c>
      <c r="C1071" s="4">
        <v>41.234999999999999</v>
      </c>
    </row>
    <row r="1072" spans="2:3" ht="16" x14ac:dyDescent="0.2">
      <c r="B1072" s="4">
        <v>-0.61333000000000004</v>
      </c>
      <c r="C1072" s="4">
        <v>41.234999999999999</v>
      </c>
    </row>
    <row r="1073" spans="2:3" ht="16" x14ac:dyDescent="0.2">
      <c r="B1073" s="4">
        <v>-0.61333000000000004</v>
      </c>
      <c r="C1073" s="4">
        <v>41.234999999999999</v>
      </c>
    </row>
    <row r="1074" spans="2:3" ht="16" x14ac:dyDescent="0.2">
      <c r="B1074" s="4">
        <v>-0.61333000000000004</v>
      </c>
      <c r="C1074" s="4">
        <v>41.234999999999999</v>
      </c>
    </row>
    <row r="1075" spans="2:3" ht="16" x14ac:dyDescent="0.2">
      <c r="B1075" s="4">
        <v>-0.61333000000000004</v>
      </c>
      <c r="C1075" s="4">
        <v>41.234999999999999</v>
      </c>
    </row>
    <row r="1076" spans="2:3" ht="16" x14ac:dyDescent="0.2">
      <c r="B1076" s="4">
        <v>9.3099000000000007</v>
      </c>
      <c r="C1076" s="4">
        <v>41.234999999999999</v>
      </c>
    </row>
    <row r="1077" spans="2:3" ht="16" x14ac:dyDescent="0.2">
      <c r="B1077" s="4">
        <v>-59.076000000000001</v>
      </c>
      <c r="C1077" s="4">
        <v>41.234999999999999</v>
      </c>
    </row>
    <row r="1078" spans="2:3" ht="16" x14ac:dyDescent="0.2">
      <c r="B1078" s="4">
        <v>-59.076000000000001</v>
      </c>
      <c r="C1078" s="4">
        <v>41.234999999999999</v>
      </c>
    </row>
    <row r="1079" spans="2:3" ht="16" x14ac:dyDescent="0.2">
      <c r="B1079" s="4">
        <v>-5.6140999999999996</v>
      </c>
      <c r="C1079" s="4">
        <v>41.234999999999999</v>
      </c>
    </row>
    <row r="1080" spans="2:3" ht="16" x14ac:dyDescent="0.2">
      <c r="B1080" s="4">
        <v>-5.6140999999999996</v>
      </c>
      <c r="C1080" s="4">
        <v>41.234999999999999</v>
      </c>
    </row>
    <row r="1081" spans="2:3" ht="16" x14ac:dyDescent="0.2">
      <c r="B1081" s="4">
        <v>-5.6140999999999996</v>
      </c>
      <c r="C1081" s="4">
        <v>41.234999999999999</v>
      </c>
    </row>
    <row r="1082" spans="2:3" ht="16" x14ac:dyDescent="0.2">
      <c r="B1082" s="4">
        <v>-5.6140999999999996</v>
      </c>
      <c r="C1082" s="4">
        <v>41.234999999999999</v>
      </c>
    </row>
    <row r="1083" spans="2:3" ht="16" x14ac:dyDescent="0.2">
      <c r="B1083" s="4">
        <v>-51.000999999999998</v>
      </c>
      <c r="C1083" s="4">
        <v>41.234999999999999</v>
      </c>
    </row>
    <row r="1084" spans="2:3" ht="16" x14ac:dyDescent="0.2">
      <c r="B1084" s="4">
        <v>-51.000999999999998</v>
      </c>
      <c r="C1084" s="4">
        <v>51.000999999999998</v>
      </c>
    </row>
    <row r="1085" spans="2:3" ht="16" x14ac:dyDescent="0.2">
      <c r="B1085" s="4">
        <v>-2.7458</v>
      </c>
      <c r="C1085" s="4">
        <v>51.000999999999998</v>
      </c>
    </row>
    <row r="1086" spans="2:3" ht="16" x14ac:dyDescent="0.2">
      <c r="B1086" s="4">
        <v>-2.7458</v>
      </c>
      <c r="C1086" s="4">
        <v>51.000999999999998</v>
      </c>
    </row>
    <row r="1087" spans="2:3" ht="16" x14ac:dyDescent="0.2">
      <c r="B1087" s="4">
        <v>-2.7458</v>
      </c>
      <c r="C1087" s="4">
        <v>51.000999999999998</v>
      </c>
    </row>
    <row r="1088" spans="2:3" ht="16" x14ac:dyDescent="0.2">
      <c r="B1088" s="4">
        <v>-2.7458</v>
      </c>
      <c r="C1088" s="4">
        <v>51.000999999999998</v>
      </c>
    </row>
    <row r="1089" spans="2:3" ht="16" x14ac:dyDescent="0.2">
      <c r="B1089" s="4">
        <v>-2.7458</v>
      </c>
      <c r="C1089" s="4">
        <v>-85.531999999999996</v>
      </c>
    </row>
    <row r="1090" spans="2:3" ht="16" x14ac:dyDescent="0.2">
      <c r="B1090" s="4">
        <v>-2.7458</v>
      </c>
      <c r="C1090" s="4">
        <v>-85.531999999999996</v>
      </c>
    </row>
    <row r="1091" spans="2:3" ht="16" x14ac:dyDescent="0.2">
      <c r="B1091" s="4">
        <v>-2.7458</v>
      </c>
      <c r="C1091" s="4">
        <v>-85.531999999999996</v>
      </c>
    </row>
    <row r="1092" spans="2:3" ht="16" x14ac:dyDescent="0.2">
      <c r="B1092" s="4">
        <v>-2.7458</v>
      </c>
      <c r="C1092" s="4">
        <v>-85.531999999999996</v>
      </c>
    </row>
    <row r="1093" spans="2:3" ht="16" x14ac:dyDescent="0.2">
      <c r="B1093" s="4">
        <v>-2.7458</v>
      </c>
      <c r="C1093" s="4">
        <v>-85.531999999999996</v>
      </c>
    </row>
    <row r="1094" spans="2:3" ht="16" x14ac:dyDescent="0.2">
      <c r="B1094" s="4">
        <v>-2.7458</v>
      </c>
      <c r="C1094" s="4">
        <v>9.8413000000000004</v>
      </c>
    </row>
    <row r="1095" spans="2:3" ht="16" x14ac:dyDescent="0.2">
      <c r="B1095" s="4">
        <v>-2.7458</v>
      </c>
      <c r="C1095" s="4">
        <v>9.8413000000000004</v>
      </c>
    </row>
    <row r="1096" spans="2:3" ht="16" x14ac:dyDescent="0.2">
      <c r="B1096" s="4">
        <v>-2.7458</v>
      </c>
      <c r="C1096" s="4">
        <v>9.8413000000000004</v>
      </c>
    </row>
    <row r="1097" spans="2:3" ht="16" x14ac:dyDescent="0.2">
      <c r="B1097" s="4">
        <v>-2.7458</v>
      </c>
      <c r="C1097" s="4">
        <v>9.8413000000000004</v>
      </c>
    </row>
    <row r="1098" spans="2:3" ht="16" x14ac:dyDescent="0.2">
      <c r="B1098" s="4">
        <v>-2.7458</v>
      </c>
      <c r="C1098" s="4">
        <v>9.8413000000000004</v>
      </c>
    </row>
    <row r="1099" spans="2:3" ht="16" x14ac:dyDescent="0.2">
      <c r="B1099" s="4">
        <v>-2.7458</v>
      </c>
      <c r="C1099" s="4">
        <v>9.8413000000000004</v>
      </c>
    </row>
    <row r="1100" spans="2:3" ht="16" x14ac:dyDescent="0.2">
      <c r="B1100" s="4">
        <v>-2.7458</v>
      </c>
      <c r="C1100" s="4">
        <v>9.8413000000000004</v>
      </c>
    </row>
    <row r="1101" spans="2:3" ht="16" x14ac:dyDescent="0.2">
      <c r="B1101" s="4">
        <v>-2.7458</v>
      </c>
      <c r="C1101" s="4">
        <v>9.8413000000000004</v>
      </c>
    </row>
    <row r="1102" spans="2:3" ht="16" x14ac:dyDescent="0.2">
      <c r="B1102" s="4">
        <v>-2.7458</v>
      </c>
      <c r="C1102" s="4">
        <v>9.8413000000000004</v>
      </c>
    </row>
    <row r="1103" spans="2:3" ht="16" x14ac:dyDescent="0.2">
      <c r="B1103" s="4">
        <v>-2.7458</v>
      </c>
      <c r="C1103" s="4">
        <v>-24.189</v>
      </c>
    </row>
    <row r="1104" spans="2:3" ht="16" x14ac:dyDescent="0.2">
      <c r="B1104" s="4">
        <v>-2.7458</v>
      </c>
      <c r="C1104" s="4">
        <v>-24.189</v>
      </c>
    </row>
    <row r="1105" spans="2:3" ht="16" x14ac:dyDescent="0.2">
      <c r="B1105" s="4">
        <v>-2.7458</v>
      </c>
      <c r="C1105" s="4">
        <v>-24.189</v>
      </c>
    </row>
    <row r="1106" spans="2:3" ht="16" x14ac:dyDescent="0.2">
      <c r="B1106" s="4">
        <v>-2.7458</v>
      </c>
      <c r="C1106" s="4">
        <v>-24.189</v>
      </c>
    </row>
    <row r="1107" spans="2:3" ht="16" x14ac:dyDescent="0.2">
      <c r="B1107" s="4">
        <v>-2.7458</v>
      </c>
      <c r="C1107" s="4">
        <v>-24.189</v>
      </c>
    </row>
    <row r="1108" spans="2:3" ht="16" x14ac:dyDescent="0.2">
      <c r="B1108" s="4">
        <v>-2.7458</v>
      </c>
      <c r="C1108" s="4">
        <v>-24.189</v>
      </c>
    </row>
    <row r="1109" spans="2:3" ht="16" x14ac:dyDescent="0.2">
      <c r="B1109" s="4">
        <v>-2.7458</v>
      </c>
      <c r="C1109" s="4">
        <v>-24.189</v>
      </c>
    </row>
    <row r="1110" spans="2:3" ht="16" x14ac:dyDescent="0.2">
      <c r="B1110" s="4">
        <v>-2.7458</v>
      </c>
      <c r="C1110" s="4">
        <v>-31.327000000000002</v>
      </c>
    </row>
    <row r="1111" spans="2:3" ht="16" x14ac:dyDescent="0.2">
      <c r="B1111" s="4">
        <v>-2.7458</v>
      </c>
      <c r="C1111" s="4">
        <v>-31.327000000000002</v>
      </c>
    </row>
    <row r="1112" spans="2:3" ht="16" x14ac:dyDescent="0.2">
      <c r="B1112" s="4">
        <v>-2.7458</v>
      </c>
      <c r="C1112" s="4">
        <v>-31.327000000000002</v>
      </c>
    </row>
    <row r="1113" spans="2:3" ht="16" x14ac:dyDescent="0.2">
      <c r="B1113" s="4">
        <v>-2.7458</v>
      </c>
      <c r="C1113" s="4">
        <v>-31.327000000000002</v>
      </c>
    </row>
    <row r="1114" spans="2:3" ht="16" x14ac:dyDescent="0.2">
      <c r="B1114" s="4">
        <v>-2.7458</v>
      </c>
      <c r="C1114" s="4">
        <v>-31.327000000000002</v>
      </c>
    </row>
    <row r="1115" spans="2:3" ht="16" x14ac:dyDescent="0.2">
      <c r="B1115" s="4">
        <v>-2.7458</v>
      </c>
      <c r="C1115" s="4">
        <v>-31.327000000000002</v>
      </c>
    </row>
    <row r="1116" spans="2:3" ht="16" x14ac:dyDescent="0.2">
      <c r="B1116" s="4">
        <v>-2.7458</v>
      </c>
      <c r="C1116" s="4">
        <v>-31.327000000000002</v>
      </c>
    </row>
    <row r="1117" spans="2:3" ht="16" x14ac:dyDescent="0.2">
      <c r="B1117" s="4">
        <v>-2.7458</v>
      </c>
      <c r="C1117" s="4">
        <v>-31.327000000000002</v>
      </c>
    </row>
    <row r="1118" spans="2:3" ht="16" x14ac:dyDescent="0.2">
      <c r="B1118" s="4">
        <v>-2.7458</v>
      </c>
      <c r="C1118" s="4">
        <v>-31.327000000000002</v>
      </c>
    </row>
    <row r="1119" spans="2:3" ht="16" x14ac:dyDescent="0.2">
      <c r="B1119" s="4">
        <v>-2.7458</v>
      </c>
      <c r="C1119" s="4">
        <v>-31.327000000000002</v>
      </c>
    </row>
    <row r="1120" spans="2:3" ht="16" x14ac:dyDescent="0.2">
      <c r="B1120" s="4">
        <v>-2.7458</v>
      </c>
      <c r="C1120" s="4">
        <v>-31.327000000000002</v>
      </c>
    </row>
    <row r="1121" spans="2:3" ht="16" x14ac:dyDescent="0.2">
      <c r="B1121" s="4">
        <v>-2.7458</v>
      </c>
      <c r="C1121" s="4">
        <v>-31.327000000000002</v>
      </c>
    </row>
    <row r="1122" spans="2:3" ht="16" x14ac:dyDescent="0.2">
      <c r="B1122" s="4">
        <v>-2.7458</v>
      </c>
      <c r="C1122" s="4">
        <v>-31.327000000000002</v>
      </c>
    </row>
    <row r="1123" spans="2:3" ht="16" x14ac:dyDescent="0.2">
      <c r="B1123" s="4">
        <v>-2.7458</v>
      </c>
      <c r="C1123" s="4">
        <v>-31.327000000000002</v>
      </c>
    </row>
    <row r="1124" spans="2:3" ht="16" x14ac:dyDescent="0.2">
      <c r="B1124" s="4">
        <v>-2.7458</v>
      </c>
      <c r="C1124" s="4">
        <v>-31.327000000000002</v>
      </c>
    </row>
    <row r="1125" spans="2:3" ht="16" x14ac:dyDescent="0.2">
      <c r="B1125" s="4">
        <v>-2.7458</v>
      </c>
      <c r="C1125" s="4">
        <v>-31.327000000000002</v>
      </c>
    </row>
    <row r="1126" spans="2:3" ht="16" x14ac:dyDescent="0.2">
      <c r="B1126" s="4">
        <v>-2.7458</v>
      </c>
      <c r="C1126" s="4">
        <v>-31.327000000000002</v>
      </c>
    </row>
    <row r="1127" spans="2:3" ht="16" x14ac:dyDescent="0.2">
      <c r="B1127" s="4">
        <v>-2.7458</v>
      </c>
      <c r="C1127" s="4">
        <v>-31.327000000000002</v>
      </c>
    </row>
    <row r="1128" spans="2:3" ht="16" x14ac:dyDescent="0.2">
      <c r="B1128" s="4">
        <v>-2.7458</v>
      </c>
      <c r="C1128" s="4">
        <v>-31.327000000000002</v>
      </c>
    </row>
    <row r="1129" spans="2:3" ht="16" x14ac:dyDescent="0.2">
      <c r="B1129" s="4">
        <v>-2.7458</v>
      </c>
      <c r="C1129" s="4">
        <v>-31.327000000000002</v>
      </c>
    </row>
    <row r="1130" spans="2:3" ht="16" x14ac:dyDescent="0.2">
      <c r="B1130" s="4">
        <v>-2.7458</v>
      </c>
      <c r="C1130" s="4">
        <v>-31.327000000000002</v>
      </c>
    </row>
    <row r="1131" spans="2:3" ht="16" x14ac:dyDescent="0.2">
      <c r="B1131" s="4">
        <v>-2.7458</v>
      </c>
      <c r="C1131" s="4">
        <v>-31.327000000000002</v>
      </c>
    </row>
    <row r="1132" spans="2:3" ht="16" x14ac:dyDescent="0.2">
      <c r="B1132" s="4">
        <v>-2.7458</v>
      </c>
      <c r="C1132" s="4">
        <v>-31.327000000000002</v>
      </c>
    </row>
    <row r="1133" spans="2:3" ht="16" x14ac:dyDescent="0.2">
      <c r="B1133" s="4">
        <v>-2.7458</v>
      </c>
      <c r="C1133" s="4">
        <v>-31.327000000000002</v>
      </c>
    </row>
    <row r="1134" spans="2:3" ht="16" x14ac:dyDescent="0.2">
      <c r="B1134" s="4">
        <v>-2.7458</v>
      </c>
      <c r="C1134" s="4">
        <v>-31.327000000000002</v>
      </c>
    </row>
    <row r="1135" spans="2:3" ht="16" x14ac:dyDescent="0.2">
      <c r="B1135" s="4">
        <v>-2.7458</v>
      </c>
      <c r="C1135" s="4">
        <v>-31.327000000000002</v>
      </c>
    </row>
    <row r="1136" spans="2:3" ht="16" x14ac:dyDescent="0.2">
      <c r="B1136" s="4">
        <v>-2.7458</v>
      </c>
      <c r="C1136" s="4">
        <v>-31.327000000000002</v>
      </c>
    </row>
    <row r="1137" spans="2:3" ht="16" x14ac:dyDescent="0.2">
      <c r="B1137" s="4">
        <v>-2.7458</v>
      </c>
      <c r="C1137" s="4">
        <v>-31.327000000000002</v>
      </c>
    </row>
    <row r="1138" spans="2:3" ht="16" x14ac:dyDescent="0.2">
      <c r="B1138" s="4">
        <v>-2.7458</v>
      </c>
      <c r="C1138" s="4">
        <v>-31.327000000000002</v>
      </c>
    </row>
    <row r="1139" spans="2:3" ht="16" x14ac:dyDescent="0.2">
      <c r="B1139" s="4">
        <v>-2.7458</v>
      </c>
      <c r="C1139" s="4">
        <v>86.406999999999996</v>
      </c>
    </row>
    <row r="1140" spans="2:3" ht="16" x14ac:dyDescent="0.2">
      <c r="B1140" s="4">
        <v>-2.7458</v>
      </c>
      <c r="C1140" s="4">
        <v>86.406999999999996</v>
      </c>
    </row>
    <row r="1141" spans="2:3" ht="16" x14ac:dyDescent="0.2">
      <c r="B1141" s="4">
        <v>-2.7458</v>
      </c>
      <c r="C1141" s="4">
        <v>86.406999999999996</v>
      </c>
    </row>
    <row r="1142" spans="2:3" ht="16" x14ac:dyDescent="0.2">
      <c r="B1142" s="4">
        <v>-2.7458</v>
      </c>
      <c r="C1142" s="4">
        <v>86.406999999999996</v>
      </c>
    </row>
    <row r="1143" spans="2:3" ht="16" x14ac:dyDescent="0.2">
      <c r="B1143" s="4">
        <v>-2.7458</v>
      </c>
      <c r="C1143" s="4">
        <v>86.406999999999996</v>
      </c>
    </row>
    <row r="1144" spans="2:3" ht="16" x14ac:dyDescent="0.2">
      <c r="B1144" s="4">
        <v>-2.7458</v>
      </c>
      <c r="C1144" s="4">
        <v>86.406999999999996</v>
      </c>
    </row>
    <row r="1145" spans="2:3" ht="16" x14ac:dyDescent="0.2">
      <c r="B1145" s="4">
        <v>-2.7458</v>
      </c>
      <c r="C1145" s="4">
        <v>86.406999999999996</v>
      </c>
    </row>
    <row r="1146" spans="2:3" ht="16" x14ac:dyDescent="0.2">
      <c r="B1146" s="4">
        <v>-2.7458</v>
      </c>
      <c r="C1146" s="4">
        <v>83.037999999999997</v>
      </c>
    </row>
    <row r="1147" spans="2:3" ht="16" x14ac:dyDescent="0.2">
      <c r="B1147" s="4">
        <v>-2.7458</v>
      </c>
      <c r="C1147" s="4">
        <v>83.037999999999997</v>
      </c>
    </row>
    <row r="1148" spans="2:3" ht="16" x14ac:dyDescent="0.2">
      <c r="B1148" s="4">
        <v>-2.7458</v>
      </c>
      <c r="C1148" s="4">
        <v>83.037999999999997</v>
      </c>
    </row>
    <row r="1149" spans="2:3" ht="16" x14ac:dyDescent="0.2">
      <c r="B1149" s="4">
        <v>1.0751999999999999</v>
      </c>
      <c r="C1149" s="4">
        <v>83.037999999999997</v>
      </c>
    </row>
    <row r="1150" spans="2:3" ht="16" x14ac:dyDescent="0.2">
      <c r="B1150" s="4">
        <v>-8.1378000000000004</v>
      </c>
      <c r="C1150" s="4">
        <v>83.037999999999997</v>
      </c>
    </row>
    <row r="1151" spans="2:3" ht="16" x14ac:dyDescent="0.2">
      <c r="B1151" s="4">
        <v>-8.1378000000000004</v>
      </c>
      <c r="C1151" s="4">
        <v>83.037999999999997</v>
      </c>
    </row>
    <row r="1152" spans="2:3" ht="16" x14ac:dyDescent="0.2">
      <c r="B1152" s="4">
        <v>-8.1378000000000004</v>
      </c>
      <c r="C1152" s="4">
        <v>83.037999999999997</v>
      </c>
    </row>
    <row r="1153" spans="2:3" ht="16" x14ac:dyDescent="0.2">
      <c r="B1153" s="4">
        <v>-8.1378000000000004</v>
      </c>
      <c r="C1153" s="4">
        <v>-36.518999999999998</v>
      </c>
    </row>
    <row r="1154" spans="2:3" ht="16" x14ac:dyDescent="0.2">
      <c r="B1154" s="4">
        <v>-8.1378000000000004</v>
      </c>
      <c r="C1154" s="4">
        <v>-36.518999999999998</v>
      </c>
    </row>
    <row r="1155" spans="2:3" ht="16" x14ac:dyDescent="0.2">
      <c r="B1155" s="4">
        <v>-8.1378000000000004</v>
      </c>
      <c r="C1155" s="4">
        <v>-36.518999999999998</v>
      </c>
    </row>
    <row r="1156" spans="2:3" ht="16" x14ac:dyDescent="0.2">
      <c r="B1156" s="4">
        <v>-8.1378000000000004</v>
      </c>
      <c r="C1156" s="4">
        <v>-36.518999999999998</v>
      </c>
    </row>
    <row r="1157" spans="2:3" ht="16" x14ac:dyDescent="0.2">
      <c r="B1157" s="4">
        <v>-9.1333000000000002</v>
      </c>
      <c r="C1157" s="4">
        <v>-57.835999999999999</v>
      </c>
    </row>
    <row r="1158" spans="2:3" ht="16" x14ac:dyDescent="0.2">
      <c r="B1158" s="4">
        <v>-9.1333000000000002</v>
      </c>
      <c r="C1158" s="4">
        <v>-57.835999999999999</v>
      </c>
    </row>
    <row r="1159" spans="2:3" ht="16" x14ac:dyDescent="0.2">
      <c r="B1159" s="4">
        <v>-9.1333000000000002</v>
      </c>
      <c r="C1159" s="4">
        <v>-57.835999999999999</v>
      </c>
    </row>
    <row r="1160" spans="2:3" ht="16" x14ac:dyDescent="0.2">
      <c r="B1160" s="4">
        <v>-9.1333000000000002</v>
      </c>
      <c r="C1160" s="4">
        <v>-57.835999999999999</v>
      </c>
    </row>
    <row r="1161" spans="2:3" ht="16" x14ac:dyDescent="0.2">
      <c r="B1161" s="4">
        <v>-9.1333000000000002</v>
      </c>
      <c r="C1161" s="4">
        <v>-57.835999999999999</v>
      </c>
    </row>
    <row r="1162" spans="2:3" ht="16" x14ac:dyDescent="0.2">
      <c r="B1162" s="4">
        <v>-9.1333000000000002</v>
      </c>
      <c r="C1162" s="4">
        <v>-57.835999999999999</v>
      </c>
    </row>
    <row r="1163" spans="2:3" ht="16" x14ac:dyDescent="0.2">
      <c r="B1163" s="4">
        <v>-9.1333000000000002</v>
      </c>
      <c r="C1163" s="4">
        <v>-57.835999999999999</v>
      </c>
    </row>
    <row r="1164" spans="2:3" ht="16" x14ac:dyDescent="0.2">
      <c r="B1164" s="4">
        <v>-9.1333000000000002</v>
      </c>
      <c r="C1164" s="4">
        <v>-27.024999999999999</v>
      </c>
    </row>
    <row r="1165" spans="2:3" ht="16" x14ac:dyDescent="0.2">
      <c r="B1165" s="4">
        <v>-9.1333000000000002</v>
      </c>
      <c r="C1165" s="4">
        <v>-27.024999999999999</v>
      </c>
    </row>
    <row r="1166" spans="2:3" ht="16" x14ac:dyDescent="0.2">
      <c r="B1166" s="4">
        <v>-9.1333000000000002</v>
      </c>
      <c r="C1166" s="4">
        <v>-27.024999999999999</v>
      </c>
    </row>
    <row r="1167" spans="2:3" ht="16" x14ac:dyDescent="0.2">
      <c r="B1167" s="4">
        <v>-9.1333000000000002</v>
      </c>
      <c r="C1167" s="4">
        <v>-27.024999999999999</v>
      </c>
    </row>
    <row r="1168" spans="2:3" ht="16" x14ac:dyDescent="0.2">
      <c r="B1168" s="4">
        <v>-7.5582000000000003</v>
      </c>
      <c r="C1168" s="4">
        <v>-27.024999999999999</v>
      </c>
    </row>
    <row r="1169" spans="2:3" ht="16" x14ac:dyDescent="0.2">
      <c r="B1169" s="4">
        <v>-7.5582000000000003</v>
      </c>
      <c r="C1169" s="4">
        <v>-27.024999999999999</v>
      </c>
    </row>
    <row r="1170" spans="2:3" ht="16" x14ac:dyDescent="0.2">
      <c r="B1170" s="4">
        <v>-7.5582000000000003</v>
      </c>
      <c r="C1170" s="4">
        <v>-27.024999999999999</v>
      </c>
    </row>
    <row r="1171" spans="2:3" ht="16" x14ac:dyDescent="0.2">
      <c r="B1171" s="4">
        <v>-7.5582000000000003</v>
      </c>
      <c r="C1171" s="4">
        <v>-27.024999999999999</v>
      </c>
    </row>
    <row r="1172" spans="2:3" ht="16" x14ac:dyDescent="0.2">
      <c r="B1172" s="4">
        <v>-7.4364999999999997</v>
      </c>
      <c r="C1172" s="4">
        <v>-27.024999999999999</v>
      </c>
    </row>
    <row r="1173" spans="2:3" ht="16" x14ac:dyDescent="0.2">
      <c r="B1173" s="4">
        <v>-7.4364999999999997</v>
      </c>
      <c r="C1173" s="4">
        <v>-42.7</v>
      </c>
    </row>
    <row r="1174" spans="2:3" ht="16" x14ac:dyDescent="0.2">
      <c r="B1174" s="4">
        <v>-7.4364999999999997</v>
      </c>
      <c r="C1174" s="4">
        <v>-42.7</v>
      </c>
    </row>
    <row r="1175" spans="2:3" ht="16" x14ac:dyDescent="0.2">
      <c r="B1175" s="4">
        <v>-7.4364999999999997</v>
      </c>
      <c r="C1175" s="4">
        <v>-42.7</v>
      </c>
    </row>
    <row r="1176" spans="2:3" ht="16" x14ac:dyDescent="0.2">
      <c r="B1176" s="4">
        <v>-7.4364999999999997</v>
      </c>
      <c r="C1176" s="4">
        <v>-42.7</v>
      </c>
    </row>
    <row r="1177" spans="2:3" ht="16" x14ac:dyDescent="0.2">
      <c r="B1177" s="4">
        <v>-7.4364999999999997</v>
      </c>
      <c r="C1177" s="4">
        <v>-42.7</v>
      </c>
    </row>
    <row r="1178" spans="2:3" ht="16" x14ac:dyDescent="0.2">
      <c r="B1178" s="4">
        <v>-7.4364999999999997</v>
      </c>
      <c r="C1178" s="4">
        <v>-42.7</v>
      </c>
    </row>
    <row r="1179" spans="2:3" ht="16" x14ac:dyDescent="0.2">
      <c r="B1179" s="4">
        <v>-7.4364999999999997</v>
      </c>
      <c r="C1179" s="4">
        <v>-2.9508000000000001</v>
      </c>
    </row>
    <row r="1180" spans="2:3" ht="16" x14ac:dyDescent="0.2">
      <c r="B1180" s="4">
        <v>-7.4364999999999997</v>
      </c>
      <c r="C1180" s="4">
        <v>-2.9508000000000001</v>
      </c>
    </row>
    <row r="1181" spans="2:3" ht="16" x14ac:dyDescent="0.2">
      <c r="B1181" s="4">
        <v>-7.4364999999999997</v>
      </c>
      <c r="C1181" s="4">
        <v>-2.9508000000000001</v>
      </c>
    </row>
    <row r="1182" spans="2:3" ht="16" x14ac:dyDescent="0.2">
      <c r="B1182" s="4">
        <v>-7.4364999999999997</v>
      </c>
      <c r="C1182" s="4">
        <v>-2.9508000000000001</v>
      </c>
    </row>
    <row r="1183" spans="2:3" ht="16" x14ac:dyDescent="0.2">
      <c r="B1183" s="4">
        <v>-7.4364999999999997</v>
      </c>
      <c r="C1183" s="4">
        <v>-2.9508000000000001</v>
      </c>
    </row>
    <row r="1184" spans="2:3" ht="16" x14ac:dyDescent="0.2">
      <c r="B1184" s="4">
        <v>-7.4364999999999997</v>
      </c>
      <c r="C1184" s="4">
        <v>-2.9508000000000001</v>
      </c>
    </row>
    <row r="1185" spans="2:3" ht="16" x14ac:dyDescent="0.2">
      <c r="B1185" s="4">
        <v>-7.4364999999999997</v>
      </c>
      <c r="C1185" s="4">
        <v>-51.640999999999998</v>
      </c>
    </row>
    <row r="1186" spans="2:3" ht="16" x14ac:dyDescent="0.2">
      <c r="B1186" s="4">
        <v>-7.4364999999999997</v>
      </c>
      <c r="C1186" s="4">
        <v>-51.640999999999998</v>
      </c>
    </row>
    <row r="1187" spans="2:3" ht="16" x14ac:dyDescent="0.2">
      <c r="B1187" s="4">
        <v>1.3694999999999999</v>
      </c>
      <c r="C1187" s="4">
        <v>-51.640999999999998</v>
      </c>
    </row>
    <row r="1188" spans="2:3" ht="16" x14ac:dyDescent="0.2">
      <c r="B1188" s="4">
        <v>1.3694999999999999</v>
      </c>
      <c r="C1188" s="4">
        <v>-51.640999999999998</v>
      </c>
    </row>
    <row r="1189" spans="2:3" ht="16" x14ac:dyDescent="0.2">
      <c r="B1189" s="4">
        <v>1.3694999999999999</v>
      </c>
      <c r="C1189" s="4">
        <v>-51.640999999999998</v>
      </c>
    </row>
    <row r="1190" spans="2:3" ht="16" x14ac:dyDescent="0.2">
      <c r="B1190" s="4">
        <v>1.3694999999999999</v>
      </c>
      <c r="C1190" s="4">
        <v>-51.640999999999998</v>
      </c>
    </row>
    <row r="1191" spans="2:3" ht="16" x14ac:dyDescent="0.2">
      <c r="B1191" s="4">
        <v>1.3694999999999999</v>
      </c>
      <c r="C1191" s="4">
        <v>-38.424999999999997</v>
      </c>
    </row>
    <row r="1192" spans="2:3" ht="16" x14ac:dyDescent="0.2">
      <c r="B1192" s="4">
        <v>1.3694999999999999</v>
      </c>
      <c r="C1192" s="4">
        <v>-38.424999999999997</v>
      </c>
    </row>
    <row r="1193" spans="2:3" ht="16" x14ac:dyDescent="0.2">
      <c r="B1193" s="4">
        <v>1.3694999999999999</v>
      </c>
      <c r="C1193" s="4">
        <v>-38.424999999999997</v>
      </c>
    </row>
    <row r="1194" spans="2:3" ht="16" x14ac:dyDescent="0.2">
      <c r="B1194" s="4">
        <v>1.3694999999999999</v>
      </c>
      <c r="C1194" s="4">
        <v>-38.424999999999997</v>
      </c>
    </row>
    <row r="1195" spans="2:3" ht="16" x14ac:dyDescent="0.2">
      <c r="B1195" s="4">
        <v>1.3694999999999999</v>
      </c>
      <c r="C1195" s="4">
        <v>-38.424999999999997</v>
      </c>
    </row>
    <row r="1196" spans="2:3" ht="16" x14ac:dyDescent="0.2">
      <c r="B1196" s="4">
        <v>1.3694999999999999</v>
      </c>
      <c r="C1196" s="4">
        <v>-38.424999999999997</v>
      </c>
    </row>
    <row r="1197" spans="2:3" ht="16" x14ac:dyDescent="0.2">
      <c r="B1197" s="4">
        <v>1.3694999999999999</v>
      </c>
      <c r="C1197" s="4">
        <v>-38.424999999999997</v>
      </c>
    </row>
    <row r="1198" spans="2:3" ht="16" x14ac:dyDescent="0.2">
      <c r="B1198" s="4">
        <v>1.3694999999999999</v>
      </c>
      <c r="C1198" s="4">
        <v>-58.567</v>
      </c>
    </row>
    <row r="1199" spans="2:3" ht="16" x14ac:dyDescent="0.2">
      <c r="B1199" s="4">
        <v>1.3694999999999999</v>
      </c>
      <c r="C1199" s="4">
        <v>-58.567</v>
      </c>
    </row>
    <row r="1200" spans="2:3" ht="16" x14ac:dyDescent="0.2">
      <c r="B1200" s="4">
        <v>1.3694999999999999</v>
      </c>
      <c r="C1200" s="4">
        <v>-58.567</v>
      </c>
    </row>
    <row r="1201" spans="2:3" ht="16" x14ac:dyDescent="0.2">
      <c r="B1201" s="4">
        <v>1.3694999999999999</v>
      </c>
      <c r="C1201" s="4">
        <v>-58.567</v>
      </c>
    </row>
    <row r="1202" spans="2:3" ht="16" x14ac:dyDescent="0.2">
      <c r="B1202" s="4">
        <v>1.3694999999999999</v>
      </c>
      <c r="C1202" s="4">
        <v>-58.567</v>
      </c>
    </row>
    <row r="1203" spans="2:3" ht="16" x14ac:dyDescent="0.2">
      <c r="B1203" s="4">
        <v>1.3694999999999999</v>
      </c>
      <c r="C1203" s="4">
        <v>-58.567</v>
      </c>
    </row>
    <row r="1204" spans="2:3" ht="16" x14ac:dyDescent="0.2">
      <c r="B1204" s="4">
        <v>1.3694999999999999</v>
      </c>
      <c r="C1204" s="4">
        <v>-58.567</v>
      </c>
    </row>
    <row r="1205" spans="2:3" ht="16" x14ac:dyDescent="0.2">
      <c r="B1205" s="4">
        <v>12.595000000000001</v>
      </c>
      <c r="C1205" s="4">
        <v>-58.567</v>
      </c>
    </row>
    <row r="1206" spans="2:3" ht="16" x14ac:dyDescent="0.2">
      <c r="B1206" s="4">
        <v>12.595000000000001</v>
      </c>
      <c r="C1206" s="4">
        <v>-58.567</v>
      </c>
    </row>
    <row r="1207" spans="2:3" ht="16" x14ac:dyDescent="0.2">
      <c r="B1207" s="4">
        <v>12.595000000000001</v>
      </c>
      <c r="C1207" s="4">
        <v>-58.567</v>
      </c>
    </row>
    <row r="1208" spans="2:3" ht="16" x14ac:dyDescent="0.2">
      <c r="B1208" s="4">
        <v>12.595000000000001</v>
      </c>
      <c r="C1208" s="4">
        <v>-58.567</v>
      </c>
    </row>
    <row r="1209" spans="2:3" ht="16" x14ac:dyDescent="0.2">
      <c r="B1209" s="4">
        <v>12.595000000000001</v>
      </c>
      <c r="C1209" s="4">
        <v>-58.567</v>
      </c>
    </row>
    <row r="1210" spans="2:3" ht="16" x14ac:dyDescent="0.2">
      <c r="B1210" s="4">
        <v>12.595000000000001</v>
      </c>
      <c r="C1210" s="4">
        <v>-58.567</v>
      </c>
    </row>
    <row r="1211" spans="2:3" ht="16" x14ac:dyDescent="0.2">
      <c r="B1211" s="4">
        <v>12.595000000000001</v>
      </c>
      <c r="C1211" s="4">
        <v>-58.567</v>
      </c>
    </row>
    <row r="1212" spans="2:3" ht="16" x14ac:dyDescent="0.2">
      <c r="B1212" s="4">
        <v>12.595000000000001</v>
      </c>
      <c r="C1212" s="4">
        <v>-58.567</v>
      </c>
    </row>
    <row r="1213" spans="2:3" ht="16" x14ac:dyDescent="0.2">
      <c r="B1213" s="4">
        <v>12.595000000000001</v>
      </c>
      <c r="C1213" s="4">
        <v>-58.567</v>
      </c>
    </row>
    <row r="1214" spans="2:3" ht="16" x14ac:dyDescent="0.2">
      <c r="B1214" s="4">
        <v>12.595000000000001</v>
      </c>
      <c r="C1214" s="4">
        <v>-58.567</v>
      </c>
    </row>
    <row r="1215" spans="2:3" ht="16" x14ac:dyDescent="0.2">
      <c r="B1215" s="4">
        <v>12.595000000000001</v>
      </c>
      <c r="C1215" s="4">
        <v>-58.567</v>
      </c>
    </row>
    <row r="1216" spans="2:3" ht="16" x14ac:dyDescent="0.2">
      <c r="B1216" s="4">
        <v>12.595000000000001</v>
      </c>
      <c r="C1216" s="4">
        <v>-58.567</v>
      </c>
    </row>
    <row r="1217" spans="2:3" ht="16" x14ac:dyDescent="0.2">
      <c r="B1217" s="4">
        <v>12.595000000000001</v>
      </c>
      <c r="C1217" s="4">
        <v>-58.567</v>
      </c>
    </row>
    <row r="1218" spans="2:3" ht="16" x14ac:dyDescent="0.2">
      <c r="B1218" s="4">
        <v>12.595000000000001</v>
      </c>
      <c r="C1218" s="4">
        <v>-58.567</v>
      </c>
    </row>
    <row r="1219" spans="2:3" ht="16" x14ac:dyDescent="0.2">
      <c r="B1219" s="4">
        <v>12.595000000000001</v>
      </c>
      <c r="C1219" s="4">
        <v>-58.567</v>
      </c>
    </row>
    <row r="1220" spans="2:3" ht="16" x14ac:dyDescent="0.2">
      <c r="B1220" s="4">
        <v>12.595000000000001</v>
      </c>
      <c r="C1220" s="4">
        <v>-58.567</v>
      </c>
    </row>
    <row r="1221" spans="2:3" ht="16" x14ac:dyDescent="0.2">
      <c r="B1221" s="4">
        <v>12.595000000000001</v>
      </c>
      <c r="C1221" s="4">
        <v>51.23</v>
      </c>
    </row>
    <row r="1222" spans="2:3" ht="16" x14ac:dyDescent="0.2">
      <c r="B1222" s="4">
        <v>12.595000000000001</v>
      </c>
      <c r="C1222" s="4">
        <v>51.23</v>
      </c>
    </row>
    <row r="1223" spans="2:3" ht="16" x14ac:dyDescent="0.2">
      <c r="B1223" s="4">
        <v>12.595000000000001</v>
      </c>
      <c r="C1223" s="4">
        <v>51.23</v>
      </c>
    </row>
    <row r="1224" spans="2:3" ht="16" x14ac:dyDescent="0.2">
      <c r="B1224" s="4">
        <v>12.595000000000001</v>
      </c>
      <c r="C1224" s="4">
        <v>51.23</v>
      </c>
    </row>
    <row r="1225" spans="2:3" ht="16" x14ac:dyDescent="0.2">
      <c r="B1225" s="4">
        <v>12.595000000000001</v>
      </c>
      <c r="C1225" s="4">
        <v>51.23</v>
      </c>
    </row>
    <row r="1226" spans="2:3" ht="16" x14ac:dyDescent="0.2">
      <c r="B1226" s="4">
        <v>12.595000000000001</v>
      </c>
      <c r="C1226" s="4">
        <v>51.23</v>
      </c>
    </row>
    <row r="1227" spans="2:3" ht="16" x14ac:dyDescent="0.2">
      <c r="B1227" s="4">
        <v>12.595000000000001</v>
      </c>
      <c r="C1227" s="4">
        <v>51.23</v>
      </c>
    </row>
    <row r="1228" spans="2:3" ht="16" x14ac:dyDescent="0.2">
      <c r="B1228" s="4">
        <v>12.595000000000001</v>
      </c>
      <c r="C1228" s="4">
        <v>51.23</v>
      </c>
    </row>
    <row r="1229" spans="2:3" ht="16" x14ac:dyDescent="0.2">
      <c r="B1229" s="4">
        <v>12.595000000000001</v>
      </c>
      <c r="C1229" s="4">
        <v>-39.951999999999998</v>
      </c>
    </row>
    <row r="1230" spans="2:3" ht="16" x14ac:dyDescent="0.2">
      <c r="B1230" s="4">
        <v>12.595000000000001</v>
      </c>
      <c r="C1230" s="4">
        <v>-39.951999999999998</v>
      </c>
    </row>
    <row r="1231" spans="2:3" ht="16" x14ac:dyDescent="0.2">
      <c r="B1231" s="4">
        <v>12.595000000000001</v>
      </c>
      <c r="C1231" s="4">
        <v>-39.951999999999998</v>
      </c>
    </row>
    <row r="1232" spans="2:3" ht="16" x14ac:dyDescent="0.2">
      <c r="B1232" s="4">
        <v>12.595000000000001</v>
      </c>
      <c r="C1232" s="4">
        <v>-39.951999999999998</v>
      </c>
    </row>
    <row r="1233" spans="2:3" ht="16" x14ac:dyDescent="0.2">
      <c r="B1233" s="4">
        <v>12.595000000000001</v>
      </c>
      <c r="C1233" s="4">
        <v>-39.951999999999998</v>
      </c>
    </row>
    <row r="1234" spans="2:3" ht="16" x14ac:dyDescent="0.2">
      <c r="B1234" s="4">
        <v>12.595000000000001</v>
      </c>
      <c r="C1234" s="4">
        <v>-39.951999999999998</v>
      </c>
    </row>
    <row r="1235" spans="2:3" ht="16" x14ac:dyDescent="0.2">
      <c r="B1235" s="4">
        <v>12.595000000000001</v>
      </c>
      <c r="C1235" s="4">
        <v>-39.951999999999998</v>
      </c>
    </row>
    <row r="1236" spans="2:3" ht="16" x14ac:dyDescent="0.2">
      <c r="B1236" s="4">
        <v>5.0407999999999999</v>
      </c>
      <c r="C1236" s="4">
        <v>-39.951999999999998</v>
      </c>
    </row>
    <row r="1237" spans="2:3" ht="16" x14ac:dyDescent="0.2">
      <c r="B1237" s="4">
        <v>5.0407999999999999</v>
      </c>
      <c r="C1237" s="4">
        <v>-39.951999999999998</v>
      </c>
    </row>
    <row r="1238" spans="2:3" ht="16" x14ac:dyDescent="0.2">
      <c r="B1238" s="4">
        <v>5.0407999999999999</v>
      </c>
      <c r="C1238" s="4">
        <v>-39.951999999999998</v>
      </c>
    </row>
    <row r="1239" spans="2:3" ht="16" x14ac:dyDescent="0.2">
      <c r="B1239" s="4">
        <v>5.0407999999999999</v>
      </c>
      <c r="C1239" s="4">
        <v>-39.951999999999998</v>
      </c>
    </row>
    <row r="1240" spans="2:3" ht="16" x14ac:dyDescent="0.2">
      <c r="B1240" s="4">
        <v>5.0407999999999999</v>
      </c>
      <c r="C1240" s="4">
        <v>-39.951999999999998</v>
      </c>
    </row>
    <row r="1241" spans="2:3" ht="16" x14ac:dyDescent="0.2">
      <c r="B1241" s="4">
        <v>5.0407999999999999</v>
      </c>
      <c r="C1241" s="4">
        <v>-44.792999999999999</v>
      </c>
    </row>
    <row r="1242" spans="2:3" ht="16" x14ac:dyDescent="0.2">
      <c r="B1242" s="4">
        <v>5.0407999999999999</v>
      </c>
      <c r="C1242" s="4">
        <v>-44.792999999999999</v>
      </c>
    </row>
    <row r="1243" spans="2:3" ht="16" x14ac:dyDescent="0.2">
      <c r="B1243" s="4">
        <v>5.0407999999999999</v>
      </c>
      <c r="C1243" s="4">
        <v>-44.792999999999999</v>
      </c>
    </row>
    <row r="1244" spans="2:3" ht="16" x14ac:dyDescent="0.2">
      <c r="B1244" s="4">
        <v>5.0407999999999999</v>
      </c>
      <c r="C1244" s="4">
        <v>-44.792999999999999</v>
      </c>
    </row>
    <row r="1245" spans="2:3" ht="16" x14ac:dyDescent="0.2">
      <c r="B1245" s="4">
        <v>5.0407999999999999</v>
      </c>
      <c r="C1245" s="4">
        <v>-44.792999999999999</v>
      </c>
    </row>
    <row r="1246" spans="2:3" ht="16" x14ac:dyDescent="0.2">
      <c r="B1246" s="4">
        <v>5.0407999999999999</v>
      </c>
      <c r="C1246" s="4">
        <v>-45.610999999999997</v>
      </c>
    </row>
    <row r="1247" spans="2:3" ht="16" x14ac:dyDescent="0.2">
      <c r="B1247" s="4">
        <v>5.0407999999999999</v>
      </c>
      <c r="C1247" s="4">
        <v>-45.610999999999997</v>
      </c>
    </row>
    <row r="1248" spans="2:3" ht="16" x14ac:dyDescent="0.2">
      <c r="B1248" s="4">
        <v>5.0407999999999999</v>
      </c>
      <c r="C1248" s="4">
        <v>-45.610999999999997</v>
      </c>
    </row>
    <row r="1249" spans="2:3" ht="16" x14ac:dyDescent="0.2">
      <c r="B1249" s="4">
        <v>5.0407999999999999</v>
      </c>
      <c r="C1249" s="4">
        <v>-45.610999999999997</v>
      </c>
    </row>
    <row r="1250" spans="2:3" ht="16" x14ac:dyDescent="0.2">
      <c r="B1250" s="4">
        <v>5.0407999999999999</v>
      </c>
      <c r="C1250" s="4">
        <v>-45.610999999999997</v>
      </c>
    </row>
    <row r="1251" spans="2:3" ht="16" x14ac:dyDescent="0.2">
      <c r="B1251" s="4">
        <v>5.0407999999999999</v>
      </c>
      <c r="C1251" s="4">
        <v>-45.610999999999997</v>
      </c>
    </row>
    <row r="1252" spans="2:3" ht="16" x14ac:dyDescent="0.2">
      <c r="B1252" s="4">
        <v>5.0407999999999999</v>
      </c>
      <c r="C1252" s="4">
        <v>-45.610999999999997</v>
      </c>
    </row>
    <row r="1253" spans="2:3" ht="16" x14ac:dyDescent="0.2">
      <c r="B1253" s="4">
        <v>5.0407999999999999</v>
      </c>
      <c r="C1253" s="4">
        <v>-45.610999999999997</v>
      </c>
    </row>
    <row r="1254" spans="2:3" ht="16" x14ac:dyDescent="0.2">
      <c r="B1254" s="4">
        <v>5.0407999999999999</v>
      </c>
      <c r="C1254" s="4">
        <v>-45.610999999999997</v>
      </c>
    </row>
    <row r="1255" spans="2:3" ht="16" x14ac:dyDescent="0.2">
      <c r="B1255" s="4">
        <v>-4.8369</v>
      </c>
      <c r="C1255" s="4">
        <v>-45.610999999999997</v>
      </c>
    </row>
    <row r="1256" spans="2:3" ht="16" x14ac:dyDescent="0.2">
      <c r="B1256" s="4">
        <v>-4.8369</v>
      </c>
      <c r="C1256" s="4">
        <v>-45.610999999999997</v>
      </c>
    </row>
    <row r="1257" spans="2:3" ht="16" x14ac:dyDescent="0.2">
      <c r="B1257" s="4">
        <v>-10.097</v>
      </c>
      <c r="C1257" s="4">
        <v>-45.610999999999997</v>
      </c>
    </row>
    <row r="1258" spans="2:3" ht="16" x14ac:dyDescent="0.2">
      <c r="B1258" s="4">
        <v>-10.097</v>
      </c>
      <c r="C1258" s="4">
        <v>-45.610999999999997</v>
      </c>
    </row>
    <row r="1259" spans="2:3" ht="16" x14ac:dyDescent="0.2">
      <c r="B1259" s="4">
        <v>-10.097</v>
      </c>
      <c r="C1259" s="4">
        <v>-45.610999999999997</v>
      </c>
    </row>
    <row r="1260" spans="2:3" ht="16" x14ac:dyDescent="0.2">
      <c r="B1260" s="4">
        <v>-10.097</v>
      </c>
      <c r="C1260" s="4">
        <v>-45.610999999999997</v>
      </c>
    </row>
    <row r="1261" spans="2:3" ht="16" x14ac:dyDescent="0.2">
      <c r="B1261" s="4">
        <v>-10.097</v>
      </c>
      <c r="C1261" s="4">
        <v>-45.610999999999997</v>
      </c>
    </row>
    <row r="1262" spans="2:3" ht="16" x14ac:dyDescent="0.2">
      <c r="B1262" s="4">
        <v>-10.097</v>
      </c>
      <c r="C1262" s="4">
        <v>-45.610999999999997</v>
      </c>
    </row>
    <row r="1263" spans="2:3" ht="16" x14ac:dyDescent="0.2">
      <c r="B1263" s="4">
        <v>-10.097</v>
      </c>
      <c r="C1263" s="4">
        <v>-45.610999999999997</v>
      </c>
    </row>
    <row r="1264" spans="2:3" ht="16" x14ac:dyDescent="0.2">
      <c r="B1264" s="4">
        <v>-10.097</v>
      </c>
      <c r="C1264" s="4">
        <v>-45.610999999999997</v>
      </c>
    </row>
    <row r="1265" spans="2:3" ht="16" x14ac:dyDescent="0.2">
      <c r="B1265" s="4">
        <v>-10.097</v>
      </c>
      <c r="C1265" s="4">
        <v>-45.610999999999997</v>
      </c>
    </row>
    <row r="1266" spans="2:3" ht="16" x14ac:dyDescent="0.2">
      <c r="B1266" s="4">
        <v>-10.097</v>
      </c>
      <c r="C1266" s="4">
        <v>-45.610999999999997</v>
      </c>
    </row>
    <row r="1267" spans="2:3" ht="16" x14ac:dyDescent="0.2">
      <c r="B1267" s="4">
        <v>-10.097</v>
      </c>
      <c r="C1267" s="4">
        <v>-45.610999999999997</v>
      </c>
    </row>
    <row r="1268" spans="2:3" ht="16" x14ac:dyDescent="0.2">
      <c r="B1268" s="4">
        <v>-10.097</v>
      </c>
      <c r="C1268" s="4">
        <v>-45.610999999999997</v>
      </c>
    </row>
    <row r="1269" spans="2:3" ht="16" x14ac:dyDescent="0.2">
      <c r="B1269" s="4">
        <v>-10.097</v>
      </c>
      <c r="C1269" s="4">
        <v>-45.610999999999997</v>
      </c>
    </row>
    <row r="1270" spans="2:3" ht="16" x14ac:dyDescent="0.2">
      <c r="B1270" s="4">
        <v>-10.097</v>
      </c>
      <c r="C1270" s="4">
        <v>-67.426000000000002</v>
      </c>
    </row>
    <row r="1271" spans="2:3" ht="16" x14ac:dyDescent="0.2">
      <c r="B1271" s="4">
        <v>-10.097</v>
      </c>
      <c r="C1271" s="4">
        <v>-67.426000000000002</v>
      </c>
    </row>
    <row r="1272" spans="2:3" ht="16" x14ac:dyDescent="0.2">
      <c r="B1272" s="4">
        <v>-10.097</v>
      </c>
      <c r="C1272" s="4">
        <v>-67.426000000000002</v>
      </c>
    </row>
    <row r="1273" spans="2:3" ht="16" x14ac:dyDescent="0.2">
      <c r="B1273" s="4">
        <v>-10.097</v>
      </c>
      <c r="C1273" s="4">
        <v>-67.426000000000002</v>
      </c>
    </row>
    <row r="1274" spans="2:3" ht="16" x14ac:dyDescent="0.2">
      <c r="B1274" s="4">
        <v>-10.097</v>
      </c>
      <c r="C1274" s="4">
        <v>-67.426000000000002</v>
      </c>
    </row>
    <row r="1275" spans="2:3" ht="16" x14ac:dyDescent="0.2">
      <c r="B1275" s="4">
        <v>-10.097</v>
      </c>
      <c r="C1275" s="4">
        <v>-67.426000000000002</v>
      </c>
    </row>
    <row r="1276" spans="2:3" ht="16" x14ac:dyDescent="0.2">
      <c r="B1276" s="4">
        <v>-10.097</v>
      </c>
      <c r="C1276" s="4">
        <v>-67.426000000000002</v>
      </c>
    </row>
    <row r="1277" spans="2:3" ht="16" x14ac:dyDescent="0.2">
      <c r="B1277" s="4">
        <v>-10.097</v>
      </c>
      <c r="C1277" s="4">
        <v>-67.426000000000002</v>
      </c>
    </row>
    <row r="1278" spans="2:3" ht="16" x14ac:dyDescent="0.2">
      <c r="B1278" s="4">
        <v>-10.097</v>
      </c>
      <c r="C1278" s="4">
        <v>-67.426000000000002</v>
      </c>
    </row>
    <row r="1279" spans="2:3" ht="16" x14ac:dyDescent="0.2">
      <c r="B1279" s="4">
        <v>-10.097</v>
      </c>
      <c r="C1279" s="4">
        <v>-67.426000000000002</v>
      </c>
    </row>
    <row r="1280" spans="2:3" ht="16" x14ac:dyDescent="0.2">
      <c r="B1280" s="4">
        <v>-10.097</v>
      </c>
      <c r="C1280" s="4">
        <v>-67.426000000000002</v>
      </c>
    </row>
    <row r="1281" spans="2:3" ht="16" x14ac:dyDescent="0.2">
      <c r="B1281" s="4">
        <v>-10.097</v>
      </c>
      <c r="C1281" s="4">
        <v>-67.426000000000002</v>
      </c>
    </row>
    <row r="1282" spans="2:3" ht="16" x14ac:dyDescent="0.2">
      <c r="B1282" s="4">
        <v>-10.097</v>
      </c>
      <c r="C1282" s="4">
        <v>-67.426000000000002</v>
      </c>
    </row>
    <row r="1283" spans="2:3" ht="16" x14ac:dyDescent="0.2">
      <c r="B1283" s="4">
        <v>-10.097</v>
      </c>
      <c r="C1283" s="4">
        <v>-67.426000000000002</v>
      </c>
    </row>
    <row r="1284" spans="2:3" ht="16" x14ac:dyDescent="0.2">
      <c r="B1284" s="4">
        <v>-10.097</v>
      </c>
      <c r="C1284" s="4">
        <v>-67.426000000000002</v>
      </c>
    </row>
    <row r="1285" spans="2:3" ht="16" x14ac:dyDescent="0.2">
      <c r="B1285" s="4">
        <v>-10.097</v>
      </c>
      <c r="C1285" s="4">
        <v>-67.426000000000002</v>
      </c>
    </row>
    <row r="1286" spans="2:3" ht="16" x14ac:dyDescent="0.2">
      <c r="B1286" s="4">
        <v>-10.097</v>
      </c>
      <c r="C1286" s="4">
        <v>-67.426000000000002</v>
      </c>
    </row>
    <row r="1287" spans="2:3" ht="16" x14ac:dyDescent="0.2">
      <c r="B1287" s="4">
        <v>-10.097</v>
      </c>
      <c r="C1287" s="4">
        <v>-67.426000000000002</v>
      </c>
    </row>
    <row r="1288" spans="2:3" ht="16" x14ac:dyDescent="0.2">
      <c r="B1288" s="4">
        <v>-10.097</v>
      </c>
      <c r="C1288" s="4">
        <v>-67.426000000000002</v>
      </c>
    </row>
    <row r="1289" spans="2:3" ht="16" x14ac:dyDescent="0.2">
      <c r="B1289" s="4">
        <v>-10.097</v>
      </c>
      <c r="C1289" s="4">
        <v>-67.426000000000002</v>
      </c>
    </row>
    <row r="1290" spans="2:3" ht="16" x14ac:dyDescent="0.2">
      <c r="B1290" s="4">
        <v>-10.097</v>
      </c>
      <c r="C1290" s="4">
        <v>22.885999999999999</v>
      </c>
    </row>
    <row r="1291" spans="2:3" ht="16" x14ac:dyDescent="0.2">
      <c r="B1291" s="4">
        <v>-10.097</v>
      </c>
      <c r="C1291" s="4">
        <v>22.885999999999999</v>
      </c>
    </row>
    <row r="1292" spans="2:3" ht="16" x14ac:dyDescent="0.2">
      <c r="B1292" s="4">
        <v>-10.097</v>
      </c>
      <c r="C1292" s="4">
        <v>22.885999999999999</v>
      </c>
    </row>
    <row r="1293" spans="2:3" ht="16" x14ac:dyDescent="0.2">
      <c r="B1293" s="4">
        <v>-10.097</v>
      </c>
      <c r="C1293" s="4">
        <v>22.885999999999999</v>
      </c>
    </row>
    <row r="1294" spans="2:3" ht="16" x14ac:dyDescent="0.2">
      <c r="B1294" s="4">
        <v>-10.097</v>
      </c>
      <c r="C1294" s="4">
        <v>22.885999999999999</v>
      </c>
    </row>
    <row r="1295" spans="2:3" ht="16" x14ac:dyDescent="0.2">
      <c r="B1295" s="4">
        <v>-10.097</v>
      </c>
      <c r="C1295" s="4">
        <v>-85.323999999999998</v>
      </c>
    </row>
    <row r="1296" spans="2:3" ht="16" x14ac:dyDescent="0.2">
      <c r="B1296" s="4">
        <v>-10.097</v>
      </c>
      <c r="C1296" s="4">
        <v>-85.323999999999998</v>
      </c>
    </row>
    <row r="1297" spans="2:3" ht="16" x14ac:dyDescent="0.2">
      <c r="B1297" s="4">
        <v>-10.097</v>
      </c>
      <c r="C1297" s="4">
        <v>-85.323999999999998</v>
      </c>
    </row>
    <row r="1298" spans="2:3" ht="16" x14ac:dyDescent="0.2">
      <c r="B1298" s="4">
        <v>-10.097</v>
      </c>
      <c r="C1298" s="4">
        <v>-85.323999999999998</v>
      </c>
    </row>
    <row r="1299" spans="2:3" ht="16" x14ac:dyDescent="0.2">
      <c r="B1299" s="4">
        <v>-10.097</v>
      </c>
      <c r="C1299" s="4">
        <v>-85.323999999999998</v>
      </c>
    </row>
    <row r="1300" spans="2:3" ht="16" x14ac:dyDescent="0.2">
      <c r="B1300" s="4">
        <v>-10.097</v>
      </c>
      <c r="C1300" s="4">
        <v>-85.323999999999998</v>
      </c>
    </row>
    <row r="1301" spans="2:3" ht="16" x14ac:dyDescent="0.2">
      <c r="B1301" s="4">
        <v>-10.097</v>
      </c>
      <c r="C1301" s="4">
        <v>-85.323999999999998</v>
      </c>
    </row>
    <row r="1302" spans="2:3" ht="16" x14ac:dyDescent="0.2">
      <c r="B1302" s="4">
        <v>-10.097</v>
      </c>
      <c r="C1302" s="4">
        <v>-85.323999999999998</v>
      </c>
    </row>
    <row r="1303" spans="2:3" ht="16" x14ac:dyDescent="0.2">
      <c r="B1303" s="4">
        <v>-10.097</v>
      </c>
      <c r="C1303" s="4">
        <v>-85.323999999999998</v>
      </c>
    </row>
    <row r="1304" spans="2:3" ht="16" x14ac:dyDescent="0.2">
      <c r="B1304" s="4">
        <v>-10.097</v>
      </c>
      <c r="C1304" s="4">
        <v>-86.834000000000003</v>
      </c>
    </row>
    <row r="1305" spans="2:3" ht="16" x14ac:dyDescent="0.2">
      <c r="B1305" s="4">
        <v>-10.097</v>
      </c>
      <c r="C1305" s="4">
        <v>-86.834000000000003</v>
      </c>
    </row>
    <row r="1306" spans="2:3" ht="16" x14ac:dyDescent="0.2">
      <c r="B1306" s="4">
        <v>-10.097</v>
      </c>
      <c r="C1306" s="4">
        <v>-86.834000000000003</v>
      </c>
    </row>
    <row r="1307" spans="2:3" ht="16" x14ac:dyDescent="0.2">
      <c r="B1307" s="4">
        <v>-10.097</v>
      </c>
      <c r="C1307" s="4">
        <v>-86.834000000000003</v>
      </c>
    </row>
    <row r="1308" spans="2:3" ht="16" x14ac:dyDescent="0.2">
      <c r="B1308" s="4">
        <v>-10.097</v>
      </c>
      <c r="C1308" s="4">
        <v>-86.834000000000003</v>
      </c>
    </row>
    <row r="1309" spans="2:3" ht="16" x14ac:dyDescent="0.2">
      <c r="B1309" s="4">
        <v>-10.097</v>
      </c>
      <c r="C1309" s="4">
        <v>-30.334</v>
      </c>
    </row>
    <row r="1310" spans="2:3" ht="16" x14ac:dyDescent="0.2">
      <c r="B1310" s="4">
        <v>-10.097</v>
      </c>
      <c r="C1310" s="4">
        <v>-30.334</v>
      </c>
    </row>
    <row r="1311" spans="2:3" ht="16" x14ac:dyDescent="0.2">
      <c r="B1311" s="4">
        <v>-6.9222999999999999</v>
      </c>
      <c r="C1311" s="4">
        <v>-30.334</v>
      </c>
    </row>
    <row r="1312" spans="2:3" ht="16" x14ac:dyDescent="0.2">
      <c r="B1312" s="4">
        <v>-6.9222999999999999</v>
      </c>
      <c r="C1312" s="4">
        <v>-30.334</v>
      </c>
    </row>
    <row r="1313" spans="2:3" ht="16" x14ac:dyDescent="0.2">
      <c r="B1313" s="4">
        <v>-6.9222999999999999</v>
      </c>
      <c r="C1313" s="4">
        <v>-30.334</v>
      </c>
    </row>
    <row r="1314" spans="2:3" ht="16" x14ac:dyDescent="0.2">
      <c r="B1314" s="4">
        <v>-6.9222999999999999</v>
      </c>
      <c r="C1314" s="4">
        <v>-30.334</v>
      </c>
    </row>
    <row r="1315" spans="2:3" ht="16" x14ac:dyDescent="0.2">
      <c r="B1315" s="4">
        <v>-6.9222999999999999</v>
      </c>
      <c r="C1315" s="4">
        <v>-80.332999999999998</v>
      </c>
    </row>
    <row r="1316" spans="2:3" ht="16" x14ac:dyDescent="0.2">
      <c r="B1316" s="4">
        <v>-8.7420000000000009</v>
      </c>
      <c r="C1316" s="4">
        <v>-80.332999999999998</v>
      </c>
    </row>
    <row r="1317" spans="2:3" ht="16" x14ac:dyDescent="0.2">
      <c r="B1317" s="4">
        <v>-8.7420000000000009</v>
      </c>
      <c r="C1317" s="4">
        <v>-80.332999999999998</v>
      </c>
    </row>
    <row r="1318" spans="2:3" ht="16" x14ac:dyDescent="0.2">
      <c r="B1318" s="4">
        <v>-8.7420000000000009</v>
      </c>
      <c r="C1318" s="4">
        <v>-80.332999999999998</v>
      </c>
    </row>
    <row r="1319" spans="2:3" ht="16" x14ac:dyDescent="0.2">
      <c r="B1319" s="4">
        <v>-8.7420000000000009</v>
      </c>
      <c r="C1319" s="4">
        <v>-50.648000000000003</v>
      </c>
    </row>
    <row r="1320" spans="2:3" ht="16" x14ac:dyDescent="0.2">
      <c r="B1320" s="4">
        <v>-8.7420000000000009</v>
      </c>
      <c r="C1320" s="4">
        <v>-50.648000000000003</v>
      </c>
    </row>
    <row r="1321" spans="2:3" ht="16" x14ac:dyDescent="0.2">
      <c r="B1321" s="4">
        <v>-8.7420000000000009</v>
      </c>
      <c r="C1321" s="4">
        <v>-50.648000000000003</v>
      </c>
    </row>
    <row r="1322" spans="2:3" ht="16" x14ac:dyDescent="0.2">
      <c r="B1322" s="4">
        <v>-8.7420000000000009</v>
      </c>
      <c r="C1322" s="4">
        <v>-50.648000000000003</v>
      </c>
    </row>
    <row r="1323" spans="2:3" ht="16" x14ac:dyDescent="0.2">
      <c r="B1323" s="4">
        <v>-8.7420000000000009</v>
      </c>
      <c r="C1323" s="4">
        <v>-50.648000000000003</v>
      </c>
    </row>
    <row r="1324" spans="2:3" ht="16" x14ac:dyDescent="0.2">
      <c r="B1324" s="4">
        <v>-8.7420000000000009</v>
      </c>
      <c r="C1324" s="4">
        <v>-50.648000000000003</v>
      </c>
    </row>
    <row r="1325" spans="2:3" ht="16" x14ac:dyDescent="0.2">
      <c r="B1325" s="4">
        <v>-8.7420000000000009</v>
      </c>
      <c r="C1325" s="4">
        <v>-50.648000000000003</v>
      </c>
    </row>
    <row r="1326" spans="2:3" ht="16" x14ac:dyDescent="0.2">
      <c r="B1326" s="4">
        <v>-8.7420000000000009</v>
      </c>
      <c r="C1326" s="4">
        <v>-50.648000000000003</v>
      </c>
    </row>
    <row r="1327" spans="2:3" ht="16" x14ac:dyDescent="0.2">
      <c r="B1327" s="4">
        <v>-8.7420000000000009</v>
      </c>
      <c r="C1327" s="4">
        <v>-50.648000000000003</v>
      </c>
    </row>
    <row r="1328" spans="2:3" ht="16" x14ac:dyDescent="0.2">
      <c r="B1328" s="4">
        <v>-8.7420000000000009</v>
      </c>
      <c r="C1328" s="4">
        <v>-69.426000000000002</v>
      </c>
    </row>
    <row r="1329" spans="2:3" ht="16" x14ac:dyDescent="0.2">
      <c r="B1329" s="4">
        <v>-8.7420000000000009</v>
      </c>
      <c r="C1329" s="4">
        <v>-69.426000000000002</v>
      </c>
    </row>
    <row r="1330" spans="2:3" ht="16" x14ac:dyDescent="0.2">
      <c r="B1330" s="4">
        <v>-8.7420000000000009</v>
      </c>
      <c r="C1330" s="4">
        <v>-69.426000000000002</v>
      </c>
    </row>
    <row r="1331" spans="2:3" ht="16" x14ac:dyDescent="0.2">
      <c r="B1331" s="4">
        <v>-8.7420000000000009</v>
      </c>
      <c r="C1331" s="4">
        <v>-69.426000000000002</v>
      </c>
    </row>
    <row r="1332" spans="2:3" ht="16" x14ac:dyDescent="0.2">
      <c r="B1332" s="4">
        <v>-8.7420000000000009</v>
      </c>
      <c r="C1332" s="4">
        <v>-69.426000000000002</v>
      </c>
    </row>
    <row r="1333" spans="2:3" ht="16" x14ac:dyDescent="0.2">
      <c r="B1333" s="4">
        <v>-8.7420000000000009</v>
      </c>
      <c r="C1333" s="4">
        <v>-69.426000000000002</v>
      </c>
    </row>
    <row r="1334" spans="2:3" ht="16" x14ac:dyDescent="0.2">
      <c r="B1334" s="4">
        <v>-8.7420000000000009</v>
      </c>
      <c r="C1334" s="4">
        <v>59.113999999999997</v>
      </c>
    </row>
    <row r="1335" spans="2:3" ht="16" x14ac:dyDescent="0.2">
      <c r="B1335" s="4">
        <v>-8.7420000000000009</v>
      </c>
      <c r="C1335" s="4">
        <v>59.113999999999997</v>
      </c>
    </row>
    <row r="1336" spans="2:3" ht="16" x14ac:dyDescent="0.2">
      <c r="B1336" s="4">
        <v>-8.7420000000000009</v>
      </c>
      <c r="C1336" s="4">
        <v>59.113999999999997</v>
      </c>
    </row>
    <row r="1337" spans="2:3" ht="16" x14ac:dyDescent="0.2">
      <c r="B1337" s="4">
        <v>-8.7420000000000009</v>
      </c>
      <c r="C1337" s="4">
        <v>59.113999999999997</v>
      </c>
    </row>
    <row r="1338" spans="2:3" ht="16" x14ac:dyDescent="0.2">
      <c r="B1338" s="4">
        <v>-8.7420000000000009</v>
      </c>
      <c r="C1338" s="4">
        <v>59.113999999999997</v>
      </c>
    </row>
    <row r="1339" spans="2:3" ht="16" x14ac:dyDescent="0.2">
      <c r="B1339" s="4">
        <v>-8.7420000000000009</v>
      </c>
      <c r="C1339" s="4">
        <v>59.113999999999997</v>
      </c>
    </row>
    <row r="1340" spans="2:3" ht="16" x14ac:dyDescent="0.2">
      <c r="B1340" s="4">
        <v>-8.7420000000000009</v>
      </c>
      <c r="C1340" s="4">
        <v>59.113999999999997</v>
      </c>
    </row>
    <row r="1341" spans="2:3" ht="16" x14ac:dyDescent="0.2">
      <c r="B1341" s="4">
        <v>-8.7420000000000009</v>
      </c>
      <c r="C1341" s="4">
        <v>59.113999999999997</v>
      </c>
    </row>
    <row r="1342" spans="2:3" ht="16" x14ac:dyDescent="0.2">
      <c r="B1342" s="4">
        <v>-0.94737000000000005</v>
      </c>
      <c r="C1342" s="4">
        <v>59.113999999999997</v>
      </c>
    </row>
    <row r="1343" spans="2:3" ht="16" x14ac:dyDescent="0.2">
      <c r="B1343" s="4">
        <v>-0.94737000000000005</v>
      </c>
      <c r="C1343" s="4">
        <v>59.113999999999997</v>
      </c>
    </row>
    <row r="1344" spans="2:3" ht="16" x14ac:dyDescent="0.2">
      <c r="B1344" s="4">
        <v>-0.94737000000000005</v>
      </c>
      <c r="C1344" s="4">
        <v>59.113999999999997</v>
      </c>
    </row>
    <row r="1345" spans="2:3" ht="16" x14ac:dyDescent="0.2">
      <c r="B1345" s="4">
        <v>-0.94737000000000005</v>
      </c>
      <c r="C1345" s="4">
        <v>59.113999999999997</v>
      </c>
    </row>
    <row r="1346" spans="2:3" ht="16" x14ac:dyDescent="0.2">
      <c r="B1346" s="4">
        <v>-0.94737000000000005</v>
      </c>
      <c r="C1346" s="4">
        <v>59.113999999999997</v>
      </c>
    </row>
    <row r="1347" spans="2:3" ht="16" x14ac:dyDescent="0.2">
      <c r="B1347" s="4">
        <v>-7.5587</v>
      </c>
      <c r="C1347" s="4">
        <v>59.113999999999997</v>
      </c>
    </row>
    <row r="1348" spans="2:3" ht="16" x14ac:dyDescent="0.2">
      <c r="B1348" s="4">
        <v>-7.5587</v>
      </c>
      <c r="C1348" s="4">
        <v>59.113999999999997</v>
      </c>
    </row>
    <row r="1349" spans="2:3" ht="16" x14ac:dyDescent="0.2">
      <c r="B1349" s="4">
        <v>-7.5587</v>
      </c>
      <c r="C1349" s="4">
        <v>15.14</v>
      </c>
    </row>
    <row r="1350" spans="2:3" ht="16" x14ac:dyDescent="0.2">
      <c r="B1350" s="4">
        <v>-7.5587</v>
      </c>
      <c r="C1350" s="4">
        <v>15.14</v>
      </c>
    </row>
    <row r="1351" spans="2:3" ht="16" x14ac:dyDescent="0.2">
      <c r="B1351" s="4">
        <v>-7.5587</v>
      </c>
      <c r="C1351" s="4">
        <v>15.14</v>
      </c>
    </row>
    <row r="1352" spans="2:3" ht="16" x14ac:dyDescent="0.2">
      <c r="B1352" s="4">
        <v>-7.5587</v>
      </c>
      <c r="C1352" s="4">
        <v>15.14</v>
      </c>
    </row>
    <row r="1353" spans="2:3" ht="16" x14ac:dyDescent="0.2">
      <c r="B1353" s="4">
        <v>-7.5587</v>
      </c>
      <c r="C1353" s="4">
        <v>15.14</v>
      </c>
    </row>
    <row r="1354" spans="2:3" ht="16" x14ac:dyDescent="0.2">
      <c r="B1354" s="4">
        <v>-7.5587</v>
      </c>
      <c r="C1354" s="4">
        <v>15.14</v>
      </c>
    </row>
    <row r="1355" spans="2:3" ht="16" x14ac:dyDescent="0.2">
      <c r="B1355" s="4">
        <v>-7.5587</v>
      </c>
      <c r="C1355" s="4">
        <v>15.14</v>
      </c>
    </row>
    <row r="1356" spans="2:3" ht="16" x14ac:dyDescent="0.2">
      <c r="B1356" s="4">
        <v>-7.5587</v>
      </c>
      <c r="C1356" s="4">
        <v>-66.298000000000002</v>
      </c>
    </row>
    <row r="1357" spans="2:3" ht="16" x14ac:dyDescent="0.2">
      <c r="B1357" s="4">
        <v>-7.5587</v>
      </c>
      <c r="C1357" s="4">
        <v>-66.298000000000002</v>
      </c>
    </row>
    <row r="1358" spans="2:3" ht="16" x14ac:dyDescent="0.2">
      <c r="B1358" s="4">
        <v>-7.5587</v>
      </c>
      <c r="C1358" s="4">
        <v>-66.298000000000002</v>
      </c>
    </row>
    <row r="1359" spans="2:3" ht="16" x14ac:dyDescent="0.2">
      <c r="B1359" s="4">
        <v>-7.5587</v>
      </c>
      <c r="C1359" s="4">
        <v>-66.298000000000002</v>
      </c>
    </row>
    <row r="1360" spans="2:3" ht="16" x14ac:dyDescent="0.2">
      <c r="B1360" s="4">
        <v>-7.5587</v>
      </c>
      <c r="C1360" s="4">
        <v>-66.298000000000002</v>
      </c>
    </row>
    <row r="1361" spans="2:3" ht="16" x14ac:dyDescent="0.2">
      <c r="B1361" s="4">
        <v>-7.5587</v>
      </c>
      <c r="C1361" s="4">
        <v>-66.298000000000002</v>
      </c>
    </row>
    <row r="1362" spans="2:3" ht="16" x14ac:dyDescent="0.2">
      <c r="B1362" s="4">
        <v>-7.5587</v>
      </c>
      <c r="C1362" s="4">
        <v>-66.298000000000002</v>
      </c>
    </row>
    <row r="1363" spans="2:3" ht="16" x14ac:dyDescent="0.2">
      <c r="B1363" s="4">
        <v>-7.5587</v>
      </c>
      <c r="C1363" s="4">
        <v>-66.298000000000002</v>
      </c>
    </row>
    <row r="1364" spans="2:3" ht="16" x14ac:dyDescent="0.2">
      <c r="B1364" s="4">
        <v>-7.5587</v>
      </c>
      <c r="C1364" s="4">
        <v>-66.298000000000002</v>
      </c>
    </row>
    <row r="1365" spans="2:3" ht="16" x14ac:dyDescent="0.2">
      <c r="B1365" s="4">
        <v>-7.5587</v>
      </c>
      <c r="C1365" s="4">
        <v>81.933000000000007</v>
      </c>
    </row>
    <row r="1366" spans="2:3" ht="16" x14ac:dyDescent="0.2">
      <c r="B1366" s="4">
        <v>-7.5587</v>
      </c>
      <c r="C1366" s="4">
        <v>81.933000000000007</v>
      </c>
    </row>
    <row r="1367" spans="2:3" ht="16" x14ac:dyDescent="0.2">
      <c r="B1367" s="4">
        <v>-7.5587</v>
      </c>
      <c r="C1367" s="4">
        <v>81.933000000000007</v>
      </c>
    </row>
    <row r="1368" spans="2:3" ht="16" x14ac:dyDescent="0.2">
      <c r="B1368" s="4">
        <v>-7.5587</v>
      </c>
      <c r="C1368" s="4">
        <v>81.933000000000007</v>
      </c>
    </row>
    <row r="1369" spans="2:3" ht="16" x14ac:dyDescent="0.2">
      <c r="B1369" s="4">
        <v>-7.5587</v>
      </c>
      <c r="C1369" s="4">
        <v>81.933000000000007</v>
      </c>
    </row>
    <row r="1370" spans="2:3" ht="16" x14ac:dyDescent="0.2">
      <c r="B1370" s="4">
        <v>-7.5587</v>
      </c>
      <c r="C1370" s="4">
        <v>81.933000000000007</v>
      </c>
    </row>
    <row r="1371" spans="2:3" ht="16" x14ac:dyDescent="0.2">
      <c r="B1371" s="4">
        <v>-7.5587</v>
      </c>
      <c r="C1371" s="4">
        <v>81.933000000000007</v>
      </c>
    </row>
    <row r="1372" spans="2:3" ht="16" x14ac:dyDescent="0.2">
      <c r="B1372" s="4">
        <v>-7.5587</v>
      </c>
      <c r="C1372" s="4">
        <v>81.933000000000007</v>
      </c>
    </row>
    <row r="1373" spans="2:3" ht="16" x14ac:dyDescent="0.2">
      <c r="B1373" s="4">
        <v>-7.5587</v>
      </c>
      <c r="C1373" s="4">
        <v>81.933000000000007</v>
      </c>
    </row>
    <row r="1374" spans="2:3" ht="16" x14ac:dyDescent="0.2">
      <c r="B1374" s="4">
        <v>-7.5587</v>
      </c>
      <c r="C1374" s="4">
        <v>81.933000000000007</v>
      </c>
    </row>
    <row r="1375" spans="2:3" ht="16" x14ac:dyDescent="0.2">
      <c r="B1375" s="4">
        <v>-7.9019000000000004</v>
      </c>
      <c r="C1375" s="4">
        <v>81.933000000000007</v>
      </c>
    </row>
    <row r="1376" spans="2:3" ht="16" x14ac:dyDescent="0.2">
      <c r="B1376" s="4">
        <v>-7.9019000000000004</v>
      </c>
      <c r="C1376" s="4">
        <v>17.018000000000001</v>
      </c>
    </row>
    <row r="1377" spans="2:3" ht="16" x14ac:dyDescent="0.2">
      <c r="B1377" s="4">
        <v>-7.9019000000000004</v>
      </c>
      <c r="C1377" s="4">
        <v>17.018000000000001</v>
      </c>
    </row>
    <row r="1378" spans="2:3" ht="16" x14ac:dyDescent="0.2">
      <c r="B1378" s="4">
        <v>-7.9019000000000004</v>
      </c>
      <c r="C1378" s="4">
        <v>17.018000000000001</v>
      </c>
    </row>
    <row r="1379" spans="2:3" ht="16" x14ac:dyDescent="0.2">
      <c r="B1379" s="4">
        <v>-7.9019000000000004</v>
      </c>
      <c r="C1379" s="4">
        <v>17.018000000000001</v>
      </c>
    </row>
    <row r="1380" spans="2:3" ht="16" x14ac:dyDescent="0.2">
      <c r="B1380" s="4">
        <v>-7.9019000000000004</v>
      </c>
      <c r="C1380" s="4">
        <v>17.018000000000001</v>
      </c>
    </row>
    <row r="1381" spans="2:3" ht="16" x14ac:dyDescent="0.2">
      <c r="B1381" s="4">
        <v>-7.9019000000000004</v>
      </c>
      <c r="C1381" s="4">
        <v>17.018000000000001</v>
      </c>
    </row>
    <row r="1382" spans="2:3" ht="16" x14ac:dyDescent="0.2">
      <c r="B1382" s="4">
        <v>-7.9019000000000004</v>
      </c>
      <c r="C1382" s="4">
        <v>17.018000000000001</v>
      </c>
    </row>
    <row r="1383" spans="2:3" ht="16" x14ac:dyDescent="0.2">
      <c r="B1383" s="4">
        <v>-7.9019000000000004</v>
      </c>
      <c r="C1383" s="4">
        <v>17.018000000000001</v>
      </c>
    </row>
    <row r="1384" spans="2:3" ht="16" x14ac:dyDescent="0.2">
      <c r="B1384" s="4">
        <v>-7.9019000000000004</v>
      </c>
      <c r="C1384" s="4">
        <v>17.018000000000001</v>
      </c>
    </row>
    <row r="1385" spans="2:3" ht="16" x14ac:dyDescent="0.2">
      <c r="B1385" s="4">
        <v>-7.9019000000000004</v>
      </c>
      <c r="C1385" s="4">
        <v>17.018000000000001</v>
      </c>
    </row>
    <row r="1386" spans="2:3" ht="16" x14ac:dyDescent="0.2">
      <c r="B1386" s="4">
        <v>-7.9019000000000004</v>
      </c>
      <c r="C1386" s="4">
        <v>-64.536000000000001</v>
      </c>
    </row>
    <row r="1387" spans="2:3" ht="16" x14ac:dyDescent="0.2">
      <c r="B1387" s="4">
        <v>-7.9019000000000004</v>
      </c>
      <c r="C1387" s="4">
        <v>-64.536000000000001</v>
      </c>
    </row>
    <row r="1388" spans="2:3" ht="16" x14ac:dyDescent="0.2">
      <c r="B1388" s="4">
        <v>-7.9019000000000004</v>
      </c>
      <c r="C1388" s="4">
        <v>-64.536000000000001</v>
      </c>
    </row>
    <row r="1389" spans="2:3" ht="16" x14ac:dyDescent="0.2">
      <c r="B1389" s="4">
        <v>-7.9019000000000004</v>
      </c>
      <c r="C1389" s="4">
        <v>-64.536000000000001</v>
      </c>
    </row>
    <row r="1390" spans="2:3" ht="16" x14ac:dyDescent="0.2">
      <c r="B1390" s="4">
        <v>-7.9019000000000004</v>
      </c>
      <c r="C1390" s="4">
        <v>-64.536000000000001</v>
      </c>
    </row>
    <row r="1391" spans="2:3" ht="16" x14ac:dyDescent="0.2">
      <c r="B1391" s="4">
        <v>-7.9019000000000004</v>
      </c>
      <c r="C1391" s="4">
        <v>-64.536000000000001</v>
      </c>
    </row>
    <row r="1392" spans="2:3" ht="16" x14ac:dyDescent="0.2">
      <c r="B1392" s="4">
        <v>-7.9019000000000004</v>
      </c>
      <c r="C1392" s="4">
        <v>-64.536000000000001</v>
      </c>
    </row>
    <row r="1393" spans="2:3" ht="16" x14ac:dyDescent="0.2">
      <c r="B1393" s="4">
        <v>-7.9019000000000004</v>
      </c>
      <c r="C1393" s="4">
        <v>-64.536000000000001</v>
      </c>
    </row>
    <row r="1394" spans="2:3" ht="16" x14ac:dyDescent="0.2">
      <c r="B1394" s="4">
        <v>-7.9019000000000004</v>
      </c>
      <c r="C1394" s="4">
        <v>-64.536000000000001</v>
      </c>
    </row>
    <row r="1395" spans="2:3" ht="16" x14ac:dyDescent="0.2">
      <c r="B1395" s="4">
        <v>-7.9019000000000004</v>
      </c>
      <c r="C1395" s="4">
        <v>-64.536000000000001</v>
      </c>
    </row>
    <row r="1396" spans="2:3" ht="16" x14ac:dyDescent="0.2">
      <c r="B1396" s="4">
        <v>-7.9019000000000004</v>
      </c>
      <c r="C1396" s="4">
        <v>-64.536000000000001</v>
      </c>
    </row>
    <row r="1397" spans="2:3" ht="16" x14ac:dyDescent="0.2">
      <c r="B1397" s="4">
        <v>-7.9019000000000004</v>
      </c>
      <c r="C1397" s="4">
        <v>-64.536000000000001</v>
      </c>
    </row>
    <row r="1398" spans="2:3" ht="16" x14ac:dyDescent="0.2">
      <c r="B1398" s="4">
        <v>-7.9019000000000004</v>
      </c>
      <c r="C1398" s="4">
        <v>-64.536000000000001</v>
      </c>
    </row>
    <row r="1399" spans="2:3" ht="16" x14ac:dyDescent="0.2">
      <c r="B1399" s="4">
        <v>-7.9019000000000004</v>
      </c>
      <c r="C1399" s="4">
        <v>-64.536000000000001</v>
      </c>
    </row>
    <row r="1400" spans="2:3" ht="16" x14ac:dyDescent="0.2">
      <c r="B1400" s="4">
        <v>-7.9019000000000004</v>
      </c>
      <c r="C1400" s="4">
        <v>-64.536000000000001</v>
      </c>
    </row>
    <row r="1401" spans="2:3" ht="16" x14ac:dyDescent="0.2">
      <c r="B1401" s="4">
        <v>-7.9019000000000004</v>
      </c>
      <c r="C1401" s="4">
        <v>-64.536000000000001</v>
      </c>
    </row>
    <row r="1402" spans="2:3" ht="16" x14ac:dyDescent="0.2">
      <c r="B1402" s="4">
        <v>-7.9019000000000004</v>
      </c>
      <c r="C1402" s="4">
        <v>-64.536000000000001</v>
      </c>
    </row>
    <row r="1403" spans="2:3" ht="16" x14ac:dyDescent="0.2">
      <c r="B1403" s="4">
        <v>-7.9019000000000004</v>
      </c>
      <c r="C1403" s="4">
        <v>-64.536000000000001</v>
      </c>
    </row>
    <row r="1404" spans="2:3" ht="16" x14ac:dyDescent="0.2">
      <c r="B1404" s="4">
        <v>-7.9019000000000004</v>
      </c>
      <c r="C1404" s="4">
        <v>-64.536000000000001</v>
      </c>
    </row>
    <row r="1405" spans="2:3" ht="16" x14ac:dyDescent="0.2">
      <c r="B1405" s="4">
        <v>-7.9019000000000004</v>
      </c>
      <c r="C1405" s="4">
        <v>-64.536000000000001</v>
      </c>
    </row>
    <row r="1406" spans="2:3" ht="16" x14ac:dyDescent="0.2">
      <c r="B1406" s="4">
        <v>-7.9019000000000004</v>
      </c>
      <c r="C1406" s="4">
        <v>-64.536000000000001</v>
      </c>
    </row>
    <row r="1407" spans="2:3" ht="16" x14ac:dyDescent="0.2">
      <c r="B1407" s="4">
        <v>-7.9019000000000004</v>
      </c>
      <c r="C1407" s="4">
        <v>-64.536000000000001</v>
      </c>
    </row>
    <row r="1408" spans="2:3" ht="16" x14ac:dyDescent="0.2">
      <c r="B1408" s="4">
        <v>-7.9019000000000004</v>
      </c>
      <c r="C1408" s="4">
        <v>-64.536000000000001</v>
      </c>
    </row>
    <row r="1409" spans="2:3" ht="16" x14ac:dyDescent="0.2">
      <c r="B1409" s="4">
        <v>-7.9019000000000004</v>
      </c>
      <c r="C1409" s="4">
        <v>-64.536000000000001</v>
      </c>
    </row>
    <row r="1410" spans="2:3" ht="16" x14ac:dyDescent="0.2">
      <c r="B1410" s="4">
        <v>-7.9019000000000004</v>
      </c>
      <c r="C1410" s="4">
        <v>-64.536000000000001</v>
      </c>
    </row>
    <row r="1411" spans="2:3" ht="16" x14ac:dyDescent="0.2">
      <c r="B1411" s="4">
        <v>-7.9019000000000004</v>
      </c>
      <c r="C1411" s="4">
        <v>-64.536000000000001</v>
      </c>
    </row>
    <row r="1412" spans="2:3" ht="16" x14ac:dyDescent="0.2">
      <c r="B1412" s="4">
        <v>-7.9019000000000004</v>
      </c>
      <c r="C1412" s="4">
        <v>-64.536000000000001</v>
      </c>
    </row>
    <row r="1413" spans="2:3" ht="16" x14ac:dyDescent="0.2">
      <c r="B1413" s="4">
        <v>-7.9019000000000004</v>
      </c>
      <c r="C1413" s="4">
        <v>-64.536000000000001</v>
      </c>
    </row>
    <row r="1414" spans="2:3" ht="16" x14ac:dyDescent="0.2">
      <c r="B1414" s="4">
        <v>-7.9019000000000004</v>
      </c>
      <c r="C1414" s="4">
        <v>-64.536000000000001</v>
      </c>
    </row>
    <row r="1415" spans="2:3" ht="16" x14ac:dyDescent="0.2">
      <c r="B1415" s="4">
        <v>-7.9019000000000004</v>
      </c>
      <c r="C1415" s="4">
        <v>-64.536000000000001</v>
      </c>
    </row>
    <row r="1416" spans="2:3" ht="16" x14ac:dyDescent="0.2">
      <c r="B1416" s="4">
        <v>-7.9019000000000004</v>
      </c>
      <c r="C1416" s="4">
        <v>-64.536000000000001</v>
      </c>
    </row>
    <row r="1417" spans="2:3" ht="16" x14ac:dyDescent="0.2">
      <c r="B1417" s="4">
        <v>-7.9019000000000004</v>
      </c>
      <c r="C1417" s="4">
        <v>-64.536000000000001</v>
      </c>
    </row>
    <row r="1418" spans="2:3" ht="16" x14ac:dyDescent="0.2">
      <c r="B1418" s="4">
        <v>-7.9019000000000004</v>
      </c>
      <c r="C1418" s="4">
        <v>-64.536000000000001</v>
      </c>
    </row>
    <row r="1419" spans="2:3" ht="16" x14ac:dyDescent="0.2">
      <c r="B1419" s="4">
        <v>-7.9019000000000004</v>
      </c>
      <c r="C1419" s="4">
        <v>-64.536000000000001</v>
      </c>
    </row>
    <row r="1420" spans="2:3" ht="16" x14ac:dyDescent="0.2">
      <c r="B1420" s="4">
        <v>-7.9019000000000004</v>
      </c>
      <c r="C1420" s="4">
        <v>-64.536000000000001</v>
      </c>
    </row>
    <row r="1421" spans="2:3" ht="16" x14ac:dyDescent="0.2">
      <c r="B1421" s="4">
        <v>-7.9019000000000004</v>
      </c>
      <c r="C1421" s="4">
        <v>-64.536000000000001</v>
      </c>
    </row>
    <row r="1422" spans="2:3" ht="16" x14ac:dyDescent="0.2">
      <c r="B1422" s="4">
        <v>-7.9019000000000004</v>
      </c>
      <c r="C1422" s="4">
        <v>-64.536000000000001</v>
      </c>
    </row>
    <row r="1423" spans="2:3" ht="16" x14ac:dyDescent="0.2">
      <c r="B1423" s="4">
        <v>-7.9019000000000004</v>
      </c>
      <c r="C1423" s="4">
        <v>-64.536000000000001</v>
      </c>
    </row>
    <row r="1424" spans="2:3" ht="16" x14ac:dyDescent="0.2">
      <c r="B1424" s="4">
        <v>-7.9019000000000004</v>
      </c>
      <c r="C1424" s="4">
        <v>-64.536000000000001</v>
      </c>
    </row>
    <row r="1425" spans="2:3" ht="16" x14ac:dyDescent="0.2">
      <c r="B1425" s="4">
        <v>-7.9019000000000004</v>
      </c>
      <c r="C1425" s="4">
        <v>-39.529000000000003</v>
      </c>
    </row>
    <row r="1426" spans="2:3" ht="16" x14ac:dyDescent="0.2">
      <c r="B1426" s="4">
        <v>-7.9019000000000004</v>
      </c>
      <c r="C1426" s="4">
        <v>-39.529000000000003</v>
      </c>
    </row>
    <row r="1427" spans="2:3" ht="16" x14ac:dyDescent="0.2">
      <c r="B1427" s="4">
        <v>-7.9019000000000004</v>
      </c>
      <c r="C1427" s="4">
        <v>-39.529000000000003</v>
      </c>
    </row>
    <row r="1428" spans="2:3" ht="16" x14ac:dyDescent="0.2">
      <c r="B1428" s="4">
        <v>-7.9019000000000004</v>
      </c>
      <c r="C1428" s="4">
        <v>-39.529000000000003</v>
      </c>
    </row>
    <row r="1429" spans="2:3" ht="16" x14ac:dyDescent="0.2">
      <c r="B1429" s="4">
        <v>-7.9019000000000004</v>
      </c>
      <c r="C1429" s="4">
        <v>-39.529000000000003</v>
      </c>
    </row>
    <row r="1430" spans="2:3" ht="16" x14ac:dyDescent="0.2">
      <c r="B1430" s="4">
        <v>-7.9019000000000004</v>
      </c>
      <c r="C1430" s="4">
        <v>-39.529000000000003</v>
      </c>
    </row>
    <row r="1431" spans="2:3" ht="16" x14ac:dyDescent="0.2">
      <c r="B1431" s="4">
        <v>-7.9019000000000004</v>
      </c>
      <c r="C1431" s="4">
        <v>-39.529000000000003</v>
      </c>
    </row>
    <row r="1432" spans="2:3" ht="16" x14ac:dyDescent="0.2">
      <c r="B1432" s="4">
        <v>-7.9019000000000004</v>
      </c>
      <c r="C1432" s="4">
        <v>-39.529000000000003</v>
      </c>
    </row>
    <row r="1433" spans="2:3" ht="16" x14ac:dyDescent="0.2">
      <c r="B1433" s="4">
        <v>-7.9019000000000004</v>
      </c>
      <c r="C1433" s="4">
        <v>-39.529000000000003</v>
      </c>
    </row>
    <row r="1434" spans="2:3" ht="16" x14ac:dyDescent="0.2">
      <c r="B1434" s="4">
        <v>-7.9019000000000004</v>
      </c>
      <c r="C1434" s="4">
        <v>-39.529000000000003</v>
      </c>
    </row>
    <row r="1435" spans="2:3" ht="16" x14ac:dyDescent="0.2">
      <c r="B1435" s="4">
        <v>-7.9019000000000004</v>
      </c>
      <c r="C1435" s="4">
        <v>-39.529000000000003</v>
      </c>
    </row>
    <row r="1436" spans="2:3" ht="16" x14ac:dyDescent="0.2">
      <c r="B1436" s="4">
        <v>-7.9019000000000004</v>
      </c>
      <c r="C1436" s="4">
        <v>-39.529000000000003</v>
      </c>
    </row>
    <row r="1437" spans="2:3" ht="16" x14ac:dyDescent="0.2">
      <c r="B1437" s="4">
        <v>-7.9019000000000004</v>
      </c>
      <c r="C1437" s="4">
        <v>-39.529000000000003</v>
      </c>
    </row>
    <row r="1438" spans="2:3" ht="16" x14ac:dyDescent="0.2">
      <c r="B1438" s="4">
        <v>-7.9019000000000004</v>
      </c>
      <c r="C1438" s="4">
        <v>-39.529000000000003</v>
      </c>
    </row>
    <row r="1439" spans="2:3" ht="16" x14ac:dyDescent="0.2">
      <c r="B1439" s="4">
        <v>-7.9019000000000004</v>
      </c>
      <c r="C1439" s="4">
        <v>-39.529000000000003</v>
      </c>
    </row>
    <row r="1440" spans="2:3" ht="16" x14ac:dyDescent="0.2">
      <c r="B1440" s="4">
        <v>-7.9019000000000004</v>
      </c>
      <c r="C1440" s="4">
        <v>-39.529000000000003</v>
      </c>
    </row>
    <row r="1441" spans="2:3" ht="16" x14ac:dyDescent="0.2">
      <c r="B1441" s="4">
        <v>-7.9019000000000004</v>
      </c>
      <c r="C1441" s="4">
        <v>-39.529000000000003</v>
      </c>
    </row>
    <row r="1442" spans="2:3" ht="16" x14ac:dyDescent="0.2">
      <c r="B1442" s="4">
        <v>-7.9019000000000004</v>
      </c>
      <c r="C1442" s="4">
        <v>-39.529000000000003</v>
      </c>
    </row>
    <row r="1443" spans="2:3" ht="16" x14ac:dyDescent="0.2">
      <c r="B1443" s="4">
        <v>-7.9019000000000004</v>
      </c>
      <c r="C1443" s="4">
        <v>-39.529000000000003</v>
      </c>
    </row>
    <row r="1444" spans="2:3" ht="16" x14ac:dyDescent="0.2">
      <c r="B1444" s="4">
        <v>-7.9019000000000004</v>
      </c>
      <c r="C1444" s="4">
        <v>-39.529000000000003</v>
      </c>
    </row>
    <row r="1445" spans="2:3" ht="16" x14ac:dyDescent="0.2">
      <c r="B1445" s="4">
        <v>-7.9019000000000004</v>
      </c>
      <c r="C1445" s="4">
        <v>-39.529000000000003</v>
      </c>
    </row>
    <row r="1446" spans="2:3" ht="16" x14ac:dyDescent="0.2">
      <c r="B1446" s="4">
        <v>-7.9019000000000004</v>
      </c>
      <c r="C1446" s="4">
        <v>-39.529000000000003</v>
      </c>
    </row>
    <row r="1447" spans="2:3" ht="16" x14ac:dyDescent="0.2">
      <c r="B1447" s="4">
        <v>-7.9019000000000004</v>
      </c>
      <c r="C1447" s="4">
        <v>-39.529000000000003</v>
      </c>
    </row>
    <row r="1448" spans="2:3" ht="16" x14ac:dyDescent="0.2">
      <c r="B1448" s="4">
        <v>-7.9019000000000004</v>
      </c>
      <c r="C1448" s="4">
        <v>-39.529000000000003</v>
      </c>
    </row>
    <row r="1449" spans="2:3" ht="16" x14ac:dyDescent="0.2">
      <c r="B1449" s="4">
        <v>-7.9019000000000004</v>
      </c>
      <c r="C1449" s="4">
        <v>-39.529000000000003</v>
      </c>
    </row>
    <row r="1450" spans="2:3" ht="16" x14ac:dyDescent="0.2">
      <c r="B1450" s="4">
        <v>-7.9019000000000004</v>
      </c>
      <c r="C1450" s="4">
        <v>-39.529000000000003</v>
      </c>
    </row>
    <row r="1451" spans="2:3" ht="16" x14ac:dyDescent="0.2">
      <c r="B1451" s="4">
        <v>-7.9019000000000004</v>
      </c>
      <c r="C1451" s="4">
        <v>-39.529000000000003</v>
      </c>
    </row>
    <row r="1452" spans="2:3" ht="16" x14ac:dyDescent="0.2">
      <c r="B1452" s="4">
        <v>-7.9019000000000004</v>
      </c>
      <c r="C1452" s="4">
        <v>-39.529000000000003</v>
      </c>
    </row>
    <row r="1453" spans="2:3" ht="16" x14ac:dyDescent="0.2">
      <c r="B1453" s="4">
        <v>-7.9019000000000004</v>
      </c>
      <c r="C1453" s="4">
        <v>-39.529000000000003</v>
      </c>
    </row>
    <row r="1454" spans="2:3" ht="16" x14ac:dyDescent="0.2">
      <c r="B1454" s="4">
        <v>-7.9019000000000004</v>
      </c>
      <c r="C1454" s="4">
        <v>-45.738999999999997</v>
      </c>
    </row>
    <row r="1455" spans="2:3" ht="16" x14ac:dyDescent="0.2">
      <c r="B1455" s="4">
        <v>-7.9019000000000004</v>
      </c>
      <c r="C1455" s="4">
        <v>-45.738999999999997</v>
      </c>
    </row>
    <row r="1456" spans="2:3" ht="16" x14ac:dyDescent="0.2">
      <c r="B1456" s="4">
        <v>-7.9019000000000004</v>
      </c>
      <c r="C1456" s="4">
        <v>-45.738999999999997</v>
      </c>
    </row>
    <row r="1457" spans="2:3" ht="16" x14ac:dyDescent="0.2">
      <c r="B1457" s="4">
        <v>-7.9019000000000004</v>
      </c>
      <c r="C1457" s="4">
        <v>-45.738999999999997</v>
      </c>
    </row>
    <row r="1458" spans="2:3" ht="16" x14ac:dyDescent="0.2">
      <c r="B1458" s="4">
        <v>-7.9019000000000004</v>
      </c>
      <c r="C1458" s="4">
        <v>-45.738999999999997</v>
      </c>
    </row>
    <row r="1459" spans="2:3" ht="16" x14ac:dyDescent="0.2">
      <c r="B1459" s="4">
        <v>-7.9019000000000004</v>
      </c>
      <c r="C1459" s="4">
        <v>-45.738999999999997</v>
      </c>
    </row>
    <row r="1460" spans="2:3" ht="16" x14ac:dyDescent="0.2">
      <c r="B1460" s="4">
        <v>-7.9019000000000004</v>
      </c>
      <c r="C1460" s="4">
        <v>-45.738999999999997</v>
      </c>
    </row>
    <row r="1461" spans="2:3" ht="16" x14ac:dyDescent="0.2">
      <c r="B1461" s="4">
        <v>-7.9019000000000004</v>
      </c>
      <c r="C1461" s="4">
        <v>-45.738999999999997</v>
      </c>
    </row>
    <row r="1462" spans="2:3" ht="16" x14ac:dyDescent="0.2">
      <c r="B1462" s="4">
        <v>-7.9019000000000004</v>
      </c>
      <c r="C1462" s="4">
        <v>-45.738999999999997</v>
      </c>
    </row>
    <row r="1463" spans="2:3" ht="16" x14ac:dyDescent="0.2">
      <c r="B1463" s="4">
        <v>-7.9019000000000004</v>
      </c>
      <c r="C1463" s="4">
        <v>-45.738999999999997</v>
      </c>
    </row>
    <row r="1464" spans="2:3" ht="16" x14ac:dyDescent="0.2">
      <c r="B1464" s="4">
        <v>-7.9019000000000004</v>
      </c>
      <c r="C1464" s="4">
        <v>-45.738999999999997</v>
      </c>
    </row>
    <row r="1465" spans="2:3" ht="16" x14ac:dyDescent="0.2">
      <c r="B1465" s="4">
        <v>-7.9019000000000004</v>
      </c>
      <c r="C1465" s="4">
        <v>-45.738999999999997</v>
      </c>
    </row>
    <row r="1466" spans="2:3" ht="16" x14ac:dyDescent="0.2">
      <c r="B1466" s="4">
        <v>-7.9019000000000004</v>
      </c>
      <c r="C1466" s="4">
        <v>-45.738999999999997</v>
      </c>
    </row>
    <row r="1467" spans="2:3" ht="16" x14ac:dyDescent="0.2">
      <c r="B1467" s="4">
        <v>-7.9019000000000004</v>
      </c>
      <c r="C1467" s="4">
        <v>-28.727</v>
      </c>
    </row>
    <row r="1468" spans="2:3" ht="16" x14ac:dyDescent="0.2">
      <c r="B1468" s="4">
        <v>-7.9019000000000004</v>
      </c>
      <c r="C1468" s="4">
        <v>-28.727</v>
      </c>
    </row>
    <row r="1469" spans="2:3" ht="16" x14ac:dyDescent="0.2">
      <c r="B1469" s="4">
        <v>-7.9019000000000004</v>
      </c>
      <c r="C1469" s="4">
        <v>-28.727</v>
      </c>
    </row>
    <row r="1470" spans="2:3" ht="16" x14ac:dyDescent="0.2">
      <c r="B1470" s="4">
        <v>-7.9019000000000004</v>
      </c>
      <c r="C1470" s="4">
        <v>-28.727</v>
      </c>
    </row>
    <row r="1471" spans="2:3" ht="16" x14ac:dyDescent="0.2">
      <c r="B1471" s="4">
        <v>-7.9019000000000004</v>
      </c>
      <c r="C1471" s="4">
        <v>-28.727</v>
      </c>
    </row>
    <row r="1472" spans="2:3" ht="16" x14ac:dyDescent="0.2">
      <c r="B1472" s="4">
        <v>-7.9019000000000004</v>
      </c>
      <c r="C1472" s="4">
        <v>-28.727</v>
      </c>
    </row>
    <row r="1473" spans="2:3" ht="16" x14ac:dyDescent="0.2">
      <c r="B1473" s="4">
        <v>-7.9019000000000004</v>
      </c>
      <c r="C1473" s="4">
        <v>-28.727</v>
      </c>
    </row>
    <row r="1474" spans="2:3" ht="16" x14ac:dyDescent="0.2">
      <c r="B1474" s="4">
        <v>-7.9019000000000004</v>
      </c>
      <c r="C1474" s="4">
        <v>-28.727</v>
      </c>
    </row>
    <row r="1475" spans="2:3" ht="16" x14ac:dyDescent="0.2">
      <c r="B1475" s="4">
        <v>-7.9019000000000004</v>
      </c>
      <c r="C1475" s="4">
        <v>-28.727</v>
      </c>
    </row>
    <row r="1476" spans="2:3" ht="16" x14ac:dyDescent="0.2">
      <c r="B1476" s="4">
        <v>-7.9019000000000004</v>
      </c>
      <c r="C1476" s="4">
        <v>-28.727</v>
      </c>
    </row>
    <row r="1477" spans="2:3" ht="16" x14ac:dyDescent="0.2">
      <c r="B1477" s="4">
        <v>-7.9019000000000004</v>
      </c>
      <c r="C1477" s="4">
        <v>-28.727</v>
      </c>
    </row>
    <row r="1478" spans="2:3" ht="16" x14ac:dyDescent="0.2">
      <c r="B1478" s="4">
        <v>-7.9019000000000004</v>
      </c>
      <c r="C1478" s="4">
        <v>-28.727</v>
      </c>
    </row>
    <row r="1479" spans="2:3" ht="16" x14ac:dyDescent="0.2">
      <c r="B1479" s="4">
        <v>-7.9019000000000004</v>
      </c>
      <c r="C1479" s="4">
        <v>-28.727</v>
      </c>
    </row>
    <row r="1480" spans="2:3" ht="16" x14ac:dyDescent="0.2">
      <c r="B1480" s="4">
        <v>-7.9019000000000004</v>
      </c>
      <c r="C1480" s="4">
        <v>-28.727</v>
      </c>
    </row>
    <row r="1481" spans="2:3" ht="16" x14ac:dyDescent="0.2">
      <c r="B1481" s="4">
        <v>-7.9019000000000004</v>
      </c>
      <c r="C1481" s="4">
        <v>-28.727</v>
      </c>
    </row>
    <row r="1482" spans="2:3" ht="16" x14ac:dyDescent="0.2">
      <c r="B1482" s="4">
        <v>-7.9019000000000004</v>
      </c>
      <c r="C1482" s="4">
        <v>-28.727</v>
      </c>
    </row>
    <row r="1483" spans="2:3" ht="16" x14ac:dyDescent="0.2">
      <c r="B1483" s="4">
        <v>-7.9019000000000004</v>
      </c>
      <c r="C1483" s="4">
        <v>-28.727</v>
      </c>
    </row>
    <row r="1484" spans="2:3" ht="16" x14ac:dyDescent="0.2">
      <c r="B1484" s="4">
        <v>-7.9019000000000004</v>
      </c>
      <c r="C1484" s="4">
        <v>-28.727</v>
      </c>
    </row>
    <row r="1485" spans="2:3" ht="16" x14ac:dyDescent="0.2">
      <c r="B1485" s="4">
        <v>-7.9019000000000004</v>
      </c>
      <c r="C1485" s="4">
        <v>-28.727</v>
      </c>
    </row>
    <row r="1486" spans="2:3" ht="16" x14ac:dyDescent="0.2">
      <c r="B1486" s="4">
        <v>-7.9019000000000004</v>
      </c>
      <c r="C1486" s="4">
        <v>-28.727</v>
      </c>
    </row>
    <row r="1487" spans="2:3" ht="16" x14ac:dyDescent="0.2">
      <c r="B1487" s="4">
        <v>-7.9019000000000004</v>
      </c>
      <c r="C1487" s="4">
        <v>-28.727</v>
      </c>
    </row>
    <row r="1488" spans="2:3" ht="16" x14ac:dyDescent="0.2">
      <c r="B1488" s="4">
        <v>-7.9019000000000004</v>
      </c>
      <c r="C1488" s="4">
        <v>-28.727</v>
      </c>
    </row>
    <row r="1489" spans="2:3" ht="16" x14ac:dyDescent="0.2">
      <c r="B1489" s="4">
        <v>-7.9019000000000004</v>
      </c>
      <c r="C1489" s="4">
        <v>-28.727</v>
      </c>
    </row>
    <row r="1490" spans="2:3" ht="16" x14ac:dyDescent="0.2">
      <c r="B1490" s="4">
        <v>-7.9019000000000004</v>
      </c>
      <c r="C1490" s="4">
        <v>-28.727</v>
      </c>
    </row>
    <row r="1491" spans="2:3" ht="16" x14ac:dyDescent="0.2">
      <c r="B1491" s="4">
        <v>-7.9019000000000004</v>
      </c>
      <c r="C1491" s="4">
        <v>-28.727</v>
      </c>
    </row>
    <row r="1492" spans="2:3" ht="16" x14ac:dyDescent="0.2">
      <c r="B1492" s="4">
        <v>-7.9019000000000004</v>
      </c>
      <c r="C1492" s="4">
        <v>-28.727</v>
      </c>
    </row>
    <row r="1493" spans="2:3" ht="16" x14ac:dyDescent="0.2">
      <c r="B1493" s="4">
        <v>-7.9019000000000004</v>
      </c>
      <c r="C1493" s="4">
        <v>-28.727</v>
      </c>
    </row>
    <row r="1494" spans="2:3" ht="16" x14ac:dyDescent="0.2">
      <c r="B1494" s="4">
        <v>-7.9019000000000004</v>
      </c>
      <c r="C1494" s="4">
        <v>-28.727</v>
      </c>
    </row>
    <row r="1495" spans="2:3" ht="16" x14ac:dyDescent="0.2">
      <c r="B1495" s="4">
        <v>-7.9019000000000004</v>
      </c>
      <c r="C1495" s="4">
        <v>-28.727</v>
      </c>
    </row>
    <row r="1496" spans="2:3" ht="16" x14ac:dyDescent="0.2">
      <c r="B1496" s="4">
        <v>-7.9019000000000004</v>
      </c>
      <c r="C1496" s="4">
        <v>-28.727</v>
      </c>
    </row>
    <row r="1497" spans="2:3" ht="16" x14ac:dyDescent="0.2">
      <c r="B1497" s="4">
        <v>-7.9019000000000004</v>
      </c>
      <c r="C1497" s="4">
        <v>-28.727</v>
      </c>
    </row>
    <row r="1498" spans="2:3" ht="16" x14ac:dyDescent="0.2">
      <c r="B1498" s="4">
        <v>-7.9019000000000004</v>
      </c>
      <c r="C1498" s="4">
        <v>-28.727</v>
      </c>
    </row>
    <row r="1499" spans="2:3" ht="16" x14ac:dyDescent="0.2">
      <c r="B1499" s="4">
        <v>-7.9019000000000004</v>
      </c>
      <c r="C1499" s="4">
        <v>-28.727</v>
      </c>
    </row>
    <row r="1500" spans="2:3" ht="16" x14ac:dyDescent="0.2">
      <c r="B1500" s="4">
        <v>-7.9019000000000004</v>
      </c>
      <c r="C1500" s="4">
        <v>-28.727</v>
      </c>
    </row>
    <row r="1501" spans="2:3" ht="16" x14ac:dyDescent="0.2">
      <c r="B1501" s="4">
        <v>-7.9019000000000004</v>
      </c>
      <c r="C1501" s="4">
        <v>-28.727</v>
      </c>
    </row>
    <row r="1502" spans="2:3" ht="16" x14ac:dyDescent="0.2">
      <c r="B1502" s="4">
        <v>-7.9019000000000004</v>
      </c>
      <c r="C1502" s="4">
        <v>-28.727</v>
      </c>
    </row>
    <row r="1503" spans="2:3" ht="16" x14ac:dyDescent="0.2">
      <c r="B1503" s="4">
        <v>4.0092999999999996</v>
      </c>
      <c r="C1503" s="4">
        <v>-28.727</v>
      </c>
    </row>
    <row r="1504" spans="2:3" ht="16" x14ac:dyDescent="0.2">
      <c r="B1504" s="4">
        <v>4.0092999999999996</v>
      </c>
      <c r="C1504" s="4">
        <v>-28.727</v>
      </c>
    </row>
    <row r="1505" spans="2:3" ht="16" x14ac:dyDescent="0.2">
      <c r="B1505" s="4">
        <v>4.0092999999999996</v>
      </c>
      <c r="C1505" s="4">
        <v>-28.727</v>
      </c>
    </row>
    <row r="1506" spans="2:3" ht="16" x14ac:dyDescent="0.2">
      <c r="B1506" s="4">
        <v>4.0092999999999996</v>
      </c>
      <c r="C1506" s="4">
        <v>-28.727</v>
      </c>
    </row>
    <row r="1507" spans="2:3" ht="16" x14ac:dyDescent="0.2">
      <c r="B1507" s="4">
        <v>4.0092999999999996</v>
      </c>
      <c r="C1507" s="4">
        <v>-28.727</v>
      </c>
    </row>
    <row r="1508" spans="2:3" ht="16" x14ac:dyDescent="0.2">
      <c r="B1508" s="4">
        <v>4.0092999999999996</v>
      </c>
      <c r="C1508" s="4">
        <v>-28.727</v>
      </c>
    </row>
    <row r="1509" spans="2:3" ht="16" x14ac:dyDescent="0.2">
      <c r="B1509" s="4">
        <v>4.0092999999999996</v>
      </c>
      <c r="C1509" s="4">
        <v>-28.727</v>
      </c>
    </row>
    <row r="1510" spans="2:3" ht="16" x14ac:dyDescent="0.2">
      <c r="B1510" s="4">
        <v>-2.0488</v>
      </c>
      <c r="C1510" s="4">
        <v>-28.727</v>
      </c>
    </row>
    <row r="1511" spans="2:3" ht="16" x14ac:dyDescent="0.2">
      <c r="B1511" s="4">
        <v>-2.0488</v>
      </c>
      <c r="C1511" s="4">
        <v>-28.727</v>
      </c>
    </row>
    <row r="1512" spans="2:3" ht="16" x14ac:dyDescent="0.2">
      <c r="B1512" s="4">
        <v>-2.0488</v>
      </c>
      <c r="C1512" s="4">
        <v>-28.727</v>
      </c>
    </row>
    <row r="1513" spans="2:3" ht="16" x14ac:dyDescent="0.2">
      <c r="B1513" s="4">
        <v>-2.0488</v>
      </c>
      <c r="C1513" s="4">
        <v>-28.727</v>
      </c>
    </row>
    <row r="1514" spans="2:3" ht="16" x14ac:dyDescent="0.2">
      <c r="B1514" s="4">
        <v>-2.0488</v>
      </c>
      <c r="C1514" s="4">
        <v>-28.727</v>
      </c>
    </row>
    <row r="1515" spans="2:3" ht="16" x14ac:dyDescent="0.2">
      <c r="B1515" s="4">
        <v>-2.0488</v>
      </c>
      <c r="C1515" s="4">
        <v>-28.727</v>
      </c>
    </row>
    <row r="1516" spans="2:3" ht="16" x14ac:dyDescent="0.2">
      <c r="B1516" s="4">
        <v>-2.0488</v>
      </c>
      <c r="C1516" s="4">
        <v>-28.727</v>
      </c>
    </row>
    <row r="1517" spans="2:3" ht="16" x14ac:dyDescent="0.2">
      <c r="B1517" s="4">
        <v>-5.3533999999999997</v>
      </c>
      <c r="C1517" s="4">
        <v>-28.727</v>
      </c>
    </row>
    <row r="1518" spans="2:3" ht="16" x14ac:dyDescent="0.2">
      <c r="B1518" s="4">
        <v>-5.3533999999999997</v>
      </c>
      <c r="C1518" s="4">
        <v>-28.727</v>
      </c>
    </row>
    <row r="1519" spans="2:3" ht="16" x14ac:dyDescent="0.2">
      <c r="B1519" s="4">
        <v>48.942999999999998</v>
      </c>
      <c r="C1519" s="4">
        <v>-28.727</v>
      </c>
    </row>
    <row r="1520" spans="2:3" ht="16" x14ac:dyDescent="0.2">
      <c r="B1520" s="4">
        <v>48.942999999999998</v>
      </c>
      <c r="C1520" s="4">
        <v>-28.727</v>
      </c>
    </row>
    <row r="1521" spans="2:3" ht="16" x14ac:dyDescent="0.2">
      <c r="B1521" s="4">
        <v>48.942999999999998</v>
      </c>
      <c r="C1521" s="4">
        <v>-28.727</v>
      </c>
    </row>
    <row r="1522" spans="2:3" ht="16" x14ac:dyDescent="0.2">
      <c r="B1522" s="4">
        <v>48.942999999999998</v>
      </c>
      <c r="C1522" s="4">
        <v>-28.727</v>
      </c>
    </row>
    <row r="1523" spans="2:3" ht="16" x14ac:dyDescent="0.2">
      <c r="B1523" s="4">
        <v>48.942999999999998</v>
      </c>
      <c r="C1523" s="4">
        <v>-28.727</v>
      </c>
    </row>
    <row r="1524" spans="2:3" ht="16" x14ac:dyDescent="0.2">
      <c r="B1524" s="4">
        <v>48.942999999999998</v>
      </c>
      <c r="C1524" s="4">
        <v>-28.727</v>
      </c>
    </row>
    <row r="1525" spans="2:3" ht="16" x14ac:dyDescent="0.2">
      <c r="B1525" s="4">
        <v>48.942999999999998</v>
      </c>
      <c r="C1525" s="4">
        <v>-28.727</v>
      </c>
    </row>
    <row r="1526" spans="2:3" ht="16" x14ac:dyDescent="0.2">
      <c r="B1526" s="4">
        <v>48.942999999999998</v>
      </c>
      <c r="C1526" s="4">
        <v>-28.727</v>
      </c>
    </row>
    <row r="1527" spans="2:3" ht="16" x14ac:dyDescent="0.2">
      <c r="B1527" s="4">
        <v>-5.8391999999999999</v>
      </c>
      <c r="C1527" s="4">
        <v>-28.727</v>
      </c>
    </row>
    <row r="1528" spans="2:3" ht="16" x14ac:dyDescent="0.2">
      <c r="B1528" s="4">
        <v>-5.8391999999999999</v>
      </c>
      <c r="C1528" s="4">
        <v>-28.727</v>
      </c>
    </row>
    <row r="1529" spans="2:3" ht="16" x14ac:dyDescent="0.2">
      <c r="B1529" s="4">
        <v>-5.8391999999999999</v>
      </c>
      <c r="C1529" s="4">
        <v>-28.727</v>
      </c>
    </row>
    <row r="1530" spans="2:3" ht="16" x14ac:dyDescent="0.2">
      <c r="B1530" s="4">
        <v>-5.8391999999999999</v>
      </c>
      <c r="C1530" s="4">
        <v>-28.727</v>
      </c>
    </row>
    <row r="1531" spans="2:3" ht="16" x14ac:dyDescent="0.2">
      <c r="B1531" s="4">
        <v>-5.8391999999999999</v>
      </c>
      <c r="C1531" s="4">
        <v>-28.727</v>
      </c>
    </row>
    <row r="1532" spans="2:3" ht="16" x14ac:dyDescent="0.2">
      <c r="B1532" s="4">
        <v>-5.8391999999999999</v>
      </c>
      <c r="C1532" s="4">
        <v>-28.727</v>
      </c>
    </row>
    <row r="1533" spans="2:3" ht="16" x14ac:dyDescent="0.2">
      <c r="B1533" s="4">
        <v>-5.8391999999999999</v>
      </c>
      <c r="C1533" s="4">
        <v>-28.727</v>
      </c>
    </row>
    <row r="1534" spans="2:3" ht="16" x14ac:dyDescent="0.2">
      <c r="B1534" s="4">
        <v>-5.8391999999999999</v>
      </c>
      <c r="C1534" s="4">
        <v>-28.727</v>
      </c>
    </row>
    <row r="1535" spans="2:3" ht="16" x14ac:dyDescent="0.2">
      <c r="B1535" s="4">
        <v>-5.8391999999999999</v>
      </c>
      <c r="C1535" s="4">
        <v>-28.727</v>
      </c>
    </row>
    <row r="1536" spans="2:3" ht="16" x14ac:dyDescent="0.2">
      <c r="B1536" s="4">
        <v>-5.8391999999999999</v>
      </c>
      <c r="C1536" s="4">
        <v>-28.727</v>
      </c>
    </row>
    <row r="1537" spans="2:3" ht="16" x14ac:dyDescent="0.2">
      <c r="B1537" s="4">
        <v>-5.8391999999999999</v>
      </c>
      <c r="C1537" s="4">
        <v>-28.727</v>
      </c>
    </row>
    <row r="1538" spans="2:3" ht="16" x14ac:dyDescent="0.2">
      <c r="B1538" s="4">
        <v>-5.8391999999999999</v>
      </c>
      <c r="C1538" s="4">
        <v>-28.727</v>
      </c>
    </row>
    <row r="1539" spans="2:3" ht="16" x14ac:dyDescent="0.2">
      <c r="B1539" s="4">
        <v>-5.8391999999999999</v>
      </c>
      <c r="C1539" s="4">
        <v>-28.727</v>
      </c>
    </row>
    <row r="1540" spans="2:3" ht="16" x14ac:dyDescent="0.2">
      <c r="B1540" s="4">
        <v>-5.8391999999999999</v>
      </c>
      <c r="C1540" s="4">
        <v>-28.727</v>
      </c>
    </row>
    <row r="1541" spans="2:3" ht="16" x14ac:dyDescent="0.2">
      <c r="B1541" s="4">
        <v>-5.8391999999999999</v>
      </c>
      <c r="C1541" s="4">
        <v>-28.727</v>
      </c>
    </row>
    <row r="1542" spans="2:3" ht="16" x14ac:dyDescent="0.2">
      <c r="B1542" s="4">
        <v>-5.8391999999999999</v>
      </c>
      <c r="C1542" s="4">
        <v>-28.727</v>
      </c>
    </row>
    <row r="1543" spans="2:3" ht="16" x14ac:dyDescent="0.2">
      <c r="B1543" s="4">
        <v>-5.8391999999999999</v>
      </c>
      <c r="C1543" s="4">
        <v>-28.727</v>
      </c>
    </row>
    <row r="1544" spans="2:3" ht="16" x14ac:dyDescent="0.2">
      <c r="B1544" s="4">
        <v>-5.8391999999999999</v>
      </c>
      <c r="C1544" s="4">
        <v>-28.727</v>
      </c>
    </row>
    <row r="1545" spans="2:3" ht="16" x14ac:dyDescent="0.2">
      <c r="B1545" s="4">
        <v>-5.8391999999999999</v>
      </c>
      <c r="C1545" s="4">
        <v>-28.727</v>
      </c>
    </row>
    <row r="1546" spans="2:3" ht="16" x14ac:dyDescent="0.2">
      <c r="B1546" s="4">
        <v>-5.8391999999999999</v>
      </c>
      <c r="C1546" s="4">
        <v>-28.727</v>
      </c>
    </row>
    <row r="1547" spans="2:3" ht="16" x14ac:dyDescent="0.2">
      <c r="B1547" s="4">
        <v>-5.8391999999999999</v>
      </c>
      <c r="C1547" s="4">
        <v>-28.727</v>
      </c>
    </row>
    <row r="1548" spans="2:3" ht="16" x14ac:dyDescent="0.2">
      <c r="B1548" s="4">
        <v>-5.8391999999999999</v>
      </c>
      <c r="C1548" s="4">
        <v>-28.727</v>
      </c>
    </row>
    <row r="1549" spans="2:3" ht="16" x14ac:dyDescent="0.2">
      <c r="B1549" s="4">
        <v>-5.8391999999999999</v>
      </c>
      <c r="C1549" s="4">
        <v>-28.727</v>
      </c>
    </row>
    <row r="1550" spans="2:3" ht="16" x14ac:dyDescent="0.2">
      <c r="B1550" s="4">
        <v>-5.8391999999999999</v>
      </c>
      <c r="C1550" s="4">
        <v>-28.727</v>
      </c>
    </row>
    <row r="1551" spans="2:3" ht="16" x14ac:dyDescent="0.2">
      <c r="B1551" s="4">
        <v>-5.8391999999999999</v>
      </c>
      <c r="C1551" s="4">
        <v>-28.727</v>
      </c>
    </row>
    <row r="1552" spans="2:3" ht="16" x14ac:dyDescent="0.2">
      <c r="B1552" s="4">
        <v>-5.8391999999999999</v>
      </c>
      <c r="C1552" s="4">
        <v>-28.727</v>
      </c>
    </row>
    <row r="1553" spans="2:3" ht="16" x14ac:dyDescent="0.2">
      <c r="B1553" s="4">
        <v>-5.8391999999999999</v>
      </c>
      <c r="C1553" s="4">
        <v>-28.727</v>
      </c>
    </row>
    <row r="1554" spans="2:3" ht="16" x14ac:dyDescent="0.2">
      <c r="B1554" s="4">
        <v>-5.8391999999999999</v>
      </c>
      <c r="C1554" s="4">
        <v>-28.727</v>
      </c>
    </row>
    <row r="1555" spans="2:3" ht="16" x14ac:dyDescent="0.2">
      <c r="B1555" s="4">
        <v>-5.8391999999999999</v>
      </c>
      <c r="C1555" s="4">
        <v>-28.727</v>
      </c>
    </row>
    <row r="1556" spans="2:3" ht="16" x14ac:dyDescent="0.2">
      <c r="B1556" s="4">
        <v>-5.8391999999999999</v>
      </c>
      <c r="C1556" s="4">
        <v>-28.727</v>
      </c>
    </row>
    <row r="1557" spans="2:3" ht="16" x14ac:dyDescent="0.2">
      <c r="B1557" s="4">
        <v>-5.8391999999999999</v>
      </c>
      <c r="C1557" s="4">
        <v>-28.727</v>
      </c>
    </row>
    <row r="1558" spans="2:3" ht="16" x14ac:dyDescent="0.2">
      <c r="B1558" s="4">
        <v>-5.8391999999999999</v>
      </c>
      <c r="C1558" s="4">
        <v>-28.727</v>
      </c>
    </row>
    <row r="1559" spans="2:3" ht="16" x14ac:dyDescent="0.2">
      <c r="B1559" s="4">
        <v>-5.8391999999999999</v>
      </c>
      <c r="C1559" s="4">
        <v>-28.727</v>
      </c>
    </row>
    <row r="1560" spans="2:3" ht="16" x14ac:dyDescent="0.2">
      <c r="B1560" s="4">
        <v>-5.8391999999999999</v>
      </c>
      <c r="C1560" s="4">
        <v>-28.727</v>
      </c>
    </row>
    <row r="1561" spans="2:3" ht="16" x14ac:dyDescent="0.2">
      <c r="B1561" s="4">
        <v>-5.8391999999999999</v>
      </c>
      <c r="C1561" s="4">
        <v>-28.727</v>
      </c>
    </row>
    <row r="1562" spans="2:3" ht="16" x14ac:dyDescent="0.2">
      <c r="B1562" s="4">
        <v>-5.8391999999999999</v>
      </c>
      <c r="C1562" s="4">
        <v>-28.727</v>
      </c>
    </row>
    <row r="1563" spans="2:3" ht="16" x14ac:dyDescent="0.2">
      <c r="B1563" s="4">
        <v>-5.8391999999999999</v>
      </c>
      <c r="C1563" s="4">
        <v>-28.727</v>
      </c>
    </row>
    <row r="1564" spans="2:3" ht="16" x14ac:dyDescent="0.2">
      <c r="B1564" s="4">
        <v>0.13549</v>
      </c>
      <c r="C1564" s="4">
        <v>-28.727</v>
      </c>
    </row>
    <row r="1565" spans="2:3" ht="16" x14ac:dyDescent="0.2">
      <c r="B1565" s="4">
        <v>0.13549</v>
      </c>
      <c r="C1565" s="4">
        <v>-28.727</v>
      </c>
    </row>
    <row r="1566" spans="2:3" ht="16" x14ac:dyDescent="0.2">
      <c r="B1566" s="4">
        <v>0.13549</v>
      </c>
      <c r="C1566" s="4">
        <v>-28.727</v>
      </c>
    </row>
    <row r="1567" spans="2:3" ht="16" x14ac:dyDescent="0.2">
      <c r="B1567" s="4">
        <v>0.13549</v>
      </c>
      <c r="C1567" s="4">
        <v>-28.727</v>
      </c>
    </row>
    <row r="1568" spans="2:3" ht="16" x14ac:dyDescent="0.2">
      <c r="B1568" s="4">
        <v>0.13549</v>
      </c>
      <c r="C1568" s="4">
        <v>-28.727</v>
      </c>
    </row>
    <row r="1569" spans="2:3" ht="16" x14ac:dyDescent="0.2">
      <c r="B1569" s="4">
        <v>16.931000000000001</v>
      </c>
      <c r="C1569" s="4">
        <v>-28.727</v>
      </c>
    </row>
    <row r="1570" spans="2:3" ht="16" x14ac:dyDescent="0.2">
      <c r="B1570" s="4">
        <v>16.931000000000001</v>
      </c>
      <c r="C1570" s="4">
        <v>-28.727</v>
      </c>
    </row>
    <row r="1571" spans="2:3" ht="16" x14ac:dyDescent="0.2">
      <c r="B1571" s="4">
        <v>16.931000000000001</v>
      </c>
      <c r="C1571" s="4">
        <v>-28.727</v>
      </c>
    </row>
    <row r="1572" spans="2:3" ht="16" x14ac:dyDescent="0.2">
      <c r="B1572" s="4">
        <v>16.931000000000001</v>
      </c>
      <c r="C1572" s="4">
        <v>-28.727</v>
      </c>
    </row>
    <row r="1573" spans="2:3" ht="16" x14ac:dyDescent="0.2">
      <c r="B1573" s="4">
        <v>13.255000000000001</v>
      </c>
      <c r="C1573" s="4">
        <v>-28.727</v>
      </c>
    </row>
    <row r="1574" spans="2:3" ht="16" x14ac:dyDescent="0.2">
      <c r="B1574" s="4">
        <v>-3.1118000000000001</v>
      </c>
      <c r="C1574" s="4">
        <v>-28.727</v>
      </c>
    </row>
    <row r="1575" spans="2:3" ht="16" x14ac:dyDescent="0.2">
      <c r="B1575" s="4">
        <v>-3.1118000000000001</v>
      </c>
      <c r="C1575" s="4">
        <v>-28.727</v>
      </c>
    </row>
    <row r="1576" spans="2:3" ht="16" x14ac:dyDescent="0.2">
      <c r="B1576" s="4">
        <v>-3.1118000000000001</v>
      </c>
      <c r="C1576" s="4">
        <v>-28.727</v>
      </c>
    </row>
    <row r="1577" spans="2:3" ht="16" x14ac:dyDescent="0.2">
      <c r="B1577" s="4">
        <v>-3.1118000000000001</v>
      </c>
      <c r="C1577" s="4">
        <v>-28.727</v>
      </c>
    </row>
    <row r="1578" spans="2:3" ht="16" x14ac:dyDescent="0.2">
      <c r="B1578" s="4">
        <v>-3.1118000000000001</v>
      </c>
      <c r="C1578" s="4">
        <v>-28.727</v>
      </c>
    </row>
    <row r="1579" spans="2:3" ht="16" x14ac:dyDescent="0.2">
      <c r="B1579" s="4">
        <v>-3.1118000000000001</v>
      </c>
      <c r="C1579" s="4">
        <v>-28.727</v>
      </c>
    </row>
    <row r="1580" spans="2:3" ht="16" x14ac:dyDescent="0.2">
      <c r="B1580" s="4">
        <v>-3.1118000000000001</v>
      </c>
      <c r="C1580" s="4">
        <v>-28.727</v>
      </c>
    </row>
    <row r="1581" spans="2:3" ht="16" x14ac:dyDescent="0.2">
      <c r="B1581" s="4">
        <v>-3.1118000000000001</v>
      </c>
      <c r="C1581" s="4">
        <v>-28.727</v>
      </c>
    </row>
    <row r="1582" spans="2:3" ht="16" x14ac:dyDescent="0.2">
      <c r="B1582" s="4">
        <v>-3.1118000000000001</v>
      </c>
      <c r="C1582" s="4">
        <v>-28.727</v>
      </c>
    </row>
    <row r="1583" spans="2:3" ht="16" x14ac:dyDescent="0.2">
      <c r="B1583" s="4">
        <v>-2.9441000000000002</v>
      </c>
      <c r="C1583" s="4">
        <v>-28.727</v>
      </c>
    </row>
    <row r="1584" spans="2:3" ht="16" x14ac:dyDescent="0.2">
      <c r="B1584" s="4">
        <v>-2.9441000000000002</v>
      </c>
      <c r="C1584" s="4">
        <v>-28.727</v>
      </c>
    </row>
    <row r="1585" spans="2:3" ht="16" x14ac:dyDescent="0.2">
      <c r="B1585" s="4">
        <v>-2.9441000000000002</v>
      </c>
      <c r="C1585" s="4">
        <v>-28.727</v>
      </c>
    </row>
    <row r="1586" spans="2:3" ht="16" x14ac:dyDescent="0.2">
      <c r="B1586" s="4">
        <v>-2.9441000000000002</v>
      </c>
      <c r="C1586" s="4">
        <v>-28.727</v>
      </c>
    </row>
    <row r="1587" spans="2:3" ht="16" x14ac:dyDescent="0.2">
      <c r="B1587" s="4">
        <v>-2.9441000000000002</v>
      </c>
      <c r="C1587" s="4">
        <v>-28.727</v>
      </c>
    </row>
    <row r="1588" spans="2:3" ht="16" x14ac:dyDescent="0.2">
      <c r="B1588" s="4">
        <v>-2.9441000000000002</v>
      </c>
      <c r="C1588" s="4">
        <v>-28.727</v>
      </c>
    </row>
    <row r="1589" spans="2:3" ht="16" x14ac:dyDescent="0.2">
      <c r="B1589" s="4">
        <v>-2.9441000000000002</v>
      </c>
      <c r="C1589" s="4">
        <v>-28.727</v>
      </c>
    </row>
    <row r="1590" spans="2:3" ht="16" x14ac:dyDescent="0.2">
      <c r="B1590" s="4">
        <v>-2.9441000000000002</v>
      </c>
      <c r="C1590" s="4">
        <v>-28.727</v>
      </c>
    </row>
    <row r="1591" spans="2:3" ht="16" x14ac:dyDescent="0.2">
      <c r="B1591" s="4">
        <v>-2.9441000000000002</v>
      </c>
      <c r="C1591" s="4">
        <v>-28.727</v>
      </c>
    </row>
    <row r="1592" spans="2:3" ht="16" x14ac:dyDescent="0.2">
      <c r="B1592" s="4">
        <v>-2.9441000000000002</v>
      </c>
      <c r="C1592" s="4">
        <v>-28.727</v>
      </c>
    </row>
    <row r="1593" spans="2:3" ht="16" x14ac:dyDescent="0.2">
      <c r="B1593" s="4">
        <v>-2.9441000000000002</v>
      </c>
      <c r="C1593" s="4">
        <v>-28.727</v>
      </c>
    </row>
    <row r="1594" spans="2:3" ht="16" x14ac:dyDescent="0.2">
      <c r="B1594" s="4">
        <v>-2.9441000000000002</v>
      </c>
      <c r="C1594" s="4">
        <v>-28.727</v>
      </c>
    </row>
    <row r="1595" spans="2:3" ht="16" x14ac:dyDescent="0.2">
      <c r="B1595" s="4">
        <v>-2.9441000000000002</v>
      </c>
      <c r="C1595" s="4">
        <v>-28.727</v>
      </c>
    </row>
    <row r="1596" spans="2:3" ht="16" x14ac:dyDescent="0.2">
      <c r="B1596" s="4">
        <v>-2.9441000000000002</v>
      </c>
      <c r="C1596" s="4">
        <v>-28.727</v>
      </c>
    </row>
    <row r="1597" spans="2:3" ht="16" x14ac:dyDescent="0.2">
      <c r="B1597" s="4">
        <v>-2.0619999999999998</v>
      </c>
      <c r="C1597" s="4">
        <v>-28.727</v>
      </c>
    </row>
    <row r="1598" spans="2:3" ht="16" x14ac:dyDescent="0.2">
      <c r="B1598" s="4">
        <v>-2.0619999999999998</v>
      </c>
      <c r="C1598" s="4">
        <v>-28.727</v>
      </c>
    </row>
    <row r="1599" spans="2:3" ht="16" x14ac:dyDescent="0.2">
      <c r="B1599" s="4">
        <v>-2.0619999999999998</v>
      </c>
      <c r="C1599" s="4">
        <v>-28.727</v>
      </c>
    </row>
    <row r="1600" spans="2:3" ht="16" x14ac:dyDescent="0.2">
      <c r="B1600" s="4">
        <v>-2.0619999999999998</v>
      </c>
      <c r="C1600" s="4">
        <v>-28.727</v>
      </c>
    </row>
    <row r="1601" spans="2:3" ht="16" x14ac:dyDescent="0.2">
      <c r="B1601" s="4">
        <v>-4.9241000000000001</v>
      </c>
      <c r="C1601" s="4">
        <v>-28.727</v>
      </c>
    </row>
    <row r="1602" spans="2:3" ht="16" x14ac:dyDescent="0.2">
      <c r="B1602" s="4">
        <v>-4.9241000000000001</v>
      </c>
      <c r="C1602" s="4">
        <v>-28.727</v>
      </c>
    </row>
    <row r="1603" spans="2:3" ht="16" x14ac:dyDescent="0.2">
      <c r="B1603" s="4">
        <v>-4.9241000000000001</v>
      </c>
      <c r="C1603" s="4">
        <v>-28.727</v>
      </c>
    </row>
    <row r="1604" spans="2:3" ht="16" x14ac:dyDescent="0.2">
      <c r="B1604" s="4">
        <v>-4.9241000000000001</v>
      </c>
      <c r="C1604" s="4">
        <v>-28.727</v>
      </c>
    </row>
    <row r="1605" spans="2:3" ht="16" x14ac:dyDescent="0.2">
      <c r="B1605" s="4">
        <v>-4.9241000000000001</v>
      </c>
      <c r="C1605" s="4">
        <v>-28.727</v>
      </c>
    </row>
    <row r="1606" spans="2:3" ht="16" x14ac:dyDescent="0.2">
      <c r="B1606" s="4">
        <v>-4.9241000000000001</v>
      </c>
      <c r="C1606" s="4">
        <v>-28.727</v>
      </c>
    </row>
    <row r="1607" spans="2:3" ht="16" x14ac:dyDescent="0.2">
      <c r="B1607" s="4">
        <v>-4.9241000000000001</v>
      </c>
      <c r="C1607" s="4">
        <v>-28.727</v>
      </c>
    </row>
    <row r="1608" spans="2:3" ht="16" x14ac:dyDescent="0.2">
      <c r="B1608" s="4">
        <v>-61.753</v>
      </c>
      <c r="C1608" s="4">
        <v>-28.727</v>
      </c>
    </row>
    <row r="1609" spans="2:3" ht="16" x14ac:dyDescent="0.2">
      <c r="B1609" s="4">
        <v>-61.753</v>
      </c>
      <c r="C1609" s="4">
        <v>-28.727</v>
      </c>
    </row>
    <row r="1610" spans="2:3" ht="16" x14ac:dyDescent="0.2">
      <c r="B1610" s="4">
        <v>23.492000000000001</v>
      </c>
      <c r="C1610" s="4">
        <v>-28.727</v>
      </c>
    </row>
    <row r="1611" spans="2:3" ht="16" x14ac:dyDescent="0.2">
      <c r="B1611" s="4">
        <v>23.492000000000001</v>
      </c>
      <c r="C1611" s="4">
        <v>-28.727</v>
      </c>
    </row>
    <row r="1612" spans="2:3" ht="16" x14ac:dyDescent="0.2">
      <c r="B1612" s="4">
        <v>-55.957000000000001</v>
      </c>
      <c r="C1612" s="4">
        <v>-28.727</v>
      </c>
    </row>
    <row r="1613" spans="2:3" ht="16" x14ac:dyDescent="0.2">
      <c r="B1613" s="4">
        <v>-55.957000000000001</v>
      </c>
      <c r="C1613" s="4">
        <v>-28.727</v>
      </c>
    </row>
    <row r="1614" spans="2:3" ht="16" x14ac:dyDescent="0.2">
      <c r="B1614" s="4">
        <v>-6.9714</v>
      </c>
      <c r="C1614" s="4">
        <v>-28.727</v>
      </c>
    </row>
    <row r="1615" spans="2:3" ht="16" x14ac:dyDescent="0.2">
      <c r="B1615" s="4">
        <v>-6.9714</v>
      </c>
      <c r="C1615" s="4">
        <v>-28.727</v>
      </c>
    </row>
    <row r="1616" spans="2:3" ht="16" x14ac:dyDescent="0.2">
      <c r="B1616" s="4">
        <v>-0.47676000000000002</v>
      </c>
      <c r="C1616" s="4">
        <v>-28.727</v>
      </c>
    </row>
    <row r="1617" spans="2:3" ht="16" x14ac:dyDescent="0.2">
      <c r="B1617" s="4">
        <v>-0.47676000000000002</v>
      </c>
      <c r="C1617" s="4">
        <v>-28.727</v>
      </c>
    </row>
    <row r="1618" spans="2:3" ht="16" x14ac:dyDescent="0.2">
      <c r="B1618" s="4">
        <v>-0.47676000000000002</v>
      </c>
      <c r="C1618" s="4">
        <v>56.308</v>
      </c>
    </row>
    <row r="1619" spans="2:3" ht="16" x14ac:dyDescent="0.2">
      <c r="B1619" s="4">
        <v>-0.47676000000000002</v>
      </c>
      <c r="C1619" s="4">
        <v>56.308</v>
      </c>
    </row>
    <row r="1620" spans="2:3" ht="16" x14ac:dyDescent="0.2">
      <c r="B1620" s="4">
        <v>-0.47676000000000002</v>
      </c>
      <c r="C1620" s="4">
        <v>56.308</v>
      </c>
    </row>
    <row r="1621" spans="2:3" ht="16" x14ac:dyDescent="0.2">
      <c r="B1621" s="4">
        <v>-0.47676000000000002</v>
      </c>
      <c r="C1621" s="4">
        <v>56.308</v>
      </c>
    </row>
    <row r="1622" spans="2:3" ht="16" x14ac:dyDescent="0.2">
      <c r="B1622" s="4">
        <v>-0.47676000000000002</v>
      </c>
      <c r="C1622" s="4">
        <v>56.308</v>
      </c>
    </row>
    <row r="1623" spans="2:3" ht="16" x14ac:dyDescent="0.2">
      <c r="B1623" s="4">
        <v>-0.47676000000000002</v>
      </c>
      <c r="C1623" s="4">
        <v>56.308</v>
      </c>
    </row>
    <row r="1624" spans="2:3" ht="16" x14ac:dyDescent="0.2">
      <c r="B1624" s="4">
        <v>-0.47676000000000002</v>
      </c>
      <c r="C1624" s="4">
        <v>56.308</v>
      </c>
    </row>
    <row r="1625" spans="2:3" ht="16" x14ac:dyDescent="0.2">
      <c r="B1625" s="4">
        <v>-0.47676000000000002</v>
      </c>
      <c r="C1625" s="4">
        <v>75.912000000000006</v>
      </c>
    </row>
    <row r="1626" spans="2:3" ht="16" x14ac:dyDescent="0.2">
      <c r="B1626" s="4">
        <v>-0.47676000000000002</v>
      </c>
      <c r="C1626" s="4">
        <v>75.912000000000006</v>
      </c>
    </row>
    <row r="1627" spans="2:3" ht="16" x14ac:dyDescent="0.2">
      <c r="B1627" s="4">
        <v>-0.47676000000000002</v>
      </c>
      <c r="C1627" s="4">
        <v>75.912000000000006</v>
      </c>
    </row>
    <row r="1628" spans="2:3" ht="16" x14ac:dyDescent="0.2">
      <c r="B1628" s="4">
        <v>-0.47676000000000002</v>
      </c>
      <c r="C1628" s="4">
        <v>75.912000000000006</v>
      </c>
    </row>
    <row r="1629" spans="2:3" ht="16" x14ac:dyDescent="0.2">
      <c r="B1629" s="4">
        <v>-6.2108999999999996</v>
      </c>
      <c r="C1629" s="4">
        <v>75.912000000000006</v>
      </c>
    </row>
    <row r="1630" spans="2:3" ht="16" x14ac:dyDescent="0.2">
      <c r="B1630" s="4">
        <v>-6.2108999999999996</v>
      </c>
      <c r="C1630" s="4">
        <v>75.912000000000006</v>
      </c>
    </row>
    <row r="1631" spans="2:3" ht="16" x14ac:dyDescent="0.2">
      <c r="B1631" s="4">
        <v>-6.2108999999999996</v>
      </c>
      <c r="C1631" s="4">
        <v>-11.989000000000001</v>
      </c>
    </row>
    <row r="1632" spans="2:3" ht="16" x14ac:dyDescent="0.2">
      <c r="B1632" s="4">
        <v>-5.4078999999999997</v>
      </c>
      <c r="C1632" s="4">
        <v>-11.989000000000001</v>
      </c>
    </row>
    <row r="1633" spans="2:3" ht="16" x14ac:dyDescent="0.2">
      <c r="B1633" s="4">
        <v>-5.4078999999999997</v>
      </c>
      <c r="C1633" s="4">
        <v>-11.989000000000001</v>
      </c>
    </row>
    <row r="1634" spans="2:3" ht="16" x14ac:dyDescent="0.2">
      <c r="B1634" s="4">
        <v>-37.875999999999998</v>
      </c>
      <c r="C1634" s="4">
        <v>-11.989000000000001</v>
      </c>
    </row>
    <row r="1635" spans="2:3" ht="16" x14ac:dyDescent="0.2">
      <c r="B1635" s="4">
        <v>-37.875999999999998</v>
      </c>
      <c r="C1635" s="4">
        <v>-71.599000000000004</v>
      </c>
    </row>
    <row r="1636" spans="2:3" ht="16" x14ac:dyDescent="0.2">
      <c r="B1636" s="4">
        <v>-37.875999999999998</v>
      </c>
      <c r="C1636" s="4">
        <v>-71.599000000000004</v>
      </c>
    </row>
    <row r="1637" spans="2:3" ht="16" x14ac:dyDescent="0.2">
      <c r="B1637" s="4">
        <v>-47.095999999999997</v>
      </c>
      <c r="C1637" s="4">
        <v>-71.599000000000004</v>
      </c>
    </row>
    <row r="1638" spans="2:3" ht="16" x14ac:dyDescent="0.2">
      <c r="B1638" s="4">
        <v>-47.095999999999997</v>
      </c>
      <c r="C1638" s="4">
        <v>-71.599000000000004</v>
      </c>
    </row>
    <row r="1639" spans="2:3" ht="16" x14ac:dyDescent="0.2">
      <c r="B1639" s="4">
        <v>-47.095999999999997</v>
      </c>
      <c r="C1639" s="4">
        <v>-71.599000000000004</v>
      </c>
    </row>
    <row r="1640" spans="2:3" ht="16" x14ac:dyDescent="0.2">
      <c r="B1640" s="4">
        <v>-47.095999999999997</v>
      </c>
      <c r="C1640" s="4">
        <v>35.988</v>
      </c>
    </row>
    <row r="1641" spans="2:3" ht="16" x14ac:dyDescent="0.2">
      <c r="B1641" s="4">
        <v>0.99968999999999997</v>
      </c>
      <c r="C1641" s="4">
        <v>35.988</v>
      </c>
    </row>
    <row r="1642" spans="2:3" ht="16" x14ac:dyDescent="0.2">
      <c r="B1642" s="4">
        <v>0.99968999999999997</v>
      </c>
      <c r="C1642" s="4">
        <v>35.988</v>
      </c>
    </row>
    <row r="1643" spans="2:3" ht="16" x14ac:dyDescent="0.2">
      <c r="B1643" s="4">
        <v>0.99968999999999997</v>
      </c>
      <c r="C1643" s="4">
        <v>35.988</v>
      </c>
    </row>
    <row r="1644" spans="2:3" ht="16" x14ac:dyDescent="0.2">
      <c r="B1644" s="4">
        <v>-0.21182999999999999</v>
      </c>
      <c r="C1644" s="4">
        <v>35.988</v>
      </c>
    </row>
    <row r="1645" spans="2:3" ht="16" x14ac:dyDescent="0.2">
      <c r="B1645" s="4">
        <v>-0.21182999999999999</v>
      </c>
      <c r="C1645" s="4">
        <v>-57.029000000000003</v>
      </c>
    </row>
    <row r="1646" spans="2:3" ht="16" x14ac:dyDescent="0.2">
      <c r="B1646" s="4">
        <v>-4.9336000000000002</v>
      </c>
      <c r="C1646" s="4">
        <v>-57.029000000000003</v>
      </c>
    </row>
    <row r="1647" spans="2:3" ht="16" x14ac:dyDescent="0.2">
      <c r="B1647" s="4">
        <v>-4.9336000000000002</v>
      </c>
      <c r="C1647" s="4">
        <v>-57.029000000000003</v>
      </c>
    </row>
    <row r="1648" spans="2:3" ht="16" x14ac:dyDescent="0.2">
      <c r="B1648" s="4">
        <v>43.143999999999998</v>
      </c>
      <c r="C1648" s="4">
        <v>-57.029000000000003</v>
      </c>
    </row>
    <row r="1649" spans="2:3" ht="16" x14ac:dyDescent="0.2">
      <c r="B1649" s="4">
        <v>43.143999999999998</v>
      </c>
      <c r="C1649" s="4">
        <v>-57.029000000000003</v>
      </c>
    </row>
    <row r="1650" spans="2:3" ht="16" x14ac:dyDescent="0.2">
      <c r="B1650" s="4">
        <v>20.681999999999999</v>
      </c>
      <c r="C1650" s="4">
        <v>-57.029000000000003</v>
      </c>
    </row>
    <row r="1651" spans="2:3" ht="16" x14ac:dyDescent="0.2">
      <c r="B1651" s="4">
        <v>20.681999999999999</v>
      </c>
      <c r="C1651" s="4">
        <v>-57.029000000000003</v>
      </c>
    </row>
    <row r="1652" spans="2:3" ht="16" x14ac:dyDescent="0.2">
      <c r="B1652" s="4">
        <v>20.681999999999999</v>
      </c>
      <c r="C1652" s="4">
        <v>-57.029000000000003</v>
      </c>
    </row>
    <row r="1653" spans="2:3" ht="16" x14ac:dyDescent="0.2">
      <c r="B1653" s="4">
        <v>20.681999999999999</v>
      </c>
      <c r="C1653" s="4">
        <v>-57.029000000000003</v>
      </c>
    </row>
    <row r="1654" spans="2:3" ht="16" x14ac:dyDescent="0.2">
      <c r="B1654" s="4">
        <v>20.681999999999999</v>
      </c>
      <c r="C1654" s="4">
        <v>-57.029000000000003</v>
      </c>
    </row>
    <row r="1655" spans="2:3" ht="16" x14ac:dyDescent="0.2">
      <c r="B1655" s="4">
        <v>20.681999999999999</v>
      </c>
      <c r="C1655" s="4">
        <v>-57.029000000000003</v>
      </c>
    </row>
    <row r="1656" spans="2:3" ht="16" x14ac:dyDescent="0.2">
      <c r="B1656" s="4">
        <v>20.681999999999999</v>
      </c>
      <c r="C1656" s="4">
        <v>-57.029000000000003</v>
      </c>
    </row>
    <row r="1657" spans="2:3" ht="16" x14ac:dyDescent="0.2">
      <c r="B1657" s="4">
        <v>20.681999999999999</v>
      </c>
      <c r="C1657" s="4">
        <v>-57.029000000000003</v>
      </c>
    </row>
    <row r="1658" spans="2:3" ht="16" x14ac:dyDescent="0.2">
      <c r="B1658" s="4">
        <v>20.681999999999999</v>
      </c>
      <c r="C1658" s="4">
        <v>-57.029000000000003</v>
      </c>
    </row>
    <row r="1659" spans="2:3" ht="16" x14ac:dyDescent="0.2">
      <c r="B1659" s="4">
        <v>-3.7376999999999998</v>
      </c>
      <c r="C1659" s="4">
        <v>-57.029000000000003</v>
      </c>
    </row>
    <row r="1660" spans="2:3" ht="16" x14ac:dyDescent="0.2">
      <c r="B1660" s="4">
        <v>-3.7376999999999998</v>
      </c>
      <c r="C1660" s="4">
        <v>-19.998999999999999</v>
      </c>
    </row>
    <row r="1661" spans="2:3" ht="16" x14ac:dyDescent="0.2">
      <c r="B1661" s="4">
        <v>-3.7376999999999998</v>
      </c>
      <c r="C1661" s="4">
        <v>-19.998999999999999</v>
      </c>
    </row>
    <row r="1662" spans="2:3" ht="16" x14ac:dyDescent="0.2">
      <c r="B1662" s="4">
        <v>-3.7376999999999998</v>
      </c>
      <c r="C1662" s="4">
        <v>-19.998999999999999</v>
      </c>
    </row>
    <row r="1663" spans="2:3" ht="16" x14ac:dyDescent="0.2">
      <c r="B1663" s="4">
        <v>-3.7376999999999998</v>
      </c>
      <c r="C1663" s="4">
        <v>-19.998999999999999</v>
      </c>
    </row>
    <row r="1664" spans="2:3" ht="16" x14ac:dyDescent="0.2">
      <c r="B1664" s="4">
        <v>-3.7376999999999998</v>
      </c>
      <c r="C1664" s="4">
        <v>-19.998999999999999</v>
      </c>
    </row>
    <row r="1665" spans="2:3" ht="16" x14ac:dyDescent="0.2">
      <c r="B1665" s="4">
        <v>-3.7376999999999998</v>
      </c>
      <c r="C1665" s="4">
        <v>-19.998999999999999</v>
      </c>
    </row>
    <row r="1666" spans="2:3" ht="16" x14ac:dyDescent="0.2">
      <c r="B1666" s="4">
        <v>-3.7376999999999998</v>
      </c>
      <c r="C1666" s="4">
        <v>-19.998999999999999</v>
      </c>
    </row>
    <row r="1667" spans="2:3" ht="16" x14ac:dyDescent="0.2">
      <c r="B1667" s="4">
        <v>-3.7376999999999998</v>
      </c>
      <c r="C1667" s="4">
        <v>-19.998999999999999</v>
      </c>
    </row>
    <row r="1668" spans="2:3" ht="16" x14ac:dyDescent="0.2">
      <c r="B1668" s="4">
        <v>-3.7376999999999998</v>
      </c>
      <c r="C1668" s="4">
        <v>-19.998999999999999</v>
      </c>
    </row>
    <row r="1669" spans="2:3" ht="16" x14ac:dyDescent="0.2">
      <c r="B1669" s="4">
        <v>-3.7376999999999998</v>
      </c>
      <c r="C1669" s="4">
        <v>-19.998999999999999</v>
      </c>
    </row>
    <row r="1670" spans="2:3" ht="16" x14ac:dyDescent="0.2">
      <c r="B1670" s="4">
        <v>-3.7376999999999998</v>
      </c>
      <c r="C1670" s="4">
        <v>-19.998999999999999</v>
      </c>
    </row>
    <row r="1671" spans="2:3" ht="16" x14ac:dyDescent="0.2">
      <c r="B1671" s="4">
        <v>-3.7376999999999998</v>
      </c>
      <c r="C1671" s="4">
        <v>-19.998999999999999</v>
      </c>
    </row>
    <row r="1672" spans="2:3" ht="16" x14ac:dyDescent="0.2">
      <c r="B1672" s="4">
        <v>-3.7376999999999998</v>
      </c>
      <c r="C1672" s="4">
        <v>-19.998999999999999</v>
      </c>
    </row>
    <row r="1673" spans="2:3" ht="16" x14ac:dyDescent="0.2">
      <c r="B1673" s="4">
        <v>-3.7376999999999998</v>
      </c>
      <c r="C1673" s="4">
        <v>-19.998999999999999</v>
      </c>
    </row>
    <row r="1674" spans="2:3" ht="16" x14ac:dyDescent="0.2">
      <c r="B1674" s="4">
        <v>-3.7376999999999998</v>
      </c>
      <c r="C1674" s="4">
        <v>-19.998999999999999</v>
      </c>
    </row>
    <row r="1675" spans="2:3" ht="16" x14ac:dyDescent="0.2">
      <c r="B1675" s="4">
        <v>-3.7376999999999998</v>
      </c>
      <c r="C1675" s="4">
        <v>-19.998999999999999</v>
      </c>
    </row>
    <row r="1676" spans="2:3" ht="16" x14ac:dyDescent="0.2">
      <c r="B1676" s="4">
        <v>-3.7376999999999998</v>
      </c>
      <c r="C1676" s="4">
        <v>-19.998999999999999</v>
      </c>
    </row>
    <row r="1677" spans="2:3" ht="16" x14ac:dyDescent="0.2">
      <c r="B1677" s="4">
        <v>-3.7376999999999998</v>
      </c>
      <c r="C1677" s="4">
        <v>-19.998999999999999</v>
      </c>
    </row>
    <row r="1678" spans="2:3" ht="16" x14ac:dyDescent="0.2">
      <c r="B1678" s="4">
        <v>-3.7376999999999998</v>
      </c>
      <c r="C1678" s="4">
        <v>-19.998999999999999</v>
      </c>
    </row>
    <row r="1679" spans="2:3" ht="16" x14ac:dyDescent="0.2">
      <c r="B1679" s="4">
        <v>-3.7376999999999998</v>
      </c>
      <c r="C1679" s="4">
        <v>-6.5693000000000001</v>
      </c>
    </row>
    <row r="1680" spans="2:3" ht="16" x14ac:dyDescent="0.2">
      <c r="B1680" s="4">
        <v>-3.7376999999999998</v>
      </c>
      <c r="C1680" s="4">
        <v>-6.5693000000000001</v>
      </c>
    </row>
    <row r="1681" spans="2:3" ht="16" x14ac:dyDescent="0.2">
      <c r="B1681" s="4">
        <v>-3.7376999999999998</v>
      </c>
      <c r="C1681" s="4">
        <v>-6.5693000000000001</v>
      </c>
    </row>
    <row r="1682" spans="2:3" ht="16" x14ac:dyDescent="0.2">
      <c r="B1682" s="4">
        <v>-3.7376999999999998</v>
      </c>
      <c r="C1682" s="4">
        <v>-6.5693000000000001</v>
      </c>
    </row>
    <row r="1683" spans="2:3" ht="16" x14ac:dyDescent="0.2">
      <c r="B1683" s="4">
        <v>-3.7376999999999998</v>
      </c>
      <c r="C1683" s="4">
        <v>-6.5693000000000001</v>
      </c>
    </row>
    <row r="1684" spans="2:3" ht="16" x14ac:dyDescent="0.2">
      <c r="B1684" s="4">
        <v>-3.7376999999999998</v>
      </c>
      <c r="C1684" s="4">
        <v>-55.976999999999997</v>
      </c>
    </row>
    <row r="1685" spans="2:3" ht="16" x14ac:dyDescent="0.2">
      <c r="B1685" s="4">
        <v>-3.7376999999999998</v>
      </c>
      <c r="C1685" s="4">
        <v>-55.976999999999997</v>
      </c>
    </row>
    <row r="1686" spans="2:3" ht="16" x14ac:dyDescent="0.2">
      <c r="B1686" s="4">
        <v>-3.7376999999999998</v>
      </c>
      <c r="C1686" s="4">
        <v>-55.976999999999997</v>
      </c>
    </row>
    <row r="1687" spans="2:3" ht="16" x14ac:dyDescent="0.2">
      <c r="B1687" s="4">
        <v>-3.7376999999999998</v>
      </c>
      <c r="C1687" s="4">
        <v>-55.976999999999997</v>
      </c>
    </row>
    <row r="1688" spans="2:3" ht="16" x14ac:dyDescent="0.2">
      <c r="B1688" s="4">
        <v>-3.7376999999999998</v>
      </c>
      <c r="C1688" s="4">
        <v>-55.976999999999997</v>
      </c>
    </row>
    <row r="1689" spans="2:3" ht="16" x14ac:dyDescent="0.2">
      <c r="B1689" s="4">
        <v>-3.7376999999999998</v>
      </c>
      <c r="C1689" s="4">
        <v>-55.976999999999997</v>
      </c>
    </row>
    <row r="1690" spans="2:3" ht="16" x14ac:dyDescent="0.2">
      <c r="B1690" s="4">
        <v>-3.7376999999999998</v>
      </c>
      <c r="C1690" s="4">
        <v>-55.976999999999997</v>
      </c>
    </row>
    <row r="1691" spans="2:3" ht="16" x14ac:dyDescent="0.2">
      <c r="B1691" s="4">
        <v>-3.7376999999999998</v>
      </c>
      <c r="C1691" s="4">
        <v>-55.976999999999997</v>
      </c>
    </row>
    <row r="1692" spans="2:3" ht="16" x14ac:dyDescent="0.2">
      <c r="B1692" s="4">
        <v>-3.7376999999999998</v>
      </c>
      <c r="C1692" s="4">
        <v>-55.976999999999997</v>
      </c>
    </row>
    <row r="1693" spans="2:3" ht="16" x14ac:dyDescent="0.2">
      <c r="B1693" s="4">
        <v>-3.7376999999999998</v>
      </c>
      <c r="C1693" s="4">
        <v>-55.976999999999997</v>
      </c>
    </row>
    <row r="1694" spans="2:3" ht="16" x14ac:dyDescent="0.2">
      <c r="B1694" s="4">
        <v>-3.7376999999999998</v>
      </c>
      <c r="C1694" s="4">
        <v>-55.976999999999997</v>
      </c>
    </row>
    <row r="1695" spans="2:3" ht="16" x14ac:dyDescent="0.2">
      <c r="B1695" s="4">
        <v>-3.7376999999999998</v>
      </c>
      <c r="C1695" s="4">
        <v>-55.976999999999997</v>
      </c>
    </row>
    <row r="1696" spans="2:3" ht="16" x14ac:dyDescent="0.2">
      <c r="B1696" s="4">
        <v>-3.7376999999999998</v>
      </c>
      <c r="C1696" s="4">
        <v>-55.976999999999997</v>
      </c>
    </row>
    <row r="1697" spans="2:3" ht="16" x14ac:dyDescent="0.2">
      <c r="B1697" s="4">
        <v>-3.7376999999999998</v>
      </c>
      <c r="C1697" s="4">
        <v>-55.976999999999997</v>
      </c>
    </row>
    <row r="1698" spans="2:3" ht="16" x14ac:dyDescent="0.2">
      <c r="B1698" s="4">
        <v>-3.7376999999999998</v>
      </c>
      <c r="C1698" s="4">
        <v>-55.976999999999997</v>
      </c>
    </row>
    <row r="1699" spans="2:3" ht="16" x14ac:dyDescent="0.2">
      <c r="B1699" s="4">
        <v>-3.7376999999999998</v>
      </c>
      <c r="C1699" s="4">
        <v>-55.976999999999997</v>
      </c>
    </row>
    <row r="1700" spans="2:3" ht="16" x14ac:dyDescent="0.2">
      <c r="B1700" s="4">
        <v>-3.7376999999999998</v>
      </c>
      <c r="C1700" s="4">
        <v>-55.976999999999997</v>
      </c>
    </row>
    <row r="1701" spans="2:3" ht="16" x14ac:dyDescent="0.2">
      <c r="B1701" s="4">
        <v>-3.7376999999999998</v>
      </c>
      <c r="C1701" s="4">
        <v>-51.164999999999999</v>
      </c>
    </row>
    <row r="1702" spans="2:3" ht="16" x14ac:dyDescent="0.2">
      <c r="B1702" s="4">
        <v>-3.7376999999999998</v>
      </c>
      <c r="C1702" s="4">
        <v>-51.164999999999999</v>
      </c>
    </row>
    <row r="1703" spans="2:3" ht="16" x14ac:dyDescent="0.2">
      <c r="B1703" s="4">
        <v>-3.7376999999999998</v>
      </c>
      <c r="C1703" s="4">
        <v>-51.164999999999999</v>
      </c>
    </row>
    <row r="1704" spans="2:3" ht="16" x14ac:dyDescent="0.2">
      <c r="B1704" s="4">
        <v>-3.7376999999999998</v>
      </c>
      <c r="C1704" s="4">
        <v>-51.164999999999999</v>
      </c>
    </row>
    <row r="1705" spans="2:3" ht="16" x14ac:dyDescent="0.2">
      <c r="B1705" s="4">
        <v>-3.7376999999999998</v>
      </c>
      <c r="C1705" s="4">
        <v>-51.164999999999999</v>
      </c>
    </row>
    <row r="1706" spans="2:3" ht="16" x14ac:dyDescent="0.2">
      <c r="B1706" s="4">
        <v>-3.7376999999999998</v>
      </c>
      <c r="C1706" s="4">
        <v>-51.164999999999999</v>
      </c>
    </row>
    <row r="1707" spans="2:3" ht="16" x14ac:dyDescent="0.2">
      <c r="B1707" s="4">
        <v>-3.7376999999999998</v>
      </c>
      <c r="C1707" s="4">
        <v>-51.164999999999999</v>
      </c>
    </row>
    <row r="1708" spans="2:3" ht="16" x14ac:dyDescent="0.2">
      <c r="B1708" s="4">
        <v>-3.7376999999999998</v>
      </c>
      <c r="C1708" s="4">
        <v>-51.164999999999999</v>
      </c>
    </row>
    <row r="1709" spans="2:3" ht="16" x14ac:dyDescent="0.2">
      <c r="B1709" s="4">
        <v>-3.7376999999999998</v>
      </c>
      <c r="C1709" s="4">
        <v>-51.164999999999999</v>
      </c>
    </row>
    <row r="1710" spans="2:3" ht="16" x14ac:dyDescent="0.2">
      <c r="B1710" s="4">
        <v>-3.7376999999999998</v>
      </c>
      <c r="C1710" s="4">
        <v>-25.469000000000001</v>
      </c>
    </row>
    <row r="1711" spans="2:3" ht="16" x14ac:dyDescent="0.2">
      <c r="B1711" s="4">
        <v>-3.7376999999999998</v>
      </c>
      <c r="C1711" s="4">
        <v>-25.469000000000001</v>
      </c>
    </row>
    <row r="1712" spans="2:3" ht="16" x14ac:dyDescent="0.2">
      <c r="B1712" s="4">
        <v>-3.7376999999999998</v>
      </c>
      <c r="C1712" s="4">
        <v>-25.469000000000001</v>
      </c>
    </row>
    <row r="1713" spans="2:3" ht="16" x14ac:dyDescent="0.2">
      <c r="B1713" s="4">
        <v>-3.7376999999999998</v>
      </c>
      <c r="C1713" s="4">
        <v>-25.469000000000001</v>
      </c>
    </row>
    <row r="1714" spans="2:3" ht="16" x14ac:dyDescent="0.2">
      <c r="B1714" s="4">
        <v>-3.7376999999999998</v>
      </c>
      <c r="C1714" s="4">
        <v>-25.469000000000001</v>
      </c>
    </row>
    <row r="1715" spans="2:3" ht="16" x14ac:dyDescent="0.2">
      <c r="B1715" s="4">
        <v>-3.7376999999999998</v>
      </c>
      <c r="C1715" s="4">
        <v>-25.469000000000001</v>
      </c>
    </row>
    <row r="1716" spans="2:3" ht="16" x14ac:dyDescent="0.2">
      <c r="B1716" s="4">
        <v>-3.7376999999999998</v>
      </c>
      <c r="C1716" s="4">
        <v>-25.469000000000001</v>
      </c>
    </row>
    <row r="1717" spans="2:3" ht="16" x14ac:dyDescent="0.2">
      <c r="B1717" s="4">
        <v>-3.7376999999999998</v>
      </c>
      <c r="C1717" s="4">
        <v>-25.469000000000001</v>
      </c>
    </row>
    <row r="1718" spans="2:3" ht="16" x14ac:dyDescent="0.2">
      <c r="B1718" s="4">
        <v>-3.7376999999999998</v>
      </c>
      <c r="C1718" s="4">
        <v>-25.469000000000001</v>
      </c>
    </row>
    <row r="1719" spans="2:3" ht="16" x14ac:dyDescent="0.2">
      <c r="B1719" s="4">
        <v>-3.7376999999999998</v>
      </c>
      <c r="C1719" s="4">
        <v>-25.469000000000001</v>
      </c>
    </row>
    <row r="1720" spans="2:3" ht="16" x14ac:dyDescent="0.2">
      <c r="B1720" s="4">
        <v>-3.7376999999999998</v>
      </c>
      <c r="C1720" s="4">
        <v>-25.469000000000001</v>
      </c>
    </row>
    <row r="1721" spans="2:3" ht="16" x14ac:dyDescent="0.2">
      <c r="B1721" s="4">
        <v>-3.7376999999999998</v>
      </c>
      <c r="C1721" s="4">
        <v>-25.469000000000001</v>
      </c>
    </row>
    <row r="1722" spans="2:3" ht="16" x14ac:dyDescent="0.2">
      <c r="B1722" s="4">
        <v>-3.7376999999999998</v>
      </c>
      <c r="C1722" s="4">
        <v>-25.469000000000001</v>
      </c>
    </row>
    <row r="1723" spans="2:3" ht="16" x14ac:dyDescent="0.2">
      <c r="B1723" s="4">
        <v>-3.7376999999999998</v>
      </c>
      <c r="C1723" s="4">
        <v>-25.469000000000001</v>
      </c>
    </row>
    <row r="1724" spans="2:3" ht="16" x14ac:dyDescent="0.2">
      <c r="B1724" s="4">
        <v>-3.7376999999999998</v>
      </c>
      <c r="C1724" s="4">
        <v>-25.469000000000001</v>
      </c>
    </row>
    <row r="1725" spans="2:3" ht="16" x14ac:dyDescent="0.2">
      <c r="B1725" s="4">
        <v>-3.7376999999999998</v>
      </c>
      <c r="C1725" s="4">
        <v>-25.469000000000001</v>
      </c>
    </row>
    <row r="1726" spans="2:3" ht="16" x14ac:dyDescent="0.2">
      <c r="B1726" s="4">
        <v>-3.7376999999999998</v>
      </c>
      <c r="C1726" s="4">
        <v>-25.469000000000001</v>
      </c>
    </row>
    <row r="1727" spans="2:3" ht="16" x14ac:dyDescent="0.2">
      <c r="B1727" s="4">
        <v>-3.7376999999999998</v>
      </c>
      <c r="C1727" s="4">
        <v>-25.469000000000001</v>
      </c>
    </row>
    <row r="1728" spans="2:3" ht="16" x14ac:dyDescent="0.2">
      <c r="B1728" s="4">
        <v>-3.7376999999999998</v>
      </c>
      <c r="C1728" s="4">
        <v>-25.469000000000001</v>
      </c>
    </row>
    <row r="1729" spans="2:3" ht="16" x14ac:dyDescent="0.2">
      <c r="B1729" s="4">
        <v>-3.7376999999999998</v>
      </c>
      <c r="C1729" s="4">
        <v>-25.469000000000001</v>
      </c>
    </row>
    <row r="1730" spans="2:3" ht="16" x14ac:dyDescent="0.2">
      <c r="B1730" s="4">
        <v>-3.7376999999999998</v>
      </c>
      <c r="C1730" s="4">
        <v>-25.469000000000001</v>
      </c>
    </row>
    <row r="1731" spans="2:3" ht="16" x14ac:dyDescent="0.2">
      <c r="B1731" s="4">
        <v>-3.7376999999999998</v>
      </c>
      <c r="C1731" s="4">
        <v>36.345999999999997</v>
      </c>
    </row>
    <row r="1732" spans="2:3" ht="16" x14ac:dyDescent="0.2">
      <c r="B1732" s="4">
        <v>-3.7376999999999998</v>
      </c>
      <c r="C1732" s="4">
        <v>36.345999999999997</v>
      </c>
    </row>
    <row r="1733" spans="2:3" ht="16" x14ac:dyDescent="0.2">
      <c r="B1733" s="4">
        <v>-3.7376999999999998</v>
      </c>
      <c r="C1733" s="4">
        <v>36.345999999999997</v>
      </c>
    </row>
    <row r="1734" spans="2:3" ht="16" x14ac:dyDescent="0.2">
      <c r="B1734" s="4">
        <v>-3.7376999999999998</v>
      </c>
      <c r="C1734" s="4">
        <v>36.345999999999997</v>
      </c>
    </row>
    <row r="1735" spans="2:3" ht="16" x14ac:dyDescent="0.2">
      <c r="B1735" s="4">
        <v>-3.7376999999999998</v>
      </c>
      <c r="C1735" s="4">
        <v>36.345999999999997</v>
      </c>
    </row>
    <row r="1736" spans="2:3" ht="16" x14ac:dyDescent="0.2">
      <c r="B1736" s="4">
        <v>-3.7376999999999998</v>
      </c>
      <c r="C1736" s="4">
        <v>36.345999999999997</v>
      </c>
    </row>
    <row r="1737" spans="2:3" ht="16" x14ac:dyDescent="0.2">
      <c r="B1737" s="4">
        <v>-3.7376999999999998</v>
      </c>
      <c r="C1737" s="4">
        <v>36.345999999999997</v>
      </c>
    </row>
    <row r="1738" spans="2:3" ht="16" x14ac:dyDescent="0.2">
      <c r="B1738" s="4">
        <v>-3.7376999999999998</v>
      </c>
      <c r="C1738" s="4">
        <v>42.935000000000002</v>
      </c>
    </row>
    <row r="1739" spans="2:3" ht="16" x14ac:dyDescent="0.2">
      <c r="B1739" s="4">
        <v>-3.7376999999999998</v>
      </c>
      <c r="C1739" s="4">
        <v>42.935000000000002</v>
      </c>
    </row>
    <row r="1740" spans="2:3" ht="16" x14ac:dyDescent="0.2">
      <c r="B1740" s="4">
        <v>-3.7376999999999998</v>
      </c>
      <c r="C1740" s="4">
        <v>42.935000000000002</v>
      </c>
    </row>
    <row r="1741" spans="2:3" ht="16" x14ac:dyDescent="0.2">
      <c r="B1741" s="4">
        <v>-3.7376999999999998</v>
      </c>
      <c r="C1741" s="4">
        <v>42.935000000000002</v>
      </c>
    </row>
    <row r="1742" spans="2:3" ht="16" x14ac:dyDescent="0.2">
      <c r="B1742" s="4">
        <v>-3.7376999999999998</v>
      </c>
      <c r="C1742" s="4">
        <v>42.935000000000002</v>
      </c>
    </row>
    <row r="1743" spans="2:3" ht="16" x14ac:dyDescent="0.2">
      <c r="B1743" s="4">
        <v>-3.7376999999999998</v>
      </c>
      <c r="C1743" s="4">
        <v>42.935000000000002</v>
      </c>
    </row>
    <row r="1744" spans="2:3" ht="16" x14ac:dyDescent="0.2">
      <c r="B1744" s="4">
        <v>-3.7376999999999998</v>
      </c>
      <c r="C1744" s="4">
        <v>42.935000000000002</v>
      </c>
    </row>
    <row r="1745" spans="2:3" ht="16" x14ac:dyDescent="0.2">
      <c r="B1745" s="4">
        <v>-3.7376999999999998</v>
      </c>
      <c r="C1745" s="4">
        <v>42.935000000000002</v>
      </c>
    </row>
    <row r="1746" spans="2:3" ht="16" x14ac:dyDescent="0.2">
      <c r="B1746" s="4">
        <v>-3.7376999999999998</v>
      </c>
      <c r="C1746" s="4">
        <v>42.935000000000002</v>
      </c>
    </row>
    <row r="1747" spans="2:3" ht="16" x14ac:dyDescent="0.2">
      <c r="B1747" s="4">
        <v>-3.7376999999999998</v>
      </c>
      <c r="C1747" s="4">
        <v>42.935000000000002</v>
      </c>
    </row>
    <row r="1748" spans="2:3" ht="16" x14ac:dyDescent="0.2">
      <c r="B1748" s="4">
        <v>-3.7376999999999998</v>
      </c>
      <c r="C1748" s="4">
        <v>42.935000000000002</v>
      </c>
    </row>
    <row r="1749" spans="2:3" ht="16" x14ac:dyDescent="0.2">
      <c r="B1749" s="4">
        <v>-3.7376999999999998</v>
      </c>
      <c r="C1749" s="4">
        <v>42.935000000000002</v>
      </c>
    </row>
    <row r="1750" spans="2:3" ht="16" x14ac:dyDescent="0.2">
      <c r="B1750" s="4">
        <v>-3.7376999999999998</v>
      </c>
      <c r="C1750" s="4">
        <v>42.935000000000002</v>
      </c>
    </row>
    <row r="1751" spans="2:3" ht="16" x14ac:dyDescent="0.2">
      <c r="B1751" s="4">
        <v>-3.7376999999999998</v>
      </c>
      <c r="C1751" s="4">
        <v>42.935000000000002</v>
      </c>
    </row>
    <row r="1752" spans="2:3" ht="16" x14ac:dyDescent="0.2">
      <c r="B1752" s="4">
        <v>-3.7376999999999998</v>
      </c>
      <c r="C1752" s="4">
        <v>42.935000000000002</v>
      </c>
    </row>
    <row r="1753" spans="2:3" ht="16" x14ac:dyDescent="0.2">
      <c r="B1753" s="4">
        <v>-3.7376999999999998</v>
      </c>
      <c r="C1753" s="4">
        <v>42.935000000000002</v>
      </c>
    </row>
    <row r="1754" spans="2:3" ht="16" x14ac:dyDescent="0.2">
      <c r="B1754" s="4">
        <v>-3.7376999999999998</v>
      </c>
      <c r="C1754" s="4">
        <v>42.935000000000002</v>
      </c>
    </row>
    <row r="1755" spans="2:3" ht="16" x14ac:dyDescent="0.2">
      <c r="B1755" s="4">
        <v>-3.7376999999999998</v>
      </c>
      <c r="C1755" s="4">
        <v>42.935000000000002</v>
      </c>
    </row>
    <row r="1756" spans="2:3" ht="16" x14ac:dyDescent="0.2">
      <c r="B1756" s="4">
        <v>-3.7376999999999998</v>
      </c>
      <c r="C1756" s="4">
        <v>42.935000000000002</v>
      </c>
    </row>
    <row r="1757" spans="2:3" ht="16" x14ac:dyDescent="0.2">
      <c r="B1757" s="4">
        <v>-3.7376999999999998</v>
      </c>
      <c r="C1757" s="4">
        <v>42.935000000000002</v>
      </c>
    </row>
    <row r="1758" spans="2:3" ht="16" x14ac:dyDescent="0.2">
      <c r="B1758" s="4">
        <v>-3.7376999999999998</v>
      </c>
      <c r="C1758" s="4">
        <v>42.935000000000002</v>
      </c>
    </row>
    <row r="1759" spans="2:3" ht="16" x14ac:dyDescent="0.2">
      <c r="B1759" s="4">
        <v>-3.7376999999999998</v>
      </c>
      <c r="C1759" s="4">
        <v>42.935000000000002</v>
      </c>
    </row>
    <row r="1760" spans="2:3" ht="16" x14ac:dyDescent="0.2">
      <c r="B1760" s="4">
        <v>-3.7376999999999998</v>
      </c>
      <c r="C1760" s="4">
        <v>42.935000000000002</v>
      </c>
    </row>
    <row r="1761" spans="2:3" ht="16" x14ac:dyDescent="0.2">
      <c r="B1761" s="4">
        <v>-3.7376999999999998</v>
      </c>
      <c r="C1761" s="4">
        <v>42.935000000000002</v>
      </c>
    </row>
    <row r="1762" spans="2:3" ht="16" x14ac:dyDescent="0.2">
      <c r="B1762" s="4">
        <v>-3.7376999999999998</v>
      </c>
      <c r="C1762" s="4">
        <v>-19.824999999999999</v>
      </c>
    </row>
    <row r="1763" spans="2:3" ht="16" x14ac:dyDescent="0.2">
      <c r="B1763" s="4">
        <v>-3.7376999999999998</v>
      </c>
      <c r="C1763" s="4">
        <v>-19.824999999999999</v>
      </c>
    </row>
    <row r="1764" spans="2:3" ht="16" x14ac:dyDescent="0.2">
      <c r="B1764" s="4">
        <v>-3.7376999999999998</v>
      </c>
      <c r="C1764" s="4">
        <v>-19.824999999999999</v>
      </c>
    </row>
    <row r="1765" spans="2:3" ht="16" x14ac:dyDescent="0.2">
      <c r="B1765" s="4">
        <v>-3.7376999999999998</v>
      </c>
      <c r="C1765" s="4">
        <v>-19.824999999999999</v>
      </c>
    </row>
    <row r="1766" spans="2:3" ht="16" x14ac:dyDescent="0.2">
      <c r="B1766" s="4">
        <v>-3.7376999999999998</v>
      </c>
      <c r="C1766" s="4">
        <v>-19.824999999999999</v>
      </c>
    </row>
    <row r="1767" spans="2:3" ht="16" x14ac:dyDescent="0.2">
      <c r="B1767" s="4">
        <v>-3.7376999999999998</v>
      </c>
      <c r="C1767" s="4">
        <v>-19.824999999999999</v>
      </c>
    </row>
    <row r="1768" spans="2:3" ht="16" x14ac:dyDescent="0.2">
      <c r="B1768" s="4">
        <v>-3.7376999999999998</v>
      </c>
      <c r="C1768" s="4">
        <v>-19.824999999999999</v>
      </c>
    </row>
    <row r="1769" spans="2:3" ht="16" x14ac:dyDescent="0.2">
      <c r="B1769" s="4">
        <v>-3.7376999999999998</v>
      </c>
      <c r="C1769" s="4">
        <v>-19.824999999999999</v>
      </c>
    </row>
    <row r="1770" spans="2:3" ht="16" x14ac:dyDescent="0.2">
      <c r="B1770" s="4">
        <v>-3.7376999999999998</v>
      </c>
      <c r="C1770" s="4">
        <v>-19.824999999999999</v>
      </c>
    </row>
    <row r="1771" spans="2:3" ht="16" x14ac:dyDescent="0.2">
      <c r="B1771" s="4">
        <v>-3.7376999999999998</v>
      </c>
      <c r="C1771" s="4">
        <v>-19.824999999999999</v>
      </c>
    </row>
    <row r="1772" spans="2:3" ht="16" x14ac:dyDescent="0.2">
      <c r="B1772" s="4">
        <v>-3.7376999999999998</v>
      </c>
      <c r="C1772" s="4">
        <v>-19.824999999999999</v>
      </c>
    </row>
    <row r="1773" spans="2:3" ht="16" x14ac:dyDescent="0.2">
      <c r="B1773" s="4">
        <v>-3.7376999999999998</v>
      </c>
      <c r="C1773" s="4">
        <v>-19.824999999999999</v>
      </c>
    </row>
    <row r="1774" spans="2:3" ht="16" x14ac:dyDescent="0.2">
      <c r="B1774" s="4">
        <v>-3.7376999999999998</v>
      </c>
      <c r="C1774" s="4">
        <v>-19.824999999999999</v>
      </c>
    </row>
    <row r="1775" spans="2:3" ht="16" x14ac:dyDescent="0.2">
      <c r="B1775" s="4">
        <v>-3.7376999999999998</v>
      </c>
      <c r="C1775" s="4">
        <v>-19.824999999999999</v>
      </c>
    </row>
    <row r="1776" spans="2:3" ht="16" x14ac:dyDescent="0.2">
      <c r="B1776" s="4">
        <v>9.0945999999999998</v>
      </c>
      <c r="C1776" s="4">
        <v>-19.824999999999999</v>
      </c>
    </row>
    <row r="1777" spans="2:3" ht="16" x14ac:dyDescent="0.2">
      <c r="B1777" s="4">
        <v>9.0945999999999998</v>
      </c>
      <c r="C1777" s="4">
        <v>-19.824999999999999</v>
      </c>
    </row>
    <row r="1778" spans="2:3" ht="16" x14ac:dyDescent="0.2">
      <c r="B1778" s="4">
        <v>9.0945999999999998</v>
      </c>
      <c r="C1778" s="4">
        <v>-19.824999999999999</v>
      </c>
    </row>
    <row r="1779" spans="2:3" ht="16" x14ac:dyDescent="0.2">
      <c r="B1779" s="4">
        <v>9.0945999999999998</v>
      </c>
      <c r="C1779" s="4">
        <v>-19.824999999999999</v>
      </c>
    </row>
    <row r="1780" spans="2:3" ht="16" x14ac:dyDescent="0.2">
      <c r="B1780" s="4">
        <v>9.0945999999999998</v>
      </c>
      <c r="C1780" s="4">
        <v>-19.824999999999999</v>
      </c>
    </row>
    <row r="1781" spans="2:3" ht="16" x14ac:dyDescent="0.2">
      <c r="B1781" s="4">
        <v>9.0945999999999998</v>
      </c>
      <c r="C1781" s="4">
        <v>-19.824999999999999</v>
      </c>
    </row>
    <row r="1782" spans="2:3" ht="16" x14ac:dyDescent="0.2">
      <c r="B1782" s="4">
        <v>9.0945999999999998</v>
      </c>
      <c r="C1782" s="4">
        <v>-19.824999999999999</v>
      </c>
    </row>
    <row r="1783" spans="2:3" ht="16" x14ac:dyDescent="0.2">
      <c r="B1783" s="4">
        <v>9.0945999999999998</v>
      </c>
      <c r="C1783" s="4">
        <v>-19.824999999999999</v>
      </c>
    </row>
    <row r="1784" spans="2:3" ht="16" x14ac:dyDescent="0.2">
      <c r="B1784" s="4">
        <v>9.0945999999999998</v>
      </c>
      <c r="C1784" s="4">
        <v>-17.324000000000002</v>
      </c>
    </row>
    <row r="1785" spans="2:3" ht="16" x14ac:dyDescent="0.2">
      <c r="B1785" s="4">
        <v>9.0945999999999998</v>
      </c>
      <c r="C1785" s="4">
        <v>-17.324000000000002</v>
      </c>
    </row>
    <row r="1786" spans="2:3" ht="16" x14ac:dyDescent="0.2">
      <c r="B1786" s="4">
        <v>9.0945999999999998</v>
      </c>
      <c r="C1786" s="4">
        <v>-17.324000000000002</v>
      </c>
    </row>
    <row r="1787" spans="2:3" ht="16" x14ac:dyDescent="0.2">
      <c r="B1787" s="4">
        <v>9.0945999999999998</v>
      </c>
      <c r="C1787" s="4">
        <v>-17.324000000000002</v>
      </c>
    </row>
    <row r="1788" spans="2:3" ht="16" x14ac:dyDescent="0.2">
      <c r="B1788" s="4">
        <v>9.0945999999999998</v>
      </c>
      <c r="C1788" s="4">
        <v>-17.324000000000002</v>
      </c>
    </row>
    <row r="1789" spans="2:3" ht="16" x14ac:dyDescent="0.2">
      <c r="B1789" s="4">
        <v>9.0945999999999998</v>
      </c>
      <c r="C1789" s="4">
        <v>-17.324000000000002</v>
      </c>
    </row>
    <row r="1790" spans="2:3" ht="16" x14ac:dyDescent="0.2">
      <c r="B1790" s="4">
        <v>9.0945999999999998</v>
      </c>
      <c r="C1790" s="4">
        <v>-17.324000000000002</v>
      </c>
    </row>
    <row r="1791" spans="2:3" ht="16" x14ac:dyDescent="0.2">
      <c r="B1791" s="4">
        <v>9.0945999999999998</v>
      </c>
      <c r="C1791" s="4">
        <v>-17.324000000000002</v>
      </c>
    </row>
    <row r="1792" spans="2:3" ht="16" x14ac:dyDescent="0.2">
      <c r="B1792" s="4">
        <v>9.0945999999999998</v>
      </c>
      <c r="C1792" s="4">
        <v>-17.324000000000002</v>
      </c>
    </row>
    <row r="1793" spans="2:3" ht="16" x14ac:dyDescent="0.2">
      <c r="B1793" s="4">
        <v>9.0945999999999998</v>
      </c>
      <c r="C1793" s="4">
        <v>-17.324000000000002</v>
      </c>
    </row>
    <row r="1794" spans="2:3" ht="16" x14ac:dyDescent="0.2">
      <c r="B1794" s="4">
        <v>9.0945999999999998</v>
      </c>
      <c r="C1794" s="4">
        <v>-17.324000000000002</v>
      </c>
    </row>
    <row r="1795" spans="2:3" ht="16" x14ac:dyDescent="0.2">
      <c r="B1795" s="4">
        <v>9.0945999999999998</v>
      </c>
      <c r="C1795" s="4">
        <v>-17.324000000000002</v>
      </c>
    </row>
    <row r="1796" spans="2:3" ht="16" x14ac:dyDescent="0.2">
      <c r="B1796" s="4">
        <v>9.0945999999999998</v>
      </c>
      <c r="C1796" s="4">
        <v>-17.324000000000002</v>
      </c>
    </row>
    <row r="1797" spans="2:3" ht="16" x14ac:dyDescent="0.2">
      <c r="B1797" s="4">
        <v>9.0945999999999998</v>
      </c>
      <c r="C1797" s="4">
        <v>-88.447999999999993</v>
      </c>
    </row>
    <row r="1798" spans="2:3" ht="16" x14ac:dyDescent="0.2">
      <c r="B1798" s="4">
        <v>9.0945999999999998</v>
      </c>
      <c r="C1798" s="4">
        <v>-88.447999999999993</v>
      </c>
    </row>
    <row r="1799" spans="2:3" ht="16" x14ac:dyDescent="0.2">
      <c r="B1799" s="4">
        <v>9.0945999999999998</v>
      </c>
      <c r="C1799" s="4">
        <v>-88.447999999999993</v>
      </c>
    </row>
    <row r="1800" spans="2:3" ht="16" x14ac:dyDescent="0.2">
      <c r="B1800" s="4">
        <v>9.0945999999999998</v>
      </c>
      <c r="C1800" s="4">
        <v>-88.447999999999993</v>
      </c>
    </row>
    <row r="1801" spans="2:3" ht="16" x14ac:dyDescent="0.2">
      <c r="B1801" s="4">
        <v>9.0945999999999998</v>
      </c>
      <c r="C1801" s="4">
        <v>-73.213999999999999</v>
      </c>
    </row>
    <row r="1802" spans="2:3" ht="16" x14ac:dyDescent="0.2">
      <c r="B1802" s="4">
        <v>9.0945999999999998</v>
      </c>
      <c r="C1802" s="4">
        <v>-73.213999999999999</v>
      </c>
    </row>
    <row r="1803" spans="2:3" ht="16" x14ac:dyDescent="0.2">
      <c r="B1803" s="4">
        <v>9.0945999999999998</v>
      </c>
      <c r="C1803" s="4">
        <v>-73.213999999999999</v>
      </c>
    </row>
    <row r="1804" spans="2:3" ht="16" x14ac:dyDescent="0.2">
      <c r="B1804" s="4">
        <v>9.0945999999999998</v>
      </c>
      <c r="C1804" s="4">
        <v>-73.213999999999999</v>
      </c>
    </row>
    <row r="1805" spans="2:3" ht="16" x14ac:dyDescent="0.2">
      <c r="B1805" s="4">
        <v>9.0945999999999998</v>
      </c>
      <c r="C1805" s="4">
        <v>-73.213999999999999</v>
      </c>
    </row>
    <row r="1806" spans="2:3" ht="16" x14ac:dyDescent="0.2">
      <c r="B1806" s="4">
        <v>9.0945999999999998</v>
      </c>
      <c r="C1806" s="4">
        <v>-73.213999999999999</v>
      </c>
    </row>
    <row r="1807" spans="2:3" ht="16" x14ac:dyDescent="0.2">
      <c r="B1807" s="4">
        <v>9.0945999999999998</v>
      </c>
      <c r="C1807" s="4">
        <v>-73.213999999999999</v>
      </c>
    </row>
    <row r="1808" spans="2:3" ht="16" x14ac:dyDescent="0.2">
      <c r="B1808" s="4">
        <v>9.0945999999999998</v>
      </c>
      <c r="C1808" s="4">
        <v>-73.213999999999999</v>
      </c>
    </row>
    <row r="1809" spans="2:3" ht="16" x14ac:dyDescent="0.2">
      <c r="B1809" s="4">
        <v>9.0945999999999998</v>
      </c>
      <c r="C1809" s="4">
        <v>-73.213999999999999</v>
      </c>
    </row>
    <row r="1810" spans="2:3" ht="16" x14ac:dyDescent="0.2">
      <c r="B1810" s="4">
        <v>9.0945999999999998</v>
      </c>
      <c r="C1810" s="4">
        <v>-73.213999999999999</v>
      </c>
    </row>
    <row r="1811" spans="2:3" ht="16" x14ac:dyDescent="0.2">
      <c r="B1811" s="4">
        <v>9.0945999999999998</v>
      </c>
      <c r="C1811" s="4">
        <v>-73.213999999999999</v>
      </c>
    </row>
    <row r="1812" spans="2:3" ht="16" x14ac:dyDescent="0.2">
      <c r="B1812" s="4">
        <v>9.0945999999999998</v>
      </c>
      <c r="C1812" s="4">
        <v>-73.213999999999999</v>
      </c>
    </row>
    <row r="1813" spans="2:3" ht="16" x14ac:dyDescent="0.2">
      <c r="B1813" s="4">
        <v>9.0945999999999998</v>
      </c>
      <c r="C1813" s="4">
        <v>-73.213999999999999</v>
      </c>
    </row>
    <row r="1814" spans="2:3" ht="16" x14ac:dyDescent="0.2">
      <c r="B1814" s="4">
        <v>9.0945999999999998</v>
      </c>
      <c r="C1814" s="4">
        <v>-57.107999999999997</v>
      </c>
    </row>
    <row r="1815" spans="2:3" ht="16" x14ac:dyDescent="0.2">
      <c r="B1815" s="4">
        <v>9.0945999999999998</v>
      </c>
      <c r="C1815" s="4">
        <v>-57.107999999999997</v>
      </c>
    </row>
    <row r="1816" spans="2:3" ht="16" x14ac:dyDescent="0.2">
      <c r="B1816" s="4">
        <v>9.0945999999999998</v>
      </c>
      <c r="C1816" s="4">
        <v>-57.107999999999997</v>
      </c>
    </row>
    <row r="1817" spans="2:3" ht="16" x14ac:dyDescent="0.2">
      <c r="B1817" s="4">
        <v>9.0945999999999998</v>
      </c>
      <c r="C1817" s="4">
        <v>-57.107999999999997</v>
      </c>
    </row>
    <row r="1818" spans="2:3" ht="16" x14ac:dyDescent="0.2">
      <c r="B1818" s="4">
        <v>9.0945999999999998</v>
      </c>
      <c r="C1818" s="4">
        <v>-57.107999999999997</v>
      </c>
    </row>
    <row r="1819" spans="2:3" ht="16" x14ac:dyDescent="0.2">
      <c r="B1819" s="4">
        <v>9.0945999999999998</v>
      </c>
      <c r="C1819" s="4">
        <v>-57.107999999999997</v>
      </c>
    </row>
    <row r="1820" spans="2:3" ht="16" x14ac:dyDescent="0.2">
      <c r="B1820" s="4">
        <v>9.0945999999999998</v>
      </c>
      <c r="C1820" s="4">
        <v>-57.107999999999997</v>
      </c>
    </row>
    <row r="1821" spans="2:3" ht="16" x14ac:dyDescent="0.2">
      <c r="B1821" s="4">
        <v>9.0945999999999998</v>
      </c>
      <c r="C1821" s="4">
        <v>-57.107999999999997</v>
      </c>
    </row>
    <row r="1822" spans="2:3" ht="16" x14ac:dyDescent="0.2">
      <c r="B1822" s="4">
        <v>9.0945999999999998</v>
      </c>
      <c r="C1822" s="4">
        <v>-57.107999999999997</v>
      </c>
    </row>
    <row r="1823" spans="2:3" ht="16" x14ac:dyDescent="0.2">
      <c r="B1823" s="4">
        <v>9.0945999999999998</v>
      </c>
      <c r="C1823" s="4">
        <v>-57.107999999999997</v>
      </c>
    </row>
    <row r="1824" spans="2:3" ht="16" x14ac:dyDescent="0.2">
      <c r="B1824" s="4">
        <v>9.0945999999999998</v>
      </c>
      <c r="C1824" s="4">
        <v>-57.107999999999997</v>
      </c>
    </row>
    <row r="1825" spans="2:3" ht="16" x14ac:dyDescent="0.2">
      <c r="B1825" s="4">
        <v>9.0945999999999998</v>
      </c>
      <c r="C1825" s="4">
        <v>-57.107999999999997</v>
      </c>
    </row>
    <row r="1826" spans="2:3" ht="16" x14ac:dyDescent="0.2">
      <c r="B1826" s="4">
        <v>9.0945999999999998</v>
      </c>
      <c r="C1826" s="4">
        <v>1.1660999999999999</v>
      </c>
    </row>
    <row r="1827" spans="2:3" ht="16" x14ac:dyDescent="0.2">
      <c r="B1827" s="4">
        <v>9.0945999999999998</v>
      </c>
      <c r="C1827" s="4">
        <v>1.1660999999999999</v>
      </c>
    </row>
    <row r="1828" spans="2:3" ht="16" x14ac:dyDescent="0.2">
      <c r="B1828" s="4">
        <v>9.0945999999999998</v>
      </c>
      <c r="C1828" s="4">
        <v>1.1660999999999999</v>
      </c>
    </row>
    <row r="1829" spans="2:3" ht="16" x14ac:dyDescent="0.2">
      <c r="B1829" s="4">
        <v>9.0945999999999998</v>
      </c>
      <c r="C1829" s="4">
        <v>1.1660999999999999</v>
      </c>
    </row>
    <row r="1830" spans="2:3" ht="16" x14ac:dyDescent="0.2">
      <c r="B1830" s="4">
        <v>9.0945999999999998</v>
      </c>
      <c r="C1830" s="4">
        <v>1.1660999999999999</v>
      </c>
    </row>
    <row r="1831" spans="2:3" ht="16" x14ac:dyDescent="0.2">
      <c r="B1831" s="4">
        <v>9.0945999999999998</v>
      </c>
      <c r="C1831" s="4">
        <v>1.1660999999999999</v>
      </c>
    </row>
    <row r="1832" spans="2:3" ht="16" x14ac:dyDescent="0.2">
      <c r="B1832" s="4">
        <v>9.0945999999999998</v>
      </c>
      <c r="C1832" s="4">
        <v>1.1660999999999999</v>
      </c>
    </row>
    <row r="1833" spans="2:3" ht="16" x14ac:dyDescent="0.2">
      <c r="B1833" s="4">
        <v>9.0945999999999998</v>
      </c>
      <c r="C1833" s="4">
        <v>1.1660999999999999</v>
      </c>
    </row>
    <row r="1834" spans="2:3" ht="16" x14ac:dyDescent="0.2">
      <c r="B1834" s="4">
        <v>9.0945999999999998</v>
      </c>
      <c r="C1834" s="4">
        <v>1.1660999999999999</v>
      </c>
    </row>
    <row r="1835" spans="2:3" ht="16" x14ac:dyDescent="0.2">
      <c r="B1835" s="4">
        <v>9.0945999999999998</v>
      </c>
      <c r="C1835" s="4">
        <v>1.1660999999999999</v>
      </c>
    </row>
    <row r="1836" spans="2:3" ht="16" x14ac:dyDescent="0.2">
      <c r="B1836" s="4">
        <v>9.0945999999999998</v>
      </c>
      <c r="C1836" s="4">
        <v>1.1660999999999999</v>
      </c>
    </row>
    <row r="1837" spans="2:3" ht="16" x14ac:dyDescent="0.2">
      <c r="B1837" s="4">
        <v>9.0945999999999998</v>
      </c>
      <c r="C1837" s="4">
        <v>1.1660999999999999</v>
      </c>
    </row>
    <row r="1838" spans="2:3" ht="16" x14ac:dyDescent="0.2">
      <c r="B1838" s="4">
        <v>9.0945999999999998</v>
      </c>
      <c r="C1838" s="4">
        <v>1.1660999999999999</v>
      </c>
    </row>
    <row r="1839" spans="2:3" ht="16" x14ac:dyDescent="0.2">
      <c r="B1839" s="4">
        <v>9.0945999999999998</v>
      </c>
      <c r="C1839" s="4">
        <v>1.1660999999999999</v>
      </c>
    </row>
    <row r="1840" spans="2:3" ht="16" x14ac:dyDescent="0.2">
      <c r="B1840" s="4">
        <v>9.0945999999999998</v>
      </c>
      <c r="C1840" s="4">
        <v>1.1660999999999999</v>
      </c>
    </row>
    <row r="1841" spans="2:3" ht="16" x14ac:dyDescent="0.2">
      <c r="B1841" s="4">
        <v>9.0945999999999998</v>
      </c>
      <c r="C1841" s="4">
        <v>1.1660999999999999</v>
      </c>
    </row>
    <row r="1842" spans="2:3" ht="16" x14ac:dyDescent="0.2">
      <c r="B1842" s="4">
        <v>9.0945999999999998</v>
      </c>
      <c r="C1842" s="4">
        <v>1.1660999999999999</v>
      </c>
    </row>
    <row r="1843" spans="2:3" ht="16" x14ac:dyDescent="0.2">
      <c r="B1843" s="4">
        <v>1.1480999999999999</v>
      </c>
      <c r="C1843" s="4">
        <v>1.1660999999999999</v>
      </c>
    </row>
    <row r="1844" spans="2:3" ht="16" x14ac:dyDescent="0.2">
      <c r="B1844" s="4">
        <v>1.1480999999999999</v>
      </c>
      <c r="C1844" s="4">
        <v>-1.034</v>
      </c>
    </row>
    <row r="1845" spans="2:3" ht="16" x14ac:dyDescent="0.2">
      <c r="B1845" s="4">
        <v>1.1480999999999999</v>
      </c>
      <c r="C1845" s="4">
        <v>-1.034</v>
      </c>
    </row>
    <row r="1846" spans="2:3" ht="16" x14ac:dyDescent="0.2">
      <c r="B1846" s="4">
        <v>1.1480999999999999</v>
      </c>
      <c r="C1846" s="4">
        <v>-1.034</v>
      </c>
    </row>
    <row r="1847" spans="2:3" ht="16" x14ac:dyDescent="0.2">
      <c r="B1847" s="4">
        <v>1.1480999999999999</v>
      </c>
      <c r="C1847" s="4">
        <v>-1.034</v>
      </c>
    </row>
    <row r="1848" spans="2:3" ht="16" x14ac:dyDescent="0.2">
      <c r="B1848" s="4">
        <v>1.1480999999999999</v>
      </c>
      <c r="C1848" s="4">
        <v>-1.034</v>
      </c>
    </row>
    <row r="1849" spans="2:3" ht="16" x14ac:dyDescent="0.2">
      <c r="B1849" s="4">
        <v>1.1480999999999999</v>
      </c>
      <c r="C1849" s="4">
        <v>-1.034</v>
      </c>
    </row>
    <row r="1850" spans="2:3" ht="16" x14ac:dyDescent="0.2">
      <c r="B1850" s="4">
        <v>1.1480999999999999</v>
      </c>
      <c r="C1850" s="4">
        <v>-1.034</v>
      </c>
    </row>
    <row r="1851" spans="2:3" ht="16" x14ac:dyDescent="0.2">
      <c r="B1851" s="4">
        <v>1.1480999999999999</v>
      </c>
      <c r="C1851" s="4">
        <v>-45.39</v>
      </c>
    </row>
    <row r="1852" spans="2:3" ht="16" x14ac:dyDescent="0.2">
      <c r="B1852" s="4">
        <v>56.802999999999997</v>
      </c>
      <c r="C1852" s="4">
        <v>-45.39</v>
      </c>
    </row>
    <row r="1853" spans="2:3" ht="16" x14ac:dyDescent="0.2">
      <c r="B1853" s="4">
        <v>56.802999999999997</v>
      </c>
      <c r="C1853" s="4">
        <v>-45.39</v>
      </c>
    </row>
    <row r="1854" spans="2:3" ht="16" x14ac:dyDescent="0.2">
      <c r="B1854" s="4">
        <v>56.802999999999997</v>
      </c>
      <c r="C1854" s="4">
        <v>-45.39</v>
      </c>
    </row>
    <row r="1855" spans="2:3" ht="16" x14ac:dyDescent="0.2">
      <c r="B1855" s="4">
        <v>56.802999999999997</v>
      </c>
      <c r="C1855" s="4">
        <v>-29.885000000000002</v>
      </c>
    </row>
    <row r="1856" spans="2:3" ht="16" x14ac:dyDescent="0.2">
      <c r="B1856" s="4">
        <v>27.591999999999999</v>
      </c>
      <c r="C1856" s="4">
        <v>-29.885000000000002</v>
      </c>
    </row>
    <row r="1857" spans="2:3" ht="16" x14ac:dyDescent="0.2">
      <c r="B1857" s="4">
        <v>-16.106000000000002</v>
      </c>
      <c r="C1857" s="4">
        <v>-29.885000000000002</v>
      </c>
    </row>
    <row r="1858" spans="2:3" ht="16" x14ac:dyDescent="0.2">
      <c r="B1858" s="4">
        <v>-16.106000000000002</v>
      </c>
      <c r="C1858" s="4">
        <v>-29.885000000000002</v>
      </c>
    </row>
    <row r="1859" spans="2:3" ht="16" x14ac:dyDescent="0.2">
      <c r="B1859" s="4">
        <v>-4.0464000000000002</v>
      </c>
      <c r="C1859" s="4">
        <v>-69.394999999999996</v>
      </c>
    </row>
    <row r="1860" spans="2:3" ht="16" x14ac:dyDescent="0.2">
      <c r="B1860" s="4">
        <v>-4.0464000000000002</v>
      </c>
      <c r="C1860" s="4">
        <v>-69.394999999999996</v>
      </c>
    </row>
    <row r="1861" spans="2:3" ht="16" x14ac:dyDescent="0.2">
      <c r="B1861" s="4">
        <v>-4.0464000000000002</v>
      </c>
      <c r="C1861" s="4">
        <v>-69.394999999999996</v>
      </c>
    </row>
    <row r="1862" spans="2:3" ht="16" x14ac:dyDescent="0.2">
      <c r="B1862" s="4">
        <v>-4.0464000000000002</v>
      </c>
      <c r="C1862" s="4">
        <v>-69.394999999999996</v>
      </c>
    </row>
    <row r="1863" spans="2:3" ht="16" x14ac:dyDescent="0.2">
      <c r="B1863" s="4">
        <v>-4.0464000000000002</v>
      </c>
      <c r="C1863" s="4">
        <v>-69.394999999999996</v>
      </c>
    </row>
    <row r="1864" spans="2:3" ht="16" x14ac:dyDescent="0.2">
      <c r="B1864" s="4">
        <v>-6.1844000000000001</v>
      </c>
      <c r="C1864" s="4">
        <v>-23.675000000000001</v>
      </c>
    </row>
    <row r="1865" spans="2:3" ht="16" x14ac:dyDescent="0.2">
      <c r="B1865" s="4">
        <v>-6.1844000000000001</v>
      </c>
      <c r="C1865" s="4">
        <v>-23.675000000000001</v>
      </c>
    </row>
    <row r="1866" spans="2:3" ht="16" x14ac:dyDescent="0.2">
      <c r="B1866" s="4">
        <v>-6.1844000000000001</v>
      </c>
      <c r="C1866" s="4">
        <v>-23.675000000000001</v>
      </c>
    </row>
    <row r="1867" spans="2:3" ht="16" x14ac:dyDescent="0.2">
      <c r="B1867" s="4">
        <v>-6.1844000000000001</v>
      </c>
      <c r="C1867" s="4">
        <v>-23.675000000000001</v>
      </c>
    </row>
    <row r="1868" spans="2:3" ht="16" x14ac:dyDescent="0.2">
      <c r="B1868" s="4">
        <v>-6.1844000000000001</v>
      </c>
      <c r="C1868" s="4">
        <v>-23.675000000000001</v>
      </c>
    </row>
    <row r="1869" spans="2:3" ht="16" x14ac:dyDescent="0.2">
      <c r="B1869" s="4">
        <v>7.2682000000000002</v>
      </c>
      <c r="C1869" s="4">
        <v>-23.675000000000001</v>
      </c>
    </row>
    <row r="1870" spans="2:3" ht="16" x14ac:dyDescent="0.2">
      <c r="B1870" s="4">
        <v>7.2682000000000002</v>
      </c>
      <c r="C1870" s="4">
        <v>-23.675000000000001</v>
      </c>
    </row>
    <row r="1871" spans="2:3" ht="16" x14ac:dyDescent="0.2">
      <c r="B1871" s="4">
        <v>7.2682000000000002</v>
      </c>
      <c r="C1871" s="4">
        <v>-23.675000000000001</v>
      </c>
    </row>
    <row r="1872" spans="2:3" ht="16" x14ac:dyDescent="0.2">
      <c r="B1872" s="4">
        <v>7.2682000000000002</v>
      </c>
      <c r="C1872" s="4">
        <v>-0.19509000000000001</v>
      </c>
    </row>
    <row r="1873" spans="2:3" ht="16" x14ac:dyDescent="0.2">
      <c r="B1873" s="4">
        <v>7.2682000000000002</v>
      </c>
      <c r="C1873" s="4">
        <v>-0.19509000000000001</v>
      </c>
    </row>
    <row r="1874" spans="2:3" ht="16" x14ac:dyDescent="0.2">
      <c r="B1874" s="4">
        <v>7.2682000000000002</v>
      </c>
      <c r="C1874" s="4">
        <v>-0.19509000000000001</v>
      </c>
    </row>
    <row r="1875" spans="2:3" ht="16" x14ac:dyDescent="0.2">
      <c r="B1875" s="4">
        <v>7.2682000000000002</v>
      </c>
      <c r="C1875" s="4">
        <v>-0.19509000000000001</v>
      </c>
    </row>
    <row r="1876" spans="2:3" ht="16" x14ac:dyDescent="0.2">
      <c r="B1876" s="4">
        <v>7.2682000000000002</v>
      </c>
      <c r="C1876" s="4">
        <v>-0.19509000000000001</v>
      </c>
    </row>
    <row r="1877" spans="2:3" ht="16" x14ac:dyDescent="0.2">
      <c r="B1877" s="4">
        <v>7.2682000000000002</v>
      </c>
      <c r="C1877" s="4">
        <v>-0.19509000000000001</v>
      </c>
    </row>
    <row r="1878" spans="2:3" ht="16" x14ac:dyDescent="0.2">
      <c r="B1878" s="4">
        <v>7.2682000000000002</v>
      </c>
      <c r="C1878" s="4">
        <v>-0.19509000000000001</v>
      </c>
    </row>
    <row r="1879" spans="2:3" ht="16" x14ac:dyDescent="0.2">
      <c r="B1879" s="4">
        <v>-1.5226</v>
      </c>
      <c r="C1879" s="4">
        <v>-0.19509000000000001</v>
      </c>
    </row>
    <row r="1880" spans="2:3" ht="16" x14ac:dyDescent="0.2">
      <c r="B1880" s="4">
        <v>-30.155000000000001</v>
      </c>
      <c r="C1880" s="4">
        <v>-0.19509000000000001</v>
      </c>
    </row>
    <row r="1881" spans="2:3" ht="16" x14ac:dyDescent="0.2">
      <c r="B1881" s="4">
        <v>-30.155000000000001</v>
      </c>
      <c r="C1881" s="4">
        <v>-0.19509000000000001</v>
      </c>
    </row>
    <row r="1882" spans="2:3" ht="16" x14ac:dyDescent="0.2">
      <c r="B1882" s="4">
        <v>-9.8628</v>
      </c>
      <c r="C1882" s="4">
        <v>-0.19509000000000001</v>
      </c>
    </row>
    <row r="1883" spans="2:3" ht="16" x14ac:dyDescent="0.2">
      <c r="B1883" s="4">
        <v>-9.8628</v>
      </c>
      <c r="C1883" s="4">
        <v>-0.19509000000000001</v>
      </c>
    </row>
    <row r="1884" spans="2:3" ht="16" x14ac:dyDescent="0.2">
      <c r="B1884" s="4">
        <v>-9.8628</v>
      </c>
      <c r="C1884" s="4">
        <v>-0.19509000000000001</v>
      </c>
    </row>
    <row r="1885" spans="2:3" ht="16" x14ac:dyDescent="0.2">
      <c r="B1885" s="4">
        <v>-9.8628</v>
      </c>
      <c r="C1885" s="4">
        <v>-0.19509000000000001</v>
      </c>
    </row>
    <row r="1886" spans="2:3" ht="16" x14ac:dyDescent="0.2">
      <c r="B1886" s="4">
        <v>-9.8628</v>
      </c>
      <c r="C1886" s="4">
        <v>-0.19509000000000001</v>
      </c>
    </row>
    <row r="1887" spans="2:3" ht="16" x14ac:dyDescent="0.2">
      <c r="B1887" s="4">
        <v>-9.8628</v>
      </c>
      <c r="C1887" s="4">
        <v>-0.19509000000000001</v>
      </c>
    </row>
    <row r="1888" spans="2:3" ht="16" x14ac:dyDescent="0.2">
      <c r="B1888" s="4">
        <v>-9.8628</v>
      </c>
      <c r="C1888" s="4">
        <v>-0.19509000000000001</v>
      </c>
    </row>
    <row r="1889" spans="2:3" ht="16" x14ac:dyDescent="0.2">
      <c r="B1889" s="4">
        <v>-9.8628</v>
      </c>
      <c r="C1889" s="4">
        <v>-25.943999999999999</v>
      </c>
    </row>
    <row r="1890" spans="2:3" ht="16" x14ac:dyDescent="0.2">
      <c r="B1890" s="4">
        <v>-9.8628</v>
      </c>
      <c r="C1890" s="4">
        <v>-25.943999999999999</v>
      </c>
    </row>
    <row r="1891" spans="2:3" ht="16" x14ac:dyDescent="0.2">
      <c r="B1891" s="4">
        <v>-9.8628</v>
      </c>
      <c r="C1891" s="4">
        <v>-25.943999999999999</v>
      </c>
    </row>
    <row r="1892" spans="2:3" ht="16" x14ac:dyDescent="0.2">
      <c r="B1892" s="4">
        <v>-9.8628</v>
      </c>
      <c r="C1892" s="4">
        <v>-25.943999999999999</v>
      </c>
    </row>
    <row r="1893" spans="2:3" ht="16" x14ac:dyDescent="0.2">
      <c r="B1893" s="4">
        <v>-9.8628</v>
      </c>
      <c r="C1893" s="4">
        <v>-25.943999999999999</v>
      </c>
    </row>
    <row r="1894" spans="2:3" ht="16" x14ac:dyDescent="0.2">
      <c r="B1894" s="4">
        <v>-9.8628</v>
      </c>
      <c r="C1894" s="4">
        <v>-25.943999999999999</v>
      </c>
    </row>
    <row r="1895" spans="2:3" ht="16" x14ac:dyDescent="0.2">
      <c r="B1895" s="4">
        <v>-9.8628</v>
      </c>
      <c r="C1895" s="4">
        <v>-25.943999999999999</v>
      </c>
    </row>
    <row r="1896" spans="2:3" ht="16" x14ac:dyDescent="0.2">
      <c r="B1896" s="4">
        <v>-9.8628</v>
      </c>
      <c r="C1896" s="4">
        <v>-25.943999999999999</v>
      </c>
    </row>
    <row r="1897" spans="2:3" ht="16" x14ac:dyDescent="0.2">
      <c r="B1897" s="4">
        <v>-9.8628</v>
      </c>
      <c r="C1897" s="4">
        <v>74.992000000000004</v>
      </c>
    </row>
    <row r="1898" spans="2:3" ht="16" x14ac:dyDescent="0.2">
      <c r="B1898" s="4">
        <v>-9.8628</v>
      </c>
      <c r="C1898" s="4">
        <v>74.992000000000004</v>
      </c>
    </row>
    <row r="1899" spans="2:3" ht="16" x14ac:dyDescent="0.2">
      <c r="B1899" s="4">
        <v>-9.8628</v>
      </c>
      <c r="C1899" s="4">
        <v>74.992000000000004</v>
      </c>
    </row>
    <row r="1900" spans="2:3" ht="16" x14ac:dyDescent="0.2">
      <c r="B1900" s="4">
        <v>-9.8628</v>
      </c>
      <c r="C1900" s="4">
        <v>74.992000000000004</v>
      </c>
    </row>
    <row r="1901" spans="2:3" ht="16" x14ac:dyDescent="0.2">
      <c r="B1901" s="4">
        <v>-9.8628</v>
      </c>
      <c r="C1901" s="4">
        <v>74.992000000000004</v>
      </c>
    </row>
    <row r="1902" spans="2:3" ht="16" x14ac:dyDescent="0.2">
      <c r="B1902" s="4">
        <v>-9.8628</v>
      </c>
      <c r="C1902" s="4">
        <v>74.992000000000004</v>
      </c>
    </row>
    <row r="1903" spans="2:3" ht="16" x14ac:dyDescent="0.2">
      <c r="B1903" s="4">
        <v>-9.8628</v>
      </c>
      <c r="C1903" s="4">
        <v>74.992000000000004</v>
      </c>
    </row>
    <row r="1904" spans="2:3" ht="16" x14ac:dyDescent="0.2">
      <c r="B1904" s="4">
        <v>-9.8628</v>
      </c>
      <c r="C1904" s="4">
        <v>21.617999999999999</v>
      </c>
    </row>
    <row r="1905" spans="2:3" ht="16" x14ac:dyDescent="0.2">
      <c r="B1905" s="4">
        <v>-9.8628</v>
      </c>
      <c r="C1905" s="4">
        <v>21.617999999999999</v>
      </c>
    </row>
    <row r="1906" spans="2:3" ht="16" x14ac:dyDescent="0.2">
      <c r="B1906" s="4">
        <v>-9.8628</v>
      </c>
      <c r="C1906" s="4">
        <v>21.617999999999999</v>
      </c>
    </row>
    <row r="1907" spans="2:3" ht="16" x14ac:dyDescent="0.2">
      <c r="B1907" s="4">
        <v>-9.8628</v>
      </c>
      <c r="C1907" s="4">
        <v>21.617999999999999</v>
      </c>
    </row>
    <row r="1908" spans="2:3" ht="16" x14ac:dyDescent="0.2">
      <c r="B1908" s="4">
        <v>-9.8628</v>
      </c>
      <c r="C1908" s="4">
        <v>21.617999999999999</v>
      </c>
    </row>
    <row r="1909" spans="2:3" ht="16" x14ac:dyDescent="0.2">
      <c r="B1909" s="4">
        <v>-9.8628</v>
      </c>
      <c r="C1909" s="4">
        <v>21.617999999999999</v>
      </c>
    </row>
    <row r="1910" spans="2:3" ht="16" x14ac:dyDescent="0.2">
      <c r="B1910" s="4">
        <v>-9.8628</v>
      </c>
      <c r="C1910" s="4">
        <v>21.617999999999999</v>
      </c>
    </row>
    <row r="1911" spans="2:3" ht="16" x14ac:dyDescent="0.2">
      <c r="B1911" s="4">
        <v>-9.8628</v>
      </c>
      <c r="C1911" s="4">
        <v>21.617999999999999</v>
      </c>
    </row>
    <row r="1912" spans="2:3" ht="16" x14ac:dyDescent="0.2">
      <c r="B1912" s="4">
        <v>-9.8628</v>
      </c>
      <c r="C1912" s="4">
        <v>21.617999999999999</v>
      </c>
    </row>
    <row r="1913" spans="2:3" ht="16" x14ac:dyDescent="0.2">
      <c r="B1913" s="4">
        <v>-9.8628</v>
      </c>
      <c r="C1913" s="4">
        <v>21.617999999999999</v>
      </c>
    </row>
    <row r="1914" spans="2:3" ht="16" x14ac:dyDescent="0.2">
      <c r="B1914" s="4">
        <v>-9.8628</v>
      </c>
      <c r="C1914" s="4">
        <v>21.617999999999999</v>
      </c>
    </row>
    <row r="1915" spans="2:3" ht="16" x14ac:dyDescent="0.2">
      <c r="B1915" s="4">
        <v>-9.8628</v>
      </c>
      <c r="C1915" s="4">
        <v>21.617999999999999</v>
      </c>
    </row>
    <row r="1916" spans="2:3" ht="16" x14ac:dyDescent="0.2">
      <c r="B1916" s="4">
        <v>-10.06</v>
      </c>
      <c r="C1916" s="4">
        <v>2.3683000000000001</v>
      </c>
    </row>
    <row r="1917" spans="2:3" ht="16" x14ac:dyDescent="0.2">
      <c r="B1917" s="4">
        <v>-10.06</v>
      </c>
      <c r="C1917" s="4">
        <v>2.3683000000000001</v>
      </c>
    </row>
    <row r="1918" spans="2:3" ht="16" x14ac:dyDescent="0.2">
      <c r="B1918" s="4">
        <v>-10.06</v>
      </c>
      <c r="C1918" s="4">
        <v>2.3683000000000001</v>
      </c>
    </row>
    <row r="1919" spans="2:3" ht="16" x14ac:dyDescent="0.2">
      <c r="B1919" s="4">
        <v>-10.06</v>
      </c>
      <c r="C1919" s="4">
        <v>2.3683000000000001</v>
      </c>
    </row>
    <row r="1920" spans="2:3" ht="16" x14ac:dyDescent="0.2">
      <c r="B1920" s="4">
        <v>-10.696</v>
      </c>
      <c r="C1920" s="4">
        <v>-83.902000000000001</v>
      </c>
    </row>
    <row r="1921" spans="2:3" ht="16" x14ac:dyDescent="0.2">
      <c r="B1921" s="4">
        <v>-10.696</v>
      </c>
      <c r="C1921" s="4">
        <v>-83.902000000000001</v>
      </c>
    </row>
    <row r="1922" spans="2:3" ht="16" x14ac:dyDescent="0.2">
      <c r="B1922" s="4">
        <v>-10.696</v>
      </c>
      <c r="C1922" s="4">
        <v>-83.902000000000001</v>
      </c>
    </row>
    <row r="1923" spans="2:3" ht="16" x14ac:dyDescent="0.2">
      <c r="B1923" s="4">
        <v>-10.696</v>
      </c>
      <c r="C1923" s="4">
        <v>-83.902000000000001</v>
      </c>
    </row>
    <row r="1924" spans="2:3" ht="16" x14ac:dyDescent="0.2">
      <c r="B1924" s="4">
        <v>-11.44</v>
      </c>
      <c r="C1924" s="4">
        <v>-83.902000000000001</v>
      </c>
    </row>
    <row r="1925" spans="2:3" ht="16" x14ac:dyDescent="0.2">
      <c r="B1925" s="4">
        <v>-11.44</v>
      </c>
      <c r="C1925" s="4">
        <v>-83.902000000000001</v>
      </c>
    </row>
    <row r="1926" spans="2:3" ht="16" x14ac:dyDescent="0.2">
      <c r="B1926" s="4">
        <v>-11.44</v>
      </c>
      <c r="C1926" s="4">
        <v>-83.902000000000001</v>
      </c>
    </row>
    <row r="1927" spans="2:3" ht="16" x14ac:dyDescent="0.2">
      <c r="B1927" s="4">
        <v>-8.7744</v>
      </c>
      <c r="C1927" s="4">
        <v>-83.902000000000001</v>
      </c>
    </row>
    <row r="1928" spans="2:3" ht="16" x14ac:dyDescent="0.2">
      <c r="B1928" s="4">
        <v>-8.7744</v>
      </c>
      <c r="C1928" s="4">
        <v>2.8130999999999999</v>
      </c>
    </row>
    <row r="1929" spans="2:3" ht="16" x14ac:dyDescent="0.2">
      <c r="B1929" s="4">
        <v>82.891000000000005</v>
      </c>
      <c r="C1929" s="4">
        <v>2.8130999999999999</v>
      </c>
    </row>
    <row r="1930" spans="2:3" ht="16" x14ac:dyDescent="0.2">
      <c r="B1930" s="4">
        <v>82.891000000000005</v>
      </c>
      <c r="C1930" s="4">
        <v>2.8130999999999999</v>
      </c>
    </row>
    <row r="1931" spans="2:3" ht="16" x14ac:dyDescent="0.2">
      <c r="B1931" s="4">
        <v>82.891000000000005</v>
      </c>
      <c r="C1931" s="4">
        <v>2.8130999999999999</v>
      </c>
    </row>
    <row r="1932" spans="2:3" ht="16" x14ac:dyDescent="0.2">
      <c r="B1932" s="4">
        <v>82.891000000000005</v>
      </c>
      <c r="C1932" s="4">
        <v>2.8130999999999999</v>
      </c>
    </row>
    <row r="1933" spans="2:3" ht="16" x14ac:dyDescent="0.2">
      <c r="B1933" s="4">
        <v>5.4657</v>
      </c>
      <c r="C1933" s="4">
        <v>2.8130999999999999</v>
      </c>
    </row>
    <row r="1934" spans="2:3" ht="16" x14ac:dyDescent="0.2">
      <c r="B1934" s="4">
        <v>5.4657</v>
      </c>
      <c r="C1934" s="4">
        <v>2.8130999999999999</v>
      </c>
    </row>
    <row r="1935" spans="2:3" ht="16" x14ac:dyDescent="0.2">
      <c r="B1935" s="4">
        <v>-55.103000000000002</v>
      </c>
      <c r="C1935" s="4">
        <v>2.8130999999999999</v>
      </c>
    </row>
    <row r="1936" spans="2:3" ht="16" x14ac:dyDescent="0.2">
      <c r="B1936" s="4">
        <v>-55.103000000000002</v>
      </c>
      <c r="C1936" s="4">
        <v>2.8130999999999999</v>
      </c>
    </row>
    <row r="1937" spans="2:3" ht="16" x14ac:dyDescent="0.2">
      <c r="B1937" s="4">
        <v>-55.103000000000002</v>
      </c>
      <c r="C1937" s="4">
        <v>-26.675000000000001</v>
      </c>
    </row>
    <row r="1938" spans="2:3" ht="16" x14ac:dyDescent="0.2">
      <c r="B1938" s="4">
        <v>-9.0493000000000006</v>
      </c>
      <c r="C1938" s="4">
        <v>-26.675000000000001</v>
      </c>
    </row>
    <row r="1939" spans="2:3" ht="16" x14ac:dyDescent="0.2">
      <c r="B1939" s="4">
        <v>-9.0493000000000006</v>
      </c>
      <c r="C1939" s="4">
        <v>-26.675000000000001</v>
      </c>
    </row>
    <row r="1940" spans="2:3" ht="16" x14ac:dyDescent="0.2">
      <c r="B1940" s="4">
        <v>-9.0493000000000006</v>
      </c>
      <c r="C1940" s="4">
        <v>-26.675000000000001</v>
      </c>
    </row>
    <row r="1941" spans="2:3" ht="16" x14ac:dyDescent="0.2">
      <c r="B1941" s="4">
        <v>-9.0493000000000006</v>
      </c>
      <c r="C1941" s="4">
        <v>-26.675000000000001</v>
      </c>
    </row>
    <row r="1942" spans="2:3" ht="16" x14ac:dyDescent="0.2">
      <c r="B1942" s="4">
        <v>-9.0493000000000006</v>
      </c>
      <c r="C1942" s="4">
        <v>-26.675000000000001</v>
      </c>
    </row>
    <row r="1943" spans="2:3" ht="16" x14ac:dyDescent="0.2">
      <c r="B1943" s="4">
        <v>-9.0493000000000006</v>
      </c>
      <c r="C1943" s="4">
        <v>-26.675000000000001</v>
      </c>
    </row>
    <row r="1944" spans="2:3" ht="16" x14ac:dyDescent="0.2">
      <c r="B1944" s="4">
        <v>-9.0493000000000006</v>
      </c>
      <c r="C1944" s="4">
        <v>-26.675000000000001</v>
      </c>
    </row>
    <row r="1945" spans="2:3" ht="16" x14ac:dyDescent="0.2">
      <c r="B1945" s="4">
        <v>-9.0493000000000006</v>
      </c>
      <c r="C1945" s="4">
        <v>-26.675000000000001</v>
      </c>
    </row>
    <row r="1946" spans="2:3" ht="16" x14ac:dyDescent="0.2">
      <c r="B1946" s="4">
        <v>-9.0493000000000006</v>
      </c>
      <c r="C1946" s="4">
        <v>-26.675000000000001</v>
      </c>
    </row>
    <row r="1947" spans="2:3" ht="16" x14ac:dyDescent="0.2">
      <c r="B1947" s="4">
        <v>-9.0493000000000006</v>
      </c>
      <c r="C1947" s="4">
        <v>-26.675000000000001</v>
      </c>
    </row>
    <row r="1948" spans="2:3" ht="16" x14ac:dyDescent="0.2">
      <c r="B1948" s="4">
        <v>12.541</v>
      </c>
      <c r="C1948" s="4">
        <v>-26.675000000000001</v>
      </c>
    </row>
    <row r="1949" spans="2:3" ht="16" x14ac:dyDescent="0.2">
      <c r="B1949" s="4">
        <v>12.541</v>
      </c>
      <c r="C1949" s="4">
        <v>-26.675000000000001</v>
      </c>
    </row>
    <row r="1950" spans="2:3" ht="16" x14ac:dyDescent="0.2">
      <c r="B1950" s="4">
        <v>12.541</v>
      </c>
      <c r="C1950" s="4">
        <v>-26.675000000000001</v>
      </c>
    </row>
    <row r="1951" spans="2:3" ht="16" x14ac:dyDescent="0.2">
      <c r="B1951" s="4">
        <v>12.541</v>
      </c>
      <c r="C1951" s="4">
        <v>-26.675000000000001</v>
      </c>
    </row>
    <row r="1952" spans="2:3" ht="16" x14ac:dyDescent="0.2">
      <c r="B1952" s="4">
        <v>12.541</v>
      </c>
      <c r="C1952" s="4">
        <v>-26.675000000000001</v>
      </c>
    </row>
    <row r="1953" spans="2:3" ht="16" x14ac:dyDescent="0.2">
      <c r="B1953" s="4">
        <v>12.541</v>
      </c>
      <c r="C1953" s="4">
        <v>-26.675000000000001</v>
      </c>
    </row>
    <row r="1954" spans="2:3" ht="16" x14ac:dyDescent="0.2">
      <c r="B1954" s="4">
        <v>12.541</v>
      </c>
      <c r="C1954" s="4">
        <v>-26.675000000000001</v>
      </c>
    </row>
    <row r="1955" spans="2:3" ht="16" x14ac:dyDescent="0.2">
      <c r="B1955" s="4">
        <v>61.029000000000003</v>
      </c>
      <c r="C1955" s="4">
        <v>-26.675000000000001</v>
      </c>
    </row>
    <row r="1956" spans="2:3" ht="16" x14ac:dyDescent="0.2">
      <c r="B1956" s="4">
        <v>61.029000000000003</v>
      </c>
      <c r="C1956" s="4">
        <v>-26.675000000000001</v>
      </c>
    </row>
    <row r="1957" spans="2:3" ht="16" x14ac:dyDescent="0.2">
      <c r="B1957" s="4">
        <v>-8.4559999999999995</v>
      </c>
      <c r="C1957" s="4">
        <v>-42.707999999999998</v>
      </c>
    </row>
    <row r="1958" spans="2:3" ht="16" x14ac:dyDescent="0.2">
      <c r="B1958" s="4">
        <v>-8.4559999999999995</v>
      </c>
      <c r="C1958" s="4">
        <v>-42.707999999999998</v>
      </c>
    </row>
    <row r="1959" spans="2:3" ht="16" x14ac:dyDescent="0.2">
      <c r="B1959" s="4">
        <v>-8.4559999999999995</v>
      </c>
      <c r="C1959" s="4">
        <v>-42.707999999999998</v>
      </c>
    </row>
    <row r="1960" spans="2:3" ht="16" x14ac:dyDescent="0.2">
      <c r="B1960" s="4">
        <v>-8.4559999999999995</v>
      </c>
      <c r="C1960" s="4">
        <v>-42.707999999999998</v>
      </c>
    </row>
    <row r="1961" spans="2:3" ht="16" x14ac:dyDescent="0.2">
      <c r="B1961" s="4">
        <v>-8.4559999999999995</v>
      </c>
      <c r="C1961" s="4">
        <v>-42.707999999999998</v>
      </c>
    </row>
    <row r="1962" spans="2:3" ht="16" x14ac:dyDescent="0.2">
      <c r="B1962" s="4">
        <v>-8.4559999999999995</v>
      </c>
      <c r="C1962" s="4">
        <v>-42.707999999999998</v>
      </c>
    </row>
    <row r="1963" spans="2:3" ht="16" x14ac:dyDescent="0.2">
      <c r="B1963" s="4">
        <v>-8.4559999999999995</v>
      </c>
      <c r="C1963" s="4">
        <v>-42.707999999999998</v>
      </c>
    </row>
    <row r="1964" spans="2:3" ht="16" x14ac:dyDescent="0.2">
      <c r="B1964" s="4">
        <v>-8.4559999999999995</v>
      </c>
      <c r="C1964" s="4">
        <v>-40.831000000000003</v>
      </c>
    </row>
    <row r="1965" spans="2:3" ht="16" x14ac:dyDescent="0.2">
      <c r="B1965" s="4">
        <v>-8.4559999999999995</v>
      </c>
      <c r="C1965" s="4">
        <v>-40.831000000000003</v>
      </c>
    </row>
    <row r="1966" spans="2:3" ht="16" x14ac:dyDescent="0.2">
      <c r="B1966" s="4">
        <v>-8.4559999999999995</v>
      </c>
      <c r="C1966" s="4">
        <v>-40.831000000000003</v>
      </c>
    </row>
    <row r="1967" spans="2:3" ht="16" x14ac:dyDescent="0.2">
      <c r="B1967" s="4">
        <v>-8.4559999999999995</v>
      </c>
      <c r="C1967" s="4">
        <v>-40.831000000000003</v>
      </c>
    </row>
    <row r="1968" spans="2:3" ht="16" x14ac:dyDescent="0.2">
      <c r="B1968" s="4">
        <v>-8.4559999999999995</v>
      </c>
      <c r="C1968" s="4">
        <v>-40.831000000000003</v>
      </c>
    </row>
    <row r="1969" spans="2:3" ht="16" x14ac:dyDescent="0.2">
      <c r="B1969" s="4">
        <v>-8.4559999999999995</v>
      </c>
      <c r="C1969" s="4">
        <v>-40.831000000000003</v>
      </c>
    </row>
    <row r="1970" spans="2:3" ht="16" x14ac:dyDescent="0.2">
      <c r="B1970" s="4">
        <v>-8.4559999999999995</v>
      </c>
      <c r="C1970" s="4">
        <v>-40.831000000000003</v>
      </c>
    </row>
    <row r="1971" spans="2:3" ht="16" x14ac:dyDescent="0.2">
      <c r="B1971" s="4">
        <v>-8.4559999999999995</v>
      </c>
      <c r="C1971" s="4">
        <v>-40.831000000000003</v>
      </c>
    </row>
    <row r="1972" spans="2:3" ht="16" x14ac:dyDescent="0.2">
      <c r="B1972" s="4">
        <v>-8.4559999999999995</v>
      </c>
      <c r="C1972" s="4">
        <v>-40.831000000000003</v>
      </c>
    </row>
    <row r="1973" spans="2:3" ht="16" x14ac:dyDescent="0.2">
      <c r="B1973" s="4">
        <v>-8.4559999999999995</v>
      </c>
      <c r="C1973" s="4">
        <v>-40.831000000000003</v>
      </c>
    </row>
    <row r="1974" spans="2:3" ht="16" x14ac:dyDescent="0.2">
      <c r="B1974" s="4">
        <v>-8.4559999999999995</v>
      </c>
      <c r="C1974" s="4">
        <v>-40.831000000000003</v>
      </c>
    </row>
    <row r="1975" spans="2:3" ht="16" x14ac:dyDescent="0.2">
      <c r="B1975" s="4">
        <v>-8.4559999999999995</v>
      </c>
      <c r="C1975" s="4">
        <v>3.7195999999999998</v>
      </c>
    </row>
    <row r="1976" spans="2:3" ht="16" x14ac:dyDescent="0.2">
      <c r="B1976" s="4">
        <v>-8.4559999999999995</v>
      </c>
      <c r="C1976" s="4">
        <v>3.7195999999999998</v>
      </c>
    </row>
    <row r="1977" spans="2:3" ht="16" x14ac:dyDescent="0.2">
      <c r="B1977" s="4">
        <v>-33.716999999999999</v>
      </c>
      <c r="C1977" s="4">
        <v>3.7195999999999998</v>
      </c>
    </row>
    <row r="1978" spans="2:3" ht="16" x14ac:dyDescent="0.2">
      <c r="B1978" s="4">
        <v>-14.898</v>
      </c>
      <c r="C1978" s="4">
        <v>3.7195999999999998</v>
      </c>
    </row>
    <row r="1979" spans="2:3" ht="16" x14ac:dyDescent="0.2">
      <c r="B1979" s="4">
        <v>1.2242999999999999</v>
      </c>
      <c r="C1979" s="4">
        <v>3.7195999999999998</v>
      </c>
    </row>
    <row r="1980" spans="2:3" ht="16" x14ac:dyDescent="0.2">
      <c r="B1980" s="4">
        <v>1.2242999999999999</v>
      </c>
      <c r="C1980" s="4">
        <v>3.7195999999999998</v>
      </c>
    </row>
    <row r="1981" spans="2:3" ht="16" x14ac:dyDescent="0.2">
      <c r="B1981" s="4">
        <v>1.2242999999999999</v>
      </c>
      <c r="C1981" s="4">
        <v>3.7195999999999998</v>
      </c>
    </row>
    <row r="1982" spans="2:3" ht="16" x14ac:dyDescent="0.2">
      <c r="B1982" s="4">
        <v>3.9087000000000001</v>
      </c>
      <c r="C1982" s="4">
        <v>3.7195999999999998</v>
      </c>
    </row>
    <row r="1983" spans="2:3" ht="16" x14ac:dyDescent="0.2">
      <c r="B1983" s="4">
        <v>3.9087000000000001</v>
      </c>
      <c r="C1983" s="4">
        <v>3.7195999999999998</v>
      </c>
    </row>
    <row r="1984" spans="2:3" ht="16" x14ac:dyDescent="0.2">
      <c r="B1984" s="4">
        <v>3.9087000000000001</v>
      </c>
      <c r="C1984" s="4">
        <v>1.0641</v>
      </c>
    </row>
    <row r="1985" spans="2:3" ht="16" x14ac:dyDescent="0.2">
      <c r="B1985" s="4">
        <v>3.9087000000000001</v>
      </c>
      <c r="C1985" s="4">
        <v>1.0641</v>
      </c>
    </row>
    <row r="1986" spans="2:3" ht="16" x14ac:dyDescent="0.2">
      <c r="B1986" s="4">
        <v>3.9087000000000001</v>
      </c>
      <c r="C1986" s="4">
        <v>1.0641</v>
      </c>
    </row>
    <row r="1987" spans="2:3" ht="16" x14ac:dyDescent="0.2">
      <c r="B1987" s="4">
        <v>3.9087000000000001</v>
      </c>
      <c r="C1987" s="4">
        <v>1.0641</v>
      </c>
    </row>
    <row r="1988" spans="2:3" ht="16" x14ac:dyDescent="0.2">
      <c r="B1988" s="4">
        <v>3.9087000000000001</v>
      </c>
      <c r="C1988" s="4">
        <v>1.0641</v>
      </c>
    </row>
    <row r="1989" spans="2:3" ht="16" x14ac:dyDescent="0.2">
      <c r="B1989" s="4">
        <v>3.9087000000000001</v>
      </c>
      <c r="C1989" s="4">
        <v>1.0641</v>
      </c>
    </row>
    <row r="1990" spans="2:3" ht="16" x14ac:dyDescent="0.2">
      <c r="B1990" s="4">
        <v>3.9087000000000001</v>
      </c>
      <c r="C1990" s="4">
        <v>1.0641</v>
      </c>
    </row>
    <row r="1991" spans="2:3" ht="16" x14ac:dyDescent="0.2">
      <c r="B1991" s="4">
        <v>3.9087000000000001</v>
      </c>
      <c r="C1991" s="4">
        <v>1.0641</v>
      </c>
    </row>
    <row r="1992" spans="2:3" ht="16" x14ac:dyDescent="0.2">
      <c r="B1992" s="4">
        <v>3.9087000000000001</v>
      </c>
      <c r="C1992" s="4">
        <v>1.0641</v>
      </c>
    </row>
    <row r="1993" spans="2:3" ht="16" x14ac:dyDescent="0.2">
      <c r="B1993" s="4">
        <v>3.9087000000000001</v>
      </c>
      <c r="C1993" s="4">
        <v>1.0641</v>
      </c>
    </row>
    <row r="1994" spans="2:3" ht="16" x14ac:dyDescent="0.2">
      <c r="B1994" s="4">
        <v>3.9087000000000001</v>
      </c>
      <c r="C1994" s="4">
        <v>1.0641</v>
      </c>
    </row>
    <row r="1995" spans="2:3" ht="16" x14ac:dyDescent="0.2">
      <c r="B1995" s="4">
        <v>3.9087000000000001</v>
      </c>
      <c r="C1995" s="4">
        <v>1.0641</v>
      </c>
    </row>
    <row r="1996" spans="2:3" ht="16" x14ac:dyDescent="0.2">
      <c r="B1996" s="4">
        <v>3.9087000000000001</v>
      </c>
      <c r="C1996" s="4">
        <v>1.0641</v>
      </c>
    </row>
    <row r="1997" spans="2:3" ht="16" x14ac:dyDescent="0.2">
      <c r="B1997" s="4">
        <v>-10.436</v>
      </c>
      <c r="C1997" s="4">
        <v>1.0641</v>
      </c>
    </row>
    <row r="1998" spans="2:3" ht="16" x14ac:dyDescent="0.2">
      <c r="B1998" s="4">
        <v>-10.436</v>
      </c>
      <c r="C1998" s="4">
        <v>1.0641</v>
      </c>
    </row>
    <row r="1999" spans="2:3" ht="16" x14ac:dyDescent="0.2">
      <c r="B1999" s="4">
        <v>-10.436</v>
      </c>
      <c r="C1999" s="4">
        <v>85.38</v>
      </c>
    </row>
    <row r="2000" spans="2:3" ht="16" x14ac:dyDescent="0.2">
      <c r="B2000" s="4">
        <v>-10.436</v>
      </c>
      <c r="C2000" s="4">
        <v>85.38</v>
      </c>
    </row>
    <row r="2001" spans="2:3" ht="16" x14ac:dyDescent="0.2">
      <c r="B2001" s="4">
        <v>-10.436</v>
      </c>
      <c r="C2001" s="4">
        <v>85.38</v>
      </c>
    </row>
    <row r="2002" spans="2:3" ht="16" x14ac:dyDescent="0.2">
      <c r="B2002" s="4">
        <v>-10.436</v>
      </c>
      <c r="C2002" s="4">
        <v>85.38</v>
      </c>
    </row>
    <row r="2003" spans="2:3" ht="16" x14ac:dyDescent="0.2">
      <c r="B2003" s="4">
        <v>-10.436</v>
      </c>
      <c r="C2003" s="4">
        <v>85.38</v>
      </c>
    </row>
    <row r="2004" spans="2:3" ht="16" x14ac:dyDescent="0.2">
      <c r="B2004" s="4">
        <v>-10.436</v>
      </c>
      <c r="C2004" s="4">
        <v>85.38</v>
      </c>
    </row>
    <row r="2005" spans="2:3" ht="16" x14ac:dyDescent="0.2">
      <c r="B2005" s="4">
        <v>-10.436</v>
      </c>
      <c r="C2005" s="4">
        <v>85.38</v>
      </c>
    </row>
    <row r="2006" spans="2:3" ht="16" x14ac:dyDescent="0.2">
      <c r="B2006" s="4">
        <v>-3.9131</v>
      </c>
      <c r="C2006" s="4">
        <v>-17.706</v>
      </c>
    </row>
    <row r="2007" spans="2:3" ht="16" x14ac:dyDescent="0.2">
      <c r="B2007" s="4">
        <v>-3.9131</v>
      </c>
      <c r="C2007" s="4">
        <v>-17.706</v>
      </c>
    </row>
    <row r="2008" spans="2:3" ht="16" x14ac:dyDescent="0.2">
      <c r="B2008" s="4">
        <v>-3.9131</v>
      </c>
      <c r="C2008" s="4">
        <v>-17.706</v>
      </c>
    </row>
    <row r="2009" spans="2:3" ht="16" x14ac:dyDescent="0.2">
      <c r="B2009" s="4">
        <v>-10.395</v>
      </c>
      <c r="C2009" s="4">
        <v>-17.706</v>
      </c>
    </row>
    <row r="2010" spans="2:3" ht="16" x14ac:dyDescent="0.2">
      <c r="B2010" s="4">
        <v>-10.395</v>
      </c>
      <c r="C2010" s="4">
        <v>-17.706</v>
      </c>
    </row>
    <row r="2011" spans="2:3" ht="16" x14ac:dyDescent="0.2">
      <c r="B2011" s="4">
        <v>-10.395</v>
      </c>
      <c r="C2011" s="4">
        <v>-17.706</v>
      </c>
    </row>
    <row r="2012" spans="2:3" ht="16" x14ac:dyDescent="0.2">
      <c r="B2012" s="4">
        <v>-10.395</v>
      </c>
      <c r="C2012" s="4">
        <v>-17.706</v>
      </c>
    </row>
    <row r="2013" spans="2:3" ht="16" x14ac:dyDescent="0.2">
      <c r="B2013" s="4">
        <v>-10.395</v>
      </c>
      <c r="C2013" s="4">
        <v>-17.706</v>
      </c>
    </row>
    <row r="2014" spans="2:3" ht="16" x14ac:dyDescent="0.2">
      <c r="B2014" s="4">
        <v>-10.395</v>
      </c>
      <c r="C2014" s="4">
        <v>-17.706</v>
      </c>
    </row>
    <row r="2015" spans="2:3" ht="16" x14ac:dyDescent="0.2">
      <c r="B2015" s="4">
        <v>-10.395</v>
      </c>
      <c r="C2015" s="4">
        <v>-17.706</v>
      </c>
    </row>
    <row r="2016" spans="2:3" ht="16" x14ac:dyDescent="0.2">
      <c r="B2016" s="4">
        <v>-71.168000000000006</v>
      </c>
      <c r="C2016" s="4">
        <v>-17.706</v>
      </c>
    </row>
    <row r="2017" spans="2:3" ht="16" x14ac:dyDescent="0.2">
      <c r="B2017" s="4">
        <v>-71.168000000000006</v>
      </c>
      <c r="C2017" s="4">
        <v>-17.706</v>
      </c>
    </row>
    <row r="2018" spans="2:3" ht="16" x14ac:dyDescent="0.2">
      <c r="B2018" s="4">
        <v>-71.168000000000006</v>
      </c>
      <c r="C2018" s="4">
        <v>-17.706</v>
      </c>
    </row>
    <row r="2019" spans="2:3" ht="16" x14ac:dyDescent="0.2">
      <c r="B2019" s="4">
        <v>-4.5603999999999996</v>
      </c>
      <c r="C2019" s="4">
        <v>-17.706</v>
      </c>
    </row>
    <row r="2020" spans="2:3" ht="16" x14ac:dyDescent="0.2">
      <c r="B2020" s="4">
        <v>-4.5603999999999996</v>
      </c>
      <c r="C2020" s="4">
        <v>-17.706</v>
      </c>
    </row>
    <row r="2021" spans="2:3" ht="16" x14ac:dyDescent="0.2">
      <c r="B2021" s="4">
        <v>-4.5603999999999996</v>
      </c>
      <c r="C2021" s="4">
        <v>-17.706</v>
      </c>
    </row>
    <row r="2022" spans="2:3" ht="16" x14ac:dyDescent="0.2">
      <c r="B2022" s="4">
        <v>-14.006</v>
      </c>
      <c r="C2022" s="4">
        <v>-17.706</v>
      </c>
    </row>
    <row r="2023" spans="2:3" ht="16" x14ac:dyDescent="0.2">
      <c r="B2023" s="4">
        <v>-14.006</v>
      </c>
      <c r="C2023" s="4">
        <v>-17.706</v>
      </c>
    </row>
    <row r="2024" spans="2:3" ht="16" x14ac:dyDescent="0.2">
      <c r="B2024" s="4">
        <v>-14.006</v>
      </c>
      <c r="C2024" s="4">
        <v>-17.706</v>
      </c>
    </row>
    <row r="2025" spans="2:3" ht="16" x14ac:dyDescent="0.2">
      <c r="B2025" s="4">
        <v>-14.006</v>
      </c>
      <c r="C2025" s="4">
        <v>-17.706</v>
      </c>
    </row>
    <row r="2026" spans="2:3" ht="16" x14ac:dyDescent="0.2">
      <c r="B2026" s="4">
        <v>-14.006</v>
      </c>
      <c r="C2026" s="4">
        <v>-17.706</v>
      </c>
    </row>
    <row r="2027" spans="2:3" ht="16" x14ac:dyDescent="0.2">
      <c r="B2027" s="4">
        <v>-14.006</v>
      </c>
      <c r="C2027" s="4">
        <v>-17.706</v>
      </c>
    </row>
    <row r="2028" spans="2:3" ht="16" x14ac:dyDescent="0.2">
      <c r="B2028" s="4">
        <v>-14.006</v>
      </c>
      <c r="C2028" s="4">
        <v>-17.706</v>
      </c>
    </row>
    <row r="2029" spans="2:3" ht="16" x14ac:dyDescent="0.2">
      <c r="B2029" s="4">
        <v>-14.006</v>
      </c>
      <c r="C2029" s="4">
        <v>-17.706</v>
      </c>
    </row>
    <row r="2030" spans="2:3" ht="16" x14ac:dyDescent="0.2">
      <c r="B2030" s="4">
        <v>2.8586999999999998</v>
      </c>
      <c r="C2030" s="4">
        <v>-17.706</v>
      </c>
    </row>
    <row r="2031" spans="2:3" ht="16" x14ac:dyDescent="0.2">
      <c r="B2031" s="4">
        <v>2.8586999999999998</v>
      </c>
      <c r="C2031" s="4">
        <v>-17.706</v>
      </c>
    </row>
    <row r="2032" spans="2:3" ht="16" x14ac:dyDescent="0.2">
      <c r="B2032" s="4">
        <v>2.8586999999999998</v>
      </c>
      <c r="C2032" s="4">
        <v>-17.706</v>
      </c>
    </row>
    <row r="2033" spans="2:3" ht="16" x14ac:dyDescent="0.2">
      <c r="B2033" s="4">
        <v>2.8586999999999998</v>
      </c>
      <c r="C2033" s="4">
        <v>-17.706</v>
      </c>
    </row>
    <row r="2034" spans="2:3" ht="16" x14ac:dyDescent="0.2">
      <c r="B2034" s="4">
        <v>2.8586999999999998</v>
      </c>
      <c r="C2034" s="4">
        <v>-79.564999999999998</v>
      </c>
    </row>
    <row r="2035" spans="2:3" ht="16" x14ac:dyDescent="0.2">
      <c r="B2035" s="4">
        <v>2.8586999999999998</v>
      </c>
      <c r="C2035" s="4">
        <v>-79.564999999999998</v>
      </c>
    </row>
    <row r="2036" spans="2:3" ht="16" x14ac:dyDescent="0.2">
      <c r="B2036" s="4">
        <v>2.8586999999999998</v>
      </c>
      <c r="C2036" s="4">
        <v>-79.564999999999998</v>
      </c>
    </row>
    <row r="2037" spans="2:3" ht="16" x14ac:dyDescent="0.2">
      <c r="B2037" s="4">
        <v>2.8586999999999998</v>
      </c>
      <c r="C2037" s="4">
        <v>-79.564999999999998</v>
      </c>
    </row>
    <row r="2038" spans="2:3" ht="16" x14ac:dyDescent="0.2">
      <c r="B2038" s="4">
        <v>2.8586999999999998</v>
      </c>
      <c r="C2038" s="4">
        <v>-79.564999999999998</v>
      </c>
    </row>
    <row r="2039" spans="2:3" ht="16" x14ac:dyDescent="0.2">
      <c r="B2039" s="4">
        <v>2.8586999999999998</v>
      </c>
      <c r="C2039" s="4">
        <v>-79.564999999999998</v>
      </c>
    </row>
    <row r="2040" spans="2:3" ht="16" x14ac:dyDescent="0.2">
      <c r="B2040" s="4">
        <v>2.8586999999999998</v>
      </c>
      <c r="C2040" s="4">
        <v>-79.564999999999998</v>
      </c>
    </row>
    <row r="2041" spans="2:3" ht="16" x14ac:dyDescent="0.2">
      <c r="B2041" s="4">
        <v>2.8586999999999998</v>
      </c>
      <c r="C2041" s="4">
        <v>-79.564999999999998</v>
      </c>
    </row>
    <row r="2042" spans="2:3" ht="16" x14ac:dyDescent="0.2">
      <c r="B2042" s="4">
        <v>2.8586999999999998</v>
      </c>
      <c r="C2042" s="4">
        <v>-79.564999999999998</v>
      </c>
    </row>
    <row r="2043" spans="2:3" ht="16" x14ac:dyDescent="0.2">
      <c r="B2043" s="4">
        <v>2.8586999999999998</v>
      </c>
      <c r="C2043" s="4">
        <v>-79.564999999999998</v>
      </c>
    </row>
    <row r="2044" spans="2:3" ht="16" x14ac:dyDescent="0.2">
      <c r="B2044" s="4">
        <v>2.8586999999999998</v>
      </c>
      <c r="C2044" s="4">
        <v>-79.564999999999998</v>
      </c>
    </row>
    <row r="2045" spans="2:3" ht="16" x14ac:dyDescent="0.2">
      <c r="B2045" s="4">
        <v>2.8586999999999998</v>
      </c>
      <c r="C2045" s="4">
        <v>-79.564999999999998</v>
      </c>
    </row>
    <row r="2046" spans="2:3" ht="16" x14ac:dyDescent="0.2">
      <c r="B2046" s="4">
        <v>2.8586999999999998</v>
      </c>
      <c r="C2046" s="4">
        <v>-79.564999999999998</v>
      </c>
    </row>
    <row r="2047" spans="2:3" ht="16" x14ac:dyDescent="0.2">
      <c r="B2047" s="4">
        <v>2.8586999999999998</v>
      </c>
      <c r="C2047" s="4">
        <v>-79.564999999999998</v>
      </c>
    </row>
    <row r="2048" spans="2:3" ht="16" x14ac:dyDescent="0.2">
      <c r="B2048" s="4">
        <v>2.8586999999999998</v>
      </c>
      <c r="C2048" s="4">
        <v>-79.564999999999998</v>
      </c>
    </row>
    <row r="2049" spans="2:3" ht="16" x14ac:dyDescent="0.2">
      <c r="B2049" s="4">
        <v>2.8586999999999998</v>
      </c>
      <c r="C2049" s="4">
        <v>-79.564999999999998</v>
      </c>
    </row>
    <row r="2050" spans="2:3" ht="16" x14ac:dyDescent="0.2">
      <c r="B2050" s="4">
        <v>2.8586999999999998</v>
      </c>
      <c r="C2050" s="4">
        <v>-28.562999999999999</v>
      </c>
    </row>
    <row r="2051" spans="2:3" ht="16" x14ac:dyDescent="0.2">
      <c r="B2051" s="4">
        <v>2.8586999999999998</v>
      </c>
      <c r="C2051" s="4">
        <v>-28.562999999999999</v>
      </c>
    </row>
    <row r="2052" spans="2:3" ht="16" x14ac:dyDescent="0.2">
      <c r="B2052" s="4">
        <v>2.8586999999999998</v>
      </c>
      <c r="C2052" s="4">
        <v>-28.562999999999999</v>
      </c>
    </row>
    <row r="2053" spans="2:3" ht="16" x14ac:dyDescent="0.2">
      <c r="B2053" s="4">
        <v>2.8586999999999998</v>
      </c>
      <c r="C2053" s="4">
        <v>-28.562999999999999</v>
      </c>
    </row>
    <row r="2054" spans="2:3" ht="16" x14ac:dyDescent="0.2">
      <c r="B2054" s="4">
        <v>2.8586999999999998</v>
      </c>
      <c r="C2054" s="4">
        <v>-28.562999999999999</v>
      </c>
    </row>
    <row r="2055" spans="2:3" ht="16" x14ac:dyDescent="0.2">
      <c r="B2055" s="4">
        <v>2.8586999999999998</v>
      </c>
      <c r="C2055" s="4">
        <v>-28.562999999999999</v>
      </c>
    </row>
    <row r="2056" spans="2:3" ht="16" x14ac:dyDescent="0.2">
      <c r="B2056" s="4">
        <v>2.8586999999999998</v>
      </c>
      <c r="C2056" s="4">
        <v>-28.562999999999999</v>
      </c>
    </row>
    <row r="2057" spans="2:3" ht="16" x14ac:dyDescent="0.2">
      <c r="B2057" s="4">
        <v>-11.51</v>
      </c>
      <c r="C2057" s="4">
        <v>-28.562999999999999</v>
      </c>
    </row>
    <row r="2058" spans="2:3" ht="16" x14ac:dyDescent="0.2">
      <c r="B2058" s="4">
        <v>-11.51</v>
      </c>
      <c r="C2058" s="4">
        <v>-28.562999999999999</v>
      </c>
    </row>
    <row r="2059" spans="2:3" ht="16" x14ac:dyDescent="0.2">
      <c r="B2059" s="4">
        <v>24.401</v>
      </c>
      <c r="C2059" s="4">
        <v>-28.562999999999999</v>
      </c>
    </row>
    <row r="2060" spans="2:3" ht="16" x14ac:dyDescent="0.2">
      <c r="B2060" s="4">
        <v>24.401</v>
      </c>
      <c r="C2060" s="4">
        <v>-28.562999999999999</v>
      </c>
    </row>
    <row r="2061" spans="2:3" ht="16" x14ac:dyDescent="0.2">
      <c r="B2061" s="4">
        <v>41.021999999999998</v>
      </c>
      <c r="C2061" s="4">
        <v>-28.562999999999999</v>
      </c>
    </row>
    <row r="2062" spans="2:3" ht="16" x14ac:dyDescent="0.2">
      <c r="B2062" s="4">
        <v>41.021999999999998</v>
      </c>
      <c r="C2062" s="4">
        <v>-28.562999999999999</v>
      </c>
    </row>
    <row r="2063" spans="2:3" ht="16" x14ac:dyDescent="0.2">
      <c r="B2063" s="4">
        <v>41.021999999999998</v>
      </c>
      <c r="C2063" s="4">
        <v>-28.562999999999999</v>
      </c>
    </row>
    <row r="2064" spans="2:3" ht="16" x14ac:dyDescent="0.2">
      <c r="B2064" s="4">
        <v>-10.772</v>
      </c>
      <c r="C2064" s="4">
        <v>-28.562999999999999</v>
      </c>
    </row>
    <row r="2065" spans="2:3" ht="16" x14ac:dyDescent="0.2">
      <c r="B2065" s="4">
        <v>-10.772</v>
      </c>
      <c r="C2065" s="4">
        <v>-28.562999999999999</v>
      </c>
    </row>
    <row r="2066" spans="2:3" ht="16" x14ac:dyDescent="0.2">
      <c r="B2066" s="4">
        <v>-10.772</v>
      </c>
      <c r="C2066" s="4">
        <v>-28.562999999999999</v>
      </c>
    </row>
    <row r="2067" spans="2:3" ht="16" x14ac:dyDescent="0.2">
      <c r="B2067" s="4">
        <v>-10.772</v>
      </c>
      <c r="C2067" s="4">
        <v>-28.562999999999999</v>
      </c>
    </row>
    <row r="2068" spans="2:3" ht="16" x14ac:dyDescent="0.2">
      <c r="B2068" s="4">
        <v>-10.772</v>
      </c>
      <c r="C2068" s="4">
        <v>-28.562999999999999</v>
      </c>
    </row>
    <row r="2069" spans="2:3" ht="16" x14ac:dyDescent="0.2">
      <c r="B2069" s="4">
        <v>7.0166000000000004</v>
      </c>
      <c r="C2069" s="4">
        <v>-28.562999999999999</v>
      </c>
    </row>
    <row r="2070" spans="2:3" ht="16" x14ac:dyDescent="0.2">
      <c r="B2070" s="4">
        <v>7.0166000000000004</v>
      </c>
      <c r="C2070" s="4">
        <v>-28.562999999999999</v>
      </c>
    </row>
    <row r="2071" spans="2:3" ht="16" x14ac:dyDescent="0.2">
      <c r="B2071" s="4">
        <v>7.0166000000000004</v>
      </c>
      <c r="C2071" s="4">
        <v>9.7971000000000004</v>
      </c>
    </row>
    <row r="2072" spans="2:3" ht="16" x14ac:dyDescent="0.2">
      <c r="B2072" s="4">
        <v>7.0166000000000004</v>
      </c>
      <c r="C2072" s="4">
        <v>9.7971000000000004</v>
      </c>
    </row>
    <row r="2073" spans="2:3" ht="16" x14ac:dyDescent="0.2">
      <c r="B2073" s="4">
        <v>7.0166000000000004</v>
      </c>
      <c r="C2073" s="4">
        <v>9.7971000000000004</v>
      </c>
    </row>
    <row r="2074" spans="2:3" ht="16" x14ac:dyDescent="0.2">
      <c r="B2074" s="4">
        <v>7.0166000000000004</v>
      </c>
      <c r="C2074" s="4">
        <v>9.7971000000000004</v>
      </c>
    </row>
    <row r="2075" spans="2:3" ht="16" x14ac:dyDescent="0.2">
      <c r="B2075" s="4">
        <v>7.0166000000000004</v>
      </c>
      <c r="C2075" s="4">
        <v>9.7971000000000004</v>
      </c>
    </row>
    <row r="2076" spans="2:3" ht="16" x14ac:dyDescent="0.2">
      <c r="B2076" s="4">
        <v>7.0166000000000004</v>
      </c>
      <c r="C2076" s="4">
        <v>9.7971000000000004</v>
      </c>
    </row>
    <row r="2077" spans="2:3" ht="16" x14ac:dyDescent="0.2">
      <c r="B2077" s="4">
        <v>37.052</v>
      </c>
      <c r="C2077" s="4">
        <v>9.7971000000000004</v>
      </c>
    </row>
    <row r="2078" spans="2:3" ht="16" x14ac:dyDescent="0.2">
      <c r="B2078" s="4">
        <v>37.052</v>
      </c>
      <c r="C2078" s="4">
        <v>9.7971000000000004</v>
      </c>
    </row>
    <row r="2079" spans="2:3" ht="16" x14ac:dyDescent="0.2">
      <c r="B2079" s="4">
        <v>37.052</v>
      </c>
      <c r="C2079" s="4">
        <v>9.7971000000000004</v>
      </c>
    </row>
    <row r="2080" spans="2:3" ht="16" x14ac:dyDescent="0.2">
      <c r="B2080" s="4">
        <v>5.6276000000000002</v>
      </c>
      <c r="C2080" s="4">
        <v>9.7971000000000004</v>
      </c>
    </row>
    <row r="2081" spans="2:3" ht="16" x14ac:dyDescent="0.2">
      <c r="B2081" s="4">
        <v>-5.0677000000000003</v>
      </c>
      <c r="C2081" s="4">
        <v>9.7971000000000004</v>
      </c>
    </row>
    <row r="2082" spans="2:3" ht="16" x14ac:dyDescent="0.2">
      <c r="B2082" s="4">
        <v>-5.0677000000000003</v>
      </c>
      <c r="C2082" s="4">
        <v>9.7971000000000004</v>
      </c>
    </row>
    <row r="2083" spans="2:3" ht="16" x14ac:dyDescent="0.2">
      <c r="B2083" s="4">
        <v>-5.0677000000000003</v>
      </c>
      <c r="C2083" s="4">
        <v>9.7971000000000004</v>
      </c>
    </row>
    <row r="2084" spans="2:3" ht="16" x14ac:dyDescent="0.2">
      <c r="B2084" s="4">
        <v>-5.0677000000000003</v>
      </c>
      <c r="C2084" s="4">
        <v>9.7971000000000004</v>
      </c>
    </row>
    <row r="2085" spans="2:3" ht="16" x14ac:dyDescent="0.2">
      <c r="B2085" s="4">
        <v>20.585000000000001</v>
      </c>
      <c r="C2085" s="4">
        <v>9.7971000000000004</v>
      </c>
    </row>
    <row r="2086" spans="2:3" ht="16" x14ac:dyDescent="0.2">
      <c r="B2086" s="4">
        <v>20.585000000000001</v>
      </c>
      <c r="C2086" s="4">
        <v>9.7971000000000004</v>
      </c>
    </row>
    <row r="2087" spans="2:3" ht="16" x14ac:dyDescent="0.2">
      <c r="B2087" s="4">
        <v>20.585000000000001</v>
      </c>
      <c r="C2087" s="4">
        <v>-37.621000000000002</v>
      </c>
    </row>
    <row r="2088" spans="2:3" ht="16" x14ac:dyDescent="0.2">
      <c r="B2088" s="4">
        <v>-0.41887999999999997</v>
      </c>
      <c r="C2088" s="4">
        <v>-37.621000000000002</v>
      </c>
    </row>
    <row r="2089" spans="2:3" ht="16" x14ac:dyDescent="0.2">
      <c r="B2089" s="4">
        <v>-0.41887999999999997</v>
      </c>
      <c r="C2089" s="4">
        <v>-37.621000000000002</v>
      </c>
    </row>
    <row r="2090" spans="2:3" ht="16" x14ac:dyDescent="0.2">
      <c r="B2090" s="4">
        <v>-0.41887999999999997</v>
      </c>
      <c r="C2090" s="4">
        <v>-37.621000000000002</v>
      </c>
    </row>
    <row r="2091" spans="2:3" ht="16" x14ac:dyDescent="0.2">
      <c r="B2091" s="4">
        <v>-0.41887999999999997</v>
      </c>
      <c r="C2091" s="4">
        <v>-37.621000000000002</v>
      </c>
    </row>
    <row r="2092" spans="2:3" ht="16" x14ac:dyDescent="0.2">
      <c r="B2092" s="4">
        <v>-0.41887999999999997</v>
      </c>
      <c r="C2092" s="4">
        <v>-37.621000000000002</v>
      </c>
    </row>
    <row r="2093" spans="2:3" ht="16" x14ac:dyDescent="0.2">
      <c r="B2093" s="4">
        <v>-0.41887999999999997</v>
      </c>
      <c r="C2093" s="4">
        <v>-27.411000000000001</v>
      </c>
    </row>
    <row r="2094" spans="2:3" ht="16" x14ac:dyDescent="0.2">
      <c r="B2094" s="4">
        <v>-0.41887999999999997</v>
      </c>
      <c r="C2094" s="4">
        <v>-27.411000000000001</v>
      </c>
    </row>
    <row r="2095" spans="2:3" ht="16" x14ac:dyDescent="0.2">
      <c r="B2095" s="4">
        <v>27.766999999999999</v>
      </c>
      <c r="C2095" s="4">
        <v>-27.411000000000001</v>
      </c>
    </row>
    <row r="2096" spans="2:3" ht="16" x14ac:dyDescent="0.2">
      <c r="B2096" s="4">
        <v>-3.4390000000000001</v>
      </c>
      <c r="C2096" s="4">
        <v>-27.411000000000001</v>
      </c>
    </row>
    <row r="2097" spans="2:3" ht="16" x14ac:dyDescent="0.2">
      <c r="B2097" s="4">
        <v>-3.4390000000000001</v>
      </c>
      <c r="C2097" s="4">
        <v>-27.411000000000001</v>
      </c>
    </row>
    <row r="2098" spans="2:3" ht="16" x14ac:dyDescent="0.2">
      <c r="B2098" s="4">
        <v>-3.4390000000000001</v>
      </c>
      <c r="C2098" s="4">
        <v>-27.411000000000001</v>
      </c>
    </row>
    <row r="2099" spans="2:3" ht="16" x14ac:dyDescent="0.2">
      <c r="B2099" s="4">
        <v>33.64</v>
      </c>
      <c r="C2099" s="4">
        <v>-27.411000000000001</v>
      </c>
    </row>
    <row r="2100" spans="2:3" ht="16" x14ac:dyDescent="0.2">
      <c r="B2100" s="4">
        <v>-29.835999999999999</v>
      </c>
      <c r="C2100" s="4">
        <v>-27.411000000000001</v>
      </c>
    </row>
    <row r="2101" spans="2:3" ht="16" x14ac:dyDescent="0.2">
      <c r="B2101" s="4">
        <v>-29.835999999999999</v>
      </c>
      <c r="C2101" s="4">
        <v>-27.411000000000001</v>
      </c>
    </row>
    <row r="2102" spans="2:3" ht="16" x14ac:dyDescent="0.2">
      <c r="B2102" s="4">
        <v>-29.835999999999999</v>
      </c>
      <c r="C2102" s="4">
        <v>-27.411000000000001</v>
      </c>
    </row>
    <row r="2103" spans="2:3" ht="16" x14ac:dyDescent="0.2">
      <c r="B2103" s="4">
        <v>-29.835999999999999</v>
      </c>
      <c r="C2103" s="4">
        <v>-27.411000000000001</v>
      </c>
    </row>
    <row r="2104" spans="2:3" ht="16" x14ac:dyDescent="0.2">
      <c r="B2104" s="4">
        <v>-29.835999999999999</v>
      </c>
      <c r="C2104" s="4">
        <v>-27.411000000000001</v>
      </c>
    </row>
    <row r="2105" spans="2:3" ht="16" x14ac:dyDescent="0.2">
      <c r="B2105" s="4">
        <v>-29.835999999999999</v>
      </c>
      <c r="C2105" s="4">
        <v>-27.411000000000001</v>
      </c>
    </row>
    <row r="2106" spans="2:3" ht="16" x14ac:dyDescent="0.2">
      <c r="B2106" s="4">
        <v>23.273</v>
      </c>
      <c r="C2106" s="4">
        <v>-27.411000000000001</v>
      </c>
    </row>
    <row r="2107" spans="2:3" ht="16" x14ac:dyDescent="0.2">
      <c r="B2107" s="4">
        <v>23.273</v>
      </c>
      <c r="C2107" s="4">
        <v>-27.411000000000001</v>
      </c>
    </row>
    <row r="2108" spans="2:3" ht="16" x14ac:dyDescent="0.2">
      <c r="B2108" s="4">
        <v>23.273</v>
      </c>
      <c r="C2108" s="4">
        <v>-27.411000000000001</v>
      </c>
    </row>
    <row r="2109" spans="2:3" ht="16" x14ac:dyDescent="0.2">
      <c r="B2109" s="4">
        <v>-31.766999999999999</v>
      </c>
      <c r="C2109" s="4">
        <v>-27.411000000000001</v>
      </c>
    </row>
    <row r="2110" spans="2:3" ht="16" x14ac:dyDescent="0.2">
      <c r="B2110" s="4">
        <v>-18.498999999999999</v>
      </c>
      <c r="C2110" s="4">
        <v>-27.411000000000001</v>
      </c>
    </row>
    <row r="2111" spans="2:3" ht="16" x14ac:dyDescent="0.2">
      <c r="B2111" s="4">
        <v>-18.498999999999999</v>
      </c>
      <c r="C2111" s="4">
        <v>-27.411000000000001</v>
      </c>
    </row>
    <row r="2112" spans="2:3" ht="16" x14ac:dyDescent="0.2">
      <c r="B2112" s="4">
        <v>-18.498999999999999</v>
      </c>
      <c r="C2112" s="4">
        <v>-27.411000000000001</v>
      </c>
    </row>
    <row r="2113" spans="2:3" ht="16" x14ac:dyDescent="0.2">
      <c r="B2113" s="4">
        <v>23.67</v>
      </c>
      <c r="C2113" s="4">
        <v>-27.411000000000001</v>
      </c>
    </row>
    <row r="2114" spans="2:3" ht="16" x14ac:dyDescent="0.2">
      <c r="B2114" s="4">
        <v>21.222999999999999</v>
      </c>
      <c r="C2114" s="4">
        <v>-27.411000000000001</v>
      </c>
    </row>
    <row r="2115" spans="2:3" ht="16" x14ac:dyDescent="0.2">
      <c r="B2115" s="4">
        <v>21.093</v>
      </c>
      <c r="C2115" s="4">
        <v>-27.411000000000001</v>
      </c>
    </row>
    <row r="2116" spans="2:3" ht="16" x14ac:dyDescent="0.2">
      <c r="B2116" s="4">
        <v>21.093</v>
      </c>
      <c r="C2116" s="4">
        <v>-27.411000000000001</v>
      </c>
    </row>
    <row r="2117" spans="2:3" ht="16" x14ac:dyDescent="0.2">
      <c r="B2117" s="4">
        <v>21.093</v>
      </c>
      <c r="C2117" s="4">
        <v>-27.411000000000001</v>
      </c>
    </row>
    <row r="2118" spans="2:3" ht="16" x14ac:dyDescent="0.2">
      <c r="B2118" s="4">
        <v>21.093</v>
      </c>
      <c r="C2118" s="4">
        <v>-27.411000000000001</v>
      </c>
    </row>
    <row r="2119" spans="2:3" ht="16" x14ac:dyDescent="0.2">
      <c r="B2119" s="4">
        <v>21.093</v>
      </c>
      <c r="C2119" s="4">
        <v>-27.411000000000001</v>
      </c>
    </row>
    <row r="2120" spans="2:3" ht="16" x14ac:dyDescent="0.2">
      <c r="B2120" s="4">
        <v>21.093</v>
      </c>
      <c r="C2120" s="4">
        <v>-27.411000000000001</v>
      </c>
    </row>
    <row r="2121" spans="2:3" ht="16" x14ac:dyDescent="0.2">
      <c r="B2121" s="4">
        <v>21.093</v>
      </c>
      <c r="C2121" s="4">
        <v>-62.064999999999998</v>
      </c>
    </row>
    <row r="2122" spans="2:3" ht="16" x14ac:dyDescent="0.2">
      <c r="B2122" s="4">
        <v>21.093</v>
      </c>
      <c r="C2122" s="4">
        <v>-62.064999999999998</v>
      </c>
    </row>
    <row r="2123" spans="2:3" ht="16" x14ac:dyDescent="0.2">
      <c r="B2123" s="4">
        <v>21.093</v>
      </c>
      <c r="C2123" s="4">
        <v>-62.064999999999998</v>
      </c>
    </row>
    <row r="2124" spans="2:3" ht="16" x14ac:dyDescent="0.2">
      <c r="B2124" s="4">
        <v>21.093</v>
      </c>
      <c r="C2124" s="4">
        <v>-62.064999999999998</v>
      </c>
    </row>
    <row r="2125" spans="2:3" ht="16" x14ac:dyDescent="0.2">
      <c r="B2125" s="4">
        <v>21.093</v>
      </c>
      <c r="C2125" s="4">
        <v>-62.064999999999998</v>
      </c>
    </row>
    <row r="2126" spans="2:3" ht="16" x14ac:dyDescent="0.2">
      <c r="B2126" s="4">
        <v>21.093</v>
      </c>
      <c r="C2126" s="4">
        <v>-62.064999999999998</v>
      </c>
    </row>
    <row r="2127" spans="2:3" ht="16" x14ac:dyDescent="0.2">
      <c r="B2127" s="4">
        <v>21.093</v>
      </c>
      <c r="C2127" s="4">
        <v>-62.064999999999998</v>
      </c>
    </row>
    <row r="2128" spans="2:3" ht="16" x14ac:dyDescent="0.2">
      <c r="B2128" s="4">
        <v>21.093</v>
      </c>
      <c r="C2128" s="4">
        <v>-62.064999999999998</v>
      </c>
    </row>
    <row r="2129" spans="2:3" ht="16" x14ac:dyDescent="0.2">
      <c r="B2129" s="4">
        <v>21.093</v>
      </c>
      <c r="C2129" s="4">
        <v>-62.064999999999998</v>
      </c>
    </row>
    <row r="2130" spans="2:3" ht="16" x14ac:dyDescent="0.2">
      <c r="B2130" s="4">
        <v>21.093</v>
      </c>
      <c r="C2130" s="4">
        <v>-62.064999999999998</v>
      </c>
    </row>
    <row r="2131" spans="2:3" ht="16" x14ac:dyDescent="0.2">
      <c r="B2131" s="4">
        <v>21.093</v>
      </c>
      <c r="C2131" s="4">
        <v>-62.064999999999998</v>
      </c>
    </row>
    <row r="2132" spans="2:3" ht="16" x14ac:dyDescent="0.2">
      <c r="B2132" s="4">
        <v>21.093</v>
      </c>
      <c r="C2132" s="4">
        <v>-62.064999999999998</v>
      </c>
    </row>
    <row r="2133" spans="2:3" ht="16" x14ac:dyDescent="0.2">
      <c r="B2133" s="4">
        <v>21.093</v>
      </c>
      <c r="C2133" s="4">
        <v>-62.064999999999998</v>
      </c>
    </row>
    <row r="2134" spans="2:3" ht="16" x14ac:dyDescent="0.2">
      <c r="B2134" s="4">
        <v>-81.933999999999997</v>
      </c>
      <c r="C2134" s="4">
        <v>-62.064999999999998</v>
      </c>
    </row>
    <row r="2135" spans="2:3" ht="16" x14ac:dyDescent="0.2">
      <c r="B2135" s="4">
        <v>-81.933999999999997</v>
      </c>
      <c r="C2135" s="4">
        <v>-62.064999999999998</v>
      </c>
    </row>
    <row r="2136" spans="2:3" ht="16" x14ac:dyDescent="0.2">
      <c r="B2136" s="4">
        <v>-8.4597999999999995</v>
      </c>
      <c r="C2136" s="4">
        <v>-62.064999999999998</v>
      </c>
    </row>
    <row r="2137" spans="2:3" ht="16" x14ac:dyDescent="0.2">
      <c r="B2137" s="4">
        <v>-8.4597999999999995</v>
      </c>
      <c r="C2137" s="4">
        <v>-62.064999999999998</v>
      </c>
    </row>
    <row r="2138" spans="2:3" ht="16" x14ac:dyDescent="0.2">
      <c r="B2138" s="4">
        <v>-8.4597999999999995</v>
      </c>
      <c r="C2138" s="4">
        <v>-62.064999999999998</v>
      </c>
    </row>
    <row r="2139" spans="2:3" ht="16" x14ac:dyDescent="0.2">
      <c r="B2139" s="4">
        <v>-8.4597999999999995</v>
      </c>
      <c r="C2139" s="4">
        <v>-62.064999999999998</v>
      </c>
    </row>
    <row r="2140" spans="2:3" ht="16" x14ac:dyDescent="0.2">
      <c r="B2140" s="4">
        <v>-8.4597999999999995</v>
      </c>
      <c r="C2140" s="4">
        <v>-62.064999999999998</v>
      </c>
    </row>
    <row r="2141" spans="2:3" ht="16" x14ac:dyDescent="0.2">
      <c r="B2141" s="4">
        <v>-8.4597999999999995</v>
      </c>
      <c r="C2141" s="4">
        <v>-62.064999999999998</v>
      </c>
    </row>
    <row r="2142" spans="2:3" ht="16" x14ac:dyDescent="0.2">
      <c r="B2142" s="4">
        <v>-8.4597999999999995</v>
      </c>
      <c r="C2142" s="4">
        <v>-62.064999999999998</v>
      </c>
    </row>
    <row r="2143" spans="2:3" ht="16" x14ac:dyDescent="0.2">
      <c r="B2143" s="4">
        <v>-8.4597999999999995</v>
      </c>
      <c r="C2143" s="4">
        <v>-62.064999999999998</v>
      </c>
    </row>
    <row r="2144" spans="2:3" ht="16" x14ac:dyDescent="0.2">
      <c r="B2144" s="4">
        <v>-9.7730999999999995</v>
      </c>
      <c r="C2144" s="4">
        <v>-62.064999999999998</v>
      </c>
    </row>
    <row r="2145" spans="2:3" ht="16" x14ac:dyDescent="0.2">
      <c r="B2145" s="4">
        <v>-9.7730999999999995</v>
      </c>
      <c r="C2145" s="4">
        <v>-62.064999999999998</v>
      </c>
    </row>
    <row r="2146" spans="2:3" ht="16" x14ac:dyDescent="0.2">
      <c r="B2146" s="4">
        <v>-9.7730999999999995</v>
      </c>
      <c r="C2146" s="4">
        <v>-62.064999999999998</v>
      </c>
    </row>
    <row r="2147" spans="2:3" ht="16" x14ac:dyDescent="0.2">
      <c r="B2147" s="4">
        <v>-9.7730999999999995</v>
      </c>
      <c r="C2147" s="4">
        <v>-62.064999999999998</v>
      </c>
    </row>
    <row r="2148" spans="2:3" ht="16" x14ac:dyDescent="0.2">
      <c r="B2148" s="4">
        <v>-9.7730999999999995</v>
      </c>
      <c r="C2148" s="4">
        <v>-62.064999999999998</v>
      </c>
    </row>
    <row r="2149" spans="2:3" ht="16" x14ac:dyDescent="0.2">
      <c r="B2149" s="4">
        <v>-9.7730999999999995</v>
      </c>
      <c r="C2149" s="4">
        <v>-62.064999999999998</v>
      </c>
    </row>
    <row r="2150" spans="2:3" ht="16" x14ac:dyDescent="0.2">
      <c r="B2150" s="4">
        <v>-9.7730999999999995</v>
      </c>
      <c r="C2150" s="4">
        <v>-62.064999999999998</v>
      </c>
    </row>
    <row r="2151" spans="2:3" ht="16" x14ac:dyDescent="0.2">
      <c r="B2151" s="4">
        <v>-9.7730999999999995</v>
      </c>
      <c r="C2151" s="4">
        <v>-62.064999999999998</v>
      </c>
    </row>
    <row r="2152" spans="2:3" ht="16" x14ac:dyDescent="0.2">
      <c r="B2152" s="4">
        <v>-9.7730999999999995</v>
      </c>
      <c r="C2152" s="4">
        <v>-62.064999999999998</v>
      </c>
    </row>
    <row r="2153" spans="2:3" ht="16" x14ac:dyDescent="0.2">
      <c r="B2153" s="4">
        <v>-9.7730999999999995</v>
      </c>
      <c r="C2153" s="4">
        <v>-62.064999999999998</v>
      </c>
    </row>
    <row r="2154" spans="2:3" ht="16" x14ac:dyDescent="0.2">
      <c r="B2154" s="4">
        <v>-9.7730999999999995</v>
      </c>
      <c r="C2154" s="4">
        <v>-62.064999999999998</v>
      </c>
    </row>
    <row r="2155" spans="2:3" ht="16" x14ac:dyDescent="0.2">
      <c r="B2155" s="4">
        <v>-9.7730999999999995</v>
      </c>
      <c r="C2155" s="4">
        <v>-62.064999999999998</v>
      </c>
    </row>
    <row r="2156" spans="2:3" ht="16" x14ac:dyDescent="0.2">
      <c r="B2156" s="4">
        <v>-9.7730999999999995</v>
      </c>
      <c r="C2156" s="4">
        <v>-62.064999999999998</v>
      </c>
    </row>
    <row r="2157" spans="2:3" ht="16" x14ac:dyDescent="0.2">
      <c r="B2157" s="4">
        <v>-9.7730999999999995</v>
      </c>
      <c r="C2157" s="4">
        <v>-62.064999999999998</v>
      </c>
    </row>
    <row r="2158" spans="2:3" ht="16" x14ac:dyDescent="0.2">
      <c r="B2158" s="4">
        <v>-9.7730999999999995</v>
      </c>
      <c r="C2158" s="4">
        <v>-62.064999999999998</v>
      </c>
    </row>
    <row r="2159" spans="2:3" ht="16" x14ac:dyDescent="0.2">
      <c r="B2159" s="4">
        <v>-9.7730999999999995</v>
      </c>
      <c r="C2159" s="4">
        <v>-62.064999999999998</v>
      </c>
    </row>
    <row r="2160" spans="2:3" ht="16" x14ac:dyDescent="0.2">
      <c r="B2160" s="4">
        <v>-9.7730999999999995</v>
      </c>
      <c r="C2160" s="4">
        <v>-62.064999999999998</v>
      </c>
    </row>
    <row r="2161" spans="2:3" ht="16" x14ac:dyDescent="0.2">
      <c r="B2161" s="4">
        <v>-9.7730999999999995</v>
      </c>
      <c r="C2161" s="4">
        <v>-62.064999999999998</v>
      </c>
    </row>
    <row r="2162" spans="2:3" ht="16" x14ac:dyDescent="0.2">
      <c r="B2162" s="4">
        <v>-9.7730999999999995</v>
      </c>
      <c r="C2162" s="4">
        <v>-62.064999999999998</v>
      </c>
    </row>
    <row r="2163" spans="2:3" ht="16" x14ac:dyDescent="0.2">
      <c r="B2163" s="4">
        <v>-9.7730999999999995</v>
      </c>
      <c r="C2163" s="4">
        <v>-62.064999999999998</v>
      </c>
    </row>
    <row r="2164" spans="2:3" ht="16" x14ac:dyDescent="0.2">
      <c r="B2164" s="4">
        <v>11.97</v>
      </c>
      <c r="C2164" s="4">
        <v>-62.064999999999998</v>
      </c>
    </row>
    <row r="2165" spans="2:3" ht="16" x14ac:dyDescent="0.2">
      <c r="B2165" s="4">
        <v>-57.46</v>
      </c>
      <c r="C2165" s="4">
        <v>-62.064999999999998</v>
      </c>
    </row>
    <row r="2166" spans="2:3" ht="16" x14ac:dyDescent="0.2">
      <c r="B2166" s="4">
        <v>-57.46</v>
      </c>
      <c r="C2166" s="4">
        <v>-62.064999999999998</v>
      </c>
    </row>
    <row r="2167" spans="2:3" ht="16" x14ac:dyDescent="0.2">
      <c r="B2167" s="4">
        <v>13.715</v>
      </c>
      <c r="C2167" s="4">
        <v>-62.064999999999998</v>
      </c>
    </row>
    <row r="2168" spans="2:3" ht="16" x14ac:dyDescent="0.2">
      <c r="B2168" s="4">
        <v>4.9341999999999997</v>
      </c>
      <c r="C2168" s="4">
        <v>-62.064999999999998</v>
      </c>
    </row>
    <row r="2169" spans="2:3" ht="16" x14ac:dyDescent="0.2">
      <c r="B2169" s="4">
        <v>4.9341999999999997</v>
      </c>
      <c r="C2169" s="4">
        <v>-62.064999999999998</v>
      </c>
    </row>
    <row r="2170" spans="2:3" ht="16" x14ac:dyDescent="0.2">
      <c r="B2170" s="4">
        <v>4.9341999999999997</v>
      </c>
      <c r="C2170" s="4">
        <v>-62.064999999999998</v>
      </c>
    </row>
    <row r="2171" spans="2:3" ht="16" x14ac:dyDescent="0.2">
      <c r="B2171" s="4">
        <v>4.9341999999999997</v>
      </c>
      <c r="C2171" s="4">
        <v>-62.064999999999998</v>
      </c>
    </row>
    <row r="2172" spans="2:3" ht="16" x14ac:dyDescent="0.2">
      <c r="B2172" s="4">
        <v>4.9341999999999997</v>
      </c>
      <c r="C2172" s="4">
        <v>-62.064999999999998</v>
      </c>
    </row>
    <row r="2173" spans="2:3" ht="16" x14ac:dyDescent="0.2">
      <c r="B2173" s="4">
        <v>4.9341999999999997</v>
      </c>
      <c r="C2173" s="4">
        <v>-62.064999999999998</v>
      </c>
    </row>
    <row r="2174" spans="2:3" ht="16" x14ac:dyDescent="0.2">
      <c r="B2174" s="4">
        <v>4.9341999999999997</v>
      </c>
      <c r="C2174" s="4">
        <v>-62.064999999999998</v>
      </c>
    </row>
    <row r="2175" spans="2:3" ht="16" x14ac:dyDescent="0.2">
      <c r="B2175" s="4">
        <v>4.9341999999999997</v>
      </c>
      <c r="C2175" s="4">
        <v>-62.064999999999998</v>
      </c>
    </row>
    <row r="2176" spans="2:3" ht="16" x14ac:dyDescent="0.2">
      <c r="B2176" s="4">
        <v>4.9341999999999997</v>
      </c>
      <c r="C2176" s="4">
        <v>-62.064999999999998</v>
      </c>
    </row>
    <row r="2177" spans="2:3" ht="16" x14ac:dyDescent="0.2">
      <c r="B2177" s="4">
        <v>4.9341999999999997</v>
      </c>
      <c r="C2177" s="4">
        <v>-62.064999999999998</v>
      </c>
    </row>
    <row r="2178" spans="2:3" ht="16" x14ac:dyDescent="0.2">
      <c r="B2178" s="4">
        <v>4.9341999999999997</v>
      </c>
      <c r="C2178" s="4">
        <v>-62.064999999999998</v>
      </c>
    </row>
    <row r="2179" spans="2:3" ht="16" x14ac:dyDescent="0.2">
      <c r="B2179" s="4">
        <v>9.4629999999999992</v>
      </c>
      <c r="C2179" s="4">
        <v>-62.064999999999998</v>
      </c>
    </row>
    <row r="2180" spans="2:3" ht="16" x14ac:dyDescent="0.2">
      <c r="B2180" s="4">
        <v>9.4629999999999992</v>
      </c>
      <c r="C2180" s="4">
        <v>-62.064999999999998</v>
      </c>
    </row>
    <row r="2181" spans="2:3" ht="16" x14ac:dyDescent="0.2">
      <c r="B2181" s="4">
        <v>9.4629999999999992</v>
      </c>
      <c r="C2181" s="4">
        <v>-47.54</v>
      </c>
    </row>
    <row r="2182" spans="2:3" ht="16" x14ac:dyDescent="0.2">
      <c r="B2182" s="4">
        <v>9.4629999999999992</v>
      </c>
      <c r="C2182" s="4">
        <v>-47.54</v>
      </c>
    </row>
    <row r="2183" spans="2:3" ht="16" x14ac:dyDescent="0.2">
      <c r="B2183" s="4">
        <v>43.347000000000001</v>
      </c>
      <c r="C2183" s="4">
        <v>-47.54</v>
      </c>
    </row>
    <row r="2184" spans="2:3" ht="16" x14ac:dyDescent="0.2">
      <c r="B2184" s="4">
        <v>43.347000000000001</v>
      </c>
      <c r="C2184" s="4">
        <v>-47.54</v>
      </c>
    </row>
    <row r="2185" spans="2:3" ht="16" x14ac:dyDescent="0.2">
      <c r="B2185" s="4">
        <v>-10.565</v>
      </c>
      <c r="C2185" s="4">
        <v>-47.54</v>
      </c>
    </row>
    <row r="2186" spans="2:3" ht="16" x14ac:dyDescent="0.2">
      <c r="B2186" s="4">
        <v>-10.565</v>
      </c>
      <c r="C2186" s="4">
        <v>-47.54</v>
      </c>
    </row>
    <row r="2187" spans="2:3" ht="16" x14ac:dyDescent="0.2">
      <c r="B2187" s="4">
        <v>-10.565</v>
      </c>
      <c r="C2187" s="4">
        <v>4.2587999999999999</v>
      </c>
    </row>
    <row r="2188" spans="2:3" ht="16" x14ac:dyDescent="0.2">
      <c r="B2188" s="4">
        <v>11.66</v>
      </c>
      <c r="C2188" s="4">
        <v>4.2587999999999999</v>
      </c>
    </row>
    <row r="2189" spans="2:3" ht="16" x14ac:dyDescent="0.2">
      <c r="B2189" s="4">
        <v>11.66</v>
      </c>
      <c r="C2189" s="4">
        <v>4.2587999999999999</v>
      </c>
    </row>
    <row r="2190" spans="2:3" ht="16" x14ac:dyDescent="0.2">
      <c r="B2190" s="4">
        <v>11.66</v>
      </c>
      <c r="C2190" s="4">
        <v>4.2587999999999999</v>
      </c>
    </row>
    <row r="2191" spans="2:3" ht="16" x14ac:dyDescent="0.2">
      <c r="B2191" s="4">
        <v>11.66</v>
      </c>
      <c r="C2191" s="4">
        <v>4.2587999999999999</v>
      </c>
    </row>
    <row r="2192" spans="2:3" ht="16" x14ac:dyDescent="0.2">
      <c r="B2192" s="4">
        <v>11.66</v>
      </c>
      <c r="C2192" s="4">
        <v>4.2587999999999999</v>
      </c>
    </row>
    <row r="2193" spans="2:3" ht="16" x14ac:dyDescent="0.2">
      <c r="B2193" s="4">
        <v>11.66</v>
      </c>
      <c r="C2193" s="4">
        <v>4.2587999999999999</v>
      </c>
    </row>
    <row r="2194" spans="2:3" ht="16" x14ac:dyDescent="0.2">
      <c r="B2194" s="4">
        <v>11.66</v>
      </c>
      <c r="C2194" s="4">
        <v>4.2587999999999999</v>
      </c>
    </row>
    <row r="2195" spans="2:3" ht="16" x14ac:dyDescent="0.2">
      <c r="B2195" s="4">
        <v>11.66</v>
      </c>
      <c r="C2195" s="4">
        <v>4.2587999999999999</v>
      </c>
    </row>
    <row r="2196" spans="2:3" ht="16" x14ac:dyDescent="0.2">
      <c r="B2196" s="4">
        <v>0.36271999999999999</v>
      </c>
      <c r="C2196" s="4">
        <v>4.2587999999999999</v>
      </c>
    </row>
    <row r="2197" spans="2:3" ht="16" x14ac:dyDescent="0.2">
      <c r="B2197" s="4">
        <v>0.36271999999999999</v>
      </c>
      <c r="C2197" s="4">
        <v>4.2587999999999999</v>
      </c>
    </row>
    <row r="2198" spans="2:3" ht="16" x14ac:dyDescent="0.2">
      <c r="B2198" s="4">
        <v>0.36271999999999999</v>
      </c>
      <c r="C2198" s="4">
        <v>4.2587999999999999</v>
      </c>
    </row>
    <row r="2199" spans="2:3" ht="16" x14ac:dyDescent="0.2">
      <c r="B2199" s="4">
        <v>0.36271999999999999</v>
      </c>
      <c r="C2199" s="4">
        <v>4.2587999999999999</v>
      </c>
    </row>
    <row r="2200" spans="2:3" ht="16" x14ac:dyDescent="0.2">
      <c r="B2200" s="4">
        <v>0.36271999999999999</v>
      </c>
      <c r="C2200" s="4">
        <v>4.2587999999999999</v>
      </c>
    </row>
    <row r="2201" spans="2:3" ht="16" x14ac:dyDescent="0.2">
      <c r="B2201" s="4">
        <v>22.611000000000001</v>
      </c>
      <c r="C2201" s="4">
        <v>4.2587999999999999</v>
      </c>
    </row>
    <row r="2202" spans="2:3" ht="16" x14ac:dyDescent="0.2">
      <c r="B2202" s="4">
        <v>22.611000000000001</v>
      </c>
      <c r="C2202" s="4">
        <v>-11.843</v>
      </c>
    </row>
    <row r="2203" spans="2:3" ht="16" x14ac:dyDescent="0.2">
      <c r="B2203" s="4">
        <v>22.611000000000001</v>
      </c>
      <c r="C2203" s="4">
        <v>-11.843</v>
      </c>
    </row>
    <row r="2204" spans="2:3" ht="16" x14ac:dyDescent="0.2">
      <c r="B2204" s="4">
        <v>22.611000000000001</v>
      </c>
      <c r="C2204" s="4">
        <v>-11.843</v>
      </c>
    </row>
    <row r="2205" spans="2:3" ht="16" x14ac:dyDescent="0.2">
      <c r="B2205" s="4">
        <v>22.611000000000001</v>
      </c>
      <c r="C2205" s="4">
        <v>-11.843</v>
      </c>
    </row>
    <row r="2206" spans="2:3" ht="16" x14ac:dyDescent="0.2">
      <c r="B2206" s="4">
        <v>22.611000000000001</v>
      </c>
      <c r="C2206" s="4">
        <v>-11.843</v>
      </c>
    </row>
    <row r="2207" spans="2:3" ht="16" x14ac:dyDescent="0.2">
      <c r="B2207" s="4">
        <v>22.611000000000001</v>
      </c>
      <c r="C2207" s="4">
        <v>-11.843</v>
      </c>
    </row>
    <row r="2208" spans="2:3" ht="16" x14ac:dyDescent="0.2">
      <c r="B2208" s="4">
        <v>22.611000000000001</v>
      </c>
      <c r="C2208" s="4">
        <v>-11.843</v>
      </c>
    </row>
    <row r="2209" spans="2:3" ht="16" x14ac:dyDescent="0.2">
      <c r="B2209" s="4">
        <v>22.611000000000001</v>
      </c>
      <c r="C2209" s="4">
        <v>-11.843</v>
      </c>
    </row>
    <row r="2210" spans="2:3" ht="16" x14ac:dyDescent="0.2">
      <c r="B2210" s="4">
        <v>22.611000000000001</v>
      </c>
      <c r="C2210" s="4">
        <v>-11.843</v>
      </c>
    </row>
    <row r="2211" spans="2:3" ht="16" x14ac:dyDescent="0.2">
      <c r="B2211" s="4">
        <v>22.611000000000001</v>
      </c>
      <c r="C2211" s="4">
        <v>-11.843</v>
      </c>
    </row>
    <row r="2212" spans="2:3" ht="16" x14ac:dyDescent="0.2">
      <c r="B2212" s="4">
        <v>22.611000000000001</v>
      </c>
      <c r="C2212" s="4">
        <v>-11.843</v>
      </c>
    </row>
    <row r="2213" spans="2:3" ht="16" x14ac:dyDescent="0.2">
      <c r="B2213" s="4">
        <v>22.611000000000001</v>
      </c>
      <c r="C2213" s="4">
        <v>-11.843</v>
      </c>
    </row>
    <row r="2214" spans="2:3" ht="16" x14ac:dyDescent="0.2">
      <c r="B2214" s="4">
        <v>22.611000000000001</v>
      </c>
      <c r="C2214" s="4">
        <v>-11.843</v>
      </c>
    </row>
    <row r="2215" spans="2:3" ht="16" x14ac:dyDescent="0.2">
      <c r="B2215" s="4">
        <v>22.611000000000001</v>
      </c>
      <c r="C2215" s="4">
        <v>-11.843</v>
      </c>
    </row>
    <row r="2216" spans="2:3" ht="16" x14ac:dyDescent="0.2">
      <c r="B2216" s="4">
        <v>22.611000000000001</v>
      </c>
      <c r="C2216" s="4">
        <v>-11.843</v>
      </c>
    </row>
    <row r="2217" spans="2:3" ht="16" x14ac:dyDescent="0.2">
      <c r="B2217" s="4">
        <v>-15.624000000000001</v>
      </c>
      <c r="C2217" s="4">
        <v>-11.843</v>
      </c>
    </row>
    <row r="2218" spans="2:3" ht="16" x14ac:dyDescent="0.2">
      <c r="B2218" s="4">
        <v>-15.624000000000001</v>
      </c>
      <c r="C2218" s="4">
        <v>-11.843</v>
      </c>
    </row>
    <row r="2219" spans="2:3" ht="16" x14ac:dyDescent="0.2">
      <c r="B2219" s="4">
        <v>-15.624000000000001</v>
      </c>
      <c r="C2219" s="4">
        <v>-11.843</v>
      </c>
    </row>
    <row r="2220" spans="2:3" ht="16" x14ac:dyDescent="0.2">
      <c r="B2220" s="4">
        <v>-15.624000000000001</v>
      </c>
      <c r="C2220" s="4">
        <v>-11.843</v>
      </c>
    </row>
    <row r="2221" spans="2:3" ht="16" x14ac:dyDescent="0.2">
      <c r="B2221" s="4">
        <v>-15.624000000000001</v>
      </c>
      <c r="C2221" s="4">
        <v>-21.146999999999998</v>
      </c>
    </row>
    <row r="2222" spans="2:3" ht="16" x14ac:dyDescent="0.2">
      <c r="B2222" s="4">
        <v>-15.624000000000001</v>
      </c>
      <c r="C2222" s="4">
        <v>-21.146999999999998</v>
      </c>
    </row>
    <row r="2223" spans="2:3" ht="16" x14ac:dyDescent="0.2">
      <c r="B2223" s="4">
        <v>40.436</v>
      </c>
      <c r="C2223" s="4">
        <v>-21.146999999999998</v>
      </c>
    </row>
    <row r="2224" spans="2:3" ht="16" x14ac:dyDescent="0.2">
      <c r="B2224" s="4">
        <v>40.436</v>
      </c>
      <c r="C2224" s="4">
        <v>-21.146999999999998</v>
      </c>
    </row>
    <row r="2225" spans="2:3" ht="16" x14ac:dyDescent="0.2">
      <c r="B2225" s="4">
        <v>40.436</v>
      </c>
      <c r="C2225" s="4">
        <v>-21.146999999999998</v>
      </c>
    </row>
    <row r="2226" spans="2:3" ht="16" x14ac:dyDescent="0.2">
      <c r="B2226" s="4">
        <v>40.436</v>
      </c>
      <c r="C2226" s="4">
        <v>-21.146999999999998</v>
      </c>
    </row>
    <row r="2227" spans="2:3" ht="16" x14ac:dyDescent="0.2">
      <c r="B2227" s="4">
        <v>40.436</v>
      </c>
      <c r="C2227" s="4">
        <v>-21.146999999999998</v>
      </c>
    </row>
    <row r="2228" spans="2:3" ht="16" x14ac:dyDescent="0.2">
      <c r="B2228" s="4">
        <v>40.436</v>
      </c>
      <c r="C2228" s="4">
        <v>-21.146999999999998</v>
      </c>
    </row>
    <row r="2229" spans="2:3" ht="16" x14ac:dyDescent="0.2">
      <c r="B2229" s="4">
        <v>40.436</v>
      </c>
      <c r="C2229" s="4">
        <v>-21.146999999999998</v>
      </c>
    </row>
    <row r="2230" spans="2:3" ht="16" x14ac:dyDescent="0.2">
      <c r="B2230" s="4">
        <v>40.436</v>
      </c>
      <c r="C2230" s="4">
        <v>-21.146999999999998</v>
      </c>
    </row>
    <row r="2231" spans="2:3" ht="16" x14ac:dyDescent="0.2">
      <c r="B2231" s="4">
        <v>40.436</v>
      </c>
      <c r="C2231" s="4">
        <v>-21.146999999999998</v>
      </c>
    </row>
    <row r="2232" spans="2:3" ht="16" x14ac:dyDescent="0.2">
      <c r="B2232" s="4">
        <v>40.436</v>
      </c>
      <c r="C2232" s="4">
        <v>-21.146999999999998</v>
      </c>
    </row>
    <row r="2233" spans="2:3" ht="16" x14ac:dyDescent="0.2">
      <c r="B2233" s="4">
        <v>40.436</v>
      </c>
      <c r="C2233" s="4">
        <v>-21.146999999999998</v>
      </c>
    </row>
    <row r="2234" spans="2:3" ht="16" x14ac:dyDescent="0.2">
      <c r="B2234" s="4">
        <v>2.7357999999999998</v>
      </c>
      <c r="C2234" s="4">
        <v>-21.146999999999998</v>
      </c>
    </row>
    <row r="2235" spans="2:3" ht="16" x14ac:dyDescent="0.2">
      <c r="B2235" s="4">
        <v>2.7357999999999998</v>
      </c>
      <c r="C2235" s="4">
        <v>-21.146999999999998</v>
      </c>
    </row>
    <row r="2236" spans="2:3" ht="16" x14ac:dyDescent="0.2">
      <c r="B2236" s="4">
        <v>2.7357999999999998</v>
      </c>
      <c r="C2236" s="4">
        <v>-21.146999999999998</v>
      </c>
    </row>
    <row r="2237" spans="2:3" ht="16" x14ac:dyDescent="0.2">
      <c r="B2237" s="4">
        <v>2.7357999999999998</v>
      </c>
      <c r="C2237" s="4">
        <v>-21.146999999999998</v>
      </c>
    </row>
    <row r="2238" spans="2:3" ht="16" x14ac:dyDescent="0.2">
      <c r="B2238" s="4">
        <v>2.7357999999999998</v>
      </c>
      <c r="C2238" s="4">
        <v>-21.146999999999998</v>
      </c>
    </row>
    <row r="2239" spans="2:3" ht="16" x14ac:dyDescent="0.2">
      <c r="B2239" s="4">
        <v>2.7357999999999998</v>
      </c>
      <c r="C2239" s="4">
        <v>-21.146999999999998</v>
      </c>
    </row>
    <row r="2240" spans="2:3" ht="16" x14ac:dyDescent="0.2">
      <c r="B2240" s="4">
        <v>2.7357999999999998</v>
      </c>
      <c r="C2240" s="4">
        <v>-21.146999999999998</v>
      </c>
    </row>
    <row r="2241" spans="2:3" ht="16" x14ac:dyDescent="0.2">
      <c r="B2241" s="4">
        <v>2.7357999999999998</v>
      </c>
      <c r="C2241" s="4">
        <v>-21.146999999999998</v>
      </c>
    </row>
    <row r="2242" spans="2:3" ht="16" x14ac:dyDescent="0.2">
      <c r="B2242" s="4">
        <v>2.7357999999999998</v>
      </c>
      <c r="C2242" s="4">
        <v>-21.146999999999998</v>
      </c>
    </row>
    <row r="2243" spans="2:3" ht="16" x14ac:dyDescent="0.2">
      <c r="B2243" s="4">
        <v>2.7357999999999998</v>
      </c>
      <c r="C2243" s="4">
        <v>-21.146999999999998</v>
      </c>
    </row>
    <row r="2244" spans="2:3" ht="16" x14ac:dyDescent="0.2">
      <c r="B2244" s="4">
        <v>2.7357999999999998</v>
      </c>
      <c r="C2244" s="4">
        <v>-21.146999999999998</v>
      </c>
    </row>
    <row r="2245" spans="2:3" ht="16" x14ac:dyDescent="0.2">
      <c r="B2245" s="4">
        <v>2.7357999999999998</v>
      </c>
      <c r="C2245" s="4">
        <v>-21.146999999999998</v>
      </c>
    </row>
    <row r="2246" spans="2:3" ht="16" x14ac:dyDescent="0.2">
      <c r="B2246" s="4">
        <v>2.7357999999999998</v>
      </c>
      <c r="C2246" s="4">
        <v>-21.146999999999998</v>
      </c>
    </row>
    <row r="2247" spans="2:3" ht="16" x14ac:dyDescent="0.2">
      <c r="B2247" s="4">
        <v>2.7357999999999998</v>
      </c>
      <c r="C2247" s="4">
        <v>-21.146999999999998</v>
      </c>
    </row>
    <row r="2248" spans="2:3" ht="16" x14ac:dyDescent="0.2">
      <c r="B2248" s="4">
        <v>2.7357999999999998</v>
      </c>
      <c r="C2248" s="4">
        <v>-21.146999999999998</v>
      </c>
    </row>
    <row r="2249" spans="2:3" ht="16" x14ac:dyDescent="0.2">
      <c r="B2249" s="4">
        <v>2.7357999999999998</v>
      </c>
      <c r="C2249" s="4">
        <v>-21.146999999999998</v>
      </c>
    </row>
    <row r="2250" spans="2:3" ht="16" x14ac:dyDescent="0.2">
      <c r="B2250" s="4">
        <v>2.7357999999999998</v>
      </c>
      <c r="C2250" s="4">
        <v>-61.319000000000003</v>
      </c>
    </row>
    <row r="2251" spans="2:3" ht="16" x14ac:dyDescent="0.2">
      <c r="B2251" s="4">
        <v>2.7357999999999998</v>
      </c>
      <c r="C2251" s="4">
        <v>-61.319000000000003</v>
      </c>
    </row>
    <row r="2252" spans="2:3" ht="16" x14ac:dyDescent="0.2">
      <c r="B2252" s="4">
        <v>2.7357999999999998</v>
      </c>
      <c r="C2252" s="4">
        <v>-61.319000000000003</v>
      </c>
    </row>
    <row r="2253" spans="2:3" ht="16" x14ac:dyDescent="0.2">
      <c r="B2253" s="4">
        <v>2.7357999999999998</v>
      </c>
      <c r="C2253" s="4">
        <v>-61.319000000000003</v>
      </c>
    </row>
    <row r="2254" spans="2:3" ht="16" x14ac:dyDescent="0.2">
      <c r="B2254" s="4">
        <v>2.7357999999999998</v>
      </c>
      <c r="C2254" s="4">
        <v>-61.319000000000003</v>
      </c>
    </row>
    <row r="2255" spans="2:3" ht="16" x14ac:dyDescent="0.2">
      <c r="B2255" s="4">
        <v>2.7357999999999998</v>
      </c>
      <c r="C2255" s="4">
        <v>-61.319000000000003</v>
      </c>
    </row>
    <row r="2256" spans="2:3" ht="16" x14ac:dyDescent="0.2">
      <c r="B2256" s="4">
        <v>2.7357999999999998</v>
      </c>
      <c r="C2256" s="4">
        <v>-61.319000000000003</v>
      </c>
    </row>
    <row r="2257" spans="2:3" ht="16" x14ac:dyDescent="0.2">
      <c r="B2257" s="4">
        <v>2.7357999999999998</v>
      </c>
      <c r="C2257" s="4">
        <v>-61.319000000000003</v>
      </c>
    </row>
    <row r="2258" spans="2:3" ht="16" x14ac:dyDescent="0.2">
      <c r="B2258" s="4">
        <v>2.7357999999999998</v>
      </c>
      <c r="C2258" s="4">
        <v>-61.319000000000003</v>
      </c>
    </row>
    <row r="2259" spans="2:3" ht="16" x14ac:dyDescent="0.2">
      <c r="B2259" s="4">
        <v>2.7357999999999998</v>
      </c>
      <c r="C2259" s="4">
        <v>-61.319000000000003</v>
      </c>
    </row>
    <row r="2260" spans="2:3" ht="16" x14ac:dyDescent="0.2">
      <c r="B2260" s="4">
        <v>2.7357999999999998</v>
      </c>
      <c r="C2260" s="4">
        <v>-61.319000000000003</v>
      </c>
    </row>
    <row r="2261" spans="2:3" ht="16" x14ac:dyDescent="0.2">
      <c r="B2261" s="4">
        <v>73.216999999999999</v>
      </c>
      <c r="C2261" s="4">
        <v>-61.319000000000003</v>
      </c>
    </row>
    <row r="2262" spans="2:3" ht="16" x14ac:dyDescent="0.2">
      <c r="B2262" s="4">
        <v>73.216999999999999</v>
      </c>
      <c r="C2262" s="4">
        <v>-61.319000000000003</v>
      </c>
    </row>
    <row r="2263" spans="2:3" ht="16" x14ac:dyDescent="0.2">
      <c r="B2263" s="4">
        <v>73.216999999999999</v>
      </c>
      <c r="C2263" s="4">
        <v>-61.319000000000003</v>
      </c>
    </row>
    <row r="2264" spans="2:3" ht="16" x14ac:dyDescent="0.2">
      <c r="B2264" s="4">
        <v>-3.6821999999999999</v>
      </c>
      <c r="C2264" s="4">
        <v>-61.319000000000003</v>
      </c>
    </row>
    <row r="2265" spans="2:3" ht="16" x14ac:dyDescent="0.2">
      <c r="B2265" s="4">
        <v>-3.6821999999999999</v>
      </c>
      <c r="C2265" s="4">
        <v>-70.454999999999998</v>
      </c>
    </row>
    <row r="2266" spans="2:3" ht="16" x14ac:dyDescent="0.2">
      <c r="B2266" s="4">
        <v>-3.6821999999999999</v>
      </c>
      <c r="C2266" s="4">
        <v>-70.454999999999998</v>
      </c>
    </row>
    <row r="2267" spans="2:3" ht="16" x14ac:dyDescent="0.2">
      <c r="B2267" s="4">
        <v>-3.6821999999999999</v>
      </c>
      <c r="C2267" s="4">
        <v>-70.454999999999998</v>
      </c>
    </row>
    <row r="2268" spans="2:3" ht="16" x14ac:dyDescent="0.2">
      <c r="B2268" s="4">
        <v>-3.6821999999999999</v>
      </c>
      <c r="C2268" s="4">
        <v>-70.454999999999998</v>
      </c>
    </row>
    <row r="2269" spans="2:3" ht="16" x14ac:dyDescent="0.2">
      <c r="B2269" s="4">
        <v>-3.6821999999999999</v>
      </c>
      <c r="C2269" s="4">
        <v>-70.454999999999998</v>
      </c>
    </row>
    <row r="2270" spans="2:3" ht="16" x14ac:dyDescent="0.2">
      <c r="B2270" s="4">
        <v>-3.6821999999999999</v>
      </c>
      <c r="C2270" s="4">
        <v>-70.454999999999998</v>
      </c>
    </row>
    <row r="2271" spans="2:3" ht="16" x14ac:dyDescent="0.2">
      <c r="B2271" s="4">
        <v>-3.6821999999999999</v>
      </c>
      <c r="C2271" s="4">
        <v>-70.454999999999998</v>
      </c>
    </row>
    <row r="2272" spans="2:3" ht="16" x14ac:dyDescent="0.2">
      <c r="B2272" s="4">
        <v>-3.6821999999999999</v>
      </c>
      <c r="C2272" s="4">
        <v>-70.454999999999998</v>
      </c>
    </row>
    <row r="2273" spans="2:3" ht="16" x14ac:dyDescent="0.2">
      <c r="B2273" s="4">
        <v>-3.6821999999999999</v>
      </c>
      <c r="C2273" s="4">
        <v>-70.454999999999998</v>
      </c>
    </row>
    <row r="2274" spans="2:3" ht="16" x14ac:dyDescent="0.2">
      <c r="B2274" s="4">
        <v>-3.6821999999999999</v>
      </c>
      <c r="C2274" s="4">
        <v>-70.454999999999998</v>
      </c>
    </row>
    <row r="2275" spans="2:3" ht="16" x14ac:dyDescent="0.2">
      <c r="B2275" s="4">
        <v>-3.6821999999999999</v>
      </c>
      <c r="C2275" s="4">
        <v>-1.4802999999999999</v>
      </c>
    </row>
    <row r="2276" spans="2:3" ht="16" x14ac:dyDescent="0.2">
      <c r="B2276" s="4">
        <v>-3.6821999999999999</v>
      </c>
      <c r="C2276" s="4">
        <v>-1.4802999999999999</v>
      </c>
    </row>
    <row r="2277" spans="2:3" ht="16" x14ac:dyDescent="0.2">
      <c r="B2277" s="4">
        <v>-3.6821999999999999</v>
      </c>
      <c r="C2277" s="4">
        <v>-1.4802999999999999</v>
      </c>
    </row>
    <row r="2278" spans="2:3" ht="16" x14ac:dyDescent="0.2">
      <c r="B2278" s="4">
        <v>-3.6821999999999999</v>
      </c>
      <c r="C2278" s="4">
        <v>-1.4802999999999999</v>
      </c>
    </row>
    <row r="2279" spans="2:3" ht="16" x14ac:dyDescent="0.2">
      <c r="B2279" s="4">
        <v>-3.6821999999999999</v>
      </c>
      <c r="C2279" s="4">
        <v>-1.4802999999999999</v>
      </c>
    </row>
    <row r="2280" spans="2:3" ht="16" x14ac:dyDescent="0.2">
      <c r="B2280" s="4">
        <v>-3.6821999999999999</v>
      </c>
      <c r="C2280" s="4">
        <v>-40.289000000000001</v>
      </c>
    </row>
    <row r="2281" spans="2:3" ht="16" x14ac:dyDescent="0.2">
      <c r="B2281" s="4">
        <v>-3.6821999999999999</v>
      </c>
      <c r="C2281" s="4">
        <v>-40.289000000000001</v>
      </c>
    </row>
    <row r="2282" spans="2:3" ht="16" x14ac:dyDescent="0.2">
      <c r="B2282" s="4">
        <v>-3.6821999999999999</v>
      </c>
      <c r="C2282" s="4">
        <v>-40.289000000000001</v>
      </c>
    </row>
    <row r="2283" spans="2:3" ht="16" x14ac:dyDescent="0.2">
      <c r="B2283" s="4">
        <v>-3.6821999999999999</v>
      </c>
      <c r="C2283" s="4">
        <v>-40.289000000000001</v>
      </c>
    </row>
    <row r="2284" spans="2:3" ht="16" x14ac:dyDescent="0.2">
      <c r="B2284" s="4">
        <v>-28.646000000000001</v>
      </c>
      <c r="C2284" s="4">
        <v>-40.289000000000001</v>
      </c>
    </row>
    <row r="2285" spans="2:3" ht="16" x14ac:dyDescent="0.2">
      <c r="B2285" s="4">
        <v>-28.646000000000001</v>
      </c>
      <c r="C2285" s="4">
        <v>-40.289000000000001</v>
      </c>
    </row>
    <row r="2286" spans="2:3" ht="16" x14ac:dyDescent="0.2">
      <c r="B2286" s="4">
        <v>-28.646000000000001</v>
      </c>
      <c r="C2286" s="4">
        <v>5.8975999999999997</v>
      </c>
    </row>
    <row r="2287" spans="2:3" ht="16" x14ac:dyDescent="0.2">
      <c r="B2287" s="4">
        <v>-28.646000000000001</v>
      </c>
      <c r="C2287" s="4">
        <v>5.8975999999999997</v>
      </c>
    </row>
    <row r="2288" spans="2:3" ht="16" x14ac:dyDescent="0.2">
      <c r="B2288" s="4">
        <v>-28.646000000000001</v>
      </c>
      <c r="C2288" s="4">
        <v>5.8975999999999997</v>
      </c>
    </row>
    <row r="2289" spans="2:3" ht="16" x14ac:dyDescent="0.2">
      <c r="B2289" s="4">
        <v>-28.646000000000001</v>
      </c>
      <c r="C2289" s="4">
        <v>5.8975999999999997</v>
      </c>
    </row>
    <row r="2290" spans="2:3" ht="16" x14ac:dyDescent="0.2">
      <c r="B2290" s="4">
        <v>-28.646000000000001</v>
      </c>
      <c r="C2290" s="4">
        <v>5.8975999999999997</v>
      </c>
    </row>
    <row r="2291" spans="2:3" ht="16" x14ac:dyDescent="0.2">
      <c r="B2291" s="4">
        <v>-28.646000000000001</v>
      </c>
      <c r="C2291" s="4">
        <v>5.8975999999999997</v>
      </c>
    </row>
    <row r="2292" spans="2:3" ht="16" x14ac:dyDescent="0.2">
      <c r="B2292" s="4">
        <v>-16.725000000000001</v>
      </c>
      <c r="C2292" s="4">
        <v>5.8975999999999997</v>
      </c>
    </row>
    <row r="2293" spans="2:3" ht="16" x14ac:dyDescent="0.2">
      <c r="B2293" s="4">
        <v>-16.725000000000001</v>
      </c>
      <c r="C2293" s="4">
        <v>5.8975999999999997</v>
      </c>
    </row>
    <row r="2294" spans="2:3" ht="16" x14ac:dyDescent="0.2">
      <c r="B2294" s="4">
        <v>-16.725000000000001</v>
      </c>
      <c r="C2294" s="4">
        <v>5.8975999999999997</v>
      </c>
    </row>
    <row r="2295" spans="2:3" ht="16" x14ac:dyDescent="0.2">
      <c r="B2295" s="4">
        <v>-16.725000000000001</v>
      </c>
      <c r="C2295" s="4">
        <v>5.8975999999999997</v>
      </c>
    </row>
    <row r="2296" spans="2:3" ht="16" x14ac:dyDescent="0.2">
      <c r="B2296" s="4">
        <v>-16.725000000000001</v>
      </c>
      <c r="C2296" s="4">
        <v>5.8975999999999997</v>
      </c>
    </row>
    <row r="2297" spans="2:3" ht="16" x14ac:dyDescent="0.2">
      <c r="B2297" s="4">
        <v>-16.725000000000001</v>
      </c>
      <c r="C2297" s="4">
        <v>-5.8944000000000001</v>
      </c>
    </row>
    <row r="2298" spans="2:3" ht="16" x14ac:dyDescent="0.2">
      <c r="B2298" s="4">
        <v>-16.725000000000001</v>
      </c>
      <c r="C2298" s="4">
        <v>-5.8944000000000001</v>
      </c>
    </row>
    <row r="2299" spans="2:3" ht="16" x14ac:dyDescent="0.2">
      <c r="B2299" s="4">
        <v>-16.725000000000001</v>
      </c>
      <c r="C2299" s="4">
        <v>-5.8944000000000001</v>
      </c>
    </row>
    <row r="2300" spans="2:3" ht="16" x14ac:dyDescent="0.2">
      <c r="B2300" s="4">
        <v>-8.2911999999999999</v>
      </c>
      <c r="C2300" s="4">
        <v>-5.8944000000000001</v>
      </c>
    </row>
    <row r="2301" spans="2:3" ht="16" x14ac:dyDescent="0.2">
      <c r="B2301" s="4">
        <v>-8.2911999999999999</v>
      </c>
      <c r="C2301" s="4">
        <v>-5.8944000000000001</v>
      </c>
    </row>
    <row r="2302" spans="2:3" ht="16" x14ac:dyDescent="0.2">
      <c r="B2302" s="4">
        <v>-8.2911999999999999</v>
      </c>
      <c r="C2302" s="4">
        <v>-5.8944000000000001</v>
      </c>
    </row>
    <row r="2303" spans="2:3" ht="16" x14ac:dyDescent="0.2">
      <c r="B2303" s="4">
        <v>-8.2911999999999999</v>
      </c>
      <c r="C2303" s="4">
        <v>-5.8944000000000001</v>
      </c>
    </row>
    <row r="2304" spans="2:3" ht="16" x14ac:dyDescent="0.2">
      <c r="B2304" s="4">
        <v>-8.2911999999999999</v>
      </c>
      <c r="C2304" s="4">
        <v>-5.8944000000000001</v>
      </c>
    </row>
    <row r="2305" spans="2:3" ht="16" x14ac:dyDescent="0.2">
      <c r="B2305" s="4">
        <v>-6.9120999999999997</v>
      </c>
      <c r="C2305" s="4">
        <v>-5.8944000000000001</v>
      </c>
    </row>
    <row r="2306" spans="2:3" ht="16" x14ac:dyDescent="0.2">
      <c r="B2306" s="4">
        <v>-6.9120999999999997</v>
      </c>
      <c r="C2306" s="4">
        <v>-63.023000000000003</v>
      </c>
    </row>
    <row r="2307" spans="2:3" ht="16" x14ac:dyDescent="0.2">
      <c r="B2307" s="4">
        <v>-6.9120999999999997</v>
      </c>
      <c r="C2307" s="4">
        <v>-63.023000000000003</v>
      </c>
    </row>
    <row r="2308" spans="2:3" ht="16" x14ac:dyDescent="0.2">
      <c r="B2308" s="4">
        <v>-20.68</v>
      </c>
      <c r="C2308" s="4">
        <v>-63.023000000000003</v>
      </c>
    </row>
    <row r="2309" spans="2:3" ht="16" x14ac:dyDescent="0.2">
      <c r="B2309" s="4">
        <v>-20.68</v>
      </c>
      <c r="C2309" s="4">
        <v>-63.023000000000003</v>
      </c>
    </row>
    <row r="2310" spans="2:3" ht="16" x14ac:dyDescent="0.2">
      <c r="B2310" s="4">
        <v>-20.68</v>
      </c>
      <c r="C2310" s="4">
        <v>-63.023000000000003</v>
      </c>
    </row>
    <row r="2311" spans="2:3" ht="16" x14ac:dyDescent="0.2">
      <c r="B2311" s="4">
        <v>-20.68</v>
      </c>
      <c r="C2311" s="4">
        <v>-63.023000000000003</v>
      </c>
    </row>
    <row r="2312" spans="2:3" ht="16" x14ac:dyDescent="0.2">
      <c r="B2312" s="4">
        <v>-17.844000000000001</v>
      </c>
      <c r="C2312" s="4">
        <v>-63.023000000000003</v>
      </c>
    </row>
    <row r="2313" spans="2:3" ht="16" x14ac:dyDescent="0.2">
      <c r="B2313" s="4">
        <v>-17.844000000000001</v>
      </c>
      <c r="C2313" s="4">
        <v>-63.023000000000003</v>
      </c>
    </row>
    <row r="2314" spans="2:3" ht="16" x14ac:dyDescent="0.2">
      <c r="B2314" s="4">
        <v>-15.292999999999999</v>
      </c>
      <c r="C2314" s="4">
        <v>-63.023000000000003</v>
      </c>
    </row>
    <row r="2315" spans="2:3" ht="16" x14ac:dyDescent="0.2">
      <c r="B2315" s="4">
        <v>-15.292999999999999</v>
      </c>
      <c r="C2315" s="4">
        <v>-63.023000000000003</v>
      </c>
    </row>
    <row r="2316" spans="2:3" ht="16" x14ac:dyDescent="0.2">
      <c r="B2316" s="4">
        <v>-15.292999999999999</v>
      </c>
      <c r="C2316" s="4">
        <v>78.986000000000004</v>
      </c>
    </row>
    <row r="2317" spans="2:3" ht="16" x14ac:dyDescent="0.2">
      <c r="B2317" s="4">
        <v>-25.82</v>
      </c>
      <c r="C2317" s="4">
        <v>78.986000000000004</v>
      </c>
    </row>
    <row r="2318" spans="2:3" ht="16" x14ac:dyDescent="0.2">
      <c r="B2318" s="4">
        <v>-25.82</v>
      </c>
      <c r="C2318" s="4">
        <v>78.986000000000004</v>
      </c>
    </row>
    <row r="2319" spans="2:3" ht="16" x14ac:dyDescent="0.2">
      <c r="B2319" s="4">
        <v>-25.82</v>
      </c>
      <c r="C2319" s="4">
        <v>78.986000000000004</v>
      </c>
    </row>
    <row r="2320" spans="2:3" ht="16" x14ac:dyDescent="0.2">
      <c r="B2320" s="4">
        <v>-25.82</v>
      </c>
      <c r="C2320" s="4">
        <v>-46.963999999999999</v>
      </c>
    </row>
    <row r="2321" spans="2:3" ht="16" x14ac:dyDescent="0.2">
      <c r="B2321" s="4">
        <v>-25.82</v>
      </c>
      <c r="C2321" s="4">
        <v>-46.963999999999999</v>
      </c>
    </row>
    <row r="2322" spans="2:3" ht="16" x14ac:dyDescent="0.2">
      <c r="B2322" s="4">
        <v>-32.652999999999999</v>
      </c>
      <c r="C2322" s="4">
        <v>-46.963999999999999</v>
      </c>
    </row>
    <row r="2323" spans="2:3" ht="16" x14ac:dyDescent="0.2">
      <c r="B2323" s="4">
        <v>-25.119</v>
      </c>
      <c r="C2323" s="4">
        <v>-46.963999999999999</v>
      </c>
    </row>
    <row r="2324" spans="2:3" ht="16" x14ac:dyDescent="0.2">
      <c r="B2324" s="4">
        <v>-25.119</v>
      </c>
      <c r="C2324" s="4">
        <v>-46.963999999999999</v>
      </c>
    </row>
    <row r="2325" spans="2:3" ht="16" x14ac:dyDescent="0.2">
      <c r="B2325" s="4">
        <v>-25.119</v>
      </c>
      <c r="C2325" s="4">
        <v>-84.713999999999999</v>
      </c>
    </row>
    <row r="2326" spans="2:3" ht="16" x14ac:dyDescent="0.2">
      <c r="B2326" s="4">
        <v>-25.119</v>
      </c>
      <c r="C2326" s="4">
        <v>-84.713999999999999</v>
      </c>
    </row>
    <row r="2327" spans="2:3" ht="16" x14ac:dyDescent="0.2">
      <c r="B2327" s="4">
        <v>-31.766999999999999</v>
      </c>
      <c r="C2327" s="4">
        <v>-84.713999999999999</v>
      </c>
    </row>
    <row r="2328" spans="2:3" ht="16" x14ac:dyDescent="0.2">
      <c r="B2328" s="4">
        <v>-4.7202000000000002</v>
      </c>
      <c r="C2328" s="4">
        <v>-84.713999999999999</v>
      </c>
    </row>
    <row r="2329" spans="2:3" ht="16" x14ac:dyDescent="0.2">
      <c r="B2329" s="4">
        <v>-4.7202000000000002</v>
      </c>
      <c r="C2329" s="4">
        <v>0.54339000000000004</v>
      </c>
    </row>
    <row r="2330" spans="2:3" ht="16" x14ac:dyDescent="0.2">
      <c r="C2330" s="4">
        <v>0.54339000000000004</v>
      </c>
    </row>
    <row r="2331" spans="2:3" ht="16" x14ac:dyDescent="0.2">
      <c r="C2331" s="4">
        <v>0.54339000000000004</v>
      </c>
    </row>
    <row r="2332" spans="2:3" ht="16" x14ac:dyDescent="0.2">
      <c r="C2332" s="4">
        <v>0.54339000000000004</v>
      </c>
    </row>
    <row r="2333" spans="2:3" ht="16" x14ac:dyDescent="0.2">
      <c r="C2333" s="4">
        <v>0.54339000000000004</v>
      </c>
    </row>
    <row r="2334" spans="2:3" ht="16" x14ac:dyDescent="0.2">
      <c r="C2334" s="4">
        <v>0.54339000000000004</v>
      </c>
    </row>
    <row r="2335" spans="2:3" ht="16" x14ac:dyDescent="0.2">
      <c r="C2335" s="4">
        <v>0.54339000000000004</v>
      </c>
    </row>
    <row r="2336" spans="2:3" ht="16" x14ac:dyDescent="0.2">
      <c r="C2336" s="4">
        <v>0.54339000000000004</v>
      </c>
    </row>
    <row r="2337" spans="3:3" ht="16" x14ac:dyDescent="0.2">
      <c r="C2337" s="4">
        <v>0.54339000000000004</v>
      </c>
    </row>
    <row r="2338" spans="3:3" ht="16" x14ac:dyDescent="0.2">
      <c r="C2338" s="4">
        <v>0.54339000000000004</v>
      </c>
    </row>
    <row r="2339" spans="3:3" ht="16" x14ac:dyDescent="0.2">
      <c r="C2339" s="4">
        <v>0.54339000000000004</v>
      </c>
    </row>
    <row r="2340" spans="3:3" ht="16" x14ac:dyDescent="0.2">
      <c r="C2340" s="4">
        <v>0.54339000000000004</v>
      </c>
    </row>
    <row r="2341" spans="3:3" ht="16" x14ac:dyDescent="0.2">
      <c r="C2341" s="4">
        <v>0.54339000000000004</v>
      </c>
    </row>
    <row r="2342" spans="3:3" ht="16" x14ac:dyDescent="0.2">
      <c r="C2342" s="4">
        <v>0.54339000000000004</v>
      </c>
    </row>
    <row r="2343" spans="3:3" ht="16" x14ac:dyDescent="0.2">
      <c r="C2343" s="4">
        <v>0.54339000000000004</v>
      </c>
    </row>
    <row r="2344" spans="3:3" ht="16" x14ac:dyDescent="0.2">
      <c r="C2344" s="4">
        <v>0.54339000000000004</v>
      </c>
    </row>
    <row r="2345" spans="3:3" ht="16" x14ac:dyDescent="0.2">
      <c r="C2345" s="4">
        <v>0.54339000000000004</v>
      </c>
    </row>
    <row r="2346" spans="3:3" ht="16" x14ac:dyDescent="0.2">
      <c r="C2346" s="4">
        <v>0.54339000000000004</v>
      </c>
    </row>
    <row r="2347" spans="3:3" ht="16" x14ac:dyDescent="0.2">
      <c r="C2347" s="4">
        <v>0.54339000000000004</v>
      </c>
    </row>
    <row r="2348" spans="3:3" ht="16" x14ac:dyDescent="0.2">
      <c r="C2348" s="4">
        <v>0.54339000000000004</v>
      </c>
    </row>
    <row r="2349" spans="3:3" ht="16" x14ac:dyDescent="0.2">
      <c r="C2349" s="4">
        <v>0.54339000000000004</v>
      </c>
    </row>
    <row r="2350" spans="3:3" ht="16" x14ac:dyDescent="0.2">
      <c r="C2350" s="4">
        <v>0.54339000000000004</v>
      </c>
    </row>
    <row r="2351" spans="3:3" ht="16" x14ac:dyDescent="0.2">
      <c r="C2351" s="4">
        <v>-65.67</v>
      </c>
    </row>
    <row r="2352" spans="3:3" ht="16" x14ac:dyDescent="0.2">
      <c r="C2352" s="4">
        <v>-65.67</v>
      </c>
    </row>
    <row r="2353" spans="3:3" ht="16" x14ac:dyDescent="0.2">
      <c r="C2353" s="4">
        <v>-65.67</v>
      </c>
    </row>
    <row r="2354" spans="3:3" ht="16" x14ac:dyDescent="0.2">
      <c r="C2354" s="4">
        <v>-65.67</v>
      </c>
    </row>
    <row r="2355" spans="3:3" ht="16" x14ac:dyDescent="0.2">
      <c r="C2355" s="4">
        <v>-65.67</v>
      </c>
    </row>
    <row r="2356" spans="3:3" ht="16" x14ac:dyDescent="0.2">
      <c r="C2356" s="4">
        <v>-65.67</v>
      </c>
    </row>
    <row r="2357" spans="3:3" ht="16" x14ac:dyDescent="0.2">
      <c r="C2357" s="4">
        <v>-65.67</v>
      </c>
    </row>
    <row r="2358" spans="3:3" ht="16" x14ac:dyDescent="0.2">
      <c r="C2358" s="4">
        <v>-65.67</v>
      </c>
    </row>
    <row r="2359" spans="3:3" ht="16" x14ac:dyDescent="0.2">
      <c r="C2359" s="4">
        <v>-65.67</v>
      </c>
    </row>
    <row r="2360" spans="3:3" ht="16" x14ac:dyDescent="0.2">
      <c r="C2360" s="4">
        <v>-65.67</v>
      </c>
    </row>
    <row r="2361" spans="3:3" ht="16" x14ac:dyDescent="0.2">
      <c r="C2361" s="4">
        <v>-65.67</v>
      </c>
    </row>
    <row r="2362" spans="3:3" ht="16" x14ac:dyDescent="0.2">
      <c r="C2362" s="4">
        <v>-36.734999999999999</v>
      </c>
    </row>
    <row r="2363" spans="3:3" ht="16" x14ac:dyDescent="0.2">
      <c r="C2363" s="4">
        <v>-36.734999999999999</v>
      </c>
    </row>
    <row r="2364" spans="3:3" ht="16" x14ac:dyDescent="0.2">
      <c r="C2364" s="4">
        <v>-36.734999999999999</v>
      </c>
    </row>
    <row r="2365" spans="3:3" ht="16" x14ac:dyDescent="0.2">
      <c r="C2365" s="4">
        <v>-36.734999999999999</v>
      </c>
    </row>
    <row r="2366" spans="3:3" ht="16" x14ac:dyDescent="0.2">
      <c r="C2366" s="4">
        <v>-36.734999999999999</v>
      </c>
    </row>
    <row r="2367" spans="3:3" ht="16" x14ac:dyDescent="0.2">
      <c r="C2367" s="4">
        <v>-36.734999999999999</v>
      </c>
    </row>
    <row r="2368" spans="3:3" ht="16" x14ac:dyDescent="0.2">
      <c r="C2368" s="4">
        <v>-36.734999999999999</v>
      </c>
    </row>
    <row r="2369" spans="3:3" ht="16" x14ac:dyDescent="0.2">
      <c r="C2369" s="4">
        <v>-3.8506</v>
      </c>
    </row>
    <row r="2370" spans="3:3" ht="16" x14ac:dyDescent="0.2">
      <c r="C2370" s="4">
        <v>-3.8506</v>
      </c>
    </row>
    <row r="2371" spans="3:3" ht="16" x14ac:dyDescent="0.2">
      <c r="C2371" s="4">
        <v>-3.8506</v>
      </c>
    </row>
    <row r="2372" spans="3:3" ht="16" x14ac:dyDescent="0.2">
      <c r="C2372" s="4">
        <v>-3.8506</v>
      </c>
    </row>
    <row r="2373" spans="3:3" ht="16" x14ac:dyDescent="0.2">
      <c r="C2373" s="4">
        <v>-3.8506</v>
      </c>
    </row>
    <row r="2374" spans="3:3" ht="16" x14ac:dyDescent="0.2">
      <c r="C2374" s="4">
        <v>-3.8506</v>
      </c>
    </row>
    <row r="2375" spans="3:3" ht="16" x14ac:dyDescent="0.2">
      <c r="C2375" s="4">
        <v>-3.8506</v>
      </c>
    </row>
    <row r="2376" spans="3:3" ht="16" x14ac:dyDescent="0.2">
      <c r="C2376" s="4">
        <v>-3.8506</v>
      </c>
    </row>
    <row r="2377" spans="3:3" ht="16" x14ac:dyDescent="0.2">
      <c r="C2377" s="4">
        <v>-3.8506</v>
      </c>
    </row>
    <row r="2378" spans="3:3" ht="16" x14ac:dyDescent="0.2">
      <c r="C2378" s="4">
        <v>-3.8506</v>
      </c>
    </row>
    <row r="2379" spans="3:3" ht="16" x14ac:dyDescent="0.2">
      <c r="C2379" s="4">
        <v>-3.8506</v>
      </c>
    </row>
    <row r="2380" spans="3:3" ht="16" x14ac:dyDescent="0.2">
      <c r="C2380" s="4">
        <v>-3.8506</v>
      </c>
    </row>
    <row r="2381" spans="3:3" ht="16" x14ac:dyDescent="0.2">
      <c r="C2381" s="4">
        <v>-3.8506</v>
      </c>
    </row>
    <row r="2382" spans="3:3" ht="16" x14ac:dyDescent="0.2">
      <c r="C2382" s="4">
        <v>-3.8506</v>
      </c>
    </row>
    <row r="2383" spans="3:3" ht="16" x14ac:dyDescent="0.2">
      <c r="C2383" s="4">
        <v>-3.8506</v>
      </c>
    </row>
    <row r="2384" spans="3:3" ht="16" x14ac:dyDescent="0.2">
      <c r="C2384" s="4">
        <v>-3.8506</v>
      </c>
    </row>
    <row r="2385" spans="3:3" ht="16" x14ac:dyDescent="0.2">
      <c r="C2385" s="4">
        <v>-3.8506</v>
      </c>
    </row>
    <row r="2386" spans="3:3" ht="16" x14ac:dyDescent="0.2">
      <c r="C2386" s="4">
        <v>-3.8506</v>
      </c>
    </row>
    <row r="2387" spans="3:3" ht="16" x14ac:dyDescent="0.2">
      <c r="C2387" s="4">
        <v>-3.8506</v>
      </c>
    </row>
    <row r="2388" spans="3:3" ht="16" x14ac:dyDescent="0.2">
      <c r="C2388" s="4">
        <v>-3.8506</v>
      </c>
    </row>
    <row r="2389" spans="3:3" ht="16" x14ac:dyDescent="0.2">
      <c r="C2389" s="4">
        <v>-3.8506</v>
      </c>
    </row>
    <row r="2390" spans="3:3" ht="16" x14ac:dyDescent="0.2">
      <c r="C2390" s="4">
        <v>-3.8506</v>
      </c>
    </row>
    <row r="2391" spans="3:3" ht="16" x14ac:dyDescent="0.2">
      <c r="C2391" s="4">
        <v>-3.8506</v>
      </c>
    </row>
    <row r="2392" spans="3:3" ht="16" x14ac:dyDescent="0.2">
      <c r="C2392" s="4">
        <v>-3.8506</v>
      </c>
    </row>
    <row r="2393" spans="3:3" ht="16" x14ac:dyDescent="0.2">
      <c r="C2393" s="4">
        <v>-3.8506</v>
      </c>
    </row>
    <row r="2394" spans="3:3" ht="16" x14ac:dyDescent="0.2">
      <c r="C2394" s="4">
        <v>-3.8506</v>
      </c>
    </row>
    <row r="2395" spans="3:3" ht="16" x14ac:dyDescent="0.2">
      <c r="C2395" s="4">
        <v>-3.8506</v>
      </c>
    </row>
    <row r="2396" spans="3:3" ht="16" x14ac:dyDescent="0.2">
      <c r="C2396" s="4">
        <v>-3.8506</v>
      </c>
    </row>
    <row r="2397" spans="3:3" ht="16" x14ac:dyDescent="0.2">
      <c r="C2397" s="4">
        <v>-3.8506</v>
      </c>
    </row>
    <row r="2398" spans="3:3" ht="16" x14ac:dyDescent="0.2">
      <c r="C2398" s="4">
        <v>-3.8506</v>
      </c>
    </row>
    <row r="2399" spans="3:3" ht="16" x14ac:dyDescent="0.2">
      <c r="C2399" s="4">
        <v>-3.8506</v>
      </c>
    </row>
    <row r="2400" spans="3:3" ht="16" x14ac:dyDescent="0.2">
      <c r="C2400" s="4">
        <v>-3.8506</v>
      </c>
    </row>
    <row r="2401" spans="3:3" ht="16" x14ac:dyDescent="0.2">
      <c r="C2401" s="4">
        <v>-3.8506</v>
      </c>
    </row>
    <row r="2402" spans="3:3" ht="16" x14ac:dyDescent="0.2">
      <c r="C2402" s="4">
        <v>-3.8506</v>
      </c>
    </row>
    <row r="2403" spans="3:3" ht="16" x14ac:dyDescent="0.2">
      <c r="C2403" s="4">
        <v>-3.8506</v>
      </c>
    </row>
    <row r="2404" spans="3:3" ht="16" x14ac:dyDescent="0.2">
      <c r="C2404" s="4">
        <v>-3.8506</v>
      </c>
    </row>
    <row r="2405" spans="3:3" ht="16" x14ac:dyDescent="0.2">
      <c r="C2405" s="4">
        <v>-3.8506</v>
      </c>
    </row>
    <row r="2406" spans="3:3" ht="16" x14ac:dyDescent="0.2">
      <c r="C2406" s="4">
        <v>-3.8506</v>
      </c>
    </row>
    <row r="2407" spans="3:3" ht="16" x14ac:dyDescent="0.2">
      <c r="C2407" s="4">
        <v>-3.8506</v>
      </c>
    </row>
    <row r="2408" spans="3:3" ht="16" x14ac:dyDescent="0.2">
      <c r="C2408" s="4">
        <v>-3.8506</v>
      </c>
    </row>
    <row r="2409" spans="3:3" ht="16" x14ac:dyDescent="0.2">
      <c r="C2409" s="4">
        <v>-3.8506</v>
      </c>
    </row>
    <row r="2410" spans="3:3" ht="16" x14ac:dyDescent="0.2">
      <c r="C2410" s="4">
        <v>-3.8506</v>
      </c>
    </row>
    <row r="2411" spans="3:3" ht="16" x14ac:dyDescent="0.2">
      <c r="C2411" s="4">
        <v>-3.8506</v>
      </c>
    </row>
    <row r="2412" spans="3:3" ht="16" x14ac:dyDescent="0.2">
      <c r="C2412" s="4">
        <v>-3.8506</v>
      </c>
    </row>
    <row r="2413" spans="3:3" ht="16" x14ac:dyDescent="0.2">
      <c r="C2413" s="4">
        <v>-3.8506</v>
      </c>
    </row>
    <row r="2414" spans="3:3" ht="16" x14ac:dyDescent="0.2">
      <c r="C2414" s="4">
        <v>-3.8506</v>
      </c>
    </row>
    <row r="2415" spans="3:3" ht="16" x14ac:dyDescent="0.2">
      <c r="C2415" s="4">
        <v>-3.8506</v>
      </c>
    </row>
    <row r="2416" spans="3:3" ht="16" x14ac:dyDescent="0.2">
      <c r="C2416" s="4">
        <v>-3.8506</v>
      </c>
    </row>
    <row r="2417" spans="3:3" ht="16" x14ac:dyDescent="0.2">
      <c r="C2417" s="4">
        <v>-3.8506</v>
      </c>
    </row>
    <row r="2418" spans="3:3" ht="16" x14ac:dyDescent="0.2">
      <c r="C2418" s="4">
        <v>-3.8506</v>
      </c>
    </row>
    <row r="2419" spans="3:3" ht="16" x14ac:dyDescent="0.2">
      <c r="C2419" s="4">
        <v>-3.8506</v>
      </c>
    </row>
    <row r="2420" spans="3:3" ht="16" x14ac:dyDescent="0.2">
      <c r="C2420" s="4">
        <v>-3.8506</v>
      </c>
    </row>
    <row r="2421" spans="3:3" ht="16" x14ac:dyDescent="0.2">
      <c r="C2421" s="4">
        <v>-3.8506</v>
      </c>
    </row>
    <row r="2422" spans="3:3" ht="16" x14ac:dyDescent="0.2">
      <c r="C2422" s="4">
        <v>-3.8506</v>
      </c>
    </row>
    <row r="2423" spans="3:3" ht="16" x14ac:dyDescent="0.2">
      <c r="C2423" s="4">
        <v>-3.8506</v>
      </c>
    </row>
    <row r="2424" spans="3:3" ht="16" x14ac:dyDescent="0.2">
      <c r="C2424" s="4">
        <v>-3.8506</v>
      </c>
    </row>
    <row r="2425" spans="3:3" ht="16" x14ac:dyDescent="0.2">
      <c r="C2425" s="4">
        <v>-3.8506</v>
      </c>
    </row>
    <row r="2426" spans="3:3" ht="16" x14ac:dyDescent="0.2">
      <c r="C2426" s="4">
        <v>-3.8506</v>
      </c>
    </row>
    <row r="2427" spans="3:3" ht="16" x14ac:dyDescent="0.2">
      <c r="C2427" s="4">
        <v>-3.8506</v>
      </c>
    </row>
    <row r="2428" spans="3:3" ht="16" x14ac:dyDescent="0.2">
      <c r="C2428" s="4">
        <v>-3.8506</v>
      </c>
    </row>
    <row r="2429" spans="3:3" ht="16" x14ac:dyDescent="0.2">
      <c r="C2429" s="4">
        <v>-35.406999999999996</v>
      </c>
    </row>
    <row r="2430" spans="3:3" ht="16" x14ac:dyDescent="0.2">
      <c r="C2430" s="4">
        <v>-35.406999999999996</v>
      </c>
    </row>
    <row r="2431" spans="3:3" ht="16" x14ac:dyDescent="0.2">
      <c r="C2431" s="4">
        <v>-35.406999999999996</v>
      </c>
    </row>
    <row r="2432" spans="3:3" ht="16" x14ac:dyDescent="0.2">
      <c r="C2432" s="4">
        <v>-35.406999999999996</v>
      </c>
    </row>
    <row r="2433" spans="3:3" ht="16" x14ac:dyDescent="0.2">
      <c r="C2433" s="4">
        <v>-47.927999999999997</v>
      </c>
    </row>
    <row r="2434" spans="3:3" ht="16" x14ac:dyDescent="0.2">
      <c r="C2434" s="4">
        <v>-47.927999999999997</v>
      </c>
    </row>
    <row r="2435" spans="3:3" ht="16" x14ac:dyDescent="0.2">
      <c r="C2435" s="4">
        <v>-47.927999999999997</v>
      </c>
    </row>
    <row r="2436" spans="3:3" ht="16" x14ac:dyDescent="0.2">
      <c r="C2436" s="4">
        <v>-47.927999999999997</v>
      </c>
    </row>
    <row r="2437" spans="3:3" ht="16" x14ac:dyDescent="0.2">
      <c r="C2437" s="4">
        <v>-47.927999999999997</v>
      </c>
    </row>
    <row r="2438" spans="3:3" ht="16" x14ac:dyDescent="0.2">
      <c r="C2438" s="4">
        <v>-47.927999999999997</v>
      </c>
    </row>
    <row r="2439" spans="3:3" ht="16" x14ac:dyDescent="0.2">
      <c r="C2439" s="4">
        <v>-47.927999999999997</v>
      </c>
    </row>
    <row r="2440" spans="3:3" ht="16" x14ac:dyDescent="0.2">
      <c r="C2440" s="4">
        <v>-47.927999999999997</v>
      </c>
    </row>
    <row r="2441" spans="3:3" ht="16" x14ac:dyDescent="0.2">
      <c r="C2441" s="4">
        <v>-47.927999999999997</v>
      </c>
    </row>
    <row r="2442" spans="3:3" ht="16" x14ac:dyDescent="0.2">
      <c r="C2442" s="4">
        <v>-47.927999999999997</v>
      </c>
    </row>
    <row r="2443" spans="3:3" ht="16" x14ac:dyDescent="0.2">
      <c r="C2443" s="4">
        <v>-47.927999999999997</v>
      </c>
    </row>
    <row r="2444" spans="3:3" ht="16" x14ac:dyDescent="0.2">
      <c r="C2444" s="4">
        <v>-47.927999999999997</v>
      </c>
    </row>
    <row r="2445" spans="3:3" ht="16" x14ac:dyDescent="0.2">
      <c r="C2445" s="4">
        <v>-47.927999999999997</v>
      </c>
    </row>
    <row r="2446" spans="3:3" ht="16" x14ac:dyDescent="0.2">
      <c r="C2446" s="4">
        <v>-47.927999999999997</v>
      </c>
    </row>
    <row r="2447" spans="3:3" ht="16" x14ac:dyDescent="0.2">
      <c r="C2447" s="4">
        <v>-47.927999999999997</v>
      </c>
    </row>
    <row r="2448" spans="3:3" ht="16" x14ac:dyDescent="0.2">
      <c r="C2448" s="4">
        <v>-47.927999999999997</v>
      </c>
    </row>
    <row r="2449" spans="3:3" ht="16" x14ac:dyDescent="0.2">
      <c r="C2449" s="4">
        <v>-47.927999999999997</v>
      </c>
    </row>
    <row r="2450" spans="3:3" ht="16" x14ac:dyDescent="0.2">
      <c r="C2450" s="4">
        <v>-47.927999999999997</v>
      </c>
    </row>
    <row r="2451" spans="3:3" ht="16" x14ac:dyDescent="0.2">
      <c r="C2451" s="4">
        <v>-47.927999999999997</v>
      </c>
    </row>
    <row r="2452" spans="3:3" ht="16" x14ac:dyDescent="0.2">
      <c r="C2452" s="4">
        <v>-47.927999999999997</v>
      </c>
    </row>
    <row r="2453" spans="3:3" ht="16" x14ac:dyDescent="0.2">
      <c r="C2453" s="4">
        <v>-47.927999999999997</v>
      </c>
    </row>
    <row r="2454" spans="3:3" ht="16" x14ac:dyDescent="0.2">
      <c r="C2454" s="4">
        <v>-47.927999999999997</v>
      </c>
    </row>
    <row r="2455" spans="3:3" ht="16" x14ac:dyDescent="0.2">
      <c r="C2455" s="4">
        <v>-47.927999999999997</v>
      </c>
    </row>
    <row r="2456" spans="3:3" ht="16" x14ac:dyDescent="0.2">
      <c r="C2456" s="4">
        <v>-47.927999999999997</v>
      </c>
    </row>
    <row r="2457" spans="3:3" ht="16" x14ac:dyDescent="0.2">
      <c r="C2457" s="4">
        <v>-35.951000000000001</v>
      </c>
    </row>
    <row r="2458" spans="3:3" ht="16" x14ac:dyDescent="0.2">
      <c r="C2458" s="4">
        <v>-35.951000000000001</v>
      </c>
    </row>
    <row r="2459" spans="3:3" ht="16" x14ac:dyDescent="0.2">
      <c r="C2459" s="4">
        <v>-35.951000000000001</v>
      </c>
    </row>
    <row r="2460" spans="3:3" ht="16" x14ac:dyDescent="0.2">
      <c r="C2460" s="4">
        <v>-35.951000000000001</v>
      </c>
    </row>
    <row r="2461" spans="3:3" ht="16" x14ac:dyDescent="0.2">
      <c r="C2461" s="4">
        <v>-35.951000000000001</v>
      </c>
    </row>
    <row r="2462" spans="3:3" ht="16" x14ac:dyDescent="0.2">
      <c r="C2462" s="4">
        <v>-35.951000000000001</v>
      </c>
    </row>
    <row r="2463" spans="3:3" ht="16" x14ac:dyDescent="0.2">
      <c r="C2463" s="4">
        <v>-35.951000000000001</v>
      </c>
    </row>
    <row r="2464" spans="3:3" ht="16" x14ac:dyDescent="0.2">
      <c r="C2464" s="4">
        <v>-53.585000000000001</v>
      </c>
    </row>
    <row r="2465" spans="3:3" ht="16" x14ac:dyDescent="0.2">
      <c r="C2465" s="4">
        <v>-53.585000000000001</v>
      </c>
    </row>
    <row r="2466" spans="3:3" ht="16" x14ac:dyDescent="0.2">
      <c r="C2466" s="4">
        <v>-53.585000000000001</v>
      </c>
    </row>
    <row r="2467" spans="3:3" ht="16" x14ac:dyDescent="0.2">
      <c r="C2467" s="4">
        <v>-53.585000000000001</v>
      </c>
    </row>
    <row r="2468" spans="3:3" ht="16" x14ac:dyDescent="0.2">
      <c r="C2468" s="4">
        <v>-53.585000000000001</v>
      </c>
    </row>
    <row r="2469" spans="3:3" ht="16" x14ac:dyDescent="0.2">
      <c r="C2469" s="4">
        <v>-53.585000000000001</v>
      </c>
    </row>
    <row r="2470" spans="3:3" ht="16" x14ac:dyDescent="0.2">
      <c r="C2470" s="4">
        <v>-53.585000000000001</v>
      </c>
    </row>
    <row r="2471" spans="3:3" ht="16" x14ac:dyDescent="0.2">
      <c r="C2471" s="4">
        <v>-53.585000000000001</v>
      </c>
    </row>
    <row r="2472" spans="3:3" ht="16" x14ac:dyDescent="0.2">
      <c r="C2472" s="4">
        <v>-53.585000000000001</v>
      </c>
    </row>
    <row r="2473" spans="3:3" ht="16" x14ac:dyDescent="0.2">
      <c r="C2473" s="4">
        <v>-13.96</v>
      </c>
    </row>
    <row r="2474" spans="3:3" ht="16" x14ac:dyDescent="0.2">
      <c r="C2474" s="4">
        <v>-13.96</v>
      </c>
    </row>
    <row r="2475" spans="3:3" ht="16" x14ac:dyDescent="0.2">
      <c r="C2475" s="4">
        <v>-13.96</v>
      </c>
    </row>
    <row r="2476" spans="3:3" ht="16" x14ac:dyDescent="0.2">
      <c r="C2476" s="4">
        <v>-13.96</v>
      </c>
    </row>
    <row r="2477" spans="3:3" ht="16" x14ac:dyDescent="0.2">
      <c r="C2477" s="4">
        <v>-13.96</v>
      </c>
    </row>
    <row r="2478" spans="3:3" ht="16" x14ac:dyDescent="0.2">
      <c r="C2478" s="4">
        <v>-13.96</v>
      </c>
    </row>
    <row r="2479" spans="3:3" ht="16" x14ac:dyDescent="0.2">
      <c r="C2479" s="4">
        <v>-27.37</v>
      </c>
    </row>
    <row r="2480" spans="3:3" ht="16" x14ac:dyDescent="0.2">
      <c r="C2480" s="4">
        <v>-27.37</v>
      </c>
    </row>
    <row r="2481" spans="3:3" ht="16" x14ac:dyDescent="0.2">
      <c r="C2481" s="4">
        <v>-27.37</v>
      </c>
    </row>
    <row r="2482" spans="3:3" ht="16" x14ac:dyDescent="0.2">
      <c r="C2482" s="4">
        <v>-27.37</v>
      </c>
    </row>
    <row r="2483" spans="3:3" ht="16" x14ac:dyDescent="0.2">
      <c r="C2483" s="4">
        <v>-27.37</v>
      </c>
    </row>
    <row r="2484" spans="3:3" ht="16" x14ac:dyDescent="0.2">
      <c r="C2484" s="4">
        <v>-33.936</v>
      </c>
    </row>
    <row r="2485" spans="3:3" ht="16" x14ac:dyDescent="0.2">
      <c r="C2485" s="4">
        <v>-33.936</v>
      </c>
    </row>
    <row r="2486" spans="3:3" ht="16" x14ac:dyDescent="0.2">
      <c r="C2486" s="4">
        <v>-33.936</v>
      </c>
    </row>
    <row r="2487" spans="3:3" ht="16" x14ac:dyDescent="0.2">
      <c r="C2487" s="4">
        <v>-33.936</v>
      </c>
    </row>
    <row r="2488" spans="3:3" ht="16" x14ac:dyDescent="0.2">
      <c r="C2488" s="4">
        <v>-33.936</v>
      </c>
    </row>
    <row r="2489" spans="3:3" ht="16" x14ac:dyDescent="0.2">
      <c r="C2489" s="4">
        <v>-33.936</v>
      </c>
    </row>
    <row r="2490" spans="3:3" ht="16" x14ac:dyDescent="0.2">
      <c r="C2490" s="4">
        <v>-33.936</v>
      </c>
    </row>
    <row r="2491" spans="3:3" ht="16" x14ac:dyDescent="0.2">
      <c r="C2491" s="4">
        <v>-33.936</v>
      </c>
    </row>
    <row r="2492" spans="3:3" ht="16" x14ac:dyDescent="0.2">
      <c r="C2492" s="4">
        <v>-33.936</v>
      </c>
    </row>
    <row r="2493" spans="3:3" ht="16" x14ac:dyDescent="0.2">
      <c r="C2493" s="4">
        <v>-33.936</v>
      </c>
    </row>
    <row r="2494" spans="3:3" ht="16" x14ac:dyDescent="0.2">
      <c r="C2494" s="4">
        <v>-33.936</v>
      </c>
    </row>
    <row r="2495" spans="3:3" ht="16" x14ac:dyDescent="0.2">
      <c r="C2495" s="4">
        <v>4.9485999999999999</v>
      </c>
    </row>
    <row r="2496" spans="3:3" ht="16" x14ac:dyDescent="0.2">
      <c r="C2496" s="4">
        <v>4.9485999999999999</v>
      </c>
    </row>
    <row r="2497" spans="3:3" ht="16" x14ac:dyDescent="0.2">
      <c r="C2497" s="4">
        <v>4.9485999999999999</v>
      </c>
    </row>
    <row r="2498" spans="3:3" ht="16" x14ac:dyDescent="0.2">
      <c r="C2498" s="4">
        <v>4.9485999999999999</v>
      </c>
    </row>
    <row r="2499" spans="3:3" ht="16" x14ac:dyDescent="0.2">
      <c r="C2499" s="4">
        <v>-14.12</v>
      </c>
    </row>
    <row r="2500" spans="3:3" ht="16" x14ac:dyDescent="0.2">
      <c r="C2500" s="4">
        <v>-14.12</v>
      </c>
    </row>
    <row r="2501" spans="3:3" ht="16" x14ac:dyDescent="0.2">
      <c r="C2501" s="4">
        <v>-14.12</v>
      </c>
    </row>
    <row r="2502" spans="3:3" ht="16" x14ac:dyDescent="0.2">
      <c r="C2502" s="4">
        <v>-14.12</v>
      </c>
    </row>
    <row r="2503" spans="3:3" ht="16" x14ac:dyDescent="0.2">
      <c r="C2503" s="4">
        <v>-14.12</v>
      </c>
    </row>
    <row r="2504" spans="3:3" ht="16" x14ac:dyDescent="0.2">
      <c r="C2504" s="4">
        <v>-14.12</v>
      </c>
    </row>
    <row r="2505" spans="3:3" ht="16" x14ac:dyDescent="0.2">
      <c r="C2505" s="4">
        <v>-14.12</v>
      </c>
    </row>
    <row r="2506" spans="3:3" ht="16" x14ac:dyDescent="0.2">
      <c r="C2506" s="4">
        <v>6.5151000000000003</v>
      </c>
    </row>
    <row r="2507" spans="3:3" ht="16" x14ac:dyDescent="0.2">
      <c r="C2507" s="4">
        <v>6.5151000000000003</v>
      </c>
    </row>
    <row r="2508" spans="3:3" ht="16" x14ac:dyDescent="0.2">
      <c r="C2508" s="4">
        <v>6.5151000000000003</v>
      </c>
    </row>
    <row r="2509" spans="3:3" ht="16" x14ac:dyDescent="0.2">
      <c r="C2509" s="4">
        <v>6.5151000000000003</v>
      </c>
    </row>
    <row r="2510" spans="3:3" ht="16" x14ac:dyDescent="0.2">
      <c r="C2510" s="4">
        <v>6.5151000000000003</v>
      </c>
    </row>
    <row r="2511" spans="3:3" ht="16" x14ac:dyDescent="0.2">
      <c r="C2511" s="4">
        <v>6.5151000000000003</v>
      </c>
    </row>
    <row r="2512" spans="3:3" ht="16" x14ac:dyDescent="0.2">
      <c r="C2512" s="4">
        <v>6.5151000000000003</v>
      </c>
    </row>
    <row r="2513" spans="3:3" ht="16" x14ac:dyDescent="0.2">
      <c r="C2513" s="4">
        <v>6.5151000000000003</v>
      </c>
    </row>
    <row r="2514" spans="3:3" ht="16" x14ac:dyDescent="0.2">
      <c r="C2514" s="4">
        <v>6.5151000000000003</v>
      </c>
    </row>
    <row r="2515" spans="3:3" ht="16" x14ac:dyDescent="0.2">
      <c r="C2515" s="4">
        <v>-33.323</v>
      </c>
    </row>
    <row r="2516" spans="3:3" ht="16" x14ac:dyDescent="0.2">
      <c r="C2516" s="4">
        <v>-33.323</v>
      </c>
    </row>
    <row r="2517" spans="3:3" ht="16" x14ac:dyDescent="0.2">
      <c r="C2517" s="4">
        <v>-33.323</v>
      </c>
    </row>
    <row r="2518" spans="3:3" ht="16" x14ac:dyDescent="0.2">
      <c r="C2518" s="4">
        <v>-33.323</v>
      </c>
    </row>
    <row r="2519" spans="3:3" ht="16" x14ac:dyDescent="0.2">
      <c r="C2519" s="4">
        <v>-21.497</v>
      </c>
    </row>
    <row r="2520" spans="3:3" ht="16" x14ac:dyDescent="0.2">
      <c r="C2520" s="4">
        <v>-21.497</v>
      </c>
    </row>
    <row r="2521" spans="3:3" ht="16" x14ac:dyDescent="0.2">
      <c r="C2521" s="4">
        <v>-21.497</v>
      </c>
    </row>
    <row r="2522" spans="3:3" ht="16" x14ac:dyDescent="0.2">
      <c r="C2522" s="4">
        <v>-21.497</v>
      </c>
    </row>
    <row r="2523" spans="3:3" ht="16" x14ac:dyDescent="0.2">
      <c r="C2523" s="4">
        <v>-35.918999999999997</v>
      </c>
    </row>
    <row r="2524" spans="3:3" ht="16" x14ac:dyDescent="0.2">
      <c r="C2524" s="4">
        <v>-35.918999999999997</v>
      </c>
    </row>
    <row r="2525" spans="3:3" ht="16" x14ac:dyDescent="0.2">
      <c r="C2525" s="4">
        <v>-35.918999999999997</v>
      </c>
    </row>
    <row r="2526" spans="3:3" ht="16" x14ac:dyDescent="0.2">
      <c r="C2526" s="4">
        <v>-35.918999999999997</v>
      </c>
    </row>
    <row r="2527" spans="3:3" ht="16" x14ac:dyDescent="0.2">
      <c r="C2527" s="4">
        <v>45.99</v>
      </c>
    </row>
    <row r="2528" spans="3:3" ht="16" x14ac:dyDescent="0.2">
      <c r="C2528" s="4">
        <v>45.99</v>
      </c>
    </row>
    <row r="2529" spans="3:3" ht="16" x14ac:dyDescent="0.2">
      <c r="C2529" s="4">
        <v>45.99</v>
      </c>
    </row>
    <row r="2530" spans="3:3" ht="16" x14ac:dyDescent="0.2">
      <c r="C2530" s="4">
        <v>45.99</v>
      </c>
    </row>
    <row r="2531" spans="3:3" ht="16" x14ac:dyDescent="0.2">
      <c r="C2531" s="4">
        <v>45.99</v>
      </c>
    </row>
    <row r="2532" spans="3:3" ht="16" x14ac:dyDescent="0.2">
      <c r="C2532" s="4">
        <v>45.99</v>
      </c>
    </row>
    <row r="2533" spans="3:3" ht="16" x14ac:dyDescent="0.2">
      <c r="C2533" s="4">
        <v>45.99</v>
      </c>
    </row>
    <row r="2534" spans="3:3" ht="16" x14ac:dyDescent="0.2">
      <c r="C2534" s="4">
        <v>45.99</v>
      </c>
    </row>
    <row r="2535" spans="3:3" ht="16" x14ac:dyDescent="0.2">
      <c r="C2535" s="4">
        <v>45.99</v>
      </c>
    </row>
    <row r="2536" spans="3:3" ht="16" x14ac:dyDescent="0.2">
      <c r="C2536" s="4">
        <v>45.99</v>
      </c>
    </row>
    <row r="2537" spans="3:3" ht="16" x14ac:dyDescent="0.2">
      <c r="C2537" s="4">
        <v>45.99</v>
      </c>
    </row>
    <row r="2538" spans="3:3" ht="16" x14ac:dyDescent="0.2">
      <c r="C2538" s="4">
        <v>45.99</v>
      </c>
    </row>
    <row r="2539" spans="3:3" ht="16" x14ac:dyDescent="0.2">
      <c r="C2539" s="4">
        <v>45.99</v>
      </c>
    </row>
    <row r="2540" spans="3:3" ht="16" x14ac:dyDescent="0.2">
      <c r="C2540" s="4">
        <v>-64.799000000000007</v>
      </c>
    </row>
    <row r="2541" spans="3:3" ht="16" x14ac:dyDescent="0.2">
      <c r="C2541" s="4">
        <v>-64.799000000000007</v>
      </c>
    </row>
    <row r="2542" spans="3:3" ht="16" x14ac:dyDescent="0.2">
      <c r="C2542" s="4">
        <v>-64.799000000000007</v>
      </c>
    </row>
    <row r="2543" spans="3:3" ht="16" x14ac:dyDescent="0.2">
      <c r="C2543" s="4">
        <v>-64.799000000000007</v>
      </c>
    </row>
    <row r="2544" spans="3:3" ht="16" x14ac:dyDescent="0.2">
      <c r="C2544" s="4">
        <v>7.3571</v>
      </c>
    </row>
    <row r="2545" spans="3:3" ht="16" x14ac:dyDescent="0.2">
      <c r="C2545" s="4">
        <v>7.3571</v>
      </c>
    </row>
    <row r="2546" spans="3:3" ht="16" x14ac:dyDescent="0.2">
      <c r="C2546" s="4">
        <v>7.3571</v>
      </c>
    </row>
    <row r="2547" spans="3:3" ht="16" x14ac:dyDescent="0.2">
      <c r="C2547" s="4">
        <v>7.3571</v>
      </c>
    </row>
    <row r="2548" spans="3:3" ht="16" x14ac:dyDescent="0.2">
      <c r="C2548" s="4">
        <v>7.3571</v>
      </c>
    </row>
    <row r="2549" spans="3:3" ht="16" x14ac:dyDescent="0.2">
      <c r="C2549" s="4">
        <v>7.3571</v>
      </c>
    </row>
    <row r="2550" spans="3:3" ht="16" x14ac:dyDescent="0.2">
      <c r="C2550" s="4">
        <v>7.3571</v>
      </c>
    </row>
    <row r="2551" spans="3:3" ht="16" x14ac:dyDescent="0.2">
      <c r="C2551" s="4">
        <v>7.3571</v>
      </c>
    </row>
    <row r="2552" spans="3:3" ht="16" x14ac:dyDescent="0.2">
      <c r="C2552" s="4">
        <v>7.3571</v>
      </c>
    </row>
    <row r="2553" spans="3:3" ht="16" x14ac:dyDescent="0.2">
      <c r="C2553" s="4">
        <v>7.3571</v>
      </c>
    </row>
    <row r="2554" spans="3:3" ht="16" x14ac:dyDescent="0.2">
      <c r="C2554" s="4">
        <v>7.3571</v>
      </c>
    </row>
    <row r="2555" spans="3:3" ht="16" x14ac:dyDescent="0.2">
      <c r="C2555" s="4">
        <v>7.3571</v>
      </c>
    </row>
    <row r="2556" spans="3:3" ht="16" x14ac:dyDescent="0.2">
      <c r="C2556" s="4">
        <v>7.3571</v>
      </c>
    </row>
    <row r="2557" spans="3:3" ht="16" x14ac:dyDescent="0.2">
      <c r="C2557" s="4">
        <v>7.3571</v>
      </c>
    </row>
    <row r="2558" spans="3:3" ht="16" x14ac:dyDescent="0.2">
      <c r="C2558" s="4">
        <v>7.3571</v>
      </c>
    </row>
    <row r="2559" spans="3:3" ht="16" x14ac:dyDescent="0.2">
      <c r="C2559" s="4">
        <v>7.3571</v>
      </c>
    </row>
    <row r="2560" spans="3:3" ht="16" x14ac:dyDescent="0.2">
      <c r="C2560" s="4">
        <v>7.3571</v>
      </c>
    </row>
    <row r="2561" spans="3:3" ht="16" x14ac:dyDescent="0.2">
      <c r="C2561" s="4">
        <v>7.3571</v>
      </c>
    </row>
    <row r="2562" spans="3:3" ht="16" x14ac:dyDescent="0.2">
      <c r="C2562" s="4">
        <v>7.3571</v>
      </c>
    </row>
    <row r="2563" spans="3:3" ht="16" x14ac:dyDescent="0.2">
      <c r="C2563" s="4">
        <v>7.3571</v>
      </c>
    </row>
    <row r="2564" spans="3:3" ht="16" x14ac:dyDescent="0.2">
      <c r="C2564" s="4">
        <v>7.3571</v>
      </c>
    </row>
    <row r="2565" spans="3:3" ht="16" x14ac:dyDescent="0.2">
      <c r="C2565" s="4">
        <v>-81.948999999999998</v>
      </c>
    </row>
    <row r="2566" spans="3:3" ht="16" x14ac:dyDescent="0.2">
      <c r="C2566" s="4">
        <v>-81.948999999999998</v>
      </c>
    </row>
    <row r="2567" spans="3:3" ht="16" x14ac:dyDescent="0.2">
      <c r="C2567" s="4">
        <v>-81.948999999999998</v>
      </c>
    </row>
    <row r="2568" spans="3:3" ht="16" x14ac:dyDescent="0.2">
      <c r="C2568" s="4">
        <v>-81.948999999999998</v>
      </c>
    </row>
    <row r="2569" spans="3:3" ht="16" x14ac:dyDescent="0.2">
      <c r="C2569" s="4">
        <v>-81.948999999999998</v>
      </c>
    </row>
    <row r="2570" spans="3:3" ht="16" x14ac:dyDescent="0.2">
      <c r="C2570" s="4">
        <v>-81.948999999999998</v>
      </c>
    </row>
    <row r="2571" spans="3:3" ht="16" x14ac:dyDescent="0.2">
      <c r="C2571" s="4">
        <v>-81.948999999999998</v>
      </c>
    </row>
    <row r="2572" spans="3:3" ht="16" x14ac:dyDescent="0.2">
      <c r="C2572" s="4">
        <v>-9.9754000000000005</v>
      </c>
    </row>
    <row r="2573" spans="3:3" ht="16" x14ac:dyDescent="0.2">
      <c r="C2573" s="4">
        <v>-9.9754000000000005</v>
      </c>
    </row>
    <row r="2574" spans="3:3" ht="16" x14ac:dyDescent="0.2">
      <c r="C2574" s="4">
        <v>-9.9754000000000005</v>
      </c>
    </row>
    <row r="2575" spans="3:3" ht="16" x14ac:dyDescent="0.2">
      <c r="C2575" s="4">
        <v>-9.9754000000000005</v>
      </c>
    </row>
    <row r="2576" spans="3:3" ht="16" x14ac:dyDescent="0.2">
      <c r="C2576" s="4">
        <v>-9.9754000000000005</v>
      </c>
    </row>
    <row r="2577" spans="3:3" ht="16" x14ac:dyDescent="0.2">
      <c r="C2577" s="4">
        <v>-9.9754000000000005</v>
      </c>
    </row>
    <row r="2578" spans="3:3" ht="16" x14ac:dyDescent="0.2">
      <c r="C2578" s="4">
        <v>-9.9754000000000005</v>
      </c>
    </row>
    <row r="2579" spans="3:3" ht="16" x14ac:dyDescent="0.2">
      <c r="C2579" s="4">
        <v>-9.9754000000000005</v>
      </c>
    </row>
    <row r="2580" spans="3:3" ht="16" x14ac:dyDescent="0.2">
      <c r="C2580" s="4">
        <v>-9.9754000000000005</v>
      </c>
    </row>
    <row r="2581" spans="3:3" ht="16" x14ac:dyDescent="0.2">
      <c r="C2581" s="4">
        <v>-9.9754000000000005</v>
      </c>
    </row>
    <row r="2582" spans="3:3" ht="16" x14ac:dyDescent="0.2">
      <c r="C2582" s="4">
        <v>-9.9754000000000005</v>
      </c>
    </row>
    <row r="2583" spans="3:3" ht="16" x14ac:dyDescent="0.2">
      <c r="C2583" s="4">
        <v>1.0702</v>
      </c>
    </row>
    <row r="2584" spans="3:3" ht="16" x14ac:dyDescent="0.2">
      <c r="C2584" s="4">
        <v>1.0702</v>
      </c>
    </row>
    <row r="2585" spans="3:3" ht="16" x14ac:dyDescent="0.2">
      <c r="C2585" s="4">
        <v>1.0702</v>
      </c>
    </row>
    <row r="2586" spans="3:3" ht="16" x14ac:dyDescent="0.2">
      <c r="C2586" s="4">
        <v>1.0702</v>
      </c>
    </row>
    <row r="2587" spans="3:3" ht="16" x14ac:dyDescent="0.2">
      <c r="C2587" s="4">
        <v>1.0702</v>
      </c>
    </row>
    <row r="2588" spans="3:3" ht="16" x14ac:dyDescent="0.2">
      <c r="C2588" s="4">
        <v>1.0702</v>
      </c>
    </row>
    <row r="2589" spans="3:3" ht="16" x14ac:dyDescent="0.2">
      <c r="C2589" s="4">
        <v>1.0702</v>
      </c>
    </row>
    <row r="2590" spans="3:3" ht="16" x14ac:dyDescent="0.2">
      <c r="C2590" s="4">
        <v>1.0702</v>
      </c>
    </row>
    <row r="2591" spans="3:3" ht="16" x14ac:dyDescent="0.2">
      <c r="C2591" s="4">
        <v>1.0702</v>
      </c>
    </row>
    <row r="2592" spans="3:3" ht="16" x14ac:dyDescent="0.2">
      <c r="C2592" s="4">
        <v>1.0702</v>
      </c>
    </row>
    <row r="2593" spans="3:3" ht="16" x14ac:dyDescent="0.2">
      <c r="C2593" s="4">
        <v>1.0702</v>
      </c>
    </row>
    <row r="2594" spans="3:3" ht="16" x14ac:dyDescent="0.2">
      <c r="C2594" s="4">
        <v>1.0702</v>
      </c>
    </row>
    <row r="2595" spans="3:3" ht="16" x14ac:dyDescent="0.2">
      <c r="C2595" s="4">
        <v>1.0702</v>
      </c>
    </row>
    <row r="2596" spans="3:3" ht="16" x14ac:dyDescent="0.2">
      <c r="C2596" s="4">
        <v>69.832999999999998</v>
      </c>
    </row>
    <row r="2597" spans="3:3" ht="16" x14ac:dyDescent="0.2">
      <c r="C2597" s="4">
        <v>69.832999999999998</v>
      </c>
    </row>
    <row r="2598" spans="3:3" ht="16" x14ac:dyDescent="0.2">
      <c r="C2598" s="4">
        <v>69.832999999999998</v>
      </c>
    </row>
    <row r="2599" spans="3:3" ht="16" x14ac:dyDescent="0.2">
      <c r="C2599" s="4">
        <v>69.832999999999998</v>
      </c>
    </row>
    <row r="2600" spans="3:3" ht="16" x14ac:dyDescent="0.2">
      <c r="C2600" s="4">
        <v>8.4686000000000003</v>
      </c>
    </row>
    <row r="2601" spans="3:3" ht="16" x14ac:dyDescent="0.2">
      <c r="C2601" s="4">
        <v>8.4686000000000003</v>
      </c>
    </row>
    <row r="2602" spans="3:3" ht="16" x14ac:dyDescent="0.2">
      <c r="C2602" s="4">
        <v>8.4686000000000003</v>
      </c>
    </row>
    <row r="2603" spans="3:3" ht="16" x14ac:dyDescent="0.2">
      <c r="C2603" s="4">
        <v>8.4686000000000003</v>
      </c>
    </row>
    <row r="2604" spans="3:3" ht="16" x14ac:dyDescent="0.2">
      <c r="C2604" s="4">
        <v>8.4686000000000003</v>
      </c>
    </row>
    <row r="2605" spans="3:3" ht="16" x14ac:dyDescent="0.2">
      <c r="C2605" s="4">
        <v>8.4686000000000003</v>
      </c>
    </row>
    <row r="2606" spans="3:3" ht="16" x14ac:dyDescent="0.2">
      <c r="C2606" s="4">
        <v>8.4686000000000003</v>
      </c>
    </row>
    <row r="2607" spans="3:3" ht="16" x14ac:dyDescent="0.2">
      <c r="C2607" s="4">
        <v>8.4686000000000003</v>
      </c>
    </row>
    <row r="2608" spans="3:3" ht="16" x14ac:dyDescent="0.2">
      <c r="C2608" s="4">
        <v>8.4686000000000003</v>
      </c>
    </row>
    <row r="2609" spans="3:3" ht="16" x14ac:dyDescent="0.2">
      <c r="C2609" s="4">
        <v>8.4686000000000003</v>
      </c>
    </row>
    <row r="2610" spans="3:3" ht="16" x14ac:dyDescent="0.2">
      <c r="C2610" s="4">
        <v>8.4686000000000003</v>
      </c>
    </row>
    <row r="2611" spans="3:3" ht="16" x14ac:dyDescent="0.2">
      <c r="C2611" s="4">
        <v>8.4686000000000003</v>
      </c>
    </row>
    <row r="2612" spans="3:3" ht="16" x14ac:dyDescent="0.2">
      <c r="C2612" s="4">
        <v>8.4686000000000003</v>
      </c>
    </row>
    <row r="2613" spans="3:3" ht="16" x14ac:dyDescent="0.2">
      <c r="C2613" s="4">
        <v>8.4686000000000003</v>
      </c>
    </row>
    <row r="2614" spans="3:3" ht="16" x14ac:dyDescent="0.2">
      <c r="C2614" s="4">
        <v>8.4686000000000003</v>
      </c>
    </row>
    <row r="2615" spans="3:3" ht="16" x14ac:dyDescent="0.2">
      <c r="C2615" s="4">
        <v>8.4686000000000003</v>
      </c>
    </row>
    <row r="2616" spans="3:3" ht="16" x14ac:dyDescent="0.2">
      <c r="C2616" s="4">
        <v>8.4686000000000003</v>
      </c>
    </row>
    <row r="2617" spans="3:3" ht="16" x14ac:dyDescent="0.2">
      <c r="C2617" s="4">
        <v>8.4686000000000003</v>
      </c>
    </row>
    <row r="2618" spans="3:3" ht="16" x14ac:dyDescent="0.2">
      <c r="C2618" s="4">
        <v>8.4686000000000003</v>
      </c>
    </row>
    <row r="2619" spans="3:3" ht="16" x14ac:dyDescent="0.2">
      <c r="C2619" s="4">
        <v>8.4686000000000003</v>
      </c>
    </row>
    <row r="2620" spans="3:3" ht="16" x14ac:dyDescent="0.2">
      <c r="C2620" s="4">
        <v>8.4686000000000003</v>
      </c>
    </row>
    <row r="2621" spans="3:3" ht="16" x14ac:dyDescent="0.2">
      <c r="C2621" s="4">
        <v>8.4686000000000003</v>
      </c>
    </row>
    <row r="2622" spans="3:3" ht="16" x14ac:dyDescent="0.2">
      <c r="C2622" s="4">
        <v>8.4686000000000003</v>
      </c>
    </row>
    <row r="2623" spans="3:3" ht="16" x14ac:dyDescent="0.2">
      <c r="C2623" s="4">
        <v>8.4686000000000003</v>
      </c>
    </row>
    <row r="2624" spans="3:3" ht="16" x14ac:dyDescent="0.2">
      <c r="C2624" s="4">
        <v>8.4686000000000003</v>
      </c>
    </row>
    <row r="2625" spans="3:3" ht="16" x14ac:dyDescent="0.2">
      <c r="C2625" s="4">
        <v>8.4686000000000003</v>
      </c>
    </row>
    <row r="2626" spans="3:3" ht="16" x14ac:dyDescent="0.2">
      <c r="C2626" s="4">
        <v>8.4686000000000003</v>
      </c>
    </row>
    <row r="2627" spans="3:3" ht="16" x14ac:dyDescent="0.2">
      <c r="C2627" s="4">
        <v>8.4686000000000003</v>
      </c>
    </row>
    <row r="2628" spans="3:3" ht="16" x14ac:dyDescent="0.2">
      <c r="C2628" s="4">
        <v>8.4686000000000003</v>
      </c>
    </row>
    <row r="2629" spans="3:3" ht="16" x14ac:dyDescent="0.2">
      <c r="C2629" s="4">
        <v>8.4686000000000003</v>
      </c>
    </row>
    <row r="2630" spans="3:3" ht="16" x14ac:dyDescent="0.2">
      <c r="C2630" s="4">
        <v>8.4686000000000003</v>
      </c>
    </row>
    <row r="2631" spans="3:3" ht="16" x14ac:dyDescent="0.2">
      <c r="C2631" s="4">
        <v>8.4686000000000003</v>
      </c>
    </row>
    <row r="2632" spans="3:3" ht="16" x14ac:dyDescent="0.2">
      <c r="C2632" s="4">
        <v>8.4686000000000003</v>
      </c>
    </row>
    <row r="2633" spans="3:3" ht="16" x14ac:dyDescent="0.2">
      <c r="C2633" s="4">
        <v>8.4686000000000003</v>
      </c>
    </row>
    <row r="2634" spans="3:3" ht="16" x14ac:dyDescent="0.2">
      <c r="C2634" s="4">
        <v>8.4686000000000003</v>
      </c>
    </row>
    <row r="2635" spans="3:3" ht="16" x14ac:dyDescent="0.2">
      <c r="C2635" s="4">
        <v>8.4686000000000003</v>
      </c>
    </row>
    <row r="2636" spans="3:3" ht="16" x14ac:dyDescent="0.2">
      <c r="C2636" s="4">
        <v>8.4686000000000003</v>
      </c>
    </row>
    <row r="2637" spans="3:3" ht="16" x14ac:dyDescent="0.2">
      <c r="C2637" s="4">
        <v>8.4686000000000003</v>
      </c>
    </row>
    <row r="2638" spans="3:3" ht="16" x14ac:dyDescent="0.2">
      <c r="C2638" s="4">
        <v>8.4686000000000003</v>
      </c>
    </row>
    <row r="2639" spans="3:3" ht="16" x14ac:dyDescent="0.2">
      <c r="C2639" s="4">
        <v>8.4686000000000003</v>
      </c>
    </row>
    <row r="2640" spans="3:3" ht="16" x14ac:dyDescent="0.2">
      <c r="C2640" s="4">
        <v>8.4686000000000003</v>
      </c>
    </row>
    <row r="2641" spans="3:3" ht="16" x14ac:dyDescent="0.2">
      <c r="C2641" s="4">
        <v>8.4686000000000003</v>
      </c>
    </row>
    <row r="2642" spans="3:3" ht="16" x14ac:dyDescent="0.2">
      <c r="C2642" s="4">
        <v>8.4686000000000003</v>
      </c>
    </row>
    <row r="2643" spans="3:3" ht="16" x14ac:dyDescent="0.2">
      <c r="C2643" s="4">
        <v>8.4686000000000003</v>
      </c>
    </row>
    <row r="2644" spans="3:3" ht="16" x14ac:dyDescent="0.2">
      <c r="C2644" s="4">
        <v>8.4686000000000003</v>
      </c>
    </row>
    <row r="2645" spans="3:3" ht="16" x14ac:dyDescent="0.2">
      <c r="C2645" s="4">
        <v>8.4686000000000003</v>
      </c>
    </row>
    <row r="2646" spans="3:3" ht="16" x14ac:dyDescent="0.2">
      <c r="C2646" s="4">
        <v>8.4686000000000003</v>
      </c>
    </row>
    <row r="2647" spans="3:3" ht="16" x14ac:dyDescent="0.2">
      <c r="C2647" s="4">
        <v>8.4686000000000003</v>
      </c>
    </row>
    <row r="2648" spans="3:3" ht="16" x14ac:dyDescent="0.2">
      <c r="C2648" s="4">
        <v>8.4686000000000003</v>
      </c>
    </row>
    <row r="2649" spans="3:3" ht="16" x14ac:dyDescent="0.2">
      <c r="C2649" s="4">
        <v>8.4686000000000003</v>
      </c>
    </row>
    <row r="2650" spans="3:3" ht="16" x14ac:dyDescent="0.2">
      <c r="C2650" s="4">
        <v>8.4686000000000003</v>
      </c>
    </row>
    <row r="2651" spans="3:3" ht="16" x14ac:dyDescent="0.2">
      <c r="C2651" s="4">
        <v>8.4686000000000003</v>
      </c>
    </row>
    <row r="2652" spans="3:3" ht="16" x14ac:dyDescent="0.2">
      <c r="C2652" s="4">
        <v>8.4686000000000003</v>
      </c>
    </row>
    <row r="2653" spans="3:3" ht="16" x14ac:dyDescent="0.2">
      <c r="C2653" s="4">
        <v>8.4686000000000003</v>
      </c>
    </row>
    <row r="2654" spans="3:3" ht="16" x14ac:dyDescent="0.2">
      <c r="C2654" s="4">
        <v>8.4686000000000003</v>
      </c>
    </row>
    <row r="2655" spans="3:3" ht="16" x14ac:dyDescent="0.2">
      <c r="C2655" s="4">
        <v>8.4686000000000003</v>
      </c>
    </row>
    <row r="2656" spans="3:3" ht="16" x14ac:dyDescent="0.2">
      <c r="C2656" s="4">
        <v>8.4686000000000003</v>
      </c>
    </row>
    <row r="2657" spans="3:3" ht="16" x14ac:dyDescent="0.2">
      <c r="C2657" s="4">
        <v>8.4686000000000003</v>
      </c>
    </row>
    <row r="2658" spans="3:3" ht="16" x14ac:dyDescent="0.2">
      <c r="C2658" s="4">
        <v>8.4686000000000003</v>
      </c>
    </row>
    <row r="2659" spans="3:3" ht="16" x14ac:dyDescent="0.2">
      <c r="C2659" s="4">
        <v>8.4686000000000003</v>
      </c>
    </row>
    <row r="2660" spans="3:3" ht="16" x14ac:dyDescent="0.2">
      <c r="C2660" s="4">
        <v>8.4686000000000003</v>
      </c>
    </row>
    <row r="2661" spans="3:3" ht="16" x14ac:dyDescent="0.2">
      <c r="C2661" s="4">
        <v>8.4686000000000003</v>
      </c>
    </row>
    <row r="2662" spans="3:3" ht="16" x14ac:dyDescent="0.2">
      <c r="C2662" s="4">
        <v>8.4686000000000003</v>
      </c>
    </row>
    <row r="2663" spans="3:3" ht="16" x14ac:dyDescent="0.2">
      <c r="C2663" s="4">
        <v>8.4686000000000003</v>
      </c>
    </row>
    <row r="2664" spans="3:3" ht="16" x14ac:dyDescent="0.2">
      <c r="C2664" s="4">
        <v>8.4686000000000003</v>
      </c>
    </row>
    <row r="2665" spans="3:3" ht="16" x14ac:dyDescent="0.2">
      <c r="C2665" s="4">
        <v>8.4686000000000003</v>
      </c>
    </row>
    <row r="2666" spans="3:3" ht="16" x14ac:dyDescent="0.2">
      <c r="C2666" s="4">
        <v>8.4686000000000003</v>
      </c>
    </row>
    <row r="2667" spans="3:3" ht="16" x14ac:dyDescent="0.2">
      <c r="C2667" s="4">
        <v>8.4686000000000003</v>
      </c>
    </row>
    <row r="2668" spans="3:3" ht="16" x14ac:dyDescent="0.2">
      <c r="C2668" s="4">
        <v>8.4686000000000003</v>
      </c>
    </row>
    <row r="2669" spans="3:3" ht="16" x14ac:dyDescent="0.2">
      <c r="C2669" s="4">
        <v>8.4686000000000003</v>
      </c>
    </row>
    <row r="2670" spans="3:3" ht="16" x14ac:dyDescent="0.2">
      <c r="C2670" s="4">
        <v>-21.710999999999999</v>
      </c>
    </row>
    <row r="2671" spans="3:3" ht="16" x14ac:dyDescent="0.2">
      <c r="C2671" s="4">
        <v>-21.710999999999999</v>
      </c>
    </row>
    <row r="2672" spans="3:3" ht="16" x14ac:dyDescent="0.2">
      <c r="C2672" s="4">
        <v>-21.710999999999999</v>
      </c>
    </row>
    <row r="2673" spans="3:3" ht="16" x14ac:dyDescent="0.2">
      <c r="C2673" s="4">
        <v>-21.710999999999999</v>
      </c>
    </row>
    <row r="2674" spans="3:3" ht="16" x14ac:dyDescent="0.2">
      <c r="C2674" s="4">
        <v>-21.710999999999999</v>
      </c>
    </row>
    <row r="2675" spans="3:3" ht="16" x14ac:dyDescent="0.2">
      <c r="C2675" s="4">
        <v>-21.710999999999999</v>
      </c>
    </row>
    <row r="2676" spans="3:3" ht="16" x14ac:dyDescent="0.2">
      <c r="C2676" s="4">
        <v>-21.710999999999999</v>
      </c>
    </row>
    <row r="2677" spans="3:3" ht="16" x14ac:dyDescent="0.2">
      <c r="C2677" s="4">
        <v>-21.710999999999999</v>
      </c>
    </row>
    <row r="2678" spans="3:3" ht="16" x14ac:dyDescent="0.2">
      <c r="C2678" s="4">
        <v>46.405000000000001</v>
      </c>
    </row>
    <row r="2679" spans="3:3" ht="16" x14ac:dyDescent="0.2">
      <c r="C2679" s="4">
        <v>46.405000000000001</v>
      </c>
    </row>
    <row r="2680" spans="3:3" ht="16" x14ac:dyDescent="0.2">
      <c r="C2680" s="4">
        <v>46.405000000000001</v>
      </c>
    </row>
    <row r="2681" spans="3:3" ht="16" x14ac:dyDescent="0.2">
      <c r="C2681" s="4">
        <v>46.405000000000001</v>
      </c>
    </row>
    <row r="2682" spans="3:3" ht="16" x14ac:dyDescent="0.2">
      <c r="C2682" s="4">
        <v>-3.5434000000000001</v>
      </c>
    </row>
    <row r="2683" spans="3:3" ht="16" x14ac:dyDescent="0.2">
      <c r="C2683" s="4">
        <v>-3.5434000000000001</v>
      </c>
    </row>
    <row r="2684" spans="3:3" ht="16" x14ac:dyDescent="0.2">
      <c r="C2684" s="4">
        <v>-3.5434000000000001</v>
      </c>
    </row>
    <row r="2685" spans="3:3" ht="16" x14ac:dyDescent="0.2">
      <c r="C2685" s="4">
        <v>-3.5434000000000001</v>
      </c>
    </row>
    <row r="2686" spans="3:3" ht="16" x14ac:dyDescent="0.2">
      <c r="C2686" s="4">
        <v>-3.5434000000000001</v>
      </c>
    </row>
    <row r="2687" spans="3:3" ht="16" x14ac:dyDescent="0.2">
      <c r="C2687" s="4">
        <v>20.199000000000002</v>
      </c>
    </row>
    <row r="2688" spans="3:3" ht="16" x14ac:dyDescent="0.2">
      <c r="C2688" s="4">
        <v>20.199000000000002</v>
      </c>
    </row>
    <row r="2689" spans="3:3" ht="16" x14ac:dyDescent="0.2">
      <c r="C2689" s="4">
        <v>20.199000000000002</v>
      </c>
    </row>
    <row r="2690" spans="3:3" ht="16" x14ac:dyDescent="0.2">
      <c r="C2690" s="4">
        <v>20.199000000000002</v>
      </c>
    </row>
    <row r="2691" spans="3:3" ht="16" x14ac:dyDescent="0.2">
      <c r="C2691" s="4">
        <v>20.199000000000002</v>
      </c>
    </row>
    <row r="2692" spans="3:3" ht="16" x14ac:dyDescent="0.2">
      <c r="C2692" s="4">
        <v>20.199000000000002</v>
      </c>
    </row>
    <row r="2693" spans="3:3" ht="16" x14ac:dyDescent="0.2">
      <c r="C2693" s="4">
        <v>20.199000000000002</v>
      </c>
    </row>
    <row r="2694" spans="3:3" ht="16" x14ac:dyDescent="0.2">
      <c r="C2694" s="4">
        <v>20.199000000000002</v>
      </c>
    </row>
    <row r="2695" spans="3:3" ht="16" x14ac:dyDescent="0.2">
      <c r="C2695" s="4">
        <v>-84.429000000000002</v>
      </c>
    </row>
    <row r="2696" spans="3:3" ht="16" x14ac:dyDescent="0.2">
      <c r="C2696" s="4">
        <v>-84.429000000000002</v>
      </c>
    </row>
    <row r="2697" spans="3:3" ht="16" x14ac:dyDescent="0.2">
      <c r="C2697" s="4">
        <v>-84.429000000000002</v>
      </c>
    </row>
    <row r="2698" spans="3:3" ht="16" x14ac:dyDescent="0.2">
      <c r="C2698" s="4">
        <v>-84.429000000000002</v>
      </c>
    </row>
    <row r="2699" spans="3:3" ht="16" x14ac:dyDescent="0.2">
      <c r="C2699" s="4">
        <v>-67.626999999999995</v>
      </c>
    </row>
    <row r="2700" spans="3:3" ht="16" x14ac:dyDescent="0.2">
      <c r="C2700" s="4">
        <v>-67.626999999999995</v>
      </c>
    </row>
    <row r="2701" spans="3:3" ht="16" x14ac:dyDescent="0.2">
      <c r="C2701" s="4">
        <v>-67.626999999999995</v>
      </c>
    </row>
    <row r="2702" spans="3:3" ht="16" x14ac:dyDescent="0.2">
      <c r="C2702" s="4">
        <v>-67.626999999999995</v>
      </c>
    </row>
    <row r="2703" spans="3:3" ht="16" x14ac:dyDescent="0.2">
      <c r="C2703" s="4">
        <v>-8.0190999999999999</v>
      </c>
    </row>
    <row r="2704" spans="3:3" ht="16" x14ac:dyDescent="0.2">
      <c r="C2704" s="4">
        <v>-8.0190999999999999</v>
      </c>
    </row>
    <row r="2705" spans="3:3" ht="16" x14ac:dyDescent="0.2">
      <c r="C2705" s="4">
        <v>-8.0190999999999999</v>
      </c>
    </row>
    <row r="2706" spans="3:3" ht="16" x14ac:dyDescent="0.2">
      <c r="C2706" s="4">
        <v>-8.0190999999999999</v>
      </c>
    </row>
    <row r="2707" spans="3:3" ht="16" x14ac:dyDescent="0.2">
      <c r="C2707" s="4">
        <v>-8.0190999999999999</v>
      </c>
    </row>
    <row r="2708" spans="3:3" ht="16" x14ac:dyDescent="0.2">
      <c r="C2708" s="4">
        <v>-77.733999999999995</v>
      </c>
    </row>
    <row r="2709" spans="3:3" ht="16" x14ac:dyDescent="0.2">
      <c r="C2709" s="4">
        <v>-77.733999999999995</v>
      </c>
    </row>
    <row r="2710" spans="3:3" ht="16" x14ac:dyDescent="0.2">
      <c r="C2710" s="4">
        <v>-77.733999999999995</v>
      </c>
    </row>
    <row r="2711" spans="3:3" ht="16" x14ac:dyDescent="0.2">
      <c r="C2711" s="4">
        <v>-77.733999999999995</v>
      </c>
    </row>
    <row r="2712" spans="3:3" ht="16" x14ac:dyDescent="0.2">
      <c r="C2712" s="4">
        <v>-17.039000000000001</v>
      </c>
    </row>
    <row r="2713" spans="3:3" ht="16" x14ac:dyDescent="0.2">
      <c r="C2713" s="4">
        <v>-17.039000000000001</v>
      </c>
    </row>
    <row r="2714" spans="3:3" ht="16" x14ac:dyDescent="0.2">
      <c r="C2714" s="4">
        <v>-17.039000000000001</v>
      </c>
    </row>
    <row r="2715" spans="3:3" ht="16" x14ac:dyDescent="0.2">
      <c r="C2715" s="4">
        <v>-17.039000000000001</v>
      </c>
    </row>
    <row r="2716" spans="3:3" ht="16" x14ac:dyDescent="0.2">
      <c r="C2716" s="4">
        <v>-17.039000000000001</v>
      </c>
    </row>
    <row r="2717" spans="3:3" ht="16" x14ac:dyDescent="0.2">
      <c r="C2717" s="4">
        <v>-17.039000000000001</v>
      </c>
    </row>
    <row r="2718" spans="3:3" ht="16" x14ac:dyDescent="0.2">
      <c r="C2718" s="4">
        <v>-17.039000000000001</v>
      </c>
    </row>
    <row r="2719" spans="3:3" ht="16" x14ac:dyDescent="0.2">
      <c r="C2719" s="4">
        <v>-17.039000000000001</v>
      </c>
    </row>
    <row r="2720" spans="3:3" ht="16" x14ac:dyDescent="0.2">
      <c r="C2720" s="4">
        <v>-17.039000000000001</v>
      </c>
    </row>
    <row r="2721" spans="3:3" ht="16" x14ac:dyDescent="0.2">
      <c r="C2721" s="4">
        <v>-17.039000000000001</v>
      </c>
    </row>
    <row r="2722" spans="3:3" ht="16" x14ac:dyDescent="0.2">
      <c r="C2722" s="4">
        <v>-17.039000000000001</v>
      </c>
    </row>
    <row r="2723" spans="3:3" ht="16" x14ac:dyDescent="0.2">
      <c r="C2723" s="4">
        <v>-17.039000000000001</v>
      </c>
    </row>
    <row r="2724" spans="3:3" ht="16" x14ac:dyDescent="0.2">
      <c r="C2724" s="4">
        <v>-17.039000000000001</v>
      </c>
    </row>
    <row r="2725" spans="3:3" ht="16" x14ac:dyDescent="0.2">
      <c r="C2725" s="4">
        <v>-17.039000000000001</v>
      </c>
    </row>
    <row r="2726" spans="3:3" ht="16" x14ac:dyDescent="0.2">
      <c r="C2726" s="4">
        <v>-17.039000000000001</v>
      </c>
    </row>
    <row r="2727" spans="3:3" ht="16" x14ac:dyDescent="0.2">
      <c r="C2727" s="4">
        <v>-17.039000000000001</v>
      </c>
    </row>
    <row r="2728" spans="3:3" ht="16" x14ac:dyDescent="0.2">
      <c r="C2728" s="4">
        <v>-17.039000000000001</v>
      </c>
    </row>
    <row r="2729" spans="3:3" ht="16" x14ac:dyDescent="0.2">
      <c r="C2729" s="4">
        <v>-17.039000000000001</v>
      </c>
    </row>
    <row r="2730" spans="3:3" ht="16" x14ac:dyDescent="0.2">
      <c r="C2730" s="4">
        <v>-17.574000000000002</v>
      </c>
    </row>
    <row r="2731" spans="3:3" ht="16" x14ac:dyDescent="0.2">
      <c r="C2731" s="4">
        <v>-17.574000000000002</v>
      </c>
    </row>
    <row r="2732" spans="3:3" ht="16" x14ac:dyDescent="0.2">
      <c r="C2732" s="4">
        <v>-17.574000000000002</v>
      </c>
    </row>
    <row r="2733" spans="3:3" ht="16" x14ac:dyDescent="0.2">
      <c r="C2733" s="4">
        <v>-17.574000000000002</v>
      </c>
    </row>
    <row r="2734" spans="3:3" ht="16" x14ac:dyDescent="0.2">
      <c r="C2734" s="4">
        <v>-22.221</v>
      </c>
    </row>
    <row r="2735" spans="3:3" ht="16" x14ac:dyDescent="0.2">
      <c r="C2735" s="4">
        <v>-22.221</v>
      </c>
    </row>
    <row r="2736" spans="3:3" ht="16" x14ac:dyDescent="0.2">
      <c r="C2736" s="4">
        <v>-22.221</v>
      </c>
    </row>
    <row r="2737" spans="3:3" ht="16" x14ac:dyDescent="0.2">
      <c r="C2737" s="4">
        <v>-22.221</v>
      </c>
    </row>
    <row r="2738" spans="3:3" ht="16" x14ac:dyDescent="0.2">
      <c r="C2738" s="4">
        <v>-22.221</v>
      </c>
    </row>
    <row r="2739" spans="3:3" ht="16" x14ac:dyDescent="0.2">
      <c r="C2739" s="4">
        <v>-22.221</v>
      </c>
    </row>
    <row r="2740" spans="3:3" ht="16" x14ac:dyDescent="0.2">
      <c r="C2740" s="4">
        <v>-22.221</v>
      </c>
    </row>
    <row r="2741" spans="3:3" ht="16" x14ac:dyDescent="0.2">
      <c r="C2741" s="4">
        <v>-22.221</v>
      </c>
    </row>
    <row r="2742" spans="3:3" ht="16" x14ac:dyDescent="0.2">
      <c r="C2742" s="4">
        <v>-4.2469000000000001</v>
      </c>
    </row>
    <row r="2743" spans="3:3" ht="16" x14ac:dyDescent="0.2">
      <c r="C2743" s="4">
        <v>-4.2469000000000001</v>
      </c>
    </row>
    <row r="2744" spans="3:3" ht="16" x14ac:dyDescent="0.2">
      <c r="C2744" s="4">
        <v>-4.2469000000000001</v>
      </c>
    </row>
    <row r="2745" spans="3:3" ht="16" x14ac:dyDescent="0.2">
      <c r="C2745" s="4">
        <v>-4.2469000000000001</v>
      </c>
    </row>
    <row r="2746" spans="3:3" ht="16" x14ac:dyDescent="0.2">
      <c r="C2746" s="4">
        <v>-4.2469000000000001</v>
      </c>
    </row>
    <row r="2747" spans="3:3" ht="16" x14ac:dyDescent="0.2">
      <c r="C2747" s="4">
        <v>-4.2469000000000001</v>
      </c>
    </row>
    <row r="2748" spans="3:3" ht="16" x14ac:dyDescent="0.2">
      <c r="C2748" s="4">
        <v>-4.2469000000000001</v>
      </c>
    </row>
    <row r="2749" spans="3:3" ht="16" x14ac:dyDescent="0.2">
      <c r="C2749" s="4">
        <v>-4.2469000000000001</v>
      </c>
    </row>
    <row r="2750" spans="3:3" ht="16" x14ac:dyDescent="0.2">
      <c r="C2750" s="4">
        <v>-4.2469000000000001</v>
      </c>
    </row>
    <row r="2751" spans="3:3" ht="16" x14ac:dyDescent="0.2">
      <c r="C2751" s="4">
        <v>-4.2469000000000001</v>
      </c>
    </row>
    <row r="2752" spans="3:3" ht="16" x14ac:dyDescent="0.2">
      <c r="C2752" s="4">
        <v>-4.2469000000000001</v>
      </c>
    </row>
    <row r="2753" spans="3:3" ht="16" x14ac:dyDescent="0.2">
      <c r="C2753" s="4">
        <v>-4.2469000000000001</v>
      </c>
    </row>
    <row r="2754" spans="3:3" ht="16" x14ac:dyDescent="0.2">
      <c r="C2754" s="4">
        <v>-51.398000000000003</v>
      </c>
    </row>
    <row r="2755" spans="3:3" ht="16" x14ac:dyDescent="0.2">
      <c r="C2755" s="4">
        <v>-51.398000000000003</v>
      </c>
    </row>
    <row r="2756" spans="3:3" ht="16" x14ac:dyDescent="0.2">
      <c r="C2756" s="4">
        <v>-51.398000000000003</v>
      </c>
    </row>
    <row r="2757" spans="3:3" ht="16" x14ac:dyDescent="0.2">
      <c r="C2757" s="4">
        <v>-51.398000000000003</v>
      </c>
    </row>
    <row r="2758" spans="3:3" ht="16" x14ac:dyDescent="0.2">
      <c r="C2758" s="4">
        <v>-51.398000000000003</v>
      </c>
    </row>
    <row r="2759" spans="3:3" ht="16" x14ac:dyDescent="0.2">
      <c r="C2759" s="4">
        <v>-51.398000000000003</v>
      </c>
    </row>
    <row r="2760" spans="3:3" ht="16" x14ac:dyDescent="0.2">
      <c r="C2760" s="4">
        <v>-51.398000000000003</v>
      </c>
    </row>
    <row r="2761" spans="3:3" ht="16" x14ac:dyDescent="0.2">
      <c r="C2761" s="4">
        <v>18.577999999999999</v>
      </c>
    </row>
    <row r="2762" spans="3:3" ht="16" x14ac:dyDescent="0.2">
      <c r="C2762" s="4">
        <v>18.577999999999999</v>
      </c>
    </row>
    <row r="2763" spans="3:3" ht="16" x14ac:dyDescent="0.2">
      <c r="C2763" s="4">
        <v>18.577999999999999</v>
      </c>
    </row>
    <row r="2764" spans="3:3" ht="16" x14ac:dyDescent="0.2">
      <c r="C2764" s="4">
        <v>18.577999999999999</v>
      </c>
    </row>
    <row r="2765" spans="3:3" ht="16" x14ac:dyDescent="0.2">
      <c r="C2765" s="4">
        <v>51.192999999999998</v>
      </c>
    </row>
    <row r="2766" spans="3:3" ht="16" x14ac:dyDescent="0.2">
      <c r="C2766" s="4">
        <v>51.192999999999998</v>
      </c>
    </row>
    <row r="2767" spans="3:3" ht="16" x14ac:dyDescent="0.2">
      <c r="C2767" s="4">
        <v>51.192999999999998</v>
      </c>
    </row>
    <row r="2768" spans="3:3" ht="16" x14ac:dyDescent="0.2">
      <c r="C2768" s="4">
        <v>51.192999999999998</v>
      </c>
    </row>
    <row r="2769" spans="3:3" ht="16" x14ac:dyDescent="0.2">
      <c r="C2769" s="4">
        <v>51.192999999999998</v>
      </c>
    </row>
    <row r="2770" spans="3:3" ht="16" x14ac:dyDescent="0.2">
      <c r="C2770" s="4">
        <v>51.192999999999998</v>
      </c>
    </row>
    <row r="2771" spans="3:3" ht="16" x14ac:dyDescent="0.2">
      <c r="C2771" s="4">
        <v>51.192999999999998</v>
      </c>
    </row>
    <row r="2772" spans="3:3" ht="16" x14ac:dyDescent="0.2">
      <c r="C2772" s="4">
        <v>51.192999999999998</v>
      </c>
    </row>
    <row r="2773" spans="3:3" ht="16" x14ac:dyDescent="0.2">
      <c r="C2773" s="4">
        <v>51.192999999999998</v>
      </c>
    </row>
    <row r="2774" spans="3:3" ht="16" x14ac:dyDescent="0.2">
      <c r="C2774" s="4">
        <v>31.504000000000001</v>
      </c>
    </row>
    <row r="2775" spans="3:3" ht="16" x14ac:dyDescent="0.2">
      <c r="C2775" s="4">
        <v>31.504000000000001</v>
      </c>
    </row>
    <row r="2776" spans="3:3" ht="16" x14ac:dyDescent="0.2">
      <c r="C2776" s="4">
        <v>31.504000000000001</v>
      </c>
    </row>
    <row r="2777" spans="3:3" ht="16" x14ac:dyDescent="0.2">
      <c r="C2777" s="4">
        <v>31.504000000000001</v>
      </c>
    </row>
    <row r="2778" spans="3:3" ht="16" x14ac:dyDescent="0.2">
      <c r="C2778" s="4">
        <v>31.504000000000001</v>
      </c>
    </row>
    <row r="2779" spans="3:3" ht="16" x14ac:dyDescent="0.2">
      <c r="C2779" s="4">
        <v>31.504000000000001</v>
      </c>
    </row>
    <row r="2780" spans="3:3" ht="16" x14ac:dyDescent="0.2">
      <c r="C2780" s="4">
        <v>31.504000000000001</v>
      </c>
    </row>
    <row r="2781" spans="3:3" ht="16" x14ac:dyDescent="0.2">
      <c r="C2781" s="4">
        <v>31.504000000000001</v>
      </c>
    </row>
    <row r="2782" spans="3:3" ht="16" x14ac:dyDescent="0.2">
      <c r="C2782" s="4">
        <v>31.504000000000001</v>
      </c>
    </row>
    <row r="2783" spans="3:3" ht="16" x14ac:dyDescent="0.2">
      <c r="C2783" s="4">
        <v>31.504000000000001</v>
      </c>
    </row>
    <row r="2784" spans="3:3" ht="16" x14ac:dyDescent="0.2">
      <c r="C2784" s="4">
        <v>31.504000000000001</v>
      </c>
    </row>
    <row r="2785" spans="3:3" ht="16" x14ac:dyDescent="0.2">
      <c r="C2785" s="4">
        <v>31.504000000000001</v>
      </c>
    </row>
    <row r="2786" spans="3:3" ht="16" x14ac:dyDescent="0.2">
      <c r="C2786" s="4">
        <v>31.504000000000001</v>
      </c>
    </row>
    <row r="2787" spans="3:3" ht="16" x14ac:dyDescent="0.2">
      <c r="C2787" s="4">
        <v>31.504000000000001</v>
      </c>
    </row>
    <row r="2788" spans="3:3" ht="16" x14ac:dyDescent="0.2">
      <c r="C2788" s="4">
        <v>31.504000000000001</v>
      </c>
    </row>
    <row r="2789" spans="3:3" ht="16" x14ac:dyDescent="0.2">
      <c r="C2789" s="4">
        <v>71.706999999999994</v>
      </c>
    </row>
    <row r="2790" spans="3:3" ht="16" x14ac:dyDescent="0.2">
      <c r="C2790" s="4">
        <v>71.706999999999994</v>
      </c>
    </row>
    <row r="2791" spans="3:3" ht="16" x14ac:dyDescent="0.2">
      <c r="C2791" s="4">
        <v>71.706999999999994</v>
      </c>
    </row>
    <row r="2792" spans="3:3" ht="16" x14ac:dyDescent="0.2">
      <c r="C2792" s="4">
        <v>71.706999999999994</v>
      </c>
    </row>
    <row r="2793" spans="3:3" ht="16" x14ac:dyDescent="0.2">
      <c r="C2793" s="4">
        <v>71.706999999999994</v>
      </c>
    </row>
    <row r="2794" spans="3:3" ht="16" x14ac:dyDescent="0.2">
      <c r="C2794" s="4">
        <v>29.526</v>
      </c>
    </row>
    <row r="2795" spans="3:3" ht="16" x14ac:dyDescent="0.2">
      <c r="C2795" s="4">
        <v>29.526</v>
      </c>
    </row>
    <row r="2796" spans="3:3" ht="16" x14ac:dyDescent="0.2">
      <c r="C2796" s="4">
        <v>29.526</v>
      </c>
    </row>
    <row r="2797" spans="3:3" ht="16" x14ac:dyDescent="0.2">
      <c r="C2797" s="4">
        <v>29.526</v>
      </c>
    </row>
    <row r="2798" spans="3:3" ht="16" x14ac:dyDescent="0.2">
      <c r="C2798" s="4">
        <v>29.526</v>
      </c>
    </row>
    <row r="2799" spans="3:3" ht="16" x14ac:dyDescent="0.2">
      <c r="C2799" s="4">
        <v>29.526</v>
      </c>
    </row>
    <row r="2800" spans="3:3" ht="16" x14ac:dyDescent="0.2">
      <c r="C2800" s="4">
        <v>29.526</v>
      </c>
    </row>
    <row r="2801" spans="3:3" ht="16" x14ac:dyDescent="0.2">
      <c r="C2801" s="4">
        <v>29.526</v>
      </c>
    </row>
    <row r="2802" spans="3:3" ht="16" x14ac:dyDescent="0.2">
      <c r="C2802" s="4">
        <v>29.526</v>
      </c>
    </row>
    <row r="2803" spans="3:3" ht="16" x14ac:dyDescent="0.2">
      <c r="C2803" s="4">
        <v>-41.819000000000003</v>
      </c>
    </row>
    <row r="2804" spans="3:3" ht="16" x14ac:dyDescent="0.2">
      <c r="C2804" s="4">
        <v>-41.819000000000003</v>
      </c>
    </row>
    <row r="2805" spans="3:3" ht="16" x14ac:dyDescent="0.2">
      <c r="C2805" s="4">
        <v>-41.819000000000003</v>
      </c>
    </row>
    <row r="2806" spans="3:3" ht="16" x14ac:dyDescent="0.2">
      <c r="C2806" s="4">
        <v>-41.819000000000003</v>
      </c>
    </row>
    <row r="2807" spans="3:3" ht="16" x14ac:dyDescent="0.2">
      <c r="C2807" s="4">
        <v>-41.819000000000003</v>
      </c>
    </row>
    <row r="2808" spans="3:3" ht="16" x14ac:dyDescent="0.2">
      <c r="C2808" s="4">
        <v>-41.819000000000003</v>
      </c>
    </row>
    <row r="2809" spans="3:3" ht="16" x14ac:dyDescent="0.2">
      <c r="C2809" s="4">
        <v>-18.321000000000002</v>
      </c>
    </row>
    <row r="2810" spans="3:3" ht="16" x14ac:dyDescent="0.2">
      <c r="C2810" s="4">
        <v>-18.321000000000002</v>
      </c>
    </row>
    <row r="2811" spans="3:3" ht="16" x14ac:dyDescent="0.2">
      <c r="C2811" s="4">
        <v>-18.321000000000002</v>
      </c>
    </row>
    <row r="2812" spans="3:3" ht="16" x14ac:dyDescent="0.2">
      <c r="C2812" s="4">
        <v>-18.321000000000002</v>
      </c>
    </row>
    <row r="2813" spans="3:3" ht="16" x14ac:dyDescent="0.2">
      <c r="C2813" s="4">
        <v>-18.321000000000002</v>
      </c>
    </row>
    <row r="2814" spans="3:3" ht="16" x14ac:dyDescent="0.2">
      <c r="C2814" s="4">
        <v>-18.321000000000002</v>
      </c>
    </row>
    <row r="2815" spans="3:3" ht="16" x14ac:dyDescent="0.2">
      <c r="C2815" s="4">
        <v>-18.321000000000002</v>
      </c>
    </row>
    <row r="2816" spans="3:3" ht="16" x14ac:dyDescent="0.2">
      <c r="C2816" s="4">
        <v>-11.601000000000001</v>
      </c>
    </row>
    <row r="2817" spans="3:3" ht="16" x14ac:dyDescent="0.2">
      <c r="C2817" s="4">
        <v>-11.601000000000001</v>
      </c>
    </row>
    <row r="2818" spans="3:3" ht="16" x14ac:dyDescent="0.2">
      <c r="C2818" s="4">
        <v>-11.601000000000001</v>
      </c>
    </row>
    <row r="2819" spans="3:3" ht="16" x14ac:dyDescent="0.2">
      <c r="C2819" s="4">
        <v>-11.601000000000001</v>
      </c>
    </row>
    <row r="2820" spans="3:3" ht="16" x14ac:dyDescent="0.2">
      <c r="C2820" s="4">
        <v>-11.601000000000001</v>
      </c>
    </row>
    <row r="2821" spans="3:3" ht="16" x14ac:dyDescent="0.2">
      <c r="C2821" s="4">
        <v>-11.601000000000001</v>
      </c>
    </row>
    <row r="2822" spans="3:3" ht="16" x14ac:dyDescent="0.2">
      <c r="C2822" s="4">
        <v>-11.601000000000001</v>
      </c>
    </row>
    <row r="2823" spans="3:3" ht="16" x14ac:dyDescent="0.2">
      <c r="C2823" s="4">
        <v>-11.601000000000001</v>
      </c>
    </row>
    <row r="2824" spans="3:3" ht="16" x14ac:dyDescent="0.2">
      <c r="C2824" s="4">
        <v>-11.601000000000001</v>
      </c>
    </row>
    <row r="2825" spans="3:3" ht="16" x14ac:dyDescent="0.2">
      <c r="C2825" s="4">
        <v>-11.601000000000001</v>
      </c>
    </row>
    <row r="2826" spans="3:3" ht="16" x14ac:dyDescent="0.2">
      <c r="C2826" s="4">
        <v>-11.601000000000001</v>
      </c>
    </row>
    <row r="2827" spans="3:3" ht="16" x14ac:dyDescent="0.2">
      <c r="C2827" s="4">
        <v>-11.601000000000001</v>
      </c>
    </row>
    <row r="2828" spans="3:3" ht="16" x14ac:dyDescent="0.2">
      <c r="C2828" s="4">
        <v>-11.601000000000001</v>
      </c>
    </row>
    <row r="2829" spans="3:3" ht="16" x14ac:dyDescent="0.2">
      <c r="C2829" s="4">
        <v>-11.601000000000001</v>
      </c>
    </row>
    <row r="2830" spans="3:3" ht="16" x14ac:dyDescent="0.2">
      <c r="C2830" s="4">
        <v>-11.601000000000001</v>
      </c>
    </row>
    <row r="2831" spans="3:3" ht="16" x14ac:dyDescent="0.2">
      <c r="C2831" s="4">
        <v>-11.601000000000001</v>
      </c>
    </row>
    <row r="2832" spans="3:3" ht="16" x14ac:dyDescent="0.2">
      <c r="C2832" s="4">
        <v>-13.285</v>
      </c>
    </row>
    <row r="2833" spans="3:3" ht="16" x14ac:dyDescent="0.2">
      <c r="C2833" s="4">
        <v>-13.285</v>
      </c>
    </row>
    <row r="2834" spans="3:3" ht="16" x14ac:dyDescent="0.2">
      <c r="C2834" s="4">
        <v>-13.285</v>
      </c>
    </row>
    <row r="2835" spans="3:3" ht="16" x14ac:dyDescent="0.2">
      <c r="C2835" s="4">
        <v>-13.285</v>
      </c>
    </row>
    <row r="2836" spans="3:3" ht="16" x14ac:dyDescent="0.2">
      <c r="C2836" s="4">
        <v>-13.285</v>
      </c>
    </row>
    <row r="2837" spans="3:3" ht="16" x14ac:dyDescent="0.2">
      <c r="C2837" s="4">
        <v>18.727</v>
      </c>
    </row>
    <row r="2838" spans="3:3" ht="16" x14ac:dyDescent="0.2">
      <c r="C2838" s="4">
        <v>18.727</v>
      </c>
    </row>
    <row r="2839" spans="3:3" ht="16" x14ac:dyDescent="0.2">
      <c r="C2839" s="4">
        <v>18.727</v>
      </c>
    </row>
    <row r="2840" spans="3:3" ht="16" x14ac:dyDescent="0.2">
      <c r="C2840" s="4">
        <v>18.727</v>
      </c>
    </row>
    <row r="2841" spans="3:3" ht="16" x14ac:dyDescent="0.2">
      <c r="C2841" s="4">
        <v>18.727</v>
      </c>
    </row>
    <row r="2842" spans="3:3" ht="16" x14ac:dyDescent="0.2">
      <c r="C2842" s="4">
        <v>18.727</v>
      </c>
    </row>
    <row r="2843" spans="3:3" ht="16" x14ac:dyDescent="0.2">
      <c r="C2843" s="4">
        <v>18.727</v>
      </c>
    </row>
    <row r="2844" spans="3:3" ht="16" x14ac:dyDescent="0.2">
      <c r="C2844" s="4">
        <v>18.727</v>
      </c>
    </row>
    <row r="2845" spans="3:3" ht="16" x14ac:dyDescent="0.2">
      <c r="C2845" s="4">
        <v>18.727</v>
      </c>
    </row>
    <row r="2846" spans="3:3" ht="16" x14ac:dyDescent="0.2">
      <c r="C2846" s="4">
        <v>-88.418000000000006</v>
      </c>
    </row>
    <row r="2847" spans="3:3" ht="16" x14ac:dyDescent="0.2">
      <c r="C2847" s="4">
        <v>-88.418000000000006</v>
      </c>
    </row>
    <row r="2848" spans="3:3" ht="16" x14ac:dyDescent="0.2">
      <c r="C2848" s="4">
        <v>-88.418000000000006</v>
      </c>
    </row>
    <row r="2849" spans="3:3" ht="16" x14ac:dyDescent="0.2">
      <c r="C2849" s="4">
        <v>-88.418000000000006</v>
      </c>
    </row>
    <row r="2850" spans="3:3" ht="16" x14ac:dyDescent="0.2">
      <c r="C2850" s="4">
        <v>5.6715</v>
      </c>
    </row>
    <row r="2851" spans="3:3" ht="16" x14ac:dyDescent="0.2">
      <c r="C2851" s="4">
        <v>5.6715</v>
      </c>
    </row>
    <row r="2852" spans="3:3" ht="16" x14ac:dyDescent="0.2">
      <c r="C2852" s="4">
        <v>5.6715</v>
      </c>
    </row>
    <row r="2853" spans="3:3" ht="16" x14ac:dyDescent="0.2">
      <c r="C2853" s="4">
        <v>5.6715</v>
      </c>
    </row>
    <row r="2854" spans="3:3" ht="16" x14ac:dyDescent="0.2">
      <c r="C2854" s="4">
        <v>5.6715</v>
      </c>
    </row>
    <row r="2855" spans="3:3" ht="16" x14ac:dyDescent="0.2">
      <c r="C2855" s="4">
        <v>5.6715</v>
      </c>
    </row>
    <row r="2856" spans="3:3" ht="16" x14ac:dyDescent="0.2">
      <c r="C2856" s="4">
        <v>5.6715</v>
      </c>
    </row>
    <row r="2857" spans="3:3" ht="16" x14ac:dyDescent="0.2">
      <c r="C2857" s="4">
        <v>5.6715</v>
      </c>
    </row>
    <row r="2858" spans="3:3" ht="16" x14ac:dyDescent="0.2">
      <c r="C2858" s="4">
        <v>5.6715</v>
      </c>
    </row>
    <row r="2859" spans="3:3" ht="16" x14ac:dyDescent="0.2">
      <c r="C2859" s="4">
        <v>5.6715</v>
      </c>
    </row>
    <row r="2860" spans="3:3" ht="16" x14ac:dyDescent="0.2">
      <c r="C2860" s="4">
        <v>5.6715</v>
      </c>
    </row>
    <row r="2861" spans="3:3" ht="16" x14ac:dyDescent="0.2">
      <c r="C2861" s="4">
        <v>5.6715</v>
      </c>
    </row>
    <row r="2862" spans="3:3" ht="16" x14ac:dyDescent="0.2">
      <c r="C2862" s="4">
        <v>5.6715</v>
      </c>
    </row>
    <row r="2863" spans="3:3" ht="16" x14ac:dyDescent="0.2">
      <c r="C2863" s="4">
        <v>5.6715</v>
      </c>
    </row>
    <row r="2864" spans="3:3" ht="16" x14ac:dyDescent="0.2">
      <c r="C2864" s="4">
        <v>5.6715</v>
      </c>
    </row>
    <row r="2865" spans="3:3" ht="16" x14ac:dyDescent="0.2">
      <c r="C2865" s="4">
        <v>5.6715</v>
      </c>
    </row>
    <row r="2866" spans="3:3" ht="16" x14ac:dyDescent="0.2">
      <c r="C2866" s="4">
        <v>-13.29</v>
      </c>
    </row>
    <row r="2867" spans="3:3" ht="16" x14ac:dyDescent="0.2">
      <c r="C2867" s="4">
        <v>-13.29</v>
      </c>
    </row>
    <row r="2868" spans="3:3" ht="16" x14ac:dyDescent="0.2">
      <c r="C2868" s="4">
        <v>-13.29</v>
      </c>
    </row>
    <row r="2869" spans="3:3" ht="16" x14ac:dyDescent="0.2">
      <c r="C2869" s="4">
        <v>-13.29</v>
      </c>
    </row>
    <row r="2870" spans="3:3" ht="16" x14ac:dyDescent="0.2">
      <c r="C2870" s="4">
        <v>-13.29</v>
      </c>
    </row>
    <row r="2871" spans="3:3" ht="16" x14ac:dyDescent="0.2">
      <c r="C2871" s="4">
        <v>-13.29</v>
      </c>
    </row>
    <row r="2872" spans="3:3" ht="16" x14ac:dyDescent="0.2">
      <c r="C2872" s="4">
        <v>-13.29</v>
      </c>
    </row>
    <row r="2873" spans="3:3" ht="16" x14ac:dyDescent="0.2">
      <c r="C2873" s="4">
        <v>-28.721</v>
      </c>
    </row>
    <row r="2874" spans="3:3" ht="16" x14ac:dyDescent="0.2">
      <c r="C2874" s="4">
        <v>-28.721</v>
      </c>
    </row>
    <row r="2875" spans="3:3" ht="16" x14ac:dyDescent="0.2">
      <c r="C2875" s="4">
        <v>-28.721</v>
      </c>
    </row>
    <row r="2876" spans="3:3" ht="16" x14ac:dyDescent="0.2">
      <c r="C2876" s="4">
        <v>-28.721</v>
      </c>
    </row>
    <row r="2877" spans="3:3" ht="16" x14ac:dyDescent="0.2">
      <c r="C2877" s="4">
        <v>-28.721</v>
      </c>
    </row>
    <row r="2878" spans="3:3" ht="16" x14ac:dyDescent="0.2">
      <c r="C2878" s="4">
        <v>-14.787000000000001</v>
      </c>
    </row>
    <row r="2879" spans="3:3" ht="16" x14ac:dyDescent="0.2">
      <c r="C2879" s="4">
        <v>-14.787000000000001</v>
      </c>
    </row>
    <row r="2880" spans="3:3" ht="16" x14ac:dyDescent="0.2">
      <c r="C2880" s="4">
        <v>-14.787000000000001</v>
      </c>
    </row>
    <row r="2881" spans="3:3" ht="16" x14ac:dyDescent="0.2">
      <c r="C2881" s="4">
        <v>-14.787000000000001</v>
      </c>
    </row>
    <row r="2882" spans="3:3" ht="16" x14ac:dyDescent="0.2">
      <c r="C2882" s="4">
        <v>-14.787000000000001</v>
      </c>
    </row>
    <row r="2883" spans="3:3" ht="16" x14ac:dyDescent="0.2">
      <c r="C2883" s="4">
        <v>-14.787000000000001</v>
      </c>
    </row>
    <row r="2884" spans="3:3" ht="16" x14ac:dyDescent="0.2">
      <c r="C2884" s="4">
        <v>-14.787000000000001</v>
      </c>
    </row>
    <row r="2885" spans="3:3" ht="16" x14ac:dyDescent="0.2">
      <c r="C2885" s="4">
        <v>-14.787000000000001</v>
      </c>
    </row>
    <row r="2886" spans="3:3" ht="16" x14ac:dyDescent="0.2">
      <c r="C2886" s="4">
        <v>-14.787000000000001</v>
      </c>
    </row>
    <row r="2887" spans="3:3" ht="16" x14ac:dyDescent="0.2">
      <c r="C2887" s="4">
        <v>-14.787000000000001</v>
      </c>
    </row>
    <row r="2888" spans="3:3" ht="16" x14ac:dyDescent="0.2">
      <c r="C2888" s="4">
        <v>-77.174000000000007</v>
      </c>
    </row>
    <row r="2889" spans="3:3" ht="16" x14ac:dyDescent="0.2">
      <c r="C2889" s="4">
        <v>-77.174000000000007</v>
      </c>
    </row>
    <row r="2890" spans="3:3" ht="16" x14ac:dyDescent="0.2">
      <c r="C2890" s="4">
        <v>-77.174000000000007</v>
      </c>
    </row>
    <row r="2891" spans="3:3" ht="16" x14ac:dyDescent="0.2">
      <c r="C2891" s="4">
        <v>-77.174000000000007</v>
      </c>
    </row>
    <row r="2892" spans="3:3" ht="16" x14ac:dyDescent="0.2">
      <c r="C2892" s="4">
        <v>-77.174000000000007</v>
      </c>
    </row>
    <row r="2893" spans="3:3" ht="16" x14ac:dyDescent="0.2">
      <c r="C2893" s="4">
        <v>-77.174000000000007</v>
      </c>
    </row>
    <row r="2894" spans="3:3" ht="16" x14ac:dyDescent="0.2">
      <c r="C2894" s="4">
        <v>-77.174000000000007</v>
      </c>
    </row>
    <row r="2895" spans="3:3" ht="16" x14ac:dyDescent="0.2">
      <c r="C2895" s="4">
        <v>-77.174000000000007</v>
      </c>
    </row>
    <row r="2896" spans="3:3" ht="16" x14ac:dyDescent="0.2">
      <c r="C2896" s="4">
        <v>-77.174000000000007</v>
      </c>
    </row>
    <row r="2897" spans="3:3" ht="16" x14ac:dyDescent="0.2">
      <c r="C2897" s="4">
        <v>-77.174000000000007</v>
      </c>
    </row>
    <row r="2898" spans="3:3" ht="16" x14ac:dyDescent="0.2">
      <c r="C2898" s="4">
        <v>-6.5292000000000003</v>
      </c>
    </row>
    <row r="2899" spans="3:3" ht="16" x14ac:dyDescent="0.2">
      <c r="C2899" s="4">
        <v>-6.5292000000000003</v>
      </c>
    </row>
    <row r="2900" spans="3:3" ht="16" x14ac:dyDescent="0.2">
      <c r="C2900" s="4">
        <v>-6.5292000000000003</v>
      </c>
    </row>
    <row r="2901" spans="3:3" ht="16" x14ac:dyDescent="0.2">
      <c r="C2901" s="4">
        <v>-6.5292000000000003</v>
      </c>
    </row>
    <row r="2902" spans="3:3" ht="16" x14ac:dyDescent="0.2">
      <c r="C2902" s="4">
        <v>-6.5292000000000003</v>
      </c>
    </row>
    <row r="2903" spans="3:3" ht="16" x14ac:dyDescent="0.2">
      <c r="C2903" s="4">
        <v>-6.5292000000000003</v>
      </c>
    </row>
    <row r="2904" spans="3:3" ht="16" x14ac:dyDescent="0.2">
      <c r="C2904" s="4">
        <v>-6.5292000000000003</v>
      </c>
    </row>
    <row r="2905" spans="3:3" ht="16" x14ac:dyDescent="0.2">
      <c r="C2905" s="4">
        <v>-6.5292000000000003</v>
      </c>
    </row>
    <row r="2906" spans="3:3" ht="16" x14ac:dyDescent="0.2">
      <c r="C2906" s="4">
        <v>-6.5292000000000003</v>
      </c>
    </row>
    <row r="2907" spans="3:3" ht="16" x14ac:dyDescent="0.2">
      <c r="C2907" s="4">
        <v>-6.5292000000000003</v>
      </c>
    </row>
    <row r="2908" spans="3:3" ht="16" x14ac:dyDescent="0.2">
      <c r="C2908" s="4">
        <v>-6.5292000000000003</v>
      </c>
    </row>
    <row r="2909" spans="3:3" ht="16" x14ac:dyDescent="0.2">
      <c r="C2909" s="4">
        <v>-6.5292000000000003</v>
      </c>
    </row>
    <row r="2910" spans="3:3" ht="16" x14ac:dyDescent="0.2">
      <c r="C2910" s="4">
        <v>-6.5292000000000003</v>
      </c>
    </row>
    <row r="2911" spans="3:3" ht="16" x14ac:dyDescent="0.2">
      <c r="C2911" s="4">
        <v>-56.600999999999999</v>
      </c>
    </row>
    <row r="2912" spans="3:3" ht="16" x14ac:dyDescent="0.2">
      <c r="C2912" s="4">
        <v>-56.600999999999999</v>
      </c>
    </row>
    <row r="2913" spans="3:3" ht="16" x14ac:dyDescent="0.2">
      <c r="C2913" s="4">
        <v>-56.600999999999999</v>
      </c>
    </row>
    <row r="2914" spans="3:3" ht="16" x14ac:dyDescent="0.2">
      <c r="C2914" s="4">
        <v>-56.600999999999999</v>
      </c>
    </row>
    <row r="2915" spans="3:3" ht="16" x14ac:dyDescent="0.2">
      <c r="C2915" s="4">
        <v>-56.600999999999999</v>
      </c>
    </row>
    <row r="2916" spans="3:3" ht="16" x14ac:dyDescent="0.2">
      <c r="C2916" s="4">
        <v>-56.600999999999999</v>
      </c>
    </row>
    <row r="2917" spans="3:3" ht="16" x14ac:dyDescent="0.2">
      <c r="C2917" s="4">
        <v>-56.600999999999999</v>
      </c>
    </row>
    <row r="2918" spans="3:3" ht="16" x14ac:dyDescent="0.2">
      <c r="C2918" s="4">
        <v>52.292999999999999</v>
      </c>
    </row>
    <row r="2919" spans="3:3" ht="16" x14ac:dyDescent="0.2">
      <c r="C2919" s="4">
        <v>52.292999999999999</v>
      </c>
    </row>
    <row r="2920" spans="3:3" ht="16" x14ac:dyDescent="0.2">
      <c r="C2920" s="4">
        <v>52.292999999999999</v>
      </c>
    </row>
    <row r="2921" spans="3:3" ht="16" x14ac:dyDescent="0.2">
      <c r="C2921" s="4">
        <v>52.292999999999999</v>
      </c>
    </row>
    <row r="2922" spans="3:3" ht="16" x14ac:dyDescent="0.2">
      <c r="C2922" s="4">
        <v>52.292999999999999</v>
      </c>
    </row>
    <row r="2923" spans="3:3" ht="16" x14ac:dyDescent="0.2">
      <c r="C2923" s="4">
        <v>52.292999999999999</v>
      </c>
    </row>
    <row r="2924" spans="3:3" ht="16" x14ac:dyDescent="0.2">
      <c r="C2924" s="4">
        <v>52.292999999999999</v>
      </c>
    </row>
    <row r="2925" spans="3:3" ht="16" x14ac:dyDescent="0.2">
      <c r="C2925" s="4">
        <v>52.292999999999999</v>
      </c>
    </row>
    <row r="2926" spans="3:3" ht="16" x14ac:dyDescent="0.2">
      <c r="C2926" s="4">
        <v>52.292999999999999</v>
      </c>
    </row>
    <row r="2927" spans="3:3" ht="16" x14ac:dyDescent="0.2">
      <c r="C2927" s="4">
        <v>52.292999999999999</v>
      </c>
    </row>
    <row r="2928" spans="3:3" ht="16" x14ac:dyDescent="0.2">
      <c r="C2928" s="4">
        <v>52.292999999999999</v>
      </c>
    </row>
    <row r="2929" spans="3:3" ht="16" x14ac:dyDescent="0.2">
      <c r="C2929" s="4">
        <v>52.292999999999999</v>
      </c>
    </row>
    <row r="2930" spans="3:3" ht="16" x14ac:dyDescent="0.2">
      <c r="C2930" s="4">
        <v>52.292999999999999</v>
      </c>
    </row>
    <row r="2931" spans="3:3" ht="16" x14ac:dyDescent="0.2">
      <c r="C2931" s="4">
        <v>52.292999999999999</v>
      </c>
    </row>
    <row r="2932" spans="3:3" ht="16" x14ac:dyDescent="0.2">
      <c r="C2932" s="4">
        <v>52.292999999999999</v>
      </c>
    </row>
    <row r="2933" spans="3:3" ht="16" x14ac:dyDescent="0.2">
      <c r="C2933" s="4">
        <v>52.292999999999999</v>
      </c>
    </row>
    <row r="2934" spans="3:3" ht="16" x14ac:dyDescent="0.2">
      <c r="C2934" s="4">
        <v>52.292999999999999</v>
      </c>
    </row>
    <row r="2935" spans="3:3" ht="16" x14ac:dyDescent="0.2">
      <c r="C2935" s="4">
        <v>52.292999999999999</v>
      </c>
    </row>
    <row r="2936" spans="3:3" ht="16" x14ac:dyDescent="0.2">
      <c r="C2936" s="4">
        <v>17.552</v>
      </c>
    </row>
    <row r="2937" spans="3:3" ht="16" x14ac:dyDescent="0.2">
      <c r="C2937" s="4">
        <v>17.552</v>
      </c>
    </row>
    <row r="2938" spans="3:3" ht="16" x14ac:dyDescent="0.2">
      <c r="C2938" s="4">
        <v>17.552</v>
      </c>
    </row>
    <row r="2939" spans="3:3" ht="16" x14ac:dyDescent="0.2">
      <c r="C2939" s="4">
        <v>17.552</v>
      </c>
    </row>
    <row r="2940" spans="3:3" ht="16" x14ac:dyDescent="0.2">
      <c r="C2940" s="4">
        <v>17.552</v>
      </c>
    </row>
    <row r="2941" spans="3:3" ht="16" x14ac:dyDescent="0.2">
      <c r="C2941" s="4">
        <v>17.552</v>
      </c>
    </row>
    <row r="2942" spans="3:3" ht="16" x14ac:dyDescent="0.2">
      <c r="C2942" s="4">
        <v>17.552</v>
      </c>
    </row>
    <row r="2943" spans="3:3" ht="16" x14ac:dyDescent="0.2">
      <c r="C2943" s="4">
        <v>17.552</v>
      </c>
    </row>
    <row r="2944" spans="3:3" ht="16" x14ac:dyDescent="0.2">
      <c r="C2944" s="4">
        <v>17.552</v>
      </c>
    </row>
    <row r="2945" spans="3:3" ht="16" x14ac:dyDescent="0.2">
      <c r="C2945" s="4">
        <v>17.552</v>
      </c>
    </row>
    <row r="2946" spans="3:3" ht="16" x14ac:dyDescent="0.2">
      <c r="C2946" s="4">
        <v>-17.393000000000001</v>
      </c>
    </row>
    <row r="2947" spans="3:3" ht="16" x14ac:dyDescent="0.2">
      <c r="C2947" s="4">
        <v>-17.393000000000001</v>
      </c>
    </row>
    <row r="2948" spans="3:3" ht="16" x14ac:dyDescent="0.2">
      <c r="C2948" s="4">
        <v>-17.393000000000001</v>
      </c>
    </row>
    <row r="2949" spans="3:3" ht="16" x14ac:dyDescent="0.2">
      <c r="C2949" s="4">
        <v>-17.393000000000001</v>
      </c>
    </row>
    <row r="2950" spans="3:3" ht="16" x14ac:dyDescent="0.2">
      <c r="C2950" s="4">
        <v>-17.393000000000001</v>
      </c>
    </row>
    <row r="2951" spans="3:3" ht="16" x14ac:dyDescent="0.2">
      <c r="C2951" s="4">
        <v>-17.393000000000001</v>
      </c>
    </row>
    <row r="2952" spans="3:3" ht="16" x14ac:dyDescent="0.2">
      <c r="C2952" s="4">
        <v>-17.393000000000001</v>
      </c>
    </row>
    <row r="2953" spans="3:3" ht="16" x14ac:dyDescent="0.2">
      <c r="C2953" s="4">
        <v>-17.393000000000001</v>
      </c>
    </row>
    <row r="2954" spans="3:3" ht="16" x14ac:dyDescent="0.2">
      <c r="C2954" s="4">
        <v>-17.393000000000001</v>
      </c>
    </row>
    <row r="2955" spans="3:3" ht="16" x14ac:dyDescent="0.2">
      <c r="C2955" s="4">
        <v>-17.393000000000001</v>
      </c>
    </row>
    <row r="2956" spans="3:3" ht="16" x14ac:dyDescent="0.2">
      <c r="C2956" s="4">
        <v>-17.393000000000001</v>
      </c>
    </row>
    <row r="2957" spans="3:3" ht="16" x14ac:dyDescent="0.2">
      <c r="C2957" s="4">
        <v>-17.393000000000001</v>
      </c>
    </row>
    <row r="2958" spans="3:3" ht="16" x14ac:dyDescent="0.2">
      <c r="C2958" s="4">
        <v>-17.393000000000001</v>
      </c>
    </row>
    <row r="2959" spans="3:3" ht="16" x14ac:dyDescent="0.2">
      <c r="C2959" s="4">
        <v>-17.393000000000001</v>
      </c>
    </row>
    <row r="2960" spans="3:3" ht="16" x14ac:dyDescent="0.2">
      <c r="C2960" s="4">
        <v>-17.393000000000001</v>
      </c>
    </row>
    <row r="2961" spans="3:3" ht="16" x14ac:dyDescent="0.2">
      <c r="C2961" s="4">
        <v>-17.393000000000001</v>
      </c>
    </row>
    <row r="2962" spans="3:3" ht="16" x14ac:dyDescent="0.2">
      <c r="C2962" s="4">
        <v>-17.393000000000001</v>
      </c>
    </row>
    <row r="2963" spans="3:3" ht="16" x14ac:dyDescent="0.2">
      <c r="C2963" s="4">
        <v>-17.393000000000001</v>
      </c>
    </row>
    <row r="2964" spans="3:3" ht="16" x14ac:dyDescent="0.2">
      <c r="C2964" s="4">
        <v>-23.609000000000002</v>
      </c>
    </row>
    <row r="2965" spans="3:3" ht="16" x14ac:dyDescent="0.2">
      <c r="C2965" s="4">
        <v>-23.609000000000002</v>
      </c>
    </row>
    <row r="2966" spans="3:3" ht="16" x14ac:dyDescent="0.2">
      <c r="C2966" s="4">
        <v>-23.609000000000002</v>
      </c>
    </row>
    <row r="2967" spans="3:3" ht="16" x14ac:dyDescent="0.2">
      <c r="C2967" s="4">
        <v>-23.609000000000002</v>
      </c>
    </row>
    <row r="2968" spans="3:3" ht="16" x14ac:dyDescent="0.2">
      <c r="C2968" s="4">
        <v>-23.609000000000002</v>
      </c>
    </row>
    <row r="2969" spans="3:3" ht="16" x14ac:dyDescent="0.2">
      <c r="C2969" s="4">
        <v>-12.131</v>
      </c>
    </row>
    <row r="2970" spans="3:3" ht="16" x14ac:dyDescent="0.2">
      <c r="C2970" s="4">
        <v>-12.131</v>
      </c>
    </row>
    <row r="2971" spans="3:3" ht="16" x14ac:dyDescent="0.2">
      <c r="C2971" s="4">
        <v>-12.131</v>
      </c>
    </row>
    <row r="2972" spans="3:3" ht="16" x14ac:dyDescent="0.2">
      <c r="C2972" s="4">
        <v>-12.131</v>
      </c>
    </row>
    <row r="2973" spans="3:3" ht="16" x14ac:dyDescent="0.2">
      <c r="C2973" s="4">
        <v>-12.131</v>
      </c>
    </row>
    <row r="2974" spans="3:3" ht="16" x14ac:dyDescent="0.2">
      <c r="C2974" s="4">
        <v>-24.66</v>
      </c>
    </row>
    <row r="2975" spans="3:3" ht="16" x14ac:dyDescent="0.2">
      <c r="C2975" s="4">
        <v>-24.66</v>
      </c>
    </row>
    <row r="2976" spans="3:3" ht="16" x14ac:dyDescent="0.2">
      <c r="C2976" s="4">
        <v>-24.66</v>
      </c>
    </row>
    <row r="2977" spans="3:3" ht="16" x14ac:dyDescent="0.2">
      <c r="C2977" s="4">
        <v>-24.66</v>
      </c>
    </row>
    <row r="2978" spans="3:3" ht="16" x14ac:dyDescent="0.2">
      <c r="C2978" s="4">
        <v>-24.66</v>
      </c>
    </row>
    <row r="2979" spans="3:3" ht="16" x14ac:dyDescent="0.2">
      <c r="C2979" s="4">
        <v>-47.203000000000003</v>
      </c>
    </row>
    <row r="2980" spans="3:3" ht="16" x14ac:dyDescent="0.2">
      <c r="C2980" s="4">
        <v>-47.203000000000003</v>
      </c>
    </row>
    <row r="2981" spans="3:3" ht="16" x14ac:dyDescent="0.2">
      <c r="C2981" s="4">
        <v>-47.203000000000003</v>
      </c>
    </row>
    <row r="2982" spans="3:3" ht="16" x14ac:dyDescent="0.2">
      <c r="C2982" s="4">
        <v>-47.203000000000003</v>
      </c>
    </row>
    <row r="2983" spans="3:3" ht="16" x14ac:dyDescent="0.2">
      <c r="C2983" s="4">
        <v>-47.203000000000003</v>
      </c>
    </row>
    <row r="2984" spans="3:3" ht="16" x14ac:dyDescent="0.2">
      <c r="C2984" s="4">
        <v>-47.203000000000003</v>
      </c>
    </row>
    <row r="2985" spans="3:3" ht="16" x14ac:dyDescent="0.2">
      <c r="C2985" s="4">
        <v>-47.203000000000003</v>
      </c>
    </row>
    <row r="2986" spans="3:3" ht="16" x14ac:dyDescent="0.2">
      <c r="C2986" s="4">
        <v>-47.203000000000003</v>
      </c>
    </row>
    <row r="2987" spans="3:3" ht="16" x14ac:dyDescent="0.2">
      <c r="C2987" s="4">
        <v>-47.203000000000003</v>
      </c>
    </row>
    <row r="2988" spans="3:3" ht="16" x14ac:dyDescent="0.2">
      <c r="C2988" s="4">
        <v>34.731000000000002</v>
      </c>
    </row>
    <row r="2989" spans="3:3" ht="16" x14ac:dyDescent="0.2">
      <c r="C2989" s="4">
        <v>34.731000000000002</v>
      </c>
    </row>
    <row r="2990" spans="3:3" ht="16" x14ac:dyDescent="0.2">
      <c r="C2990" s="4">
        <v>34.731000000000002</v>
      </c>
    </row>
    <row r="2991" spans="3:3" ht="16" x14ac:dyDescent="0.2">
      <c r="C2991" s="4">
        <v>34.731000000000002</v>
      </c>
    </row>
    <row r="2992" spans="3:3" ht="16" x14ac:dyDescent="0.2">
      <c r="C2992" s="4">
        <v>34.731000000000002</v>
      </c>
    </row>
    <row r="2993" spans="3:3" ht="16" x14ac:dyDescent="0.2">
      <c r="C2993" s="4">
        <v>34.731000000000002</v>
      </c>
    </row>
    <row r="2994" spans="3:3" ht="16" x14ac:dyDescent="0.2">
      <c r="C2994" s="4">
        <v>34.731000000000002</v>
      </c>
    </row>
    <row r="2995" spans="3:3" ht="16" x14ac:dyDescent="0.2">
      <c r="C2995" s="4">
        <v>34.731000000000002</v>
      </c>
    </row>
    <row r="2996" spans="3:3" ht="16" x14ac:dyDescent="0.2">
      <c r="C2996" s="4">
        <v>34.731000000000002</v>
      </c>
    </row>
    <row r="2997" spans="3:3" ht="16" x14ac:dyDescent="0.2">
      <c r="C2997" s="4">
        <v>34.731000000000002</v>
      </c>
    </row>
    <row r="2998" spans="3:3" ht="16" x14ac:dyDescent="0.2">
      <c r="C2998" s="4">
        <v>50.787999999999997</v>
      </c>
    </row>
    <row r="2999" spans="3:3" ht="16" x14ac:dyDescent="0.2">
      <c r="C2999" s="4">
        <v>50.787999999999997</v>
      </c>
    </row>
    <row r="3000" spans="3:3" ht="16" x14ac:dyDescent="0.2">
      <c r="C3000" s="4">
        <v>50.787999999999997</v>
      </c>
    </row>
    <row r="3001" spans="3:3" ht="16" x14ac:dyDescent="0.2">
      <c r="C3001" s="4">
        <v>50.787999999999997</v>
      </c>
    </row>
    <row r="3002" spans="3:3" ht="16" x14ac:dyDescent="0.2">
      <c r="C3002" s="4">
        <v>73.698999999999998</v>
      </c>
    </row>
    <row r="3003" spans="3:3" ht="16" x14ac:dyDescent="0.2">
      <c r="C3003" s="4">
        <v>73.698999999999998</v>
      </c>
    </row>
    <row r="3004" spans="3:3" ht="16" x14ac:dyDescent="0.2">
      <c r="C3004" s="4">
        <v>73.698999999999998</v>
      </c>
    </row>
    <row r="3005" spans="3:3" ht="16" x14ac:dyDescent="0.2">
      <c r="C3005" s="4">
        <v>73.698999999999998</v>
      </c>
    </row>
    <row r="3006" spans="3:3" ht="16" x14ac:dyDescent="0.2">
      <c r="C3006" s="4">
        <v>73.698999999999998</v>
      </c>
    </row>
    <row r="3007" spans="3:3" ht="16" x14ac:dyDescent="0.2">
      <c r="C3007" s="4">
        <v>-16.391999999999999</v>
      </c>
    </row>
    <row r="3008" spans="3:3" ht="16" x14ac:dyDescent="0.2">
      <c r="C3008" s="4">
        <v>-16.391999999999999</v>
      </c>
    </row>
    <row r="3009" spans="3:3" ht="16" x14ac:dyDescent="0.2">
      <c r="C3009" s="4">
        <v>-16.391999999999999</v>
      </c>
    </row>
    <row r="3010" spans="3:3" ht="16" x14ac:dyDescent="0.2">
      <c r="C3010" s="4">
        <v>-16.391999999999999</v>
      </c>
    </row>
    <row r="3011" spans="3:3" ht="16" x14ac:dyDescent="0.2">
      <c r="C3011" s="4">
        <v>-16.391999999999999</v>
      </c>
    </row>
    <row r="3012" spans="3:3" ht="16" x14ac:dyDescent="0.2">
      <c r="C3012" s="4">
        <v>-16.391999999999999</v>
      </c>
    </row>
    <row r="3013" spans="3:3" ht="16" x14ac:dyDescent="0.2">
      <c r="C3013" s="4">
        <v>-16.391999999999999</v>
      </c>
    </row>
    <row r="3014" spans="3:3" ht="16" x14ac:dyDescent="0.2">
      <c r="C3014" s="4">
        <v>-16.391999999999999</v>
      </c>
    </row>
    <row r="3015" spans="3:3" ht="16" x14ac:dyDescent="0.2">
      <c r="C3015" s="4">
        <v>-16.391999999999999</v>
      </c>
    </row>
    <row r="3016" spans="3:3" ht="16" x14ac:dyDescent="0.2">
      <c r="C3016" s="4">
        <v>-16.391999999999999</v>
      </c>
    </row>
    <row r="3017" spans="3:3" ht="16" x14ac:dyDescent="0.2">
      <c r="C3017" s="4">
        <v>-16.391999999999999</v>
      </c>
    </row>
    <row r="3018" spans="3:3" ht="16" x14ac:dyDescent="0.2">
      <c r="C3018" s="4">
        <v>-16.391999999999999</v>
      </c>
    </row>
    <row r="3019" spans="3:3" ht="16" x14ac:dyDescent="0.2">
      <c r="C3019" s="4">
        <v>-16.391999999999999</v>
      </c>
    </row>
    <row r="3020" spans="3:3" ht="16" x14ac:dyDescent="0.2">
      <c r="C3020" s="4">
        <v>-16.391999999999999</v>
      </c>
    </row>
    <row r="3021" spans="3:3" ht="16" x14ac:dyDescent="0.2">
      <c r="C3021" s="4">
        <v>-23.372</v>
      </c>
    </row>
    <row r="3022" spans="3:3" ht="16" x14ac:dyDescent="0.2">
      <c r="C3022" s="4">
        <v>-23.372</v>
      </c>
    </row>
    <row r="3023" spans="3:3" ht="16" x14ac:dyDescent="0.2">
      <c r="C3023" s="4">
        <v>-23.372</v>
      </c>
    </row>
    <row r="3024" spans="3:3" ht="16" x14ac:dyDescent="0.2">
      <c r="C3024" s="4">
        <v>-23.372</v>
      </c>
    </row>
    <row r="3025" spans="3:3" ht="16" x14ac:dyDescent="0.2">
      <c r="C3025" s="4">
        <v>-23.372</v>
      </c>
    </row>
    <row r="3026" spans="3:3" ht="16" x14ac:dyDescent="0.2">
      <c r="C3026" s="4">
        <v>17.148</v>
      </c>
    </row>
    <row r="3027" spans="3:3" ht="16" x14ac:dyDescent="0.2">
      <c r="C3027" s="4">
        <v>17.148</v>
      </c>
    </row>
    <row r="3028" spans="3:3" ht="16" x14ac:dyDescent="0.2">
      <c r="C3028" s="4">
        <v>17.148</v>
      </c>
    </row>
    <row r="3029" spans="3:3" ht="16" x14ac:dyDescent="0.2">
      <c r="C3029" s="4">
        <v>17.148</v>
      </c>
    </row>
    <row r="3030" spans="3:3" ht="16" x14ac:dyDescent="0.2">
      <c r="C3030" s="4">
        <v>-37.545999999999999</v>
      </c>
    </row>
    <row r="3031" spans="3:3" ht="16" x14ac:dyDescent="0.2">
      <c r="C3031" s="4">
        <v>-37.545999999999999</v>
      </c>
    </row>
    <row r="3032" spans="3:3" ht="16" x14ac:dyDescent="0.2">
      <c r="C3032" s="4">
        <v>-37.545999999999999</v>
      </c>
    </row>
    <row r="3033" spans="3:3" ht="16" x14ac:dyDescent="0.2">
      <c r="C3033" s="4">
        <v>-37.545999999999999</v>
      </c>
    </row>
    <row r="3034" spans="3:3" ht="16" x14ac:dyDescent="0.2">
      <c r="C3034" s="4">
        <v>-37.545999999999999</v>
      </c>
    </row>
    <row r="3035" spans="3:3" ht="16" x14ac:dyDescent="0.2">
      <c r="C3035" s="4">
        <v>-37.545999999999999</v>
      </c>
    </row>
    <row r="3036" spans="3:3" ht="16" x14ac:dyDescent="0.2">
      <c r="C3036" s="4">
        <v>-21.181000000000001</v>
      </c>
    </row>
    <row r="3037" spans="3:3" ht="16" x14ac:dyDescent="0.2">
      <c r="C3037" s="4">
        <v>-21.181000000000001</v>
      </c>
    </row>
    <row r="3038" spans="3:3" ht="16" x14ac:dyDescent="0.2">
      <c r="C3038" s="4">
        <v>-21.181000000000001</v>
      </c>
    </row>
    <row r="3039" spans="3:3" ht="16" x14ac:dyDescent="0.2">
      <c r="C3039" s="4">
        <v>-21.181000000000001</v>
      </c>
    </row>
    <row r="3040" spans="3:3" ht="16" x14ac:dyDescent="0.2">
      <c r="C3040" s="4">
        <v>-21.181000000000001</v>
      </c>
    </row>
    <row r="3041" spans="3:3" ht="16" x14ac:dyDescent="0.2">
      <c r="C3041" s="4">
        <v>-21.181000000000001</v>
      </c>
    </row>
    <row r="3042" spans="3:3" ht="16" x14ac:dyDescent="0.2">
      <c r="C3042" s="4">
        <v>-21.181000000000001</v>
      </c>
    </row>
    <row r="3043" spans="3:3" ht="16" x14ac:dyDescent="0.2">
      <c r="C3043" s="4">
        <v>-21.181000000000001</v>
      </c>
    </row>
    <row r="3044" spans="3:3" ht="16" x14ac:dyDescent="0.2">
      <c r="C3044" s="4">
        <v>-21.181000000000001</v>
      </c>
    </row>
    <row r="3045" spans="3:3" ht="16" x14ac:dyDescent="0.2">
      <c r="C3045" s="4">
        <v>-21.181000000000001</v>
      </c>
    </row>
    <row r="3046" spans="3:3" ht="16" x14ac:dyDescent="0.2">
      <c r="C3046" s="4">
        <v>-21.181000000000001</v>
      </c>
    </row>
    <row r="3047" spans="3:3" ht="16" x14ac:dyDescent="0.2">
      <c r="C3047" s="4">
        <v>-5.0858999999999996</v>
      </c>
    </row>
    <row r="3048" spans="3:3" ht="16" x14ac:dyDescent="0.2">
      <c r="C3048" s="4">
        <v>-5.0858999999999996</v>
      </c>
    </row>
    <row r="3049" spans="3:3" ht="16" x14ac:dyDescent="0.2">
      <c r="C3049" s="4">
        <v>-5.0858999999999996</v>
      </c>
    </row>
    <row r="3050" spans="3:3" ht="16" x14ac:dyDescent="0.2">
      <c r="C3050" s="4">
        <v>-5.0858999999999996</v>
      </c>
    </row>
    <row r="3051" spans="3:3" ht="16" x14ac:dyDescent="0.2">
      <c r="C3051" s="4">
        <v>-5.0858999999999996</v>
      </c>
    </row>
    <row r="3052" spans="3:3" ht="16" x14ac:dyDescent="0.2">
      <c r="C3052" s="4">
        <v>-5.0858999999999996</v>
      </c>
    </row>
    <row r="3053" spans="3:3" ht="16" x14ac:dyDescent="0.2">
      <c r="C3053" s="4">
        <v>-5.0858999999999996</v>
      </c>
    </row>
    <row r="3054" spans="3:3" ht="16" x14ac:dyDescent="0.2">
      <c r="C3054" s="4">
        <v>-5.0858999999999996</v>
      </c>
    </row>
    <row r="3055" spans="3:3" ht="16" x14ac:dyDescent="0.2">
      <c r="C3055" s="4">
        <v>-5.0858999999999996</v>
      </c>
    </row>
    <row r="3056" spans="3:3" ht="16" x14ac:dyDescent="0.2">
      <c r="C3056" s="4">
        <v>-5.0858999999999996</v>
      </c>
    </row>
    <row r="3057" spans="3:3" ht="16" x14ac:dyDescent="0.2">
      <c r="C3057" s="4">
        <v>-5.0858999999999996</v>
      </c>
    </row>
    <row r="3058" spans="3:3" ht="16" x14ac:dyDescent="0.2">
      <c r="C3058" s="4">
        <v>-5.0858999999999996</v>
      </c>
    </row>
    <row r="3059" spans="3:3" ht="16" x14ac:dyDescent="0.2">
      <c r="C3059" s="4">
        <v>-5.0858999999999996</v>
      </c>
    </row>
    <row r="3060" spans="3:3" ht="16" x14ac:dyDescent="0.2">
      <c r="C3060" s="4">
        <v>-5.0858999999999996</v>
      </c>
    </row>
    <row r="3061" spans="3:3" ht="16" x14ac:dyDescent="0.2">
      <c r="C3061" s="4">
        <v>-5.0858999999999996</v>
      </c>
    </row>
    <row r="3062" spans="3:3" ht="16" x14ac:dyDescent="0.2">
      <c r="C3062" s="4">
        <v>-5.0858999999999996</v>
      </c>
    </row>
    <row r="3063" spans="3:3" ht="16" x14ac:dyDescent="0.2">
      <c r="C3063" s="4">
        <v>-5.0858999999999996</v>
      </c>
    </row>
    <row r="3064" spans="3:3" ht="16" x14ac:dyDescent="0.2">
      <c r="C3064" s="4">
        <v>-5.0858999999999996</v>
      </c>
    </row>
    <row r="3065" spans="3:3" ht="16" x14ac:dyDescent="0.2">
      <c r="C3065" s="4">
        <v>-5.0858999999999996</v>
      </c>
    </row>
    <row r="3066" spans="3:3" ht="16" x14ac:dyDescent="0.2">
      <c r="C3066" s="4">
        <v>-5.0858999999999996</v>
      </c>
    </row>
    <row r="3067" spans="3:3" ht="16" x14ac:dyDescent="0.2">
      <c r="C3067" s="4">
        <v>-28.718</v>
      </c>
    </row>
    <row r="3068" spans="3:3" ht="16" x14ac:dyDescent="0.2">
      <c r="C3068" s="4">
        <v>-28.718</v>
      </c>
    </row>
    <row r="3069" spans="3:3" ht="16" x14ac:dyDescent="0.2">
      <c r="C3069" s="4">
        <v>-28.718</v>
      </c>
    </row>
    <row r="3070" spans="3:3" ht="16" x14ac:dyDescent="0.2">
      <c r="C3070" s="4">
        <v>-28.718</v>
      </c>
    </row>
    <row r="3071" spans="3:3" ht="16" x14ac:dyDescent="0.2">
      <c r="C3071" s="4">
        <v>-28.718</v>
      </c>
    </row>
    <row r="3072" spans="3:3" ht="16" x14ac:dyDescent="0.2">
      <c r="C3072" s="4">
        <v>-28.718</v>
      </c>
    </row>
    <row r="3073" spans="3:3" ht="16" x14ac:dyDescent="0.2">
      <c r="C3073" s="4">
        <v>-28.718</v>
      </c>
    </row>
    <row r="3074" spans="3:3" ht="16" x14ac:dyDescent="0.2">
      <c r="C3074" s="4">
        <v>-28.718</v>
      </c>
    </row>
    <row r="3075" spans="3:3" ht="16" x14ac:dyDescent="0.2">
      <c r="C3075" s="4">
        <v>-28.718</v>
      </c>
    </row>
    <row r="3076" spans="3:3" ht="16" x14ac:dyDescent="0.2">
      <c r="C3076" s="4">
        <v>-28.718</v>
      </c>
    </row>
    <row r="3077" spans="3:3" ht="16" x14ac:dyDescent="0.2">
      <c r="C3077" s="4">
        <v>-28.718</v>
      </c>
    </row>
    <row r="3078" spans="3:3" ht="16" x14ac:dyDescent="0.2">
      <c r="C3078" s="4">
        <v>-28.718</v>
      </c>
    </row>
    <row r="3079" spans="3:3" ht="16" x14ac:dyDescent="0.2">
      <c r="C3079" s="4">
        <v>-28.718</v>
      </c>
    </row>
    <row r="3080" spans="3:3" ht="16" x14ac:dyDescent="0.2">
      <c r="C3080" s="4">
        <v>-28.718</v>
      </c>
    </row>
    <row r="3081" spans="3:3" ht="16" x14ac:dyDescent="0.2">
      <c r="C3081" s="4">
        <v>-28.718</v>
      </c>
    </row>
    <row r="3082" spans="3:3" ht="16" x14ac:dyDescent="0.2">
      <c r="C3082" s="4">
        <v>-19.545999999999999</v>
      </c>
    </row>
    <row r="3083" spans="3:3" ht="16" x14ac:dyDescent="0.2">
      <c r="C3083" s="4">
        <v>-19.545999999999999</v>
      </c>
    </row>
    <row r="3084" spans="3:3" ht="16" x14ac:dyDescent="0.2">
      <c r="C3084" s="4">
        <v>-19.545999999999999</v>
      </c>
    </row>
    <row r="3085" spans="3:3" ht="16" x14ac:dyDescent="0.2">
      <c r="C3085" s="4">
        <v>-19.545999999999999</v>
      </c>
    </row>
    <row r="3086" spans="3:3" ht="16" x14ac:dyDescent="0.2">
      <c r="C3086" s="4">
        <v>-19.545999999999999</v>
      </c>
    </row>
    <row r="3087" spans="3:3" ht="16" x14ac:dyDescent="0.2">
      <c r="C3087" s="4">
        <v>9.8513999999999999</v>
      </c>
    </row>
    <row r="3088" spans="3:3" ht="16" x14ac:dyDescent="0.2">
      <c r="C3088" s="4">
        <v>9.8513999999999999</v>
      </c>
    </row>
    <row r="3089" spans="3:3" ht="16" x14ac:dyDescent="0.2">
      <c r="C3089" s="4">
        <v>9.8513999999999999</v>
      </c>
    </row>
    <row r="3090" spans="3:3" ht="16" x14ac:dyDescent="0.2">
      <c r="C3090" s="4">
        <v>9.8513999999999999</v>
      </c>
    </row>
    <row r="3091" spans="3:3" ht="16" x14ac:dyDescent="0.2">
      <c r="C3091" s="4">
        <v>9.8513999999999999</v>
      </c>
    </row>
    <row r="3092" spans="3:3" ht="16" x14ac:dyDescent="0.2">
      <c r="C3092" s="4">
        <v>9.8513999999999999</v>
      </c>
    </row>
    <row r="3093" spans="3:3" ht="16" x14ac:dyDescent="0.2">
      <c r="C3093" s="4">
        <v>9.8513999999999999</v>
      </c>
    </row>
    <row r="3094" spans="3:3" ht="16" x14ac:dyDescent="0.2">
      <c r="C3094" s="4">
        <v>9.8513999999999999</v>
      </c>
    </row>
    <row r="3095" spans="3:3" ht="16" x14ac:dyDescent="0.2">
      <c r="C3095" s="4">
        <v>9.8513999999999999</v>
      </c>
    </row>
    <row r="3096" spans="3:3" ht="16" x14ac:dyDescent="0.2">
      <c r="C3096" s="4">
        <v>9.8513999999999999</v>
      </c>
    </row>
    <row r="3097" spans="3:3" ht="16" x14ac:dyDescent="0.2">
      <c r="C3097" s="4">
        <v>9.8513999999999999</v>
      </c>
    </row>
    <row r="3098" spans="3:3" ht="16" x14ac:dyDescent="0.2">
      <c r="C3098" s="4">
        <v>9.8513999999999999</v>
      </c>
    </row>
    <row r="3099" spans="3:3" ht="16" x14ac:dyDescent="0.2">
      <c r="C3099" s="4">
        <v>9.8513999999999999</v>
      </c>
    </row>
    <row r="3100" spans="3:3" ht="16" x14ac:dyDescent="0.2">
      <c r="C3100" s="4">
        <v>9.8513999999999999</v>
      </c>
    </row>
    <row r="3101" spans="3:3" ht="16" x14ac:dyDescent="0.2">
      <c r="C3101" s="4">
        <v>9.8513999999999999</v>
      </c>
    </row>
    <row r="3102" spans="3:3" ht="16" x14ac:dyDescent="0.2">
      <c r="C3102" s="4">
        <v>9.8513999999999999</v>
      </c>
    </row>
    <row r="3103" spans="3:3" ht="16" x14ac:dyDescent="0.2">
      <c r="C3103" s="4">
        <v>9.8513999999999999</v>
      </c>
    </row>
    <row r="3104" spans="3:3" ht="16" x14ac:dyDescent="0.2">
      <c r="C3104" s="4">
        <v>9.8513999999999999</v>
      </c>
    </row>
    <row r="3105" spans="3:3" ht="16" x14ac:dyDescent="0.2">
      <c r="C3105" s="4">
        <v>9.8513999999999999</v>
      </c>
    </row>
    <row r="3106" spans="3:3" ht="16" x14ac:dyDescent="0.2">
      <c r="C3106" s="4">
        <v>9.8513999999999999</v>
      </c>
    </row>
    <row r="3107" spans="3:3" ht="16" x14ac:dyDescent="0.2">
      <c r="C3107" s="4">
        <v>9.8513999999999999</v>
      </c>
    </row>
    <row r="3108" spans="3:3" ht="16" x14ac:dyDescent="0.2">
      <c r="C3108" s="4">
        <v>9.8513999999999999</v>
      </c>
    </row>
    <row r="3109" spans="3:3" ht="16" x14ac:dyDescent="0.2">
      <c r="C3109" s="4">
        <v>9.8513999999999999</v>
      </c>
    </row>
    <row r="3110" spans="3:3" ht="16" x14ac:dyDescent="0.2">
      <c r="C3110" s="4">
        <v>9.8513999999999999</v>
      </c>
    </row>
    <row r="3111" spans="3:3" ht="16" x14ac:dyDescent="0.2">
      <c r="C3111" s="4">
        <v>9.8513999999999999</v>
      </c>
    </row>
    <row r="3112" spans="3:3" ht="16" x14ac:dyDescent="0.2">
      <c r="C3112" s="4">
        <v>9.8513999999999999</v>
      </c>
    </row>
    <row r="3113" spans="3:3" ht="16" x14ac:dyDescent="0.2">
      <c r="C3113" s="4">
        <v>9.8513999999999999</v>
      </c>
    </row>
    <row r="3114" spans="3:3" ht="16" x14ac:dyDescent="0.2">
      <c r="C3114" s="4">
        <v>9.8513999999999999</v>
      </c>
    </row>
    <row r="3115" spans="3:3" ht="16" x14ac:dyDescent="0.2">
      <c r="C3115" s="4">
        <v>9.8513999999999999</v>
      </c>
    </row>
    <row r="3116" spans="3:3" ht="16" x14ac:dyDescent="0.2">
      <c r="C3116" s="4">
        <v>9.8513999999999999</v>
      </c>
    </row>
    <row r="3117" spans="3:3" ht="16" x14ac:dyDescent="0.2">
      <c r="C3117" s="4">
        <v>9.8513999999999999</v>
      </c>
    </row>
    <row r="3118" spans="3:3" ht="16" x14ac:dyDescent="0.2">
      <c r="C3118" s="4">
        <v>9.8513999999999999</v>
      </c>
    </row>
    <row r="3119" spans="3:3" ht="16" x14ac:dyDescent="0.2">
      <c r="C3119" s="4">
        <v>9.8513999999999999</v>
      </c>
    </row>
    <row r="3120" spans="3:3" ht="16" x14ac:dyDescent="0.2">
      <c r="C3120" s="4">
        <v>9.8513999999999999</v>
      </c>
    </row>
    <row r="3121" spans="3:3" ht="16" x14ac:dyDescent="0.2">
      <c r="C3121" s="4">
        <v>-13.125</v>
      </c>
    </row>
    <row r="3122" spans="3:3" ht="16" x14ac:dyDescent="0.2">
      <c r="C3122" s="4">
        <v>-13.125</v>
      </c>
    </row>
    <row r="3123" spans="3:3" ht="16" x14ac:dyDescent="0.2">
      <c r="C3123" s="4">
        <v>-13.125</v>
      </c>
    </row>
    <row r="3124" spans="3:3" ht="16" x14ac:dyDescent="0.2">
      <c r="C3124" s="4">
        <v>-13.125</v>
      </c>
    </row>
    <row r="3125" spans="3:3" ht="16" x14ac:dyDescent="0.2">
      <c r="C3125" s="4">
        <v>-13.125</v>
      </c>
    </row>
    <row r="3126" spans="3:3" ht="16" x14ac:dyDescent="0.2">
      <c r="C3126" s="4">
        <v>-13.125</v>
      </c>
    </row>
    <row r="3127" spans="3:3" ht="16" x14ac:dyDescent="0.2">
      <c r="C3127" s="4">
        <v>-13.125</v>
      </c>
    </row>
    <row r="3128" spans="3:3" ht="16" x14ac:dyDescent="0.2">
      <c r="C3128" s="4">
        <v>-13.125</v>
      </c>
    </row>
    <row r="3129" spans="3:3" ht="16" x14ac:dyDescent="0.2">
      <c r="C3129" s="4">
        <v>-13.125</v>
      </c>
    </row>
    <row r="3130" spans="3:3" ht="16" x14ac:dyDescent="0.2">
      <c r="C3130" s="4">
        <v>-16.562000000000001</v>
      </c>
    </row>
    <row r="3131" spans="3:3" ht="16" x14ac:dyDescent="0.2">
      <c r="C3131" s="4">
        <v>-16.562000000000001</v>
      </c>
    </row>
    <row r="3132" spans="3:3" ht="16" x14ac:dyDescent="0.2">
      <c r="C3132" s="4">
        <v>-16.562000000000001</v>
      </c>
    </row>
    <row r="3133" spans="3:3" ht="16" x14ac:dyDescent="0.2">
      <c r="C3133" s="4">
        <v>-16.562000000000001</v>
      </c>
    </row>
    <row r="3134" spans="3:3" ht="16" x14ac:dyDescent="0.2">
      <c r="C3134" s="4">
        <v>-16.562000000000001</v>
      </c>
    </row>
    <row r="3135" spans="3:3" ht="16" x14ac:dyDescent="0.2">
      <c r="C3135" s="4">
        <v>-16.562000000000001</v>
      </c>
    </row>
    <row r="3136" spans="3:3" ht="16" x14ac:dyDescent="0.2">
      <c r="C3136" s="4">
        <v>-16.562000000000001</v>
      </c>
    </row>
    <row r="3137" spans="3:3" ht="16" x14ac:dyDescent="0.2">
      <c r="C3137" s="4">
        <v>-22.702000000000002</v>
      </c>
    </row>
    <row r="3138" spans="3:3" ht="16" x14ac:dyDescent="0.2">
      <c r="C3138" s="4">
        <v>-22.702000000000002</v>
      </c>
    </row>
    <row r="3139" spans="3:3" ht="16" x14ac:dyDescent="0.2">
      <c r="C3139" s="4">
        <v>-22.702000000000002</v>
      </c>
    </row>
    <row r="3140" spans="3:3" ht="16" x14ac:dyDescent="0.2">
      <c r="C3140" s="4">
        <v>-22.702000000000002</v>
      </c>
    </row>
    <row r="3141" spans="3:3" ht="16" x14ac:dyDescent="0.2">
      <c r="C3141" s="4">
        <v>-22.702000000000002</v>
      </c>
    </row>
    <row r="3142" spans="3:3" ht="16" x14ac:dyDescent="0.2">
      <c r="C3142" s="4">
        <v>-22.702000000000002</v>
      </c>
    </row>
    <row r="3143" spans="3:3" ht="16" x14ac:dyDescent="0.2">
      <c r="C3143" s="4">
        <v>-76.775000000000006</v>
      </c>
    </row>
    <row r="3144" spans="3:3" ht="16" x14ac:dyDescent="0.2">
      <c r="C3144" s="4">
        <v>-76.775000000000006</v>
      </c>
    </row>
    <row r="3145" spans="3:3" ht="16" x14ac:dyDescent="0.2">
      <c r="C3145" s="4">
        <v>-76.775000000000006</v>
      </c>
    </row>
    <row r="3146" spans="3:3" ht="16" x14ac:dyDescent="0.2">
      <c r="C3146" s="4">
        <v>-76.775000000000006</v>
      </c>
    </row>
    <row r="3147" spans="3:3" ht="16" x14ac:dyDescent="0.2">
      <c r="C3147" s="4">
        <v>-76.775000000000006</v>
      </c>
    </row>
    <row r="3148" spans="3:3" ht="16" x14ac:dyDescent="0.2">
      <c r="C3148" s="4">
        <v>-76.775000000000006</v>
      </c>
    </row>
    <row r="3149" spans="3:3" ht="16" x14ac:dyDescent="0.2">
      <c r="C3149" s="4">
        <v>-76.775000000000006</v>
      </c>
    </row>
    <row r="3150" spans="3:3" ht="16" x14ac:dyDescent="0.2">
      <c r="C3150" s="4">
        <v>-76.775000000000006</v>
      </c>
    </row>
    <row r="3151" spans="3:3" ht="16" x14ac:dyDescent="0.2">
      <c r="C3151" s="4">
        <v>13.542</v>
      </c>
    </row>
    <row r="3152" spans="3:3" ht="16" x14ac:dyDescent="0.2">
      <c r="C3152" s="4">
        <v>13.542</v>
      </c>
    </row>
    <row r="3153" spans="3:3" ht="16" x14ac:dyDescent="0.2">
      <c r="C3153" s="4">
        <v>13.542</v>
      </c>
    </row>
    <row r="3154" spans="3:3" ht="16" x14ac:dyDescent="0.2">
      <c r="C3154" s="4">
        <v>13.542</v>
      </c>
    </row>
    <row r="3155" spans="3:3" ht="16" x14ac:dyDescent="0.2">
      <c r="C3155" s="4">
        <v>13.542</v>
      </c>
    </row>
    <row r="3156" spans="3:3" ht="16" x14ac:dyDescent="0.2">
      <c r="C3156" s="4">
        <v>13.542</v>
      </c>
    </row>
    <row r="3157" spans="3:3" ht="16" x14ac:dyDescent="0.2">
      <c r="C3157" s="4">
        <v>13.542</v>
      </c>
    </row>
    <row r="3158" spans="3:3" ht="16" x14ac:dyDescent="0.2">
      <c r="C3158" s="4">
        <v>-24.864000000000001</v>
      </c>
    </row>
    <row r="3159" spans="3:3" ht="16" x14ac:dyDescent="0.2">
      <c r="C3159" s="4">
        <v>-24.864000000000001</v>
      </c>
    </row>
    <row r="3160" spans="3:3" ht="16" x14ac:dyDescent="0.2">
      <c r="C3160" s="4">
        <v>-24.864000000000001</v>
      </c>
    </row>
    <row r="3161" spans="3:3" ht="16" x14ac:dyDescent="0.2">
      <c r="C3161" s="4">
        <v>-24.864000000000001</v>
      </c>
    </row>
    <row r="3162" spans="3:3" ht="16" x14ac:dyDescent="0.2">
      <c r="C3162" s="4">
        <v>-24.864000000000001</v>
      </c>
    </row>
    <row r="3163" spans="3:3" ht="16" x14ac:dyDescent="0.2">
      <c r="C3163" s="4">
        <v>-24.864000000000001</v>
      </c>
    </row>
    <row r="3164" spans="3:3" ht="16" x14ac:dyDescent="0.2">
      <c r="C3164" s="4">
        <v>-29.893000000000001</v>
      </c>
    </row>
    <row r="3165" spans="3:3" ht="16" x14ac:dyDescent="0.2">
      <c r="C3165" s="4">
        <v>-29.893000000000001</v>
      </c>
    </row>
    <row r="3166" spans="3:3" ht="16" x14ac:dyDescent="0.2">
      <c r="C3166" s="4">
        <v>-29.893000000000001</v>
      </c>
    </row>
    <row r="3167" spans="3:3" ht="16" x14ac:dyDescent="0.2">
      <c r="C3167" s="4">
        <v>-29.893000000000001</v>
      </c>
    </row>
    <row r="3168" spans="3:3" ht="16" x14ac:dyDescent="0.2">
      <c r="C3168" s="4">
        <v>-29.893000000000001</v>
      </c>
    </row>
    <row r="3169" spans="3:3" ht="16" x14ac:dyDescent="0.2">
      <c r="C3169" s="4">
        <v>-29.893000000000001</v>
      </c>
    </row>
    <row r="3170" spans="3:3" ht="16" x14ac:dyDescent="0.2">
      <c r="C3170" s="4">
        <v>-29.893000000000001</v>
      </c>
    </row>
    <row r="3171" spans="3:3" ht="16" x14ac:dyDescent="0.2">
      <c r="C3171" s="4">
        <v>-29.893000000000001</v>
      </c>
    </row>
    <row r="3172" spans="3:3" ht="16" x14ac:dyDescent="0.2">
      <c r="C3172" s="4">
        <v>-29.893000000000001</v>
      </c>
    </row>
    <row r="3173" spans="3:3" ht="16" x14ac:dyDescent="0.2">
      <c r="C3173" s="4">
        <v>-29.893000000000001</v>
      </c>
    </row>
    <row r="3174" spans="3:3" ht="16" x14ac:dyDescent="0.2">
      <c r="C3174" s="4">
        <v>-29.893000000000001</v>
      </c>
    </row>
    <row r="3175" spans="3:3" ht="16" x14ac:dyDescent="0.2">
      <c r="C3175" s="4">
        <v>47.85</v>
      </c>
    </row>
    <row r="3176" spans="3:3" ht="16" x14ac:dyDescent="0.2">
      <c r="C3176" s="4">
        <v>47.85</v>
      </c>
    </row>
    <row r="3177" spans="3:3" ht="16" x14ac:dyDescent="0.2">
      <c r="C3177" s="4">
        <v>47.85</v>
      </c>
    </row>
    <row r="3178" spans="3:3" ht="16" x14ac:dyDescent="0.2">
      <c r="C3178" s="4">
        <v>47.85</v>
      </c>
    </row>
    <row r="3179" spans="3:3" ht="16" x14ac:dyDescent="0.2">
      <c r="C3179" s="4">
        <v>8.7007999999999992</v>
      </c>
    </row>
    <row r="3180" spans="3:3" ht="16" x14ac:dyDescent="0.2">
      <c r="C3180" s="4">
        <v>8.7007999999999992</v>
      </c>
    </row>
    <row r="3181" spans="3:3" ht="16" x14ac:dyDescent="0.2">
      <c r="C3181" s="4">
        <v>8.7007999999999992</v>
      </c>
    </row>
    <row r="3182" spans="3:3" ht="16" x14ac:dyDescent="0.2">
      <c r="C3182" s="4">
        <v>8.7007999999999992</v>
      </c>
    </row>
    <row r="3183" spans="3:3" ht="16" x14ac:dyDescent="0.2">
      <c r="C3183" s="4">
        <v>8.7007999999999992</v>
      </c>
    </row>
    <row r="3184" spans="3:3" ht="16" x14ac:dyDescent="0.2">
      <c r="C3184" s="4">
        <v>8.7007999999999992</v>
      </c>
    </row>
    <row r="3185" spans="3:3" ht="16" x14ac:dyDescent="0.2">
      <c r="C3185" s="4">
        <v>8.7007999999999992</v>
      </c>
    </row>
    <row r="3186" spans="3:3" ht="16" x14ac:dyDescent="0.2">
      <c r="C3186" s="4">
        <v>8.7007999999999992</v>
      </c>
    </row>
    <row r="3187" spans="3:3" ht="16" x14ac:dyDescent="0.2">
      <c r="C3187" s="4">
        <v>8.7007999999999992</v>
      </c>
    </row>
    <row r="3188" spans="3:3" ht="16" x14ac:dyDescent="0.2">
      <c r="C3188" s="4">
        <v>8.7007999999999992</v>
      </c>
    </row>
    <row r="3189" spans="3:3" ht="16" x14ac:dyDescent="0.2">
      <c r="C3189" s="4">
        <v>8.7007999999999992</v>
      </c>
    </row>
    <row r="3190" spans="3:3" ht="16" x14ac:dyDescent="0.2">
      <c r="C3190" s="4">
        <v>8.7007999999999992</v>
      </c>
    </row>
    <row r="3191" spans="3:3" ht="16" x14ac:dyDescent="0.2">
      <c r="C3191" s="4">
        <v>8.7007999999999992</v>
      </c>
    </row>
    <row r="3192" spans="3:3" ht="16" x14ac:dyDescent="0.2">
      <c r="C3192" s="4">
        <v>8.7007999999999992</v>
      </c>
    </row>
    <row r="3193" spans="3:3" ht="16" x14ac:dyDescent="0.2">
      <c r="C3193" s="4">
        <v>-24.867000000000001</v>
      </c>
    </row>
    <row r="3194" spans="3:3" ht="16" x14ac:dyDescent="0.2">
      <c r="C3194" s="4">
        <v>-24.867000000000001</v>
      </c>
    </row>
    <row r="3195" spans="3:3" ht="16" x14ac:dyDescent="0.2">
      <c r="C3195" s="4">
        <v>-24.867000000000001</v>
      </c>
    </row>
    <row r="3196" spans="3:3" ht="16" x14ac:dyDescent="0.2">
      <c r="C3196" s="4">
        <v>-24.867000000000001</v>
      </c>
    </row>
    <row r="3197" spans="3:3" ht="16" x14ac:dyDescent="0.2">
      <c r="C3197" s="4">
        <v>-24.867000000000001</v>
      </c>
    </row>
    <row r="3198" spans="3:3" ht="16" x14ac:dyDescent="0.2">
      <c r="C3198" s="4">
        <v>-24.867000000000001</v>
      </c>
    </row>
    <row r="3199" spans="3:3" ht="16" x14ac:dyDescent="0.2">
      <c r="C3199" s="4">
        <v>-24.867000000000001</v>
      </c>
    </row>
    <row r="3200" spans="3:3" ht="16" x14ac:dyDescent="0.2">
      <c r="C3200" s="4">
        <v>-24.867000000000001</v>
      </c>
    </row>
    <row r="3201" spans="3:3" ht="16" x14ac:dyDescent="0.2">
      <c r="C3201" s="4">
        <v>-24.867000000000001</v>
      </c>
    </row>
    <row r="3202" spans="3:3" ht="16" x14ac:dyDescent="0.2">
      <c r="C3202" s="4">
        <v>-24.867000000000001</v>
      </c>
    </row>
    <row r="3203" spans="3:3" ht="16" x14ac:dyDescent="0.2">
      <c r="C3203" s="4">
        <v>-24.867000000000001</v>
      </c>
    </row>
    <row r="3204" spans="3:3" ht="16" x14ac:dyDescent="0.2">
      <c r="C3204" s="4">
        <v>-24.867000000000001</v>
      </c>
    </row>
    <row r="3205" spans="3:3" ht="16" x14ac:dyDescent="0.2">
      <c r="C3205" s="4">
        <v>-24.867000000000001</v>
      </c>
    </row>
    <row r="3206" spans="3:3" ht="16" x14ac:dyDescent="0.2">
      <c r="C3206" s="4">
        <v>-24.867000000000001</v>
      </c>
    </row>
    <row r="3207" spans="3:3" ht="16" x14ac:dyDescent="0.2">
      <c r="C3207" s="4">
        <v>-24.867000000000001</v>
      </c>
    </row>
    <row r="3208" spans="3:3" ht="16" x14ac:dyDescent="0.2">
      <c r="C3208" s="4">
        <v>-24.867000000000001</v>
      </c>
    </row>
    <row r="3209" spans="3:3" ht="16" x14ac:dyDescent="0.2">
      <c r="C3209" s="4">
        <v>-24.867000000000001</v>
      </c>
    </row>
    <row r="3210" spans="3:3" ht="16" x14ac:dyDescent="0.2">
      <c r="C3210" s="4">
        <v>-24.867000000000001</v>
      </c>
    </row>
    <row r="3211" spans="3:3" ht="16" x14ac:dyDescent="0.2">
      <c r="C3211" s="4">
        <v>-24.867000000000001</v>
      </c>
    </row>
    <row r="3212" spans="3:3" ht="16" x14ac:dyDescent="0.2">
      <c r="C3212" s="4">
        <v>-24.867000000000001</v>
      </c>
    </row>
    <row r="3213" spans="3:3" ht="16" x14ac:dyDescent="0.2">
      <c r="C3213" s="4">
        <v>-24.867000000000001</v>
      </c>
    </row>
    <row r="3214" spans="3:3" ht="16" x14ac:dyDescent="0.2">
      <c r="C3214" s="4">
        <v>-24.867000000000001</v>
      </c>
    </row>
    <row r="3215" spans="3:3" ht="16" x14ac:dyDescent="0.2">
      <c r="C3215" s="4">
        <v>-24.867000000000001</v>
      </c>
    </row>
    <row r="3216" spans="3:3" ht="16" x14ac:dyDescent="0.2">
      <c r="C3216" s="4">
        <v>-24.867000000000001</v>
      </c>
    </row>
    <row r="3217" spans="3:3" ht="16" x14ac:dyDescent="0.2">
      <c r="C3217" s="4">
        <v>-24.867000000000001</v>
      </c>
    </row>
    <row r="3218" spans="3:3" ht="16" x14ac:dyDescent="0.2">
      <c r="C3218" s="4">
        <v>-46.478000000000002</v>
      </c>
    </row>
    <row r="3219" spans="3:3" ht="16" x14ac:dyDescent="0.2">
      <c r="C3219" s="4">
        <v>-46.478000000000002</v>
      </c>
    </row>
    <row r="3220" spans="3:3" ht="16" x14ac:dyDescent="0.2">
      <c r="C3220" s="4">
        <v>-46.478000000000002</v>
      </c>
    </row>
    <row r="3221" spans="3:3" ht="16" x14ac:dyDescent="0.2">
      <c r="C3221" s="4">
        <v>-46.478000000000002</v>
      </c>
    </row>
    <row r="3222" spans="3:3" ht="16" x14ac:dyDescent="0.2">
      <c r="C3222" s="4">
        <v>-46.478000000000002</v>
      </c>
    </row>
    <row r="3223" spans="3:3" ht="16" x14ac:dyDescent="0.2">
      <c r="C3223" s="4">
        <v>-46.478000000000002</v>
      </c>
    </row>
    <row r="3224" spans="3:3" ht="16" x14ac:dyDescent="0.2">
      <c r="C3224" s="4">
        <v>-8.7152999999999992</v>
      </c>
    </row>
    <row r="3225" spans="3:3" ht="16" x14ac:dyDescent="0.2">
      <c r="C3225" s="4">
        <v>-8.7152999999999992</v>
      </c>
    </row>
    <row r="3226" spans="3:3" ht="16" x14ac:dyDescent="0.2">
      <c r="C3226" s="4">
        <v>-8.7152999999999992</v>
      </c>
    </row>
    <row r="3227" spans="3:3" ht="16" x14ac:dyDescent="0.2">
      <c r="C3227" s="4">
        <v>-8.7152999999999992</v>
      </c>
    </row>
    <row r="3228" spans="3:3" ht="16" x14ac:dyDescent="0.2">
      <c r="C3228" s="4">
        <v>-8.7152999999999992</v>
      </c>
    </row>
    <row r="3229" spans="3:3" ht="16" x14ac:dyDescent="0.2">
      <c r="C3229" s="4">
        <v>-8.7152999999999992</v>
      </c>
    </row>
    <row r="3230" spans="3:3" ht="16" x14ac:dyDescent="0.2">
      <c r="C3230" s="4">
        <v>-8.7152999999999992</v>
      </c>
    </row>
    <row r="3231" spans="3:3" ht="16" x14ac:dyDescent="0.2">
      <c r="C3231" s="4">
        <v>16.748000000000001</v>
      </c>
    </row>
    <row r="3232" spans="3:3" ht="16" x14ac:dyDescent="0.2">
      <c r="C3232" s="4">
        <v>16.748000000000001</v>
      </c>
    </row>
    <row r="3233" spans="3:3" ht="16" x14ac:dyDescent="0.2">
      <c r="C3233" s="4">
        <v>16.748000000000001</v>
      </c>
    </row>
    <row r="3234" spans="3:3" ht="16" x14ac:dyDescent="0.2">
      <c r="C3234" s="4">
        <v>16.748000000000001</v>
      </c>
    </row>
    <row r="3235" spans="3:3" ht="16" x14ac:dyDescent="0.2">
      <c r="C3235" s="4">
        <v>16.748000000000001</v>
      </c>
    </row>
    <row r="3236" spans="3:3" ht="16" x14ac:dyDescent="0.2">
      <c r="C3236" s="4">
        <v>16.748000000000001</v>
      </c>
    </row>
    <row r="3237" spans="3:3" ht="16" x14ac:dyDescent="0.2">
      <c r="C3237" s="4">
        <v>-68.915999999999997</v>
      </c>
    </row>
    <row r="3238" spans="3:3" ht="16" x14ac:dyDescent="0.2">
      <c r="C3238" s="4">
        <v>-68.915999999999997</v>
      </c>
    </row>
    <row r="3239" spans="3:3" ht="16" x14ac:dyDescent="0.2">
      <c r="C3239" s="4">
        <v>-68.915999999999997</v>
      </c>
    </row>
    <row r="3240" spans="3:3" ht="16" x14ac:dyDescent="0.2">
      <c r="C3240" s="4">
        <v>-68.915999999999997</v>
      </c>
    </row>
    <row r="3241" spans="3:3" ht="16" x14ac:dyDescent="0.2">
      <c r="C3241" s="4">
        <v>-68.915999999999997</v>
      </c>
    </row>
    <row r="3242" spans="3:3" ht="16" x14ac:dyDescent="0.2">
      <c r="C3242" s="4">
        <v>-68.915999999999997</v>
      </c>
    </row>
    <row r="3243" spans="3:3" ht="16" x14ac:dyDescent="0.2">
      <c r="C3243" s="4">
        <v>-68.915999999999997</v>
      </c>
    </row>
    <row r="3244" spans="3:3" ht="16" x14ac:dyDescent="0.2">
      <c r="C3244" s="4">
        <v>-68.915999999999997</v>
      </c>
    </row>
    <row r="3245" spans="3:3" ht="16" x14ac:dyDescent="0.2">
      <c r="C3245" s="4">
        <v>-68.915999999999997</v>
      </c>
    </row>
    <row r="3246" spans="3:3" ht="16" x14ac:dyDescent="0.2">
      <c r="C3246" s="4">
        <v>-68.915999999999997</v>
      </c>
    </row>
    <row r="3247" spans="3:3" ht="16" x14ac:dyDescent="0.2">
      <c r="C3247" s="4">
        <v>-68.915999999999997</v>
      </c>
    </row>
    <row r="3248" spans="3:3" ht="16" x14ac:dyDescent="0.2">
      <c r="C3248" s="4">
        <v>8.2866999999999997</v>
      </c>
    </row>
    <row r="3249" spans="3:3" ht="16" x14ac:dyDescent="0.2">
      <c r="C3249" s="4">
        <v>8.2866999999999997</v>
      </c>
    </row>
    <row r="3250" spans="3:3" ht="16" x14ac:dyDescent="0.2">
      <c r="C3250" s="4">
        <v>8.2866999999999997</v>
      </c>
    </row>
    <row r="3251" spans="3:3" ht="16" x14ac:dyDescent="0.2">
      <c r="C3251" s="4">
        <v>8.2866999999999997</v>
      </c>
    </row>
    <row r="3252" spans="3:3" ht="16" x14ac:dyDescent="0.2">
      <c r="C3252" s="4">
        <v>8.2866999999999997</v>
      </c>
    </row>
    <row r="3253" spans="3:3" ht="16" x14ac:dyDescent="0.2">
      <c r="C3253" s="4">
        <v>8.2866999999999997</v>
      </c>
    </row>
    <row r="3254" spans="3:3" ht="16" x14ac:dyDescent="0.2">
      <c r="C3254" s="4">
        <v>8.2866999999999997</v>
      </c>
    </row>
    <row r="3255" spans="3:3" ht="16" x14ac:dyDescent="0.2">
      <c r="C3255" s="4">
        <v>8.2866999999999997</v>
      </c>
    </row>
    <row r="3256" spans="3:3" ht="16" x14ac:dyDescent="0.2">
      <c r="C3256" s="4">
        <v>8.2866999999999997</v>
      </c>
    </row>
    <row r="3257" spans="3:3" ht="16" x14ac:dyDescent="0.2">
      <c r="C3257" s="4">
        <v>8.2866999999999997</v>
      </c>
    </row>
    <row r="3258" spans="3:3" ht="16" x14ac:dyDescent="0.2">
      <c r="C3258" s="4">
        <v>8.2866999999999997</v>
      </c>
    </row>
    <row r="3259" spans="3:3" ht="16" x14ac:dyDescent="0.2">
      <c r="C3259" s="4">
        <v>8.2866999999999997</v>
      </c>
    </row>
    <row r="3260" spans="3:3" ht="16" x14ac:dyDescent="0.2">
      <c r="C3260" s="4">
        <v>8.2866999999999997</v>
      </c>
    </row>
    <row r="3261" spans="3:3" ht="16" x14ac:dyDescent="0.2">
      <c r="C3261" s="4">
        <v>8.2866999999999997</v>
      </c>
    </row>
    <row r="3262" spans="3:3" ht="16" x14ac:dyDescent="0.2">
      <c r="C3262" s="4">
        <v>8.2866999999999997</v>
      </c>
    </row>
    <row r="3263" spans="3:3" ht="16" x14ac:dyDescent="0.2">
      <c r="C3263" s="4">
        <v>8.2866999999999997</v>
      </c>
    </row>
    <row r="3264" spans="3:3" ht="16" x14ac:dyDescent="0.2">
      <c r="C3264" s="4">
        <v>56.026000000000003</v>
      </c>
    </row>
    <row r="3265" spans="3:3" ht="16" x14ac:dyDescent="0.2">
      <c r="C3265" s="4">
        <v>56.026000000000003</v>
      </c>
    </row>
    <row r="3266" spans="3:3" ht="16" x14ac:dyDescent="0.2">
      <c r="C3266" s="4">
        <v>56.026000000000003</v>
      </c>
    </row>
    <row r="3267" spans="3:3" ht="16" x14ac:dyDescent="0.2">
      <c r="C3267" s="4">
        <v>56.026000000000003</v>
      </c>
    </row>
    <row r="3268" spans="3:3" ht="16" x14ac:dyDescent="0.2">
      <c r="C3268" s="4">
        <v>70.070999999999998</v>
      </c>
    </row>
    <row r="3269" spans="3:3" ht="16" x14ac:dyDescent="0.2">
      <c r="C3269" s="4">
        <v>70.070999999999998</v>
      </c>
    </row>
    <row r="3270" spans="3:3" ht="16" x14ac:dyDescent="0.2">
      <c r="C3270" s="4">
        <v>70.070999999999998</v>
      </c>
    </row>
    <row r="3271" spans="3:3" ht="16" x14ac:dyDescent="0.2">
      <c r="C3271" s="4">
        <v>70.070999999999998</v>
      </c>
    </row>
    <row r="3272" spans="3:3" ht="16" x14ac:dyDescent="0.2">
      <c r="C3272" s="4">
        <v>70.070999999999998</v>
      </c>
    </row>
    <row r="3273" spans="3:3" ht="16" x14ac:dyDescent="0.2">
      <c r="C3273" s="4">
        <v>70.070999999999998</v>
      </c>
    </row>
    <row r="3274" spans="3:3" ht="16" x14ac:dyDescent="0.2">
      <c r="C3274" s="4">
        <v>70.070999999999998</v>
      </c>
    </row>
    <row r="3275" spans="3:3" ht="16" x14ac:dyDescent="0.2">
      <c r="C3275" s="4">
        <v>70.070999999999998</v>
      </c>
    </row>
    <row r="3276" spans="3:3" ht="16" x14ac:dyDescent="0.2">
      <c r="C3276" s="4">
        <v>70.070999999999998</v>
      </c>
    </row>
    <row r="3277" spans="3:3" ht="16" x14ac:dyDescent="0.2">
      <c r="C3277" s="4">
        <v>70.070999999999998</v>
      </c>
    </row>
    <row r="3278" spans="3:3" ht="16" x14ac:dyDescent="0.2">
      <c r="C3278" s="4">
        <v>70.070999999999998</v>
      </c>
    </row>
    <row r="3279" spans="3:3" ht="16" x14ac:dyDescent="0.2">
      <c r="C3279" s="4">
        <v>70.070999999999998</v>
      </c>
    </row>
    <row r="3280" spans="3:3" ht="16" x14ac:dyDescent="0.2">
      <c r="C3280" s="4">
        <v>70.070999999999998</v>
      </c>
    </row>
    <row r="3281" spans="3:3" ht="16" x14ac:dyDescent="0.2">
      <c r="C3281" s="4">
        <v>70.070999999999998</v>
      </c>
    </row>
    <row r="3282" spans="3:3" ht="16" x14ac:dyDescent="0.2">
      <c r="C3282" s="4">
        <v>70.070999999999998</v>
      </c>
    </row>
    <row r="3283" spans="3:3" ht="16" x14ac:dyDescent="0.2">
      <c r="C3283" s="4">
        <v>70.070999999999998</v>
      </c>
    </row>
    <row r="3284" spans="3:3" ht="16" x14ac:dyDescent="0.2">
      <c r="C3284" s="4">
        <v>70.070999999999998</v>
      </c>
    </row>
    <row r="3285" spans="3:3" ht="16" x14ac:dyDescent="0.2">
      <c r="C3285" s="4">
        <v>70.070999999999998</v>
      </c>
    </row>
    <row r="3286" spans="3:3" ht="16" x14ac:dyDescent="0.2">
      <c r="C3286" s="4">
        <v>70.070999999999998</v>
      </c>
    </row>
    <row r="3287" spans="3:3" ht="16" x14ac:dyDescent="0.2">
      <c r="C3287" s="4">
        <v>70.070999999999998</v>
      </c>
    </row>
    <row r="3288" spans="3:3" ht="16" x14ac:dyDescent="0.2">
      <c r="C3288" s="4">
        <v>70.070999999999998</v>
      </c>
    </row>
    <row r="3289" spans="3:3" ht="16" x14ac:dyDescent="0.2">
      <c r="C3289" s="4">
        <v>70.070999999999998</v>
      </c>
    </row>
    <row r="3290" spans="3:3" ht="16" x14ac:dyDescent="0.2">
      <c r="C3290" s="4">
        <v>70.070999999999998</v>
      </c>
    </row>
    <row r="3291" spans="3:3" ht="16" x14ac:dyDescent="0.2">
      <c r="C3291" s="4">
        <v>-79.183999999999997</v>
      </c>
    </row>
    <row r="3292" spans="3:3" ht="16" x14ac:dyDescent="0.2">
      <c r="C3292" s="4">
        <v>-79.183999999999997</v>
      </c>
    </row>
    <row r="3293" spans="3:3" ht="16" x14ac:dyDescent="0.2">
      <c r="C3293" s="4">
        <v>-79.183999999999997</v>
      </c>
    </row>
    <row r="3294" spans="3:3" ht="16" x14ac:dyDescent="0.2">
      <c r="C3294" s="4">
        <v>-79.183999999999997</v>
      </c>
    </row>
    <row r="3295" spans="3:3" ht="16" x14ac:dyDescent="0.2">
      <c r="C3295" s="4">
        <v>-79.183999999999997</v>
      </c>
    </row>
    <row r="3296" spans="3:3" ht="16" x14ac:dyDescent="0.2">
      <c r="C3296" s="4">
        <v>-79.183999999999997</v>
      </c>
    </row>
    <row r="3297" spans="3:3" ht="16" x14ac:dyDescent="0.2">
      <c r="C3297" s="4">
        <v>-79.183999999999997</v>
      </c>
    </row>
    <row r="3298" spans="3:3" ht="16" x14ac:dyDescent="0.2">
      <c r="C3298" s="4">
        <v>65.786000000000001</v>
      </c>
    </row>
    <row r="3299" spans="3:3" ht="16" x14ac:dyDescent="0.2">
      <c r="C3299" s="4">
        <v>65.786000000000001</v>
      </c>
    </row>
    <row r="3300" spans="3:3" ht="16" x14ac:dyDescent="0.2">
      <c r="C3300" s="4">
        <v>65.786000000000001</v>
      </c>
    </row>
    <row r="3301" spans="3:3" ht="16" x14ac:dyDescent="0.2">
      <c r="C3301" s="4">
        <v>65.786000000000001</v>
      </c>
    </row>
    <row r="3302" spans="3:3" ht="16" x14ac:dyDescent="0.2">
      <c r="C3302" s="4">
        <v>-84.965999999999994</v>
      </c>
    </row>
    <row r="3303" spans="3:3" ht="16" x14ac:dyDescent="0.2">
      <c r="C3303" s="4">
        <v>-84.965999999999994</v>
      </c>
    </row>
    <row r="3304" spans="3:3" ht="16" x14ac:dyDescent="0.2">
      <c r="C3304" s="4">
        <v>-84.965999999999994</v>
      </c>
    </row>
    <row r="3305" spans="3:3" ht="16" x14ac:dyDescent="0.2">
      <c r="C3305" s="4">
        <v>-84.965999999999994</v>
      </c>
    </row>
    <row r="3306" spans="3:3" ht="16" x14ac:dyDescent="0.2">
      <c r="C3306" s="4">
        <v>-84.965999999999994</v>
      </c>
    </row>
    <row r="3307" spans="3:3" ht="16" x14ac:dyDescent="0.2">
      <c r="C3307" s="4">
        <v>-84.965999999999994</v>
      </c>
    </row>
    <row r="3308" spans="3:3" ht="16" x14ac:dyDescent="0.2">
      <c r="C3308" s="4">
        <v>-84.965999999999994</v>
      </c>
    </row>
    <row r="3309" spans="3:3" ht="16" x14ac:dyDescent="0.2">
      <c r="C3309" s="4">
        <v>-84.965999999999994</v>
      </c>
    </row>
    <row r="3310" spans="3:3" ht="16" x14ac:dyDescent="0.2">
      <c r="C3310" s="4">
        <v>-84.965999999999994</v>
      </c>
    </row>
    <row r="3311" spans="3:3" ht="16" x14ac:dyDescent="0.2">
      <c r="C3311" s="4">
        <v>-84.965999999999994</v>
      </c>
    </row>
    <row r="3312" spans="3:3" ht="16" x14ac:dyDescent="0.2">
      <c r="C3312" s="4">
        <v>-84.965999999999994</v>
      </c>
    </row>
    <row r="3313" spans="3:3" ht="16" x14ac:dyDescent="0.2">
      <c r="C3313" s="4">
        <v>-84.965999999999994</v>
      </c>
    </row>
    <row r="3314" spans="3:3" ht="16" x14ac:dyDescent="0.2">
      <c r="C3314" s="4">
        <v>-84.965999999999994</v>
      </c>
    </row>
    <row r="3315" spans="3:3" ht="16" x14ac:dyDescent="0.2">
      <c r="C3315" s="4">
        <v>-84.965999999999994</v>
      </c>
    </row>
    <row r="3316" spans="3:3" ht="16" x14ac:dyDescent="0.2">
      <c r="C3316" s="4">
        <v>-84.965999999999994</v>
      </c>
    </row>
    <row r="3317" spans="3:3" ht="16" x14ac:dyDescent="0.2">
      <c r="C3317" s="4">
        <v>-84.965999999999994</v>
      </c>
    </row>
    <row r="3318" spans="3:3" ht="16" x14ac:dyDescent="0.2">
      <c r="C3318" s="4">
        <v>-84.965999999999994</v>
      </c>
    </row>
    <row r="3319" spans="3:3" ht="16" x14ac:dyDescent="0.2">
      <c r="C3319" s="4">
        <v>-84.965999999999994</v>
      </c>
    </row>
    <row r="3320" spans="3:3" ht="16" x14ac:dyDescent="0.2">
      <c r="C3320" s="4">
        <v>-84.965999999999994</v>
      </c>
    </row>
    <row r="3321" spans="3:3" ht="16" x14ac:dyDescent="0.2">
      <c r="C3321" s="4">
        <v>-84.965999999999994</v>
      </c>
    </row>
    <row r="3322" spans="3:3" ht="16" x14ac:dyDescent="0.2">
      <c r="C3322" s="4">
        <v>-84.965999999999994</v>
      </c>
    </row>
    <row r="3323" spans="3:3" ht="16" x14ac:dyDescent="0.2">
      <c r="C3323" s="4">
        <v>-84.965999999999994</v>
      </c>
    </row>
    <row r="3324" spans="3:3" ht="16" x14ac:dyDescent="0.2">
      <c r="C3324" s="4">
        <v>-84.965999999999994</v>
      </c>
    </row>
    <row r="3325" spans="3:3" ht="16" x14ac:dyDescent="0.2">
      <c r="C3325" s="4">
        <v>-84.965999999999994</v>
      </c>
    </row>
    <row r="3326" spans="3:3" ht="16" x14ac:dyDescent="0.2">
      <c r="C3326" s="4">
        <v>-84.965999999999994</v>
      </c>
    </row>
    <row r="3327" spans="3:3" ht="16" x14ac:dyDescent="0.2">
      <c r="C3327" s="4">
        <v>-84.965999999999994</v>
      </c>
    </row>
    <row r="3328" spans="3:3" ht="16" x14ac:dyDescent="0.2">
      <c r="C3328" s="4">
        <v>-84.965999999999994</v>
      </c>
    </row>
    <row r="3329" spans="3:3" ht="16" x14ac:dyDescent="0.2">
      <c r="C3329" s="4">
        <v>-84.965999999999994</v>
      </c>
    </row>
    <row r="3330" spans="3:3" ht="16" x14ac:dyDescent="0.2">
      <c r="C3330" s="4">
        <v>-84.965999999999994</v>
      </c>
    </row>
    <row r="3331" spans="3:3" ht="16" x14ac:dyDescent="0.2">
      <c r="C3331" s="4">
        <v>-84.965999999999994</v>
      </c>
    </row>
    <row r="3332" spans="3:3" ht="16" x14ac:dyDescent="0.2">
      <c r="C3332" s="4">
        <v>-84.965999999999994</v>
      </c>
    </row>
    <row r="3333" spans="3:3" ht="16" x14ac:dyDescent="0.2">
      <c r="C3333" s="4">
        <v>-84.965999999999994</v>
      </c>
    </row>
    <row r="3334" spans="3:3" ht="16" x14ac:dyDescent="0.2">
      <c r="C3334" s="4">
        <v>-84.965999999999994</v>
      </c>
    </row>
    <row r="3335" spans="3:3" ht="16" x14ac:dyDescent="0.2">
      <c r="C3335" s="4">
        <v>-84.965999999999994</v>
      </c>
    </row>
    <row r="3336" spans="3:3" ht="16" x14ac:dyDescent="0.2">
      <c r="C3336" s="4">
        <v>-84.965999999999994</v>
      </c>
    </row>
    <row r="3337" spans="3:3" ht="16" x14ac:dyDescent="0.2">
      <c r="C3337" s="4">
        <v>-84.965999999999994</v>
      </c>
    </row>
    <row r="3338" spans="3:3" ht="16" x14ac:dyDescent="0.2">
      <c r="C3338" s="4">
        <v>-84.965999999999994</v>
      </c>
    </row>
    <row r="3339" spans="3:3" ht="16" x14ac:dyDescent="0.2">
      <c r="C3339" s="4">
        <v>-84.965999999999994</v>
      </c>
    </row>
    <row r="3340" spans="3:3" ht="16" x14ac:dyDescent="0.2">
      <c r="C3340" s="4">
        <v>-84.965999999999994</v>
      </c>
    </row>
    <row r="3341" spans="3:3" ht="16" x14ac:dyDescent="0.2">
      <c r="C3341" s="4">
        <v>-84.965999999999994</v>
      </c>
    </row>
    <row r="3342" spans="3:3" ht="16" x14ac:dyDescent="0.2">
      <c r="C3342" s="4">
        <v>-84.965999999999994</v>
      </c>
    </row>
    <row r="3343" spans="3:3" ht="16" x14ac:dyDescent="0.2">
      <c r="C3343" s="4">
        <v>-84.965999999999994</v>
      </c>
    </row>
    <row r="3344" spans="3:3" ht="16" x14ac:dyDescent="0.2">
      <c r="C3344" s="4">
        <v>-84.965999999999994</v>
      </c>
    </row>
    <row r="3345" spans="3:3" ht="16" x14ac:dyDescent="0.2">
      <c r="C3345" s="4">
        <v>-84.965999999999994</v>
      </c>
    </row>
    <row r="3346" spans="3:3" ht="16" x14ac:dyDescent="0.2">
      <c r="C3346" s="4">
        <v>-84.965999999999994</v>
      </c>
    </row>
    <row r="3347" spans="3:3" ht="16" x14ac:dyDescent="0.2">
      <c r="C3347" s="4">
        <v>-84.965999999999994</v>
      </c>
    </row>
    <row r="3348" spans="3:3" ht="16" x14ac:dyDescent="0.2">
      <c r="C3348" s="4">
        <v>-84.965999999999994</v>
      </c>
    </row>
    <row r="3349" spans="3:3" ht="16" x14ac:dyDescent="0.2">
      <c r="C3349" s="4">
        <v>-84.965999999999994</v>
      </c>
    </row>
    <row r="3350" spans="3:3" ht="16" x14ac:dyDescent="0.2">
      <c r="C3350" s="4">
        <v>-84.965999999999994</v>
      </c>
    </row>
    <row r="3351" spans="3:3" ht="16" x14ac:dyDescent="0.2">
      <c r="C3351" s="4">
        <v>-84.965999999999994</v>
      </c>
    </row>
    <row r="3352" spans="3:3" ht="16" x14ac:dyDescent="0.2">
      <c r="C3352" s="4">
        <v>-84.965999999999994</v>
      </c>
    </row>
    <row r="3353" spans="3:3" ht="16" x14ac:dyDescent="0.2">
      <c r="C3353" s="4">
        <v>-84.965999999999994</v>
      </c>
    </row>
    <row r="3354" spans="3:3" ht="16" x14ac:dyDescent="0.2">
      <c r="C3354" s="4">
        <v>-84.965999999999994</v>
      </c>
    </row>
    <row r="3355" spans="3:3" ht="16" x14ac:dyDescent="0.2">
      <c r="C3355" s="4">
        <v>-84.965999999999994</v>
      </c>
    </row>
    <row r="3356" spans="3:3" ht="16" x14ac:dyDescent="0.2">
      <c r="C3356" s="4">
        <v>-84.965999999999994</v>
      </c>
    </row>
    <row r="3357" spans="3:3" ht="16" x14ac:dyDescent="0.2">
      <c r="C3357" s="4">
        <v>-84.965999999999994</v>
      </c>
    </row>
    <row r="3358" spans="3:3" ht="16" x14ac:dyDescent="0.2">
      <c r="C3358" s="4">
        <v>-84.965999999999994</v>
      </c>
    </row>
    <row r="3359" spans="3:3" ht="16" x14ac:dyDescent="0.2">
      <c r="C3359" s="4">
        <v>-84.965999999999994</v>
      </c>
    </row>
    <row r="3360" spans="3:3" ht="16" x14ac:dyDescent="0.2">
      <c r="C3360" s="4">
        <v>-84.965999999999994</v>
      </c>
    </row>
    <row r="3361" spans="3:3" ht="16" x14ac:dyDescent="0.2">
      <c r="C3361" s="4">
        <v>-84.965999999999994</v>
      </c>
    </row>
    <row r="3362" spans="3:3" ht="16" x14ac:dyDescent="0.2">
      <c r="C3362" s="4">
        <v>-84.965999999999994</v>
      </c>
    </row>
    <row r="3363" spans="3:3" ht="16" x14ac:dyDescent="0.2">
      <c r="C3363" s="4">
        <v>-84.965999999999994</v>
      </c>
    </row>
    <row r="3364" spans="3:3" ht="16" x14ac:dyDescent="0.2">
      <c r="C3364" s="4">
        <v>-84.965999999999994</v>
      </c>
    </row>
    <row r="3365" spans="3:3" ht="16" x14ac:dyDescent="0.2">
      <c r="C3365" s="4">
        <v>-84.965999999999994</v>
      </c>
    </row>
    <row r="3366" spans="3:3" ht="16" x14ac:dyDescent="0.2">
      <c r="C3366" s="4">
        <v>-84.965999999999994</v>
      </c>
    </row>
    <row r="3367" spans="3:3" ht="16" x14ac:dyDescent="0.2">
      <c r="C3367" s="4">
        <v>-84.965999999999994</v>
      </c>
    </row>
    <row r="3368" spans="3:3" ht="16" x14ac:dyDescent="0.2">
      <c r="C3368" s="4">
        <v>-84.965999999999994</v>
      </c>
    </row>
    <row r="3369" spans="3:3" ht="16" x14ac:dyDescent="0.2">
      <c r="C3369" s="4">
        <v>-84.965999999999994</v>
      </c>
    </row>
    <row r="3370" spans="3:3" ht="16" x14ac:dyDescent="0.2">
      <c r="C3370" s="4">
        <v>-84.965999999999994</v>
      </c>
    </row>
    <row r="3371" spans="3:3" ht="16" x14ac:dyDescent="0.2">
      <c r="C3371" s="4">
        <v>-84.965999999999994</v>
      </c>
    </row>
    <row r="3372" spans="3:3" ht="16" x14ac:dyDescent="0.2">
      <c r="C3372" s="4">
        <v>-84.965999999999994</v>
      </c>
    </row>
    <row r="3373" spans="3:3" ht="16" x14ac:dyDescent="0.2">
      <c r="C3373" s="4">
        <v>-84.965999999999994</v>
      </c>
    </row>
    <row r="3374" spans="3:3" ht="16" x14ac:dyDescent="0.2">
      <c r="C3374" s="4">
        <v>-84.965999999999994</v>
      </c>
    </row>
    <row r="3375" spans="3:3" ht="16" x14ac:dyDescent="0.2">
      <c r="C3375" s="4">
        <v>-84.965999999999994</v>
      </c>
    </row>
    <row r="3376" spans="3:3" ht="16" x14ac:dyDescent="0.2">
      <c r="C3376" s="4">
        <v>-84.965999999999994</v>
      </c>
    </row>
    <row r="3377" spans="3:3" ht="16" x14ac:dyDescent="0.2">
      <c r="C3377" s="4">
        <v>-84.965999999999994</v>
      </c>
    </row>
    <row r="3378" spans="3:3" ht="16" x14ac:dyDescent="0.2">
      <c r="C3378" s="4">
        <v>-84.965999999999994</v>
      </c>
    </row>
    <row r="3379" spans="3:3" ht="16" x14ac:dyDescent="0.2">
      <c r="C3379" s="4">
        <v>-84.965999999999994</v>
      </c>
    </row>
    <row r="3380" spans="3:3" ht="16" x14ac:dyDescent="0.2">
      <c r="C3380" s="4">
        <v>-84.965999999999994</v>
      </c>
    </row>
    <row r="3381" spans="3:3" ht="16" x14ac:dyDescent="0.2">
      <c r="C3381" s="4">
        <v>28.777999999999999</v>
      </c>
    </row>
    <row r="3382" spans="3:3" ht="16" x14ac:dyDescent="0.2">
      <c r="C3382" s="4">
        <v>28.777999999999999</v>
      </c>
    </row>
    <row r="3383" spans="3:3" ht="16" x14ac:dyDescent="0.2">
      <c r="C3383" s="4">
        <v>28.777999999999999</v>
      </c>
    </row>
    <row r="3384" spans="3:3" ht="16" x14ac:dyDescent="0.2">
      <c r="C3384" s="4">
        <v>28.777999999999999</v>
      </c>
    </row>
    <row r="3385" spans="3:3" ht="16" x14ac:dyDescent="0.2">
      <c r="C3385" s="4">
        <v>28.777999999999999</v>
      </c>
    </row>
    <row r="3386" spans="3:3" ht="16" x14ac:dyDescent="0.2">
      <c r="C3386" s="4">
        <v>43.457999999999998</v>
      </c>
    </row>
    <row r="3387" spans="3:3" ht="16" x14ac:dyDescent="0.2">
      <c r="C3387" s="4">
        <v>43.457999999999998</v>
      </c>
    </row>
    <row r="3388" spans="3:3" ht="16" x14ac:dyDescent="0.2">
      <c r="C3388" s="4">
        <v>43.457999999999998</v>
      </c>
    </row>
    <row r="3389" spans="3:3" ht="16" x14ac:dyDescent="0.2">
      <c r="C3389" s="4">
        <v>43.457999999999998</v>
      </c>
    </row>
    <row r="3390" spans="3:3" ht="16" x14ac:dyDescent="0.2">
      <c r="C3390" s="4">
        <v>43.457999999999998</v>
      </c>
    </row>
    <row r="3391" spans="3:3" ht="16" x14ac:dyDescent="0.2">
      <c r="C3391" s="4">
        <v>43.457999999999998</v>
      </c>
    </row>
    <row r="3392" spans="3:3" ht="16" x14ac:dyDescent="0.2">
      <c r="C3392" s="4">
        <v>43.457999999999998</v>
      </c>
    </row>
    <row r="3393" spans="3:3" ht="16" x14ac:dyDescent="0.2">
      <c r="C3393" s="4">
        <v>-13.239000000000001</v>
      </c>
    </row>
    <row r="3394" spans="3:3" ht="16" x14ac:dyDescent="0.2">
      <c r="C3394" s="4">
        <v>-13.239000000000001</v>
      </c>
    </row>
    <row r="3395" spans="3:3" ht="16" x14ac:dyDescent="0.2">
      <c r="C3395" s="4">
        <v>-13.239000000000001</v>
      </c>
    </row>
    <row r="3396" spans="3:3" ht="16" x14ac:dyDescent="0.2">
      <c r="C3396" s="4">
        <v>-13.239000000000001</v>
      </c>
    </row>
    <row r="3397" spans="3:3" ht="16" x14ac:dyDescent="0.2">
      <c r="C3397" s="4">
        <v>-13.239000000000001</v>
      </c>
    </row>
    <row r="3398" spans="3:3" ht="16" x14ac:dyDescent="0.2">
      <c r="C3398" s="4">
        <v>-13.239000000000001</v>
      </c>
    </row>
    <row r="3399" spans="3:3" ht="16" x14ac:dyDescent="0.2">
      <c r="C3399" s="4">
        <v>-13.239000000000001</v>
      </c>
    </row>
    <row r="3400" spans="3:3" ht="16" x14ac:dyDescent="0.2">
      <c r="C3400" s="4">
        <v>-13.239000000000001</v>
      </c>
    </row>
    <row r="3401" spans="3:3" ht="16" x14ac:dyDescent="0.2">
      <c r="C3401" s="4">
        <v>-13.239000000000001</v>
      </c>
    </row>
    <row r="3402" spans="3:3" ht="16" x14ac:dyDescent="0.2">
      <c r="C3402" s="4">
        <v>-13.239000000000001</v>
      </c>
    </row>
    <row r="3403" spans="3:3" ht="16" x14ac:dyDescent="0.2">
      <c r="C3403" s="4">
        <v>-13.239000000000001</v>
      </c>
    </row>
    <row r="3404" spans="3:3" ht="16" x14ac:dyDescent="0.2">
      <c r="C3404" s="4">
        <v>-13.239000000000001</v>
      </c>
    </row>
    <row r="3405" spans="3:3" ht="16" x14ac:dyDescent="0.2">
      <c r="C3405" s="4">
        <v>-13.239000000000001</v>
      </c>
    </row>
    <row r="3406" spans="3:3" ht="16" x14ac:dyDescent="0.2">
      <c r="C3406" s="4">
        <v>-13.239000000000001</v>
      </c>
    </row>
    <row r="3407" spans="3:3" ht="16" x14ac:dyDescent="0.2">
      <c r="C3407" s="4">
        <v>-13.239000000000001</v>
      </c>
    </row>
    <row r="3408" spans="3:3" ht="16" x14ac:dyDescent="0.2">
      <c r="C3408" s="4">
        <v>-13.239000000000001</v>
      </c>
    </row>
    <row r="3409" spans="3:3" ht="16" x14ac:dyDescent="0.2">
      <c r="C3409" s="4">
        <v>-13.239000000000001</v>
      </c>
    </row>
    <row r="3410" spans="3:3" ht="16" x14ac:dyDescent="0.2">
      <c r="C3410" s="4">
        <v>-13.239000000000001</v>
      </c>
    </row>
    <row r="3411" spans="3:3" ht="16" x14ac:dyDescent="0.2">
      <c r="C3411" s="4">
        <v>-13.239000000000001</v>
      </c>
    </row>
    <row r="3412" spans="3:3" ht="16" x14ac:dyDescent="0.2">
      <c r="C3412" s="4">
        <v>-13.239000000000001</v>
      </c>
    </row>
    <row r="3413" spans="3:3" ht="16" x14ac:dyDescent="0.2">
      <c r="C3413" s="4">
        <v>-13.239000000000001</v>
      </c>
    </row>
    <row r="3414" spans="3:3" ht="16" x14ac:dyDescent="0.2">
      <c r="C3414" s="4">
        <v>-13.239000000000001</v>
      </c>
    </row>
    <row r="3415" spans="3:3" ht="16" x14ac:dyDescent="0.2">
      <c r="C3415" s="4">
        <v>-13.239000000000001</v>
      </c>
    </row>
    <row r="3416" spans="3:3" ht="16" x14ac:dyDescent="0.2">
      <c r="C3416" s="4">
        <v>-13.239000000000001</v>
      </c>
    </row>
    <row r="3417" spans="3:3" ht="16" x14ac:dyDescent="0.2">
      <c r="C3417" s="4">
        <v>-13.239000000000001</v>
      </c>
    </row>
    <row r="3418" spans="3:3" ht="16" x14ac:dyDescent="0.2">
      <c r="C3418" s="4">
        <v>-13.239000000000001</v>
      </c>
    </row>
    <row r="3419" spans="3:3" ht="16" x14ac:dyDescent="0.2">
      <c r="C3419" s="4">
        <v>-13.239000000000001</v>
      </c>
    </row>
    <row r="3420" spans="3:3" ht="16" x14ac:dyDescent="0.2">
      <c r="C3420" s="4">
        <v>-13.239000000000001</v>
      </c>
    </row>
    <row r="3421" spans="3:3" ht="16" x14ac:dyDescent="0.2">
      <c r="C3421" s="4">
        <v>-13.239000000000001</v>
      </c>
    </row>
    <row r="3422" spans="3:3" ht="16" x14ac:dyDescent="0.2">
      <c r="C3422" s="4">
        <v>-69.680000000000007</v>
      </c>
    </row>
    <row r="3423" spans="3:3" ht="16" x14ac:dyDescent="0.2">
      <c r="C3423" s="4">
        <v>-69.680000000000007</v>
      </c>
    </row>
    <row r="3424" spans="3:3" ht="16" x14ac:dyDescent="0.2">
      <c r="C3424" s="4">
        <v>-69.680000000000007</v>
      </c>
    </row>
    <row r="3425" spans="3:3" ht="16" x14ac:dyDescent="0.2">
      <c r="C3425" s="4">
        <v>-69.680000000000007</v>
      </c>
    </row>
    <row r="3426" spans="3:3" ht="16" x14ac:dyDescent="0.2">
      <c r="C3426" s="4">
        <v>-69.680000000000007</v>
      </c>
    </row>
    <row r="3427" spans="3:3" ht="16" x14ac:dyDescent="0.2">
      <c r="C3427" s="4">
        <v>-69.680000000000007</v>
      </c>
    </row>
    <row r="3428" spans="3:3" ht="16" x14ac:dyDescent="0.2">
      <c r="C3428" s="4">
        <v>-69.680000000000007</v>
      </c>
    </row>
    <row r="3429" spans="3:3" ht="16" x14ac:dyDescent="0.2">
      <c r="C3429" s="4">
        <v>-69.680000000000007</v>
      </c>
    </row>
    <row r="3430" spans="3:3" ht="16" x14ac:dyDescent="0.2">
      <c r="C3430" s="4">
        <v>-69.680000000000007</v>
      </c>
    </row>
    <row r="3431" spans="3:3" ht="16" x14ac:dyDescent="0.2">
      <c r="C3431" s="4">
        <v>-69.680000000000007</v>
      </c>
    </row>
    <row r="3432" spans="3:3" ht="16" x14ac:dyDescent="0.2">
      <c r="C3432" s="4">
        <v>-69.680000000000007</v>
      </c>
    </row>
    <row r="3433" spans="3:3" ht="16" x14ac:dyDescent="0.2">
      <c r="C3433" s="4">
        <v>-69.680000000000007</v>
      </c>
    </row>
    <row r="3434" spans="3:3" ht="16" x14ac:dyDescent="0.2">
      <c r="C3434" s="4">
        <v>-69.680000000000007</v>
      </c>
    </row>
    <row r="3435" spans="3:3" ht="16" x14ac:dyDescent="0.2">
      <c r="C3435" s="4">
        <v>-69.680000000000007</v>
      </c>
    </row>
    <row r="3436" spans="3:3" ht="16" x14ac:dyDescent="0.2">
      <c r="C3436" s="4">
        <v>-69.680000000000007</v>
      </c>
    </row>
    <row r="3437" spans="3:3" ht="16" x14ac:dyDescent="0.2">
      <c r="C3437" s="4">
        <v>-69.680000000000007</v>
      </c>
    </row>
    <row r="3438" spans="3:3" ht="16" x14ac:dyDescent="0.2">
      <c r="C3438" s="4">
        <v>-69.680000000000007</v>
      </c>
    </row>
    <row r="3439" spans="3:3" ht="16" x14ac:dyDescent="0.2">
      <c r="C3439" s="4">
        <v>-69.680000000000007</v>
      </c>
    </row>
    <row r="3440" spans="3:3" ht="16" x14ac:dyDescent="0.2">
      <c r="C3440" s="4">
        <v>-69.680000000000007</v>
      </c>
    </row>
    <row r="3441" spans="3:3" ht="16" x14ac:dyDescent="0.2">
      <c r="C3441" s="4">
        <v>72.335999999999999</v>
      </c>
    </row>
    <row r="3442" spans="3:3" ht="16" x14ac:dyDescent="0.2">
      <c r="C3442" s="4">
        <v>72.335999999999999</v>
      </c>
    </row>
    <row r="3443" spans="3:3" ht="16" x14ac:dyDescent="0.2">
      <c r="C3443" s="4">
        <v>72.335999999999999</v>
      </c>
    </row>
    <row r="3444" spans="3:3" ht="16" x14ac:dyDescent="0.2">
      <c r="C3444" s="4">
        <v>72.335999999999999</v>
      </c>
    </row>
    <row r="3445" spans="3:3" ht="16" x14ac:dyDescent="0.2">
      <c r="C3445" s="4">
        <v>72.335999999999999</v>
      </c>
    </row>
    <row r="3446" spans="3:3" ht="16" x14ac:dyDescent="0.2">
      <c r="C3446" s="4">
        <v>72.335999999999999</v>
      </c>
    </row>
    <row r="3447" spans="3:3" ht="16" x14ac:dyDescent="0.2">
      <c r="C3447" s="4">
        <v>31.388000000000002</v>
      </c>
    </row>
    <row r="3448" spans="3:3" ht="16" x14ac:dyDescent="0.2">
      <c r="C3448" s="4">
        <v>31.388000000000002</v>
      </c>
    </row>
    <row r="3449" spans="3:3" ht="16" x14ac:dyDescent="0.2">
      <c r="C3449" s="4">
        <v>31.388000000000002</v>
      </c>
    </row>
    <row r="3450" spans="3:3" ht="16" x14ac:dyDescent="0.2">
      <c r="C3450" s="4">
        <v>31.388000000000002</v>
      </c>
    </row>
    <row r="3451" spans="3:3" ht="16" x14ac:dyDescent="0.2">
      <c r="C3451" s="4">
        <v>31.388000000000002</v>
      </c>
    </row>
    <row r="3452" spans="3:3" ht="16" x14ac:dyDescent="0.2">
      <c r="C3452" s="4">
        <v>26.140999999999998</v>
      </c>
    </row>
    <row r="3453" spans="3:3" ht="16" x14ac:dyDescent="0.2">
      <c r="C3453" s="4">
        <v>26.140999999999998</v>
      </c>
    </row>
    <row r="3454" spans="3:3" ht="16" x14ac:dyDescent="0.2">
      <c r="C3454" s="4">
        <v>26.140999999999998</v>
      </c>
    </row>
    <row r="3455" spans="3:3" ht="16" x14ac:dyDescent="0.2">
      <c r="C3455" s="4">
        <v>26.140999999999998</v>
      </c>
    </row>
    <row r="3456" spans="3:3" ht="16" x14ac:dyDescent="0.2">
      <c r="C3456" s="4">
        <v>26.140999999999998</v>
      </c>
    </row>
    <row r="3457" spans="3:3" ht="16" x14ac:dyDescent="0.2">
      <c r="C3457" s="4">
        <v>26.140999999999998</v>
      </c>
    </row>
    <row r="3458" spans="3:3" ht="16" x14ac:dyDescent="0.2">
      <c r="C3458" s="4">
        <v>26.140999999999998</v>
      </c>
    </row>
    <row r="3459" spans="3:3" ht="16" x14ac:dyDescent="0.2">
      <c r="C3459" s="4">
        <v>26.140999999999998</v>
      </c>
    </row>
    <row r="3460" spans="3:3" ht="16" x14ac:dyDescent="0.2">
      <c r="C3460" s="4">
        <v>26.140999999999998</v>
      </c>
    </row>
    <row r="3461" spans="3:3" ht="16" x14ac:dyDescent="0.2">
      <c r="C3461" s="4">
        <v>26.140999999999998</v>
      </c>
    </row>
    <row r="3462" spans="3:3" ht="16" x14ac:dyDescent="0.2">
      <c r="C3462" s="4">
        <v>26.140999999999998</v>
      </c>
    </row>
    <row r="3463" spans="3:3" ht="16" x14ac:dyDescent="0.2">
      <c r="C3463" s="4">
        <v>26.140999999999998</v>
      </c>
    </row>
    <row r="3464" spans="3:3" ht="16" x14ac:dyDescent="0.2">
      <c r="C3464" s="4">
        <v>26.140999999999998</v>
      </c>
    </row>
    <row r="3465" spans="3:3" ht="16" x14ac:dyDescent="0.2">
      <c r="C3465" s="4">
        <v>26.140999999999998</v>
      </c>
    </row>
    <row r="3466" spans="3:3" ht="16" x14ac:dyDescent="0.2">
      <c r="C3466" s="4">
        <v>26.140999999999998</v>
      </c>
    </row>
    <row r="3467" spans="3:3" ht="16" x14ac:dyDescent="0.2">
      <c r="C3467" s="4">
        <v>26.140999999999998</v>
      </c>
    </row>
    <row r="3468" spans="3:3" ht="16" x14ac:dyDescent="0.2">
      <c r="C3468" s="4">
        <v>26.140999999999998</v>
      </c>
    </row>
    <row r="3469" spans="3:3" ht="16" x14ac:dyDescent="0.2">
      <c r="C3469" s="4">
        <v>26.140999999999998</v>
      </c>
    </row>
    <row r="3470" spans="3:3" ht="16" x14ac:dyDescent="0.2">
      <c r="C3470" s="4">
        <v>26.140999999999998</v>
      </c>
    </row>
    <row r="3471" spans="3:3" ht="16" x14ac:dyDescent="0.2">
      <c r="C3471" s="4">
        <v>26.140999999999998</v>
      </c>
    </row>
    <row r="3472" spans="3:3" ht="16" x14ac:dyDescent="0.2">
      <c r="C3472" s="4">
        <v>26.140999999999998</v>
      </c>
    </row>
    <row r="3473" spans="3:3" ht="16" x14ac:dyDescent="0.2">
      <c r="C3473" s="4">
        <v>26.140999999999998</v>
      </c>
    </row>
    <row r="3474" spans="3:3" ht="16" x14ac:dyDescent="0.2">
      <c r="C3474" s="4">
        <v>26.140999999999998</v>
      </c>
    </row>
    <row r="3475" spans="3:3" ht="16" x14ac:dyDescent="0.2">
      <c r="C3475" s="4">
        <v>26.140999999999998</v>
      </c>
    </row>
    <row r="3476" spans="3:3" ht="16" x14ac:dyDescent="0.2">
      <c r="C3476" s="4">
        <v>26.140999999999998</v>
      </c>
    </row>
    <row r="3477" spans="3:3" ht="16" x14ac:dyDescent="0.2">
      <c r="C3477" s="4">
        <v>26.140999999999998</v>
      </c>
    </row>
    <row r="3478" spans="3:3" ht="16" x14ac:dyDescent="0.2">
      <c r="C3478" s="4">
        <v>26.140999999999998</v>
      </c>
    </row>
    <row r="3479" spans="3:3" ht="16" x14ac:dyDescent="0.2">
      <c r="C3479" s="4">
        <v>26.140999999999998</v>
      </c>
    </row>
    <row r="3480" spans="3:3" ht="16" x14ac:dyDescent="0.2">
      <c r="C3480" s="4">
        <v>26.140999999999998</v>
      </c>
    </row>
    <row r="3481" spans="3:3" ht="16" x14ac:dyDescent="0.2">
      <c r="C3481" s="4">
        <v>26.140999999999998</v>
      </c>
    </row>
    <row r="3482" spans="3:3" ht="16" x14ac:dyDescent="0.2">
      <c r="C3482" s="4">
        <v>26.140999999999998</v>
      </c>
    </row>
    <row r="3483" spans="3:3" ht="16" x14ac:dyDescent="0.2">
      <c r="C3483" s="4">
        <v>26.140999999999998</v>
      </c>
    </row>
    <row r="3484" spans="3:3" ht="16" x14ac:dyDescent="0.2">
      <c r="C3484" s="4">
        <v>26.140999999999998</v>
      </c>
    </row>
    <row r="3485" spans="3:3" ht="16" x14ac:dyDescent="0.2">
      <c r="C3485" s="4">
        <v>26.140999999999998</v>
      </c>
    </row>
    <row r="3486" spans="3:3" ht="16" x14ac:dyDescent="0.2">
      <c r="C3486" s="4">
        <v>26.140999999999998</v>
      </c>
    </row>
    <row r="3487" spans="3:3" ht="16" x14ac:dyDescent="0.2">
      <c r="C3487" s="4">
        <v>26.140999999999998</v>
      </c>
    </row>
    <row r="3488" spans="3:3" ht="16" x14ac:dyDescent="0.2">
      <c r="C3488" s="4">
        <v>26.140999999999998</v>
      </c>
    </row>
    <row r="3489" spans="3:3" ht="16" x14ac:dyDescent="0.2">
      <c r="C3489" s="4">
        <v>26.140999999999998</v>
      </c>
    </row>
    <row r="3490" spans="3:3" ht="16" x14ac:dyDescent="0.2">
      <c r="C3490" s="4">
        <v>26.140999999999998</v>
      </c>
    </row>
    <row r="3491" spans="3:3" ht="16" x14ac:dyDescent="0.2">
      <c r="C3491" s="4">
        <v>26.140999999999998</v>
      </c>
    </row>
    <row r="3492" spans="3:3" ht="16" x14ac:dyDescent="0.2">
      <c r="C3492" s="4">
        <v>26.140999999999998</v>
      </c>
    </row>
    <row r="3493" spans="3:3" ht="16" x14ac:dyDescent="0.2">
      <c r="C3493" s="4">
        <v>26.140999999999998</v>
      </c>
    </row>
    <row r="3494" spans="3:3" ht="16" x14ac:dyDescent="0.2">
      <c r="C3494" s="4">
        <v>26.140999999999998</v>
      </c>
    </row>
    <row r="3495" spans="3:3" ht="16" x14ac:dyDescent="0.2">
      <c r="C3495" s="4">
        <v>26.140999999999998</v>
      </c>
    </row>
    <row r="3496" spans="3:3" ht="16" x14ac:dyDescent="0.2">
      <c r="C3496" s="4">
        <v>26.140999999999998</v>
      </c>
    </row>
    <row r="3497" spans="3:3" ht="16" x14ac:dyDescent="0.2">
      <c r="C3497" s="4">
        <v>26.140999999999998</v>
      </c>
    </row>
    <row r="3498" spans="3:3" ht="16" x14ac:dyDescent="0.2">
      <c r="C3498" s="4">
        <v>26.140999999999998</v>
      </c>
    </row>
    <row r="3499" spans="3:3" ht="16" x14ac:dyDescent="0.2">
      <c r="C3499" s="4">
        <v>26.140999999999998</v>
      </c>
    </row>
    <row r="3500" spans="3:3" ht="16" x14ac:dyDescent="0.2">
      <c r="C3500" s="4">
        <v>26.140999999999998</v>
      </c>
    </row>
    <row r="3501" spans="3:3" ht="16" x14ac:dyDescent="0.2">
      <c r="C3501" s="4">
        <v>26.140999999999998</v>
      </c>
    </row>
    <row r="3502" spans="3:3" ht="16" x14ac:dyDescent="0.2">
      <c r="C3502" s="4">
        <v>26.140999999999998</v>
      </c>
    </row>
    <row r="3503" spans="3:3" ht="16" x14ac:dyDescent="0.2">
      <c r="C3503" s="4">
        <v>26.140999999999998</v>
      </c>
    </row>
    <row r="3504" spans="3:3" ht="16" x14ac:dyDescent="0.2">
      <c r="C3504" s="4">
        <v>26.140999999999998</v>
      </c>
    </row>
    <row r="3505" spans="3:3" ht="16" x14ac:dyDescent="0.2">
      <c r="C3505" s="4">
        <v>26.140999999999998</v>
      </c>
    </row>
    <row r="3506" spans="3:3" ht="16" x14ac:dyDescent="0.2">
      <c r="C3506" s="4">
        <v>26.140999999999998</v>
      </c>
    </row>
    <row r="3507" spans="3:3" ht="16" x14ac:dyDescent="0.2">
      <c r="C3507" s="4">
        <v>26.140999999999998</v>
      </c>
    </row>
    <row r="3508" spans="3:3" ht="16" x14ac:dyDescent="0.2">
      <c r="C3508" s="4">
        <v>26.140999999999998</v>
      </c>
    </row>
    <row r="3509" spans="3:3" ht="16" x14ac:dyDescent="0.2">
      <c r="C3509" s="4">
        <v>26.140999999999998</v>
      </c>
    </row>
    <row r="3510" spans="3:3" ht="16" x14ac:dyDescent="0.2">
      <c r="C3510" s="4">
        <v>26.140999999999998</v>
      </c>
    </row>
    <row r="3511" spans="3:3" ht="16" x14ac:dyDescent="0.2">
      <c r="C3511" s="4">
        <v>26.140999999999998</v>
      </c>
    </row>
    <row r="3512" spans="3:3" ht="16" x14ac:dyDescent="0.2">
      <c r="C3512" s="4">
        <v>26.140999999999998</v>
      </c>
    </row>
    <row r="3513" spans="3:3" ht="16" x14ac:dyDescent="0.2">
      <c r="C3513" s="4">
        <v>26.140999999999998</v>
      </c>
    </row>
    <row r="3514" spans="3:3" ht="16" x14ac:dyDescent="0.2">
      <c r="C3514" s="4">
        <v>26.140999999999998</v>
      </c>
    </row>
    <row r="3515" spans="3:3" ht="16" x14ac:dyDescent="0.2">
      <c r="C3515" s="4">
        <v>26.140999999999998</v>
      </c>
    </row>
    <row r="3516" spans="3:3" ht="16" x14ac:dyDescent="0.2">
      <c r="C3516" s="4">
        <v>26.140999999999998</v>
      </c>
    </row>
    <row r="3517" spans="3:3" ht="16" x14ac:dyDescent="0.2">
      <c r="C3517" s="4">
        <v>26.140999999999998</v>
      </c>
    </row>
    <row r="3518" spans="3:3" ht="16" x14ac:dyDescent="0.2">
      <c r="C3518" s="4">
        <v>26.140999999999998</v>
      </c>
    </row>
    <row r="3519" spans="3:3" ht="16" x14ac:dyDescent="0.2">
      <c r="C3519" s="4">
        <v>26.140999999999998</v>
      </c>
    </row>
    <row r="3520" spans="3:3" ht="16" x14ac:dyDescent="0.2">
      <c r="C3520" s="4">
        <v>26.140999999999998</v>
      </c>
    </row>
    <row r="3521" spans="3:3" ht="16" x14ac:dyDescent="0.2">
      <c r="C3521" s="4">
        <v>26.140999999999998</v>
      </c>
    </row>
    <row r="3522" spans="3:3" ht="16" x14ac:dyDescent="0.2">
      <c r="C3522" s="4">
        <v>26.140999999999998</v>
      </c>
    </row>
    <row r="3523" spans="3:3" ht="16" x14ac:dyDescent="0.2">
      <c r="C3523" s="4">
        <v>26.140999999999998</v>
      </c>
    </row>
    <row r="3524" spans="3:3" ht="16" x14ac:dyDescent="0.2">
      <c r="C3524" s="4">
        <v>26.140999999999998</v>
      </c>
    </row>
    <row r="3525" spans="3:3" ht="16" x14ac:dyDescent="0.2">
      <c r="C3525" s="4">
        <v>26.140999999999998</v>
      </c>
    </row>
    <row r="3526" spans="3:3" ht="16" x14ac:dyDescent="0.2">
      <c r="C3526" s="4">
        <v>26.140999999999998</v>
      </c>
    </row>
    <row r="3527" spans="3:3" ht="16" x14ac:dyDescent="0.2">
      <c r="C3527" s="4">
        <v>26.140999999999998</v>
      </c>
    </row>
    <row r="3528" spans="3:3" ht="16" x14ac:dyDescent="0.2">
      <c r="C3528" s="4">
        <v>26.140999999999998</v>
      </c>
    </row>
    <row r="3529" spans="3:3" ht="16" x14ac:dyDescent="0.2">
      <c r="C3529" s="4">
        <v>26.140999999999998</v>
      </c>
    </row>
    <row r="3530" spans="3:3" ht="16" x14ac:dyDescent="0.2">
      <c r="C3530" s="4">
        <v>26.140999999999998</v>
      </c>
    </row>
    <row r="3531" spans="3:3" ht="16" x14ac:dyDescent="0.2">
      <c r="C3531" s="4">
        <v>26.140999999999998</v>
      </c>
    </row>
    <row r="3532" spans="3:3" ht="16" x14ac:dyDescent="0.2">
      <c r="C3532" s="4">
        <v>26.140999999999998</v>
      </c>
    </row>
    <row r="3533" spans="3:3" ht="16" x14ac:dyDescent="0.2">
      <c r="C3533" s="4">
        <v>26.140999999999998</v>
      </c>
    </row>
    <row r="3534" spans="3:3" ht="16" x14ac:dyDescent="0.2">
      <c r="C3534" s="4">
        <v>26.140999999999998</v>
      </c>
    </row>
    <row r="3535" spans="3:3" ht="16" x14ac:dyDescent="0.2">
      <c r="C3535" s="4">
        <v>26.140999999999998</v>
      </c>
    </row>
    <row r="3536" spans="3:3" ht="16" x14ac:dyDescent="0.2">
      <c r="C3536" s="4">
        <v>26.140999999999998</v>
      </c>
    </row>
    <row r="3537" spans="3:3" ht="16" x14ac:dyDescent="0.2">
      <c r="C3537" s="4">
        <v>26.140999999999998</v>
      </c>
    </row>
    <row r="3538" spans="3:3" ht="16" x14ac:dyDescent="0.2">
      <c r="C3538" s="4">
        <v>26.140999999999998</v>
      </c>
    </row>
    <row r="3539" spans="3:3" ht="16" x14ac:dyDescent="0.2">
      <c r="C3539" s="4">
        <v>26.140999999999998</v>
      </c>
    </row>
    <row r="3540" spans="3:3" ht="16" x14ac:dyDescent="0.2">
      <c r="C3540" s="4">
        <v>26.140999999999998</v>
      </c>
    </row>
    <row r="3541" spans="3:3" ht="16" x14ac:dyDescent="0.2">
      <c r="C3541" s="4">
        <v>26.140999999999998</v>
      </c>
    </row>
    <row r="3542" spans="3:3" ht="16" x14ac:dyDescent="0.2">
      <c r="C3542" s="4">
        <v>26.140999999999998</v>
      </c>
    </row>
    <row r="3543" spans="3:3" ht="16" x14ac:dyDescent="0.2">
      <c r="C3543" s="4">
        <v>26.140999999999998</v>
      </c>
    </row>
    <row r="3544" spans="3:3" ht="16" x14ac:dyDescent="0.2">
      <c r="C3544" s="4">
        <v>26.140999999999998</v>
      </c>
    </row>
    <row r="3545" spans="3:3" ht="16" x14ac:dyDescent="0.2">
      <c r="C3545" s="4">
        <v>26.140999999999998</v>
      </c>
    </row>
    <row r="3546" spans="3:3" ht="16" x14ac:dyDescent="0.2">
      <c r="C3546" s="4">
        <v>26.140999999999998</v>
      </c>
    </row>
    <row r="3547" spans="3:3" ht="16" x14ac:dyDescent="0.2">
      <c r="C3547" s="4">
        <v>26.140999999999998</v>
      </c>
    </row>
    <row r="3548" spans="3:3" ht="16" x14ac:dyDescent="0.2">
      <c r="C3548" s="4">
        <v>26.140999999999998</v>
      </c>
    </row>
    <row r="3549" spans="3:3" ht="16" x14ac:dyDescent="0.2">
      <c r="C3549" s="4">
        <v>26.140999999999998</v>
      </c>
    </row>
    <row r="3550" spans="3:3" ht="16" x14ac:dyDescent="0.2">
      <c r="C3550" s="4">
        <v>26.140999999999998</v>
      </c>
    </row>
    <row r="3551" spans="3:3" ht="16" x14ac:dyDescent="0.2">
      <c r="C3551" s="4">
        <v>26.140999999999998</v>
      </c>
    </row>
    <row r="3552" spans="3:3" ht="16" x14ac:dyDescent="0.2">
      <c r="C3552" s="4">
        <v>26.140999999999998</v>
      </c>
    </row>
    <row r="3553" spans="3:3" ht="16" x14ac:dyDescent="0.2">
      <c r="C3553" s="4">
        <v>26.140999999999998</v>
      </c>
    </row>
    <row r="3554" spans="3:3" ht="16" x14ac:dyDescent="0.2">
      <c r="C3554" s="4">
        <v>26.140999999999998</v>
      </c>
    </row>
    <row r="3555" spans="3:3" ht="16" x14ac:dyDescent="0.2">
      <c r="C3555" s="4">
        <v>26.140999999999998</v>
      </c>
    </row>
    <row r="3556" spans="3:3" ht="16" x14ac:dyDescent="0.2">
      <c r="C3556" s="4">
        <v>26.140999999999998</v>
      </c>
    </row>
    <row r="3557" spans="3:3" ht="16" x14ac:dyDescent="0.2">
      <c r="C3557" s="4">
        <v>26.140999999999998</v>
      </c>
    </row>
    <row r="3558" spans="3:3" ht="16" x14ac:dyDescent="0.2">
      <c r="C3558" s="4">
        <v>26.140999999999998</v>
      </c>
    </row>
    <row r="3559" spans="3:3" ht="16" x14ac:dyDescent="0.2">
      <c r="C3559" s="4">
        <v>26.140999999999998</v>
      </c>
    </row>
    <row r="3560" spans="3:3" ht="16" x14ac:dyDescent="0.2">
      <c r="C3560" s="4">
        <v>-8.0625999999999998</v>
      </c>
    </row>
    <row r="3561" spans="3:3" ht="16" x14ac:dyDescent="0.2">
      <c r="C3561" s="4">
        <v>-8.0625999999999998</v>
      </c>
    </row>
    <row r="3562" spans="3:3" ht="16" x14ac:dyDescent="0.2">
      <c r="C3562" s="4">
        <v>-8.0625999999999998</v>
      </c>
    </row>
    <row r="3563" spans="3:3" ht="16" x14ac:dyDescent="0.2">
      <c r="C3563" s="4">
        <v>-8.0625999999999998</v>
      </c>
    </row>
    <row r="3564" spans="3:3" ht="16" x14ac:dyDescent="0.2">
      <c r="C3564" s="4">
        <v>-8.0625999999999998</v>
      </c>
    </row>
    <row r="3565" spans="3:3" ht="16" x14ac:dyDescent="0.2">
      <c r="C3565" s="4">
        <v>-8.0625999999999998</v>
      </c>
    </row>
    <row r="3566" spans="3:3" ht="16" x14ac:dyDescent="0.2">
      <c r="C3566" s="4">
        <v>-8.0625999999999998</v>
      </c>
    </row>
    <row r="3567" spans="3:3" ht="16" x14ac:dyDescent="0.2">
      <c r="C3567" s="4">
        <v>-8.0625999999999998</v>
      </c>
    </row>
    <row r="3568" spans="3:3" ht="16" x14ac:dyDescent="0.2">
      <c r="C3568" s="4">
        <v>-8.0625999999999998</v>
      </c>
    </row>
    <row r="3569" spans="3:3" ht="16" x14ac:dyDescent="0.2">
      <c r="C3569" s="4">
        <v>-8.0625999999999998</v>
      </c>
    </row>
    <row r="3570" spans="3:3" ht="16" x14ac:dyDescent="0.2">
      <c r="C3570" s="4">
        <v>-8.0625999999999998</v>
      </c>
    </row>
    <row r="3571" spans="3:3" ht="16" x14ac:dyDescent="0.2">
      <c r="C3571" s="4">
        <v>66.122</v>
      </c>
    </row>
    <row r="3572" spans="3:3" ht="16" x14ac:dyDescent="0.2">
      <c r="C3572" s="4">
        <v>66.122</v>
      </c>
    </row>
    <row r="3573" spans="3:3" ht="16" x14ac:dyDescent="0.2">
      <c r="C3573" s="4">
        <v>66.122</v>
      </c>
    </row>
    <row r="3574" spans="3:3" ht="16" x14ac:dyDescent="0.2">
      <c r="C3574" s="4">
        <v>66.122</v>
      </c>
    </row>
    <row r="3575" spans="3:3" ht="16" x14ac:dyDescent="0.2">
      <c r="C3575" s="4">
        <v>-50.935000000000002</v>
      </c>
    </row>
    <row r="3576" spans="3:3" ht="16" x14ac:dyDescent="0.2">
      <c r="C3576" s="4">
        <v>-50.935000000000002</v>
      </c>
    </row>
    <row r="3577" spans="3:3" ht="16" x14ac:dyDescent="0.2">
      <c r="C3577" s="4">
        <v>-50.935000000000002</v>
      </c>
    </row>
    <row r="3578" spans="3:3" ht="16" x14ac:dyDescent="0.2">
      <c r="C3578" s="4">
        <v>-50.935000000000002</v>
      </c>
    </row>
    <row r="3579" spans="3:3" ht="16" x14ac:dyDescent="0.2">
      <c r="C3579" s="4">
        <v>-50.935000000000002</v>
      </c>
    </row>
    <row r="3580" spans="3:3" ht="16" x14ac:dyDescent="0.2">
      <c r="C3580" s="4">
        <v>-50.935000000000002</v>
      </c>
    </row>
    <row r="3581" spans="3:3" ht="16" x14ac:dyDescent="0.2">
      <c r="C3581" s="4">
        <v>-41.939</v>
      </c>
    </row>
    <row r="3582" spans="3:3" ht="16" x14ac:dyDescent="0.2">
      <c r="C3582" s="4">
        <v>-41.939</v>
      </c>
    </row>
    <row r="3583" spans="3:3" ht="16" x14ac:dyDescent="0.2">
      <c r="C3583" s="4">
        <v>-41.939</v>
      </c>
    </row>
    <row r="3584" spans="3:3" ht="16" x14ac:dyDescent="0.2">
      <c r="C3584" s="4">
        <v>-41.939</v>
      </c>
    </row>
    <row r="3585" spans="3:3" ht="16" x14ac:dyDescent="0.2">
      <c r="C3585" s="4">
        <v>-41.939</v>
      </c>
    </row>
    <row r="3586" spans="3:3" ht="16" x14ac:dyDescent="0.2">
      <c r="C3586" s="4">
        <v>-41.939</v>
      </c>
    </row>
    <row r="3587" spans="3:3" ht="16" x14ac:dyDescent="0.2">
      <c r="C3587" s="4">
        <v>-41.939</v>
      </c>
    </row>
    <row r="3588" spans="3:3" ht="16" x14ac:dyDescent="0.2">
      <c r="C3588" s="4">
        <v>-41.939</v>
      </c>
    </row>
    <row r="3589" spans="3:3" ht="16" x14ac:dyDescent="0.2">
      <c r="C3589" s="4">
        <v>-41.939</v>
      </c>
    </row>
    <row r="3590" spans="3:3" ht="16" x14ac:dyDescent="0.2">
      <c r="C3590" s="4">
        <v>-41.939</v>
      </c>
    </row>
    <row r="3591" spans="3:3" ht="16" x14ac:dyDescent="0.2">
      <c r="C3591" s="4">
        <v>-41.939</v>
      </c>
    </row>
    <row r="3592" spans="3:3" ht="16" x14ac:dyDescent="0.2">
      <c r="C3592" s="4">
        <v>-41.939</v>
      </c>
    </row>
    <row r="3593" spans="3:3" ht="16" x14ac:dyDescent="0.2">
      <c r="C3593" s="4">
        <v>-41.939</v>
      </c>
    </row>
    <row r="3594" spans="3:3" ht="16" x14ac:dyDescent="0.2">
      <c r="C3594" s="4">
        <v>-41.939</v>
      </c>
    </row>
    <row r="3595" spans="3:3" ht="16" x14ac:dyDescent="0.2">
      <c r="C3595" s="4">
        <v>-89.281999999999996</v>
      </c>
    </row>
    <row r="3596" spans="3:3" ht="16" x14ac:dyDescent="0.2">
      <c r="C3596" s="4">
        <v>-89.281999999999996</v>
      </c>
    </row>
    <row r="3597" spans="3:3" ht="16" x14ac:dyDescent="0.2">
      <c r="C3597" s="4">
        <v>-89.281999999999996</v>
      </c>
    </row>
    <row r="3598" spans="3:3" ht="16" x14ac:dyDescent="0.2">
      <c r="C3598" s="4">
        <v>-89.281999999999996</v>
      </c>
    </row>
    <row r="3599" spans="3:3" ht="16" x14ac:dyDescent="0.2">
      <c r="C3599" s="4">
        <v>-89.281999999999996</v>
      </c>
    </row>
    <row r="3600" spans="3:3" ht="16" x14ac:dyDescent="0.2">
      <c r="C3600" s="4">
        <v>-89.281999999999996</v>
      </c>
    </row>
    <row r="3601" spans="3:3" ht="16" x14ac:dyDescent="0.2">
      <c r="C3601" s="4">
        <v>-89.281999999999996</v>
      </c>
    </row>
    <row r="3602" spans="3:3" ht="16" x14ac:dyDescent="0.2">
      <c r="C3602" s="4">
        <v>-89.281999999999996</v>
      </c>
    </row>
    <row r="3603" spans="3:3" ht="16" x14ac:dyDescent="0.2">
      <c r="C3603" s="4">
        <v>-89.281999999999996</v>
      </c>
    </row>
    <row r="3604" spans="3:3" ht="16" x14ac:dyDescent="0.2">
      <c r="C3604" s="4">
        <v>-89.281999999999996</v>
      </c>
    </row>
    <row r="3605" spans="3:3" ht="16" x14ac:dyDescent="0.2">
      <c r="C3605" s="4">
        <v>-89.281999999999996</v>
      </c>
    </row>
    <row r="3606" spans="3:3" ht="16" x14ac:dyDescent="0.2">
      <c r="C3606" s="4">
        <v>-7.0716000000000001</v>
      </c>
    </row>
    <row r="3607" spans="3:3" ht="16" x14ac:dyDescent="0.2">
      <c r="C3607" s="4">
        <v>-7.0716000000000001</v>
      </c>
    </row>
    <row r="3608" spans="3:3" ht="16" x14ac:dyDescent="0.2">
      <c r="C3608" s="4">
        <v>-7.0716000000000001</v>
      </c>
    </row>
    <row r="3609" spans="3:3" ht="16" x14ac:dyDescent="0.2">
      <c r="C3609" s="4">
        <v>-7.0716000000000001</v>
      </c>
    </row>
    <row r="3610" spans="3:3" ht="16" x14ac:dyDescent="0.2">
      <c r="C3610" s="4">
        <v>-7.0716000000000001</v>
      </c>
    </row>
    <row r="3611" spans="3:3" ht="16" x14ac:dyDescent="0.2">
      <c r="C3611" s="4">
        <v>-26.443000000000001</v>
      </c>
    </row>
    <row r="3612" spans="3:3" ht="16" x14ac:dyDescent="0.2">
      <c r="C3612" s="4">
        <v>-26.443000000000001</v>
      </c>
    </row>
    <row r="3613" spans="3:3" ht="16" x14ac:dyDescent="0.2">
      <c r="C3613" s="4">
        <v>-26.443000000000001</v>
      </c>
    </row>
    <row r="3614" spans="3:3" ht="16" x14ac:dyDescent="0.2">
      <c r="C3614" s="4">
        <v>-26.443000000000001</v>
      </c>
    </row>
    <row r="3615" spans="3:3" ht="16" x14ac:dyDescent="0.2">
      <c r="C3615" s="4">
        <v>-26.443000000000001</v>
      </c>
    </row>
    <row r="3616" spans="3:3" ht="16" x14ac:dyDescent="0.2">
      <c r="C3616" s="4">
        <v>-26.443000000000001</v>
      </c>
    </row>
    <row r="3617" spans="3:3" ht="16" x14ac:dyDescent="0.2">
      <c r="C3617" s="4">
        <v>-26.443000000000001</v>
      </c>
    </row>
    <row r="3618" spans="3:3" ht="16" x14ac:dyDescent="0.2">
      <c r="C3618" s="4">
        <v>-26.443000000000001</v>
      </c>
    </row>
    <row r="3619" spans="3:3" ht="16" x14ac:dyDescent="0.2">
      <c r="C3619" s="4">
        <v>-26.443000000000001</v>
      </c>
    </row>
    <row r="3620" spans="3:3" ht="16" x14ac:dyDescent="0.2">
      <c r="C3620" s="4">
        <v>-26.443000000000001</v>
      </c>
    </row>
    <row r="3621" spans="3:3" ht="16" x14ac:dyDescent="0.2">
      <c r="C3621" s="4">
        <v>-26.443000000000001</v>
      </c>
    </row>
    <row r="3622" spans="3:3" ht="16" x14ac:dyDescent="0.2">
      <c r="C3622" s="4">
        <v>-26.443000000000001</v>
      </c>
    </row>
    <row r="3623" spans="3:3" ht="16" x14ac:dyDescent="0.2">
      <c r="C3623" s="4">
        <v>-26.443000000000001</v>
      </c>
    </row>
    <row r="3624" spans="3:3" ht="16" x14ac:dyDescent="0.2">
      <c r="C3624" s="4">
        <v>-26.443000000000001</v>
      </c>
    </row>
    <row r="3625" spans="3:3" ht="16" x14ac:dyDescent="0.2">
      <c r="C3625" s="4">
        <v>-26.443000000000001</v>
      </c>
    </row>
    <row r="3626" spans="3:3" ht="16" x14ac:dyDescent="0.2">
      <c r="C3626" s="4">
        <v>-23.981999999999999</v>
      </c>
    </row>
    <row r="3627" spans="3:3" ht="16" x14ac:dyDescent="0.2">
      <c r="C3627" s="4">
        <v>-23.981999999999999</v>
      </c>
    </row>
    <row r="3628" spans="3:3" ht="16" x14ac:dyDescent="0.2">
      <c r="C3628" s="4">
        <v>-23.981999999999999</v>
      </c>
    </row>
    <row r="3629" spans="3:3" ht="16" x14ac:dyDescent="0.2">
      <c r="C3629" s="4">
        <v>-23.981999999999999</v>
      </c>
    </row>
    <row r="3630" spans="3:3" ht="16" x14ac:dyDescent="0.2">
      <c r="C3630" s="4">
        <v>-23.981999999999999</v>
      </c>
    </row>
    <row r="3631" spans="3:3" ht="16" x14ac:dyDescent="0.2">
      <c r="C3631" s="4">
        <v>-23.981999999999999</v>
      </c>
    </row>
    <row r="3632" spans="3:3" ht="16" x14ac:dyDescent="0.2">
      <c r="C3632" s="4">
        <v>-15.352</v>
      </c>
    </row>
    <row r="3633" spans="3:3" ht="16" x14ac:dyDescent="0.2">
      <c r="C3633" s="4">
        <v>-15.352</v>
      </c>
    </row>
    <row r="3634" spans="3:3" ht="16" x14ac:dyDescent="0.2">
      <c r="C3634" s="4">
        <v>-15.352</v>
      </c>
    </row>
    <row r="3635" spans="3:3" ht="16" x14ac:dyDescent="0.2">
      <c r="C3635" s="4">
        <v>-15.352</v>
      </c>
    </row>
    <row r="3636" spans="3:3" ht="16" x14ac:dyDescent="0.2">
      <c r="C3636" s="4">
        <v>-33.122999999999998</v>
      </c>
    </row>
    <row r="3637" spans="3:3" ht="16" x14ac:dyDescent="0.2">
      <c r="C3637" s="4">
        <v>-33.122999999999998</v>
      </c>
    </row>
    <row r="3638" spans="3:3" ht="16" x14ac:dyDescent="0.2">
      <c r="C3638" s="4">
        <v>-33.122999999999998</v>
      </c>
    </row>
    <row r="3639" spans="3:3" ht="16" x14ac:dyDescent="0.2">
      <c r="C3639" s="4">
        <v>-33.122999999999998</v>
      </c>
    </row>
    <row r="3640" spans="3:3" ht="16" x14ac:dyDescent="0.2">
      <c r="C3640" s="4">
        <v>-33.122999999999998</v>
      </c>
    </row>
    <row r="3641" spans="3:3" ht="16" x14ac:dyDescent="0.2">
      <c r="C3641" s="4">
        <v>-33.122999999999998</v>
      </c>
    </row>
    <row r="3642" spans="3:3" ht="16" x14ac:dyDescent="0.2">
      <c r="C3642" s="4">
        <v>-33.122999999999998</v>
      </c>
    </row>
    <row r="3643" spans="3:3" ht="16" x14ac:dyDescent="0.2">
      <c r="C3643" s="4">
        <v>-33.122999999999998</v>
      </c>
    </row>
    <row r="3644" spans="3:3" ht="16" x14ac:dyDescent="0.2">
      <c r="C3644" s="4">
        <v>-33.122999999999998</v>
      </c>
    </row>
    <row r="3645" spans="3:3" ht="16" x14ac:dyDescent="0.2">
      <c r="C3645" s="4">
        <v>-33.122999999999998</v>
      </c>
    </row>
    <row r="3646" spans="3:3" ht="16" x14ac:dyDescent="0.2">
      <c r="C3646" s="4">
        <v>-33.122999999999998</v>
      </c>
    </row>
    <row r="3647" spans="3:3" ht="16" x14ac:dyDescent="0.2">
      <c r="C3647" s="4">
        <v>-33.122999999999998</v>
      </c>
    </row>
    <row r="3648" spans="3:3" ht="16" x14ac:dyDescent="0.2">
      <c r="C3648" s="4">
        <v>-33.122999999999998</v>
      </c>
    </row>
    <row r="3649" spans="3:3" ht="16" x14ac:dyDescent="0.2">
      <c r="C3649" s="4">
        <v>-33.122999999999998</v>
      </c>
    </row>
    <row r="3650" spans="3:3" ht="16" x14ac:dyDescent="0.2">
      <c r="C3650" s="4">
        <v>-30.710999999999999</v>
      </c>
    </row>
    <row r="3651" spans="3:3" ht="16" x14ac:dyDescent="0.2">
      <c r="C3651" s="4">
        <v>-30.710999999999999</v>
      </c>
    </row>
    <row r="3652" spans="3:3" ht="16" x14ac:dyDescent="0.2">
      <c r="C3652" s="4">
        <v>-30.710999999999999</v>
      </c>
    </row>
    <row r="3653" spans="3:3" ht="16" x14ac:dyDescent="0.2">
      <c r="C3653" s="4">
        <v>-30.710999999999999</v>
      </c>
    </row>
    <row r="3654" spans="3:3" ht="16" x14ac:dyDescent="0.2">
      <c r="C3654" s="4">
        <v>-30.710999999999999</v>
      </c>
    </row>
    <row r="3655" spans="3:3" ht="16" x14ac:dyDescent="0.2">
      <c r="C3655" s="4">
        <v>-30.710999999999999</v>
      </c>
    </row>
    <row r="3656" spans="3:3" ht="16" x14ac:dyDescent="0.2">
      <c r="C3656" s="4">
        <v>-30.710999999999999</v>
      </c>
    </row>
    <row r="3657" spans="3:3" ht="16" x14ac:dyDescent="0.2">
      <c r="C3657" s="4">
        <v>-30.710999999999999</v>
      </c>
    </row>
    <row r="3658" spans="3:3" ht="16" x14ac:dyDescent="0.2">
      <c r="C3658" s="4">
        <v>-30.710999999999999</v>
      </c>
    </row>
    <row r="3659" spans="3:3" ht="16" x14ac:dyDescent="0.2">
      <c r="C3659" s="4">
        <v>-30.710999999999999</v>
      </c>
    </row>
    <row r="3660" spans="3:3" ht="16" x14ac:dyDescent="0.2">
      <c r="C3660" s="4">
        <v>-22.111999999999998</v>
      </c>
    </row>
    <row r="3661" spans="3:3" ht="16" x14ac:dyDescent="0.2">
      <c r="C3661" s="4">
        <v>-22.111999999999998</v>
      </c>
    </row>
    <row r="3662" spans="3:3" ht="16" x14ac:dyDescent="0.2">
      <c r="C3662" s="4">
        <v>-22.111999999999998</v>
      </c>
    </row>
    <row r="3663" spans="3:3" ht="16" x14ac:dyDescent="0.2">
      <c r="C3663" s="4">
        <v>-22.111999999999998</v>
      </c>
    </row>
    <row r="3664" spans="3:3" ht="16" x14ac:dyDescent="0.2">
      <c r="C3664" s="4">
        <v>-22.111999999999998</v>
      </c>
    </row>
    <row r="3665" spans="3:3" ht="16" x14ac:dyDescent="0.2">
      <c r="C3665" s="4">
        <v>-2.9514999999999998</v>
      </c>
    </row>
    <row r="3666" spans="3:3" ht="16" x14ac:dyDescent="0.2">
      <c r="C3666" s="4">
        <v>-2.9514999999999998</v>
      </c>
    </row>
    <row r="3667" spans="3:3" ht="16" x14ac:dyDescent="0.2">
      <c r="C3667" s="4">
        <v>-2.9514999999999998</v>
      </c>
    </row>
    <row r="3668" spans="3:3" ht="16" x14ac:dyDescent="0.2">
      <c r="C3668" s="4">
        <v>-2.9514999999999998</v>
      </c>
    </row>
    <row r="3669" spans="3:3" ht="16" x14ac:dyDescent="0.2">
      <c r="C3669" s="4">
        <v>-2.9514999999999998</v>
      </c>
    </row>
    <row r="3670" spans="3:3" ht="16" x14ac:dyDescent="0.2">
      <c r="C3670" s="4">
        <v>-2.9514999999999998</v>
      </c>
    </row>
    <row r="3671" spans="3:3" ht="16" x14ac:dyDescent="0.2">
      <c r="C3671" s="4">
        <v>-2.9514999999999998</v>
      </c>
    </row>
    <row r="3672" spans="3:3" ht="16" x14ac:dyDescent="0.2">
      <c r="C3672" s="4">
        <v>-2.9514999999999998</v>
      </c>
    </row>
    <row r="3673" spans="3:3" ht="16" x14ac:dyDescent="0.2">
      <c r="C3673" s="4">
        <v>-2.9514999999999998</v>
      </c>
    </row>
    <row r="3674" spans="3:3" ht="16" x14ac:dyDescent="0.2">
      <c r="C3674" s="4">
        <v>4.2760999999999996</v>
      </c>
    </row>
    <row r="3675" spans="3:3" ht="16" x14ac:dyDescent="0.2">
      <c r="C3675" s="4">
        <v>4.2760999999999996</v>
      </c>
    </row>
    <row r="3676" spans="3:3" ht="16" x14ac:dyDescent="0.2">
      <c r="C3676" s="4">
        <v>4.2760999999999996</v>
      </c>
    </row>
    <row r="3677" spans="3:3" ht="16" x14ac:dyDescent="0.2">
      <c r="C3677" s="4">
        <v>4.2760999999999996</v>
      </c>
    </row>
    <row r="3678" spans="3:3" ht="16" x14ac:dyDescent="0.2">
      <c r="C3678" s="4">
        <v>4.2760999999999996</v>
      </c>
    </row>
    <row r="3679" spans="3:3" ht="16" x14ac:dyDescent="0.2">
      <c r="C3679" s="4">
        <v>80.358999999999995</v>
      </c>
    </row>
    <row r="3680" spans="3:3" ht="16" x14ac:dyDescent="0.2">
      <c r="C3680" s="4">
        <v>80.358999999999995</v>
      </c>
    </row>
    <row r="3681" spans="3:3" ht="16" x14ac:dyDescent="0.2">
      <c r="C3681" s="4">
        <v>80.358999999999995</v>
      </c>
    </row>
    <row r="3682" spans="3:3" ht="16" x14ac:dyDescent="0.2">
      <c r="C3682" s="4">
        <v>80.358999999999995</v>
      </c>
    </row>
    <row r="3683" spans="3:3" ht="16" x14ac:dyDescent="0.2">
      <c r="C3683" s="4">
        <v>-64.289000000000001</v>
      </c>
    </row>
    <row r="3684" spans="3:3" ht="16" x14ac:dyDescent="0.2">
      <c r="C3684" s="4">
        <v>-64.289000000000001</v>
      </c>
    </row>
    <row r="3685" spans="3:3" ht="16" x14ac:dyDescent="0.2">
      <c r="C3685" s="4">
        <v>-64.289000000000001</v>
      </c>
    </row>
    <row r="3686" spans="3:3" ht="16" x14ac:dyDescent="0.2">
      <c r="C3686" s="4">
        <v>-64.289000000000001</v>
      </c>
    </row>
    <row r="3687" spans="3:3" ht="16" x14ac:dyDescent="0.2">
      <c r="C3687" s="4">
        <v>-64.289000000000001</v>
      </c>
    </row>
    <row r="3688" spans="3:3" ht="16" x14ac:dyDescent="0.2">
      <c r="C3688" s="4">
        <v>-64.289000000000001</v>
      </c>
    </row>
    <row r="3689" spans="3:3" ht="16" x14ac:dyDescent="0.2">
      <c r="C3689" s="4">
        <v>-64.289000000000001</v>
      </c>
    </row>
    <row r="3690" spans="3:3" ht="16" x14ac:dyDescent="0.2">
      <c r="C3690" s="4">
        <v>-64.289000000000001</v>
      </c>
    </row>
    <row r="3691" spans="3:3" ht="16" x14ac:dyDescent="0.2">
      <c r="C3691" s="4">
        <v>-64.289000000000001</v>
      </c>
    </row>
    <row r="3692" spans="3:3" ht="16" x14ac:dyDescent="0.2">
      <c r="C3692" s="4">
        <v>14.808</v>
      </c>
    </row>
    <row r="3693" spans="3:3" ht="16" x14ac:dyDescent="0.2">
      <c r="C3693" s="4">
        <v>14.808</v>
      </c>
    </row>
    <row r="3694" spans="3:3" ht="16" x14ac:dyDescent="0.2">
      <c r="C3694" s="4">
        <v>14.808</v>
      </c>
    </row>
    <row r="3695" spans="3:3" ht="16" x14ac:dyDescent="0.2">
      <c r="C3695" s="4">
        <v>14.808</v>
      </c>
    </row>
    <row r="3696" spans="3:3" ht="16" x14ac:dyDescent="0.2">
      <c r="C3696" s="4">
        <v>30.42</v>
      </c>
    </row>
    <row r="3697" spans="3:3" ht="16" x14ac:dyDescent="0.2">
      <c r="C3697" s="4">
        <v>30.42</v>
      </c>
    </row>
    <row r="3698" spans="3:3" ht="16" x14ac:dyDescent="0.2">
      <c r="C3698" s="4">
        <v>30.42</v>
      </c>
    </row>
    <row r="3699" spans="3:3" ht="16" x14ac:dyDescent="0.2">
      <c r="C3699" s="4">
        <v>30.42</v>
      </c>
    </row>
    <row r="3700" spans="3:3" ht="16" x14ac:dyDescent="0.2">
      <c r="C3700" s="4">
        <v>-22.986999999999998</v>
      </c>
    </row>
    <row r="3701" spans="3:3" ht="16" x14ac:dyDescent="0.2">
      <c r="C3701" s="4">
        <v>-22.986999999999998</v>
      </c>
    </row>
    <row r="3702" spans="3:3" ht="16" x14ac:dyDescent="0.2">
      <c r="C3702" s="4">
        <v>-22.986999999999998</v>
      </c>
    </row>
    <row r="3703" spans="3:3" ht="16" x14ac:dyDescent="0.2">
      <c r="C3703" s="4">
        <v>-22.986999999999998</v>
      </c>
    </row>
    <row r="3704" spans="3:3" ht="16" x14ac:dyDescent="0.2">
      <c r="C3704" s="4">
        <v>-22.986999999999998</v>
      </c>
    </row>
    <row r="3705" spans="3:3" ht="16" x14ac:dyDescent="0.2">
      <c r="C3705" s="4">
        <v>-22.986999999999998</v>
      </c>
    </row>
    <row r="3706" spans="3:3" ht="16" x14ac:dyDescent="0.2">
      <c r="C3706" s="4">
        <v>-68.081999999999994</v>
      </c>
    </row>
    <row r="3707" spans="3:3" ht="16" x14ac:dyDescent="0.2">
      <c r="C3707" s="4">
        <v>-68.081999999999994</v>
      </c>
    </row>
    <row r="3708" spans="3:3" ht="16" x14ac:dyDescent="0.2">
      <c r="C3708" s="4">
        <v>-68.081999999999994</v>
      </c>
    </row>
    <row r="3709" spans="3:3" ht="16" x14ac:dyDescent="0.2">
      <c r="C3709" s="4">
        <v>-68.081999999999994</v>
      </c>
    </row>
    <row r="3710" spans="3:3" ht="16" x14ac:dyDescent="0.2">
      <c r="C3710" s="4">
        <v>-68.081999999999994</v>
      </c>
    </row>
    <row r="3711" spans="3:3" ht="16" x14ac:dyDescent="0.2">
      <c r="C3711" s="4">
        <v>-68.081999999999994</v>
      </c>
    </row>
    <row r="3712" spans="3:3" ht="16" x14ac:dyDescent="0.2">
      <c r="C3712" s="4">
        <v>-68.081999999999994</v>
      </c>
    </row>
    <row r="3713" spans="3:3" ht="16" x14ac:dyDescent="0.2">
      <c r="C3713" s="4">
        <v>-68.081999999999994</v>
      </c>
    </row>
    <row r="3714" spans="3:3" ht="16" x14ac:dyDescent="0.2">
      <c r="C3714" s="4">
        <v>-68.081999999999994</v>
      </c>
    </row>
    <row r="3715" spans="3:3" ht="16" x14ac:dyDescent="0.2">
      <c r="C3715" s="4">
        <v>-68.081999999999994</v>
      </c>
    </row>
    <row r="3716" spans="3:3" ht="16" x14ac:dyDescent="0.2">
      <c r="C3716" s="4">
        <v>-68.081999999999994</v>
      </c>
    </row>
    <row r="3717" spans="3:3" ht="16" x14ac:dyDescent="0.2">
      <c r="C3717" s="4">
        <v>-68.081999999999994</v>
      </c>
    </row>
    <row r="3718" spans="3:3" ht="16" x14ac:dyDescent="0.2">
      <c r="C3718" s="4">
        <v>-68.081999999999994</v>
      </c>
    </row>
    <row r="3719" spans="3:3" ht="16" x14ac:dyDescent="0.2">
      <c r="C3719" s="4">
        <v>-68.081999999999994</v>
      </c>
    </row>
    <row r="3720" spans="3:3" ht="16" x14ac:dyDescent="0.2">
      <c r="C3720" s="4">
        <v>-68.081999999999994</v>
      </c>
    </row>
    <row r="3721" spans="3:3" ht="16" x14ac:dyDescent="0.2">
      <c r="C3721" s="4">
        <v>-68.081999999999994</v>
      </c>
    </row>
    <row r="3722" spans="3:3" ht="16" x14ac:dyDescent="0.2">
      <c r="C3722" s="4">
        <v>-68.081999999999994</v>
      </c>
    </row>
    <row r="3723" spans="3:3" ht="16" x14ac:dyDescent="0.2">
      <c r="C3723" s="4">
        <v>-68.081999999999994</v>
      </c>
    </row>
    <row r="3724" spans="3:3" ht="16" x14ac:dyDescent="0.2">
      <c r="C3724" s="4">
        <v>-68.081999999999994</v>
      </c>
    </row>
    <row r="3725" spans="3:3" ht="16" x14ac:dyDescent="0.2">
      <c r="C3725" s="4">
        <v>-68.081999999999994</v>
      </c>
    </row>
    <row r="3726" spans="3:3" ht="16" x14ac:dyDescent="0.2">
      <c r="C3726" s="4">
        <v>-68.081999999999994</v>
      </c>
    </row>
    <row r="3727" spans="3:3" ht="16" x14ac:dyDescent="0.2">
      <c r="C3727" s="4">
        <v>-58.82</v>
      </c>
    </row>
    <row r="3728" spans="3:3" ht="16" x14ac:dyDescent="0.2">
      <c r="C3728" s="4">
        <v>-58.82</v>
      </c>
    </row>
    <row r="3729" spans="3:3" ht="16" x14ac:dyDescent="0.2">
      <c r="C3729" s="4">
        <v>-58.82</v>
      </c>
    </row>
    <row r="3730" spans="3:3" ht="16" x14ac:dyDescent="0.2">
      <c r="C3730" s="4">
        <v>-58.82</v>
      </c>
    </row>
    <row r="3731" spans="3:3" ht="16" x14ac:dyDescent="0.2">
      <c r="C3731" s="4">
        <v>-58.82</v>
      </c>
    </row>
    <row r="3732" spans="3:3" ht="16" x14ac:dyDescent="0.2">
      <c r="C3732" s="4">
        <v>-58.82</v>
      </c>
    </row>
    <row r="3733" spans="3:3" ht="16" x14ac:dyDescent="0.2">
      <c r="C3733" s="4">
        <v>-58.82</v>
      </c>
    </row>
    <row r="3734" spans="3:3" ht="16" x14ac:dyDescent="0.2">
      <c r="C3734" s="4">
        <v>-58.82</v>
      </c>
    </row>
    <row r="3735" spans="3:3" ht="16" x14ac:dyDescent="0.2">
      <c r="C3735" s="4">
        <v>-58.82</v>
      </c>
    </row>
    <row r="3736" spans="3:3" ht="16" x14ac:dyDescent="0.2">
      <c r="C3736" s="4">
        <v>-58.82</v>
      </c>
    </row>
    <row r="3737" spans="3:3" ht="16" x14ac:dyDescent="0.2">
      <c r="C3737" s="4">
        <v>-58.82</v>
      </c>
    </row>
    <row r="3738" spans="3:3" ht="16" x14ac:dyDescent="0.2">
      <c r="C3738" s="4">
        <v>-58.82</v>
      </c>
    </row>
    <row r="3739" spans="3:3" ht="16" x14ac:dyDescent="0.2">
      <c r="C3739" s="4">
        <v>-58.82</v>
      </c>
    </row>
    <row r="3740" spans="3:3" ht="16" x14ac:dyDescent="0.2">
      <c r="C3740" s="4">
        <v>54.594999999999999</v>
      </c>
    </row>
    <row r="3741" spans="3:3" ht="16" x14ac:dyDescent="0.2">
      <c r="C3741" s="4">
        <v>54.594999999999999</v>
      </c>
    </row>
    <row r="3742" spans="3:3" ht="16" x14ac:dyDescent="0.2">
      <c r="C3742" s="4">
        <v>54.594999999999999</v>
      </c>
    </row>
    <row r="3743" spans="3:3" ht="16" x14ac:dyDescent="0.2">
      <c r="C3743" s="4">
        <v>54.594999999999999</v>
      </c>
    </row>
    <row r="3744" spans="3:3" ht="16" x14ac:dyDescent="0.2">
      <c r="C3744" s="4">
        <v>54.594999999999999</v>
      </c>
    </row>
    <row r="3745" spans="3:3" ht="16" x14ac:dyDescent="0.2">
      <c r="C3745" s="4">
        <v>54.594999999999999</v>
      </c>
    </row>
    <row r="3746" spans="3:3" ht="16" x14ac:dyDescent="0.2">
      <c r="C3746" s="4">
        <v>54.594999999999999</v>
      </c>
    </row>
    <row r="3747" spans="3:3" ht="16" x14ac:dyDescent="0.2">
      <c r="C3747" s="4">
        <v>54.594999999999999</v>
      </c>
    </row>
    <row r="3748" spans="3:3" ht="16" x14ac:dyDescent="0.2">
      <c r="C3748" s="4">
        <v>54.594999999999999</v>
      </c>
    </row>
    <row r="3749" spans="3:3" ht="16" x14ac:dyDescent="0.2">
      <c r="C3749" s="4">
        <v>54.594999999999999</v>
      </c>
    </row>
    <row r="3750" spans="3:3" ht="16" x14ac:dyDescent="0.2">
      <c r="C3750" s="4">
        <v>54.594999999999999</v>
      </c>
    </row>
    <row r="3751" spans="3:3" ht="16" x14ac:dyDescent="0.2">
      <c r="C3751" s="4">
        <v>54.594999999999999</v>
      </c>
    </row>
    <row r="3752" spans="3:3" ht="16" x14ac:dyDescent="0.2">
      <c r="C3752" s="4">
        <v>54.594999999999999</v>
      </c>
    </row>
    <row r="3753" spans="3:3" ht="16" x14ac:dyDescent="0.2">
      <c r="C3753" s="4">
        <v>-1.9382999999999999</v>
      </c>
    </row>
    <row r="3754" spans="3:3" ht="16" x14ac:dyDescent="0.2">
      <c r="C3754" s="4">
        <v>-1.9382999999999999</v>
      </c>
    </row>
    <row r="3755" spans="3:3" ht="16" x14ac:dyDescent="0.2">
      <c r="C3755" s="4">
        <v>-1.9382999999999999</v>
      </c>
    </row>
    <row r="3756" spans="3:3" ht="16" x14ac:dyDescent="0.2">
      <c r="C3756" s="4">
        <v>-1.9382999999999999</v>
      </c>
    </row>
    <row r="3757" spans="3:3" ht="16" x14ac:dyDescent="0.2">
      <c r="C3757" s="4">
        <v>-1.9382999999999999</v>
      </c>
    </row>
    <row r="3758" spans="3:3" ht="16" x14ac:dyDescent="0.2">
      <c r="C3758" s="4">
        <v>-1.9382999999999999</v>
      </c>
    </row>
    <row r="3759" spans="3:3" ht="16" x14ac:dyDescent="0.2">
      <c r="C3759" s="4">
        <v>-1.9382999999999999</v>
      </c>
    </row>
    <row r="3760" spans="3:3" ht="16" x14ac:dyDescent="0.2">
      <c r="C3760" s="4">
        <v>-1.9382999999999999</v>
      </c>
    </row>
    <row r="3761" spans="3:3" ht="16" x14ac:dyDescent="0.2">
      <c r="C3761" s="4">
        <v>-1.9382999999999999</v>
      </c>
    </row>
    <row r="3762" spans="3:3" ht="16" x14ac:dyDescent="0.2">
      <c r="C3762" s="4">
        <v>-1.9382999999999999</v>
      </c>
    </row>
    <row r="3763" spans="3:3" ht="16" x14ac:dyDescent="0.2">
      <c r="C3763" s="4">
        <v>-1.9382999999999999</v>
      </c>
    </row>
    <row r="3764" spans="3:3" ht="16" x14ac:dyDescent="0.2">
      <c r="C3764" s="4">
        <v>-1.9382999999999999</v>
      </c>
    </row>
    <row r="3765" spans="3:3" ht="16" x14ac:dyDescent="0.2">
      <c r="C3765" s="4">
        <v>-1.9382999999999999</v>
      </c>
    </row>
    <row r="3766" spans="3:3" ht="16" x14ac:dyDescent="0.2">
      <c r="C3766" s="4">
        <v>-1.9382999999999999</v>
      </c>
    </row>
    <row r="3767" spans="3:3" ht="16" x14ac:dyDescent="0.2">
      <c r="C3767" s="4">
        <v>-1.9382999999999999</v>
      </c>
    </row>
    <row r="3768" spans="3:3" ht="16" x14ac:dyDescent="0.2">
      <c r="C3768" s="4">
        <v>-1.9382999999999999</v>
      </c>
    </row>
    <row r="3769" spans="3:3" ht="16" x14ac:dyDescent="0.2">
      <c r="C3769" s="4">
        <v>-1.9382999999999999</v>
      </c>
    </row>
    <row r="3770" spans="3:3" ht="16" x14ac:dyDescent="0.2">
      <c r="C3770" s="4">
        <v>-1.9382999999999999</v>
      </c>
    </row>
    <row r="3771" spans="3:3" ht="16" x14ac:dyDescent="0.2">
      <c r="C3771" s="4">
        <v>-1.9382999999999999</v>
      </c>
    </row>
    <row r="3772" spans="3:3" ht="16" x14ac:dyDescent="0.2">
      <c r="C3772" s="4">
        <v>-1.9382999999999999</v>
      </c>
    </row>
    <row r="3773" spans="3:3" ht="16" x14ac:dyDescent="0.2">
      <c r="C3773" s="4">
        <v>-1.9382999999999999</v>
      </c>
    </row>
    <row r="3774" spans="3:3" ht="16" x14ac:dyDescent="0.2">
      <c r="C3774" s="4">
        <v>-1.9382999999999999</v>
      </c>
    </row>
    <row r="3775" spans="3:3" ht="16" x14ac:dyDescent="0.2">
      <c r="C3775" s="4">
        <v>-1.9382999999999999</v>
      </c>
    </row>
    <row r="3776" spans="3:3" ht="16" x14ac:dyDescent="0.2">
      <c r="C3776" s="4">
        <v>-61.781999999999996</v>
      </c>
    </row>
    <row r="3777" spans="3:3" ht="16" x14ac:dyDescent="0.2">
      <c r="C3777" s="4">
        <v>-61.781999999999996</v>
      </c>
    </row>
    <row r="3778" spans="3:3" ht="16" x14ac:dyDescent="0.2">
      <c r="C3778" s="4">
        <v>-61.781999999999996</v>
      </c>
    </row>
    <row r="3779" spans="3:3" ht="16" x14ac:dyDescent="0.2">
      <c r="C3779" s="4">
        <v>-61.781999999999996</v>
      </c>
    </row>
    <row r="3780" spans="3:3" ht="16" x14ac:dyDescent="0.2">
      <c r="C3780" s="4">
        <v>-61.781999999999996</v>
      </c>
    </row>
    <row r="3781" spans="3:3" ht="16" x14ac:dyDescent="0.2">
      <c r="C3781" s="4">
        <v>-61.781999999999996</v>
      </c>
    </row>
    <row r="3782" spans="3:3" ht="16" x14ac:dyDescent="0.2">
      <c r="C3782" s="4">
        <v>-61.781999999999996</v>
      </c>
    </row>
    <row r="3783" spans="3:3" ht="16" x14ac:dyDescent="0.2">
      <c r="C3783" s="4">
        <v>-61.781999999999996</v>
      </c>
    </row>
    <row r="3784" spans="3:3" ht="16" x14ac:dyDescent="0.2">
      <c r="C3784" s="4">
        <v>-61.781999999999996</v>
      </c>
    </row>
    <row r="3785" spans="3:3" ht="16" x14ac:dyDescent="0.2">
      <c r="C3785" s="4">
        <v>-5.9496000000000002</v>
      </c>
    </row>
    <row r="3786" spans="3:3" ht="16" x14ac:dyDescent="0.2">
      <c r="C3786" s="4">
        <v>-5.9496000000000002</v>
      </c>
    </row>
    <row r="3787" spans="3:3" ht="16" x14ac:dyDescent="0.2">
      <c r="C3787" s="4">
        <v>-5.9496000000000002</v>
      </c>
    </row>
    <row r="3788" spans="3:3" ht="16" x14ac:dyDescent="0.2">
      <c r="C3788" s="4">
        <v>-5.9496000000000002</v>
      </c>
    </row>
    <row r="3789" spans="3:3" ht="16" x14ac:dyDescent="0.2">
      <c r="C3789" s="4">
        <v>-5.9496000000000002</v>
      </c>
    </row>
    <row r="3790" spans="3:3" ht="16" x14ac:dyDescent="0.2">
      <c r="C3790" s="4">
        <v>-5.9496000000000002</v>
      </c>
    </row>
    <row r="3791" spans="3:3" ht="16" x14ac:dyDescent="0.2">
      <c r="C3791" s="4">
        <v>-5.9496000000000002</v>
      </c>
    </row>
    <row r="3792" spans="3:3" ht="16" x14ac:dyDescent="0.2">
      <c r="C3792" s="4">
        <v>-5.9496000000000002</v>
      </c>
    </row>
    <row r="3793" spans="3:3" ht="16" x14ac:dyDescent="0.2">
      <c r="C3793" s="4">
        <v>-5.9496000000000002</v>
      </c>
    </row>
    <row r="3794" spans="3:3" ht="16" x14ac:dyDescent="0.2">
      <c r="C3794" s="4">
        <v>-5.9496000000000002</v>
      </c>
    </row>
    <row r="3795" spans="3:3" ht="16" x14ac:dyDescent="0.2">
      <c r="C3795" s="4">
        <v>-5.9496000000000002</v>
      </c>
    </row>
    <row r="3796" spans="3:3" ht="16" x14ac:dyDescent="0.2">
      <c r="C3796" s="4">
        <v>-5.9496000000000002</v>
      </c>
    </row>
    <row r="3797" spans="3:3" ht="16" x14ac:dyDescent="0.2">
      <c r="C3797" s="4">
        <v>-5.9496000000000002</v>
      </c>
    </row>
    <row r="3798" spans="3:3" ht="16" x14ac:dyDescent="0.2">
      <c r="C3798" s="4">
        <v>-5.9496000000000002</v>
      </c>
    </row>
    <row r="3799" spans="3:3" ht="16" x14ac:dyDescent="0.2">
      <c r="C3799" s="4">
        <v>-5.9496000000000002</v>
      </c>
    </row>
    <row r="3800" spans="3:3" ht="16" x14ac:dyDescent="0.2">
      <c r="C3800" s="4">
        <v>-5.9496000000000002</v>
      </c>
    </row>
    <row r="3801" spans="3:3" ht="16" x14ac:dyDescent="0.2">
      <c r="C3801" s="4">
        <v>-5.9496000000000002</v>
      </c>
    </row>
    <row r="3802" spans="3:3" ht="16" x14ac:dyDescent="0.2">
      <c r="C3802" s="4">
        <v>-5.9496000000000002</v>
      </c>
    </row>
    <row r="3803" spans="3:3" ht="16" x14ac:dyDescent="0.2">
      <c r="C3803" s="4">
        <v>-5.9496000000000002</v>
      </c>
    </row>
    <row r="3804" spans="3:3" ht="16" x14ac:dyDescent="0.2">
      <c r="C3804" s="4">
        <v>-5.9496000000000002</v>
      </c>
    </row>
    <row r="3805" spans="3:3" ht="16" x14ac:dyDescent="0.2">
      <c r="C3805" s="4">
        <v>-5.9496000000000002</v>
      </c>
    </row>
    <row r="3806" spans="3:3" ht="16" x14ac:dyDescent="0.2">
      <c r="C3806" s="4">
        <v>-5.9496000000000002</v>
      </c>
    </row>
    <row r="3807" spans="3:3" ht="16" x14ac:dyDescent="0.2">
      <c r="C3807" s="4">
        <v>-5.9496000000000002</v>
      </c>
    </row>
    <row r="3808" spans="3:3" ht="16" x14ac:dyDescent="0.2">
      <c r="C3808" s="4">
        <v>-5.9496000000000002</v>
      </c>
    </row>
    <row r="3809" spans="3:3" ht="16" x14ac:dyDescent="0.2">
      <c r="C3809" s="4">
        <v>-5.9496000000000002</v>
      </c>
    </row>
    <row r="3810" spans="3:3" ht="16" x14ac:dyDescent="0.2">
      <c r="C3810" s="4">
        <v>-5.9496000000000002</v>
      </c>
    </row>
    <row r="3811" spans="3:3" ht="16" x14ac:dyDescent="0.2">
      <c r="C3811" s="4">
        <v>-5.9496000000000002</v>
      </c>
    </row>
    <row r="3812" spans="3:3" ht="16" x14ac:dyDescent="0.2">
      <c r="C3812" s="4">
        <v>-5.9496000000000002</v>
      </c>
    </row>
    <row r="3813" spans="3:3" ht="16" x14ac:dyDescent="0.2">
      <c r="C3813" s="4">
        <v>-5.9496000000000002</v>
      </c>
    </row>
    <row r="3814" spans="3:3" ht="16" x14ac:dyDescent="0.2">
      <c r="C3814" s="4">
        <v>-5.9496000000000002</v>
      </c>
    </row>
    <row r="3815" spans="3:3" ht="16" x14ac:dyDescent="0.2">
      <c r="C3815" s="4">
        <v>-5.9496000000000002</v>
      </c>
    </row>
    <row r="3816" spans="3:3" ht="16" x14ac:dyDescent="0.2">
      <c r="C3816" s="4">
        <v>-5.9496000000000002</v>
      </c>
    </row>
    <row r="3817" spans="3:3" ht="16" x14ac:dyDescent="0.2">
      <c r="C3817" s="4">
        <v>-5.9496000000000002</v>
      </c>
    </row>
    <row r="3818" spans="3:3" ht="16" x14ac:dyDescent="0.2">
      <c r="C3818" s="4">
        <v>-5.9496000000000002</v>
      </c>
    </row>
    <row r="3819" spans="3:3" ht="16" x14ac:dyDescent="0.2">
      <c r="C3819" s="4">
        <v>-5.9496000000000002</v>
      </c>
    </row>
    <row r="3820" spans="3:3" ht="16" x14ac:dyDescent="0.2">
      <c r="C3820" s="4">
        <v>-5.9496000000000002</v>
      </c>
    </row>
    <row r="3821" spans="3:3" ht="16" x14ac:dyDescent="0.2">
      <c r="C3821" s="4">
        <v>-5.9496000000000002</v>
      </c>
    </row>
    <row r="3822" spans="3:3" ht="16" x14ac:dyDescent="0.2">
      <c r="C3822" s="4">
        <v>-5.9496000000000002</v>
      </c>
    </row>
    <row r="3823" spans="3:3" ht="16" x14ac:dyDescent="0.2">
      <c r="C3823" s="4">
        <v>-5.9496000000000002</v>
      </c>
    </row>
    <row r="3824" spans="3:3" ht="16" x14ac:dyDescent="0.2">
      <c r="C3824" s="4">
        <v>-5.9496000000000002</v>
      </c>
    </row>
    <row r="3825" spans="3:3" ht="16" x14ac:dyDescent="0.2">
      <c r="C3825" s="4">
        <v>-5.9496000000000002</v>
      </c>
    </row>
    <row r="3826" spans="3:3" ht="16" x14ac:dyDescent="0.2">
      <c r="C3826" s="4">
        <v>-5.9496000000000002</v>
      </c>
    </row>
    <row r="3827" spans="3:3" ht="16" x14ac:dyDescent="0.2">
      <c r="C3827" s="4">
        <v>-62.335000000000001</v>
      </c>
    </row>
    <row r="3828" spans="3:3" ht="16" x14ac:dyDescent="0.2">
      <c r="C3828" s="4">
        <v>-62.335000000000001</v>
      </c>
    </row>
    <row r="3829" spans="3:3" ht="16" x14ac:dyDescent="0.2">
      <c r="C3829" s="4">
        <v>-62.335000000000001</v>
      </c>
    </row>
    <row r="3830" spans="3:3" ht="16" x14ac:dyDescent="0.2">
      <c r="C3830" s="4">
        <v>-62.335000000000001</v>
      </c>
    </row>
    <row r="3831" spans="3:3" ht="16" x14ac:dyDescent="0.2">
      <c r="C3831" s="4">
        <v>-62.335000000000001</v>
      </c>
    </row>
    <row r="3832" spans="3:3" ht="16" x14ac:dyDescent="0.2">
      <c r="C3832" s="4">
        <v>-62.335000000000001</v>
      </c>
    </row>
    <row r="3833" spans="3:3" ht="16" x14ac:dyDescent="0.2">
      <c r="C3833" s="4">
        <v>-62.335000000000001</v>
      </c>
    </row>
    <row r="3834" spans="3:3" ht="16" x14ac:dyDescent="0.2">
      <c r="C3834" s="4">
        <v>-62.335000000000001</v>
      </c>
    </row>
    <row r="3835" spans="3:3" ht="16" x14ac:dyDescent="0.2">
      <c r="C3835" s="4">
        <v>-62.335000000000001</v>
      </c>
    </row>
    <row r="3836" spans="3:3" ht="16" x14ac:dyDescent="0.2">
      <c r="C3836" s="4">
        <v>-62.335000000000001</v>
      </c>
    </row>
    <row r="3837" spans="3:3" ht="16" x14ac:dyDescent="0.2">
      <c r="C3837" s="4">
        <v>27.617000000000001</v>
      </c>
    </row>
    <row r="3838" spans="3:3" ht="16" x14ac:dyDescent="0.2">
      <c r="C3838" s="4">
        <v>27.617000000000001</v>
      </c>
    </row>
    <row r="3839" spans="3:3" ht="16" x14ac:dyDescent="0.2">
      <c r="C3839" s="4">
        <v>27.617000000000001</v>
      </c>
    </row>
    <row r="3840" spans="3:3" ht="16" x14ac:dyDescent="0.2">
      <c r="C3840" s="4">
        <v>27.617000000000001</v>
      </c>
    </row>
    <row r="3841" spans="3:3" ht="16" x14ac:dyDescent="0.2">
      <c r="C3841" s="4">
        <v>27.617000000000001</v>
      </c>
    </row>
    <row r="3842" spans="3:3" ht="16" x14ac:dyDescent="0.2">
      <c r="C3842" s="4">
        <v>-2.1362999999999999</v>
      </c>
    </row>
    <row r="3843" spans="3:3" ht="16" x14ac:dyDescent="0.2">
      <c r="C3843" s="4">
        <v>-2.1362999999999999</v>
      </c>
    </row>
    <row r="3844" spans="3:3" ht="16" x14ac:dyDescent="0.2">
      <c r="C3844" s="4">
        <v>-2.1362999999999999</v>
      </c>
    </row>
    <row r="3845" spans="3:3" ht="16" x14ac:dyDescent="0.2">
      <c r="C3845" s="4">
        <v>-2.1362999999999999</v>
      </c>
    </row>
    <row r="3846" spans="3:3" ht="16" x14ac:dyDescent="0.2">
      <c r="C3846" s="4">
        <v>-2.1362999999999999</v>
      </c>
    </row>
    <row r="3847" spans="3:3" ht="16" x14ac:dyDescent="0.2">
      <c r="C3847" s="4">
        <v>-18.129000000000001</v>
      </c>
    </row>
    <row r="3848" spans="3:3" ht="16" x14ac:dyDescent="0.2">
      <c r="C3848" s="4">
        <v>-18.129000000000001</v>
      </c>
    </row>
    <row r="3849" spans="3:3" ht="16" x14ac:dyDescent="0.2">
      <c r="C3849" s="4">
        <v>-18.129000000000001</v>
      </c>
    </row>
    <row r="3850" spans="3:3" ht="16" x14ac:dyDescent="0.2">
      <c r="C3850" s="4">
        <v>-18.129000000000001</v>
      </c>
    </row>
    <row r="3851" spans="3:3" ht="16" x14ac:dyDescent="0.2">
      <c r="C3851" s="4">
        <v>-18.129000000000001</v>
      </c>
    </row>
    <row r="3852" spans="3:3" ht="16" x14ac:dyDescent="0.2">
      <c r="C3852" s="4">
        <v>-18.129000000000001</v>
      </c>
    </row>
    <row r="3853" spans="3:3" ht="16" x14ac:dyDescent="0.2">
      <c r="C3853" s="4">
        <v>-18.129000000000001</v>
      </c>
    </row>
    <row r="3854" spans="3:3" ht="16" x14ac:dyDescent="0.2">
      <c r="C3854" s="4">
        <v>-18.129000000000001</v>
      </c>
    </row>
    <row r="3855" spans="3:3" ht="16" x14ac:dyDescent="0.2">
      <c r="C3855" s="4">
        <v>-18.129000000000001</v>
      </c>
    </row>
    <row r="3856" spans="3:3" ht="16" x14ac:dyDescent="0.2">
      <c r="C3856" s="4">
        <v>-18.129000000000001</v>
      </c>
    </row>
    <row r="3857" spans="3:3" ht="16" x14ac:dyDescent="0.2">
      <c r="C3857" s="4">
        <v>-18.129000000000001</v>
      </c>
    </row>
    <row r="3858" spans="3:3" ht="16" x14ac:dyDescent="0.2">
      <c r="C3858" s="4">
        <v>-18.129000000000001</v>
      </c>
    </row>
    <row r="3859" spans="3:3" ht="16" x14ac:dyDescent="0.2">
      <c r="C3859" s="4">
        <v>-18.129000000000001</v>
      </c>
    </row>
    <row r="3860" spans="3:3" ht="16" x14ac:dyDescent="0.2">
      <c r="C3860" s="4">
        <v>-18.129000000000001</v>
      </c>
    </row>
    <row r="3861" spans="3:3" ht="16" x14ac:dyDescent="0.2">
      <c r="C3861" s="4">
        <v>-18.129000000000001</v>
      </c>
    </row>
    <row r="3862" spans="3:3" ht="16" x14ac:dyDescent="0.2">
      <c r="C3862" s="4">
        <v>-18.129000000000001</v>
      </c>
    </row>
    <row r="3863" spans="3:3" ht="16" x14ac:dyDescent="0.2">
      <c r="C3863" s="4">
        <v>-83.11</v>
      </c>
    </row>
    <row r="3864" spans="3:3" ht="16" x14ac:dyDescent="0.2">
      <c r="C3864" s="4">
        <v>-83.11</v>
      </c>
    </row>
    <row r="3865" spans="3:3" ht="16" x14ac:dyDescent="0.2">
      <c r="C3865" s="4">
        <v>-83.11</v>
      </c>
    </row>
    <row r="3866" spans="3:3" ht="16" x14ac:dyDescent="0.2">
      <c r="C3866" s="4">
        <v>-83.11</v>
      </c>
    </row>
    <row r="3867" spans="3:3" ht="16" x14ac:dyDescent="0.2">
      <c r="C3867" s="4">
        <v>-83.11</v>
      </c>
    </row>
    <row r="3868" spans="3:3" ht="16" x14ac:dyDescent="0.2">
      <c r="C3868" s="4">
        <v>-83.11</v>
      </c>
    </row>
    <row r="3869" spans="3:3" ht="16" x14ac:dyDescent="0.2">
      <c r="C3869" s="4">
        <v>-63.908999999999999</v>
      </c>
    </row>
    <row r="3870" spans="3:3" ht="16" x14ac:dyDescent="0.2">
      <c r="C3870" s="4">
        <v>-63.908999999999999</v>
      </c>
    </row>
    <row r="3871" spans="3:3" ht="16" x14ac:dyDescent="0.2">
      <c r="C3871" s="4">
        <v>-63.908999999999999</v>
      </c>
    </row>
    <row r="3872" spans="3:3" ht="16" x14ac:dyDescent="0.2">
      <c r="C3872" s="4">
        <v>-63.908999999999999</v>
      </c>
    </row>
    <row r="3873" spans="3:3" ht="16" x14ac:dyDescent="0.2">
      <c r="C3873" s="4">
        <v>-63.908999999999999</v>
      </c>
    </row>
    <row r="3874" spans="3:3" ht="16" x14ac:dyDescent="0.2">
      <c r="C3874" s="4">
        <v>-63.908999999999999</v>
      </c>
    </row>
    <row r="3875" spans="3:3" ht="16" x14ac:dyDescent="0.2">
      <c r="C3875" s="4">
        <v>-63.908999999999999</v>
      </c>
    </row>
    <row r="3876" spans="3:3" ht="16" x14ac:dyDescent="0.2">
      <c r="C3876" s="4">
        <v>-63.908999999999999</v>
      </c>
    </row>
    <row r="3877" spans="3:3" ht="16" x14ac:dyDescent="0.2">
      <c r="C3877" s="4">
        <v>-63.908999999999999</v>
      </c>
    </row>
    <row r="3878" spans="3:3" ht="16" x14ac:dyDescent="0.2">
      <c r="C3878" s="4">
        <v>-40.779000000000003</v>
      </c>
    </row>
    <row r="3879" spans="3:3" ht="16" x14ac:dyDescent="0.2">
      <c r="C3879" s="4">
        <v>-40.779000000000003</v>
      </c>
    </row>
    <row r="3880" spans="3:3" ht="16" x14ac:dyDescent="0.2">
      <c r="C3880" s="4">
        <v>-40.779000000000003</v>
      </c>
    </row>
    <row r="3881" spans="3:3" ht="16" x14ac:dyDescent="0.2">
      <c r="C3881" s="4">
        <v>-40.779000000000003</v>
      </c>
    </row>
    <row r="3882" spans="3:3" ht="16" x14ac:dyDescent="0.2">
      <c r="C3882" s="4">
        <v>-40.779000000000003</v>
      </c>
    </row>
    <row r="3883" spans="3:3" ht="16" x14ac:dyDescent="0.2">
      <c r="C3883" s="4">
        <v>-40.779000000000003</v>
      </c>
    </row>
    <row r="3884" spans="3:3" ht="16" x14ac:dyDescent="0.2">
      <c r="C3884" s="4">
        <v>-40.779000000000003</v>
      </c>
    </row>
    <row r="3885" spans="3:3" ht="16" x14ac:dyDescent="0.2">
      <c r="C3885" s="4">
        <v>-40.779000000000003</v>
      </c>
    </row>
    <row r="3886" spans="3:3" ht="16" x14ac:dyDescent="0.2">
      <c r="C3886" s="4">
        <v>-40.779000000000003</v>
      </c>
    </row>
    <row r="3887" spans="3:3" ht="16" x14ac:dyDescent="0.2">
      <c r="C3887" s="4">
        <v>-40.779000000000003</v>
      </c>
    </row>
    <row r="3888" spans="3:3" ht="16" x14ac:dyDescent="0.2">
      <c r="C3888" s="4">
        <v>-40.779000000000003</v>
      </c>
    </row>
    <row r="3889" spans="3:3" ht="16" x14ac:dyDescent="0.2">
      <c r="C3889" s="4">
        <v>-40.779000000000003</v>
      </c>
    </row>
    <row r="3890" spans="3:3" ht="16" x14ac:dyDescent="0.2">
      <c r="C3890" s="4">
        <v>-40.779000000000003</v>
      </c>
    </row>
    <row r="3891" spans="3:3" ht="16" x14ac:dyDescent="0.2">
      <c r="C3891" s="4">
        <v>-40.779000000000003</v>
      </c>
    </row>
    <row r="3892" spans="3:3" ht="16" x14ac:dyDescent="0.2">
      <c r="C3892" s="4">
        <v>-40.779000000000003</v>
      </c>
    </row>
    <row r="3893" spans="3:3" ht="16" x14ac:dyDescent="0.2">
      <c r="C3893" s="4">
        <v>-40.779000000000003</v>
      </c>
    </row>
    <row r="3894" spans="3:3" ht="16" x14ac:dyDescent="0.2">
      <c r="C3894" s="4">
        <v>-40.779000000000003</v>
      </c>
    </row>
    <row r="3895" spans="3:3" ht="16" x14ac:dyDescent="0.2">
      <c r="C3895" s="4">
        <v>76.272000000000006</v>
      </c>
    </row>
    <row r="3896" spans="3:3" ht="16" x14ac:dyDescent="0.2">
      <c r="C3896" s="4">
        <v>76.272000000000006</v>
      </c>
    </row>
    <row r="3897" spans="3:3" ht="16" x14ac:dyDescent="0.2">
      <c r="C3897" s="4">
        <v>76.272000000000006</v>
      </c>
    </row>
    <row r="3898" spans="3:3" ht="16" x14ac:dyDescent="0.2">
      <c r="C3898" s="4">
        <v>76.272000000000006</v>
      </c>
    </row>
    <row r="3899" spans="3:3" ht="16" x14ac:dyDescent="0.2">
      <c r="C3899" s="4">
        <v>76.272000000000006</v>
      </c>
    </row>
    <row r="3900" spans="3:3" ht="16" x14ac:dyDescent="0.2">
      <c r="C3900" s="4">
        <v>76.272000000000006</v>
      </c>
    </row>
    <row r="3901" spans="3:3" ht="16" x14ac:dyDescent="0.2">
      <c r="C3901" s="4">
        <v>-4.1435000000000004</v>
      </c>
    </row>
    <row r="3902" spans="3:3" ht="16" x14ac:dyDescent="0.2">
      <c r="C3902" s="4">
        <v>-4.1435000000000004</v>
      </c>
    </row>
    <row r="3903" spans="3:3" ht="16" x14ac:dyDescent="0.2">
      <c r="C3903" s="4">
        <v>-4.1435000000000004</v>
      </c>
    </row>
    <row r="3904" spans="3:3" ht="16" x14ac:dyDescent="0.2">
      <c r="C3904" s="4">
        <v>-4.1435000000000004</v>
      </c>
    </row>
    <row r="3905" spans="3:3" ht="16" x14ac:dyDescent="0.2">
      <c r="C3905" s="4">
        <v>-78.239999999999995</v>
      </c>
    </row>
    <row r="3906" spans="3:3" ht="16" x14ac:dyDescent="0.2">
      <c r="C3906" s="4">
        <v>-78.239999999999995</v>
      </c>
    </row>
    <row r="3907" spans="3:3" ht="16" x14ac:dyDescent="0.2">
      <c r="C3907" s="4">
        <v>-78.239999999999995</v>
      </c>
    </row>
    <row r="3908" spans="3:3" ht="16" x14ac:dyDescent="0.2">
      <c r="C3908" s="4">
        <v>-78.239999999999995</v>
      </c>
    </row>
    <row r="3909" spans="3:3" ht="16" x14ac:dyDescent="0.2">
      <c r="C3909" s="4">
        <v>-78.239999999999995</v>
      </c>
    </row>
    <row r="3910" spans="3:3" ht="16" x14ac:dyDescent="0.2">
      <c r="C3910" s="4">
        <v>-24.082000000000001</v>
      </c>
    </row>
    <row r="3911" spans="3:3" ht="16" x14ac:dyDescent="0.2">
      <c r="C3911" s="4">
        <v>-24.082000000000001</v>
      </c>
    </row>
    <row r="3912" spans="3:3" ht="16" x14ac:dyDescent="0.2">
      <c r="C3912" s="4">
        <v>-24.082000000000001</v>
      </c>
    </row>
    <row r="3913" spans="3:3" ht="16" x14ac:dyDescent="0.2">
      <c r="C3913" s="4">
        <v>-24.082000000000001</v>
      </c>
    </row>
    <row r="3914" spans="3:3" ht="16" x14ac:dyDescent="0.2">
      <c r="C3914" s="4">
        <v>-24.082000000000001</v>
      </c>
    </row>
    <row r="3915" spans="3:3" ht="16" x14ac:dyDescent="0.2">
      <c r="C3915" s="4">
        <v>72.031999999999996</v>
      </c>
    </row>
    <row r="3916" spans="3:3" ht="16" x14ac:dyDescent="0.2">
      <c r="C3916" s="4">
        <v>72.031999999999996</v>
      </c>
    </row>
    <row r="3917" spans="3:3" ht="16" x14ac:dyDescent="0.2">
      <c r="C3917" s="4">
        <v>72.031999999999996</v>
      </c>
    </row>
    <row r="3918" spans="3:3" ht="16" x14ac:dyDescent="0.2">
      <c r="C3918" s="4">
        <v>72.031999999999996</v>
      </c>
    </row>
    <row r="3919" spans="3:3" ht="16" x14ac:dyDescent="0.2">
      <c r="C3919" s="4">
        <v>72.031999999999996</v>
      </c>
    </row>
    <row r="3920" spans="3:3" ht="16" x14ac:dyDescent="0.2">
      <c r="C3920" s="4">
        <v>72.031999999999996</v>
      </c>
    </row>
    <row r="3921" spans="3:3" ht="16" x14ac:dyDescent="0.2">
      <c r="C3921" s="4">
        <v>72.031999999999996</v>
      </c>
    </row>
    <row r="3922" spans="3:3" ht="16" x14ac:dyDescent="0.2">
      <c r="C3922" s="4">
        <v>72.031999999999996</v>
      </c>
    </row>
    <row r="3923" spans="3:3" ht="16" x14ac:dyDescent="0.2">
      <c r="C3923" s="4">
        <v>72.031999999999996</v>
      </c>
    </row>
    <row r="3924" spans="3:3" ht="16" x14ac:dyDescent="0.2">
      <c r="C3924" s="4">
        <v>72.031999999999996</v>
      </c>
    </row>
    <row r="3925" spans="3:3" ht="16" x14ac:dyDescent="0.2">
      <c r="C3925" s="4">
        <v>44.082999999999998</v>
      </c>
    </row>
    <row r="3926" spans="3:3" ht="16" x14ac:dyDescent="0.2">
      <c r="C3926" s="4">
        <v>44.082999999999998</v>
      </c>
    </row>
    <row r="3927" spans="3:3" ht="16" x14ac:dyDescent="0.2">
      <c r="C3927" s="4">
        <v>44.082999999999998</v>
      </c>
    </row>
    <row r="3928" spans="3:3" ht="16" x14ac:dyDescent="0.2">
      <c r="C3928" s="4">
        <v>44.082999999999998</v>
      </c>
    </row>
    <row r="3929" spans="3:3" ht="16" x14ac:dyDescent="0.2">
      <c r="C3929" s="4">
        <v>84.385999999999996</v>
      </c>
    </row>
    <row r="3930" spans="3:3" ht="16" x14ac:dyDescent="0.2">
      <c r="C3930" s="4">
        <v>84.385999999999996</v>
      </c>
    </row>
    <row r="3931" spans="3:3" ht="16" x14ac:dyDescent="0.2">
      <c r="C3931" s="4">
        <v>84.385999999999996</v>
      </c>
    </row>
    <row r="3932" spans="3:3" ht="16" x14ac:dyDescent="0.2">
      <c r="C3932" s="4">
        <v>84.385999999999996</v>
      </c>
    </row>
    <row r="3933" spans="3:3" ht="16" x14ac:dyDescent="0.2">
      <c r="C3933" s="4">
        <v>84.385999999999996</v>
      </c>
    </row>
    <row r="3934" spans="3:3" ht="16" x14ac:dyDescent="0.2">
      <c r="C3934" s="4">
        <v>84.385999999999996</v>
      </c>
    </row>
    <row r="3935" spans="3:3" ht="16" x14ac:dyDescent="0.2">
      <c r="C3935" s="4">
        <v>84.385999999999996</v>
      </c>
    </row>
    <row r="3936" spans="3:3" ht="16" x14ac:dyDescent="0.2">
      <c r="C3936" s="4">
        <v>84.385999999999996</v>
      </c>
    </row>
    <row r="3937" spans="3:3" ht="16" x14ac:dyDescent="0.2">
      <c r="C3937" s="4">
        <v>-2.1457000000000002</v>
      </c>
    </row>
    <row r="3938" spans="3:3" ht="16" x14ac:dyDescent="0.2">
      <c r="C3938" s="4">
        <v>-2.1457000000000002</v>
      </c>
    </row>
    <row r="3939" spans="3:3" ht="16" x14ac:dyDescent="0.2">
      <c r="C3939" s="4">
        <v>-2.1457000000000002</v>
      </c>
    </row>
    <row r="3940" spans="3:3" ht="16" x14ac:dyDescent="0.2">
      <c r="C3940" s="4">
        <v>-2.1457000000000002</v>
      </c>
    </row>
    <row r="3941" spans="3:3" ht="16" x14ac:dyDescent="0.2">
      <c r="C3941" s="4">
        <v>-2.1457000000000002</v>
      </c>
    </row>
    <row r="3942" spans="3:3" ht="16" x14ac:dyDescent="0.2">
      <c r="C3942" s="4">
        <v>-2.1457000000000002</v>
      </c>
    </row>
    <row r="3943" spans="3:3" ht="16" x14ac:dyDescent="0.2">
      <c r="C3943" s="4">
        <v>-2.1457000000000002</v>
      </c>
    </row>
    <row r="3944" spans="3:3" ht="16" x14ac:dyDescent="0.2">
      <c r="C3944" s="4">
        <v>-2.1457000000000002</v>
      </c>
    </row>
    <row r="3945" spans="3:3" ht="16" x14ac:dyDescent="0.2">
      <c r="C3945" s="4">
        <v>-2.1457000000000002</v>
      </c>
    </row>
    <row r="3946" spans="3:3" ht="16" x14ac:dyDescent="0.2">
      <c r="C3946" s="4">
        <v>-2.1457000000000002</v>
      </c>
    </row>
    <row r="3947" spans="3:3" ht="16" x14ac:dyDescent="0.2">
      <c r="C3947" s="4">
        <v>-2.1457000000000002</v>
      </c>
    </row>
    <row r="3948" spans="3:3" ht="16" x14ac:dyDescent="0.2">
      <c r="C3948" s="4">
        <v>-2.1457000000000002</v>
      </c>
    </row>
    <row r="3949" spans="3:3" ht="16" x14ac:dyDescent="0.2">
      <c r="C3949" s="4">
        <v>-2.1457000000000002</v>
      </c>
    </row>
    <row r="3950" spans="3:3" ht="16" x14ac:dyDescent="0.2">
      <c r="C3950" s="4">
        <v>-2.1457000000000002</v>
      </c>
    </row>
    <row r="3951" spans="3:3" ht="16" x14ac:dyDescent="0.2">
      <c r="C3951" s="4">
        <v>-2.1457000000000002</v>
      </c>
    </row>
    <row r="3952" spans="3:3" ht="16" x14ac:dyDescent="0.2">
      <c r="C3952" s="4">
        <v>-2.1457000000000002</v>
      </c>
    </row>
    <row r="3953" spans="3:3" ht="16" x14ac:dyDescent="0.2">
      <c r="C3953" s="4">
        <v>-2.1457000000000002</v>
      </c>
    </row>
    <row r="3954" spans="3:3" ht="16" x14ac:dyDescent="0.2">
      <c r="C3954" s="4">
        <v>-2.1457000000000002</v>
      </c>
    </row>
    <row r="3955" spans="3:3" ht="16" x14ac:dyDescent="0.2">
      <c r="C3955" s="4">
        <v>-2.1457000000000002</v>
      </c>
    </row>
    <row r="3956" spans="3:3" ht="16" x14ac:dyDescent="0.2">
      <c r="C3956" s="4">
        <v>-2.1457000000000002</v>
      </c>
    </row>
    <row r="3957" spans="3:3" ht="16" x14ac:dyDescent="0.2">
      <c r="C3957" s="4">
        <v>-2.1457000000000002</v>
      </c>
    </row>
    <row r="3958" spans="3:3" ht="16" x14ac:dyDescent="0.2">
      <c r="C3958" s="4">
        <v>-2.1457000000000002</v>
      </c>
    </row>
    <row r="3959" spans="3:3" ht="16" x14ac:dyDescent="0.2">
      <c r="C3959" s="4">
        <v>-2.1457000000000002</v>
      </c>
    </row>
    <row r="3960" spans="3:3" ht="16" x14ac:dyDescent="0.2">
      <c r="C3960" s="4">
        <v>-2.1457000000000002</v>
      </c>
    </row>
    <row r="3961" spans="3:3" ht="16" x14ac:dyDescent="0.2">
      <c r="C3961" s="4">
        <v>-2.1457000000000002</v>
      </c>
    </row>
    <row r="3962" spans="3:3" ht="16" x14ac:dyDescent="0.2">
      <c r="C3962" s="4">
        <v>-2.1457000000000002</v>
      </c>
    </row>
    <row r="3963" spans="3:3" ht="16" x14ac:dyDescent="0.2">
      <c r="C3963" s="4">
        <v>-2.1457000000000002</v>
      </c>
    </row>
    <row r="3964" spans="3:3" ht="16" x14ac:dyDescent="0.2">
      <c r="C3964" s="4">
        <v>-2.1457000000000002</v>
      </c>
    </row>
    <row r="3965" spans="3:3" ht="16" x14ac:dyDescent="0.2">
      <c r="C3965" s="4">
        <v>-2.1457000000000002</v>
      </c>
    </row>
    <row r="3966" spans="3:3" ht="16" x14ac:dyDescent="0.2">
      <c r="C3966" s="4">
        <v>-2.1457000000000002</v>
      </c>
    </row>
    <row r="3967" spans="3:3" ht="16" x14ac:dyDescent="0.2">
      <c r="C3967" s="4">
        <v>-2.1457000000000002</v>
      </c>
    </row>
    <row r="3968" spans="3:3" ht="16" x14ac:dyDescent="0.2">
      <c r="C3968" s="4">
        <v>-2.1457000000000002</v>
      </c>
    </row>
    <row r="3969" spans="3:3" ht="16" x14ac:dyDescent="0.2">
      <c r="C3969" s="4">
        <v>-2.1457000000000002</v>
      </c>
    </row>
    <row r="3970" spans="3:3" ht="16" x14ac:dyDescent="0.2">
      <c r="C3970" s="4">
        <v>-2.1457000000000002</v>
      </c>
    </row>
    <row r="3971" spans="3:3" ht="16" x14ac:dyDescent="0.2">
      <c r="C3971" s="4">
        <v>-2.1457000000000002</v>
      </c>
    </row>
    <row r="3972" spans="3:3" ht="16" x14ac:dyDescent="0.2">
      <c r="C3972" s="4">
        <v>-2.1457000000000002</v>
      </c>
    </row>
    <row r="3973" spans="3:3" ht="16" x14ac:dyDescent="0.2">
      <c r="C3973" s="4">
        <v>-2.1457000000000002</v>
      </c>
    </row>
    <row r="3974" spans="3:3" ht="16" x14ac:dyDescent="0.2">
      <c r="C3974" s="4">
        <v>-2.1457000000000002</v>
      </c>
    </row>
    <row r="3975" spans="3:3" ht="16" x14ac:dyDescent="0.2">
      <c r="C3975" s="4">
        <v>-2.1457000000000002</v>
      </c>
    </row>
    <row r="3976" spans="3:3" ht="16" x14ac:dyDescent="0.2">
      <c r="C3976" s="4">
        <v>-2.1457000000000002</v>
      </c>
    </row>
    <row r="3977" spans="3:3" ht="16" x14ac:dyDescent="0.2">
      <c r="C3977" s="4">
        <v>-2.1457000000000002</v>
      </c>
    </row>
    <row r="3978" spans="3:3" ht="16" x14ac:dyDescent="0.2">
      <c r="C3978" s="4">
        <v>-2.1457000000000002</v>
      </c>
    </row>
    <row r="3979" spans="3:3" ht="16" x14ac:dyDescent="0.2">
      <c r="C3979" s="4">
        <v>-2.1457000000000002</v>
      </c>
    </row>
    <row r="3980" spans="3:3" ht="16" x14ac:dyDescent="0.2">
      <c r="C3980" s="4">
        <v>-2.1457000000000002</v>
      </c>
    </row>
    <row r="3981" spans="3:3" ht="16" x14ac:dyDescent="0.2">
      <c r="C3981" s="4">
        <v>-2.1457000000000002</v>
      </c>
    </row>
    <row r="3982" spans="3:3" ht="16" x14ac:dyDescent="0.2">
      <c r="C3982" s="4">
        <v>-2.1457000000000002</v>
      </c>
    </row>
    <row r="3983" spans="3:3" ht="16" x14ac:dyDescent="0.2">
      <c r="C3983" s="4">
        <v>-2.1457000000000002</v>
      </c>
    </row>
    <row r="3984" spans="3:3" ht="16" x14ac:dyDescent="0.2">
      <c r="C3984" s="4">
        <v>-2.1457000000000002</v>
      </c>
    </row>
    <row r="3985" spans="3:3" ht="16" x14ac:dyDescent="0.2">
      <c r="C3985" s="4">
        <v>-2.1457000000000002</v>
      </c>
    </row>
    <row r="3986" spans="3:3" ht="16" x14ac:dyDescent="0.2">
      <c r="C3986" s="4">
        <v>-2.1457000000000002</v>
      </c>
    </row>
    <row r="3987" spans="3:3" ht="16" x14ac:dyDescent="0.2">
      <c r="C3987" s="4">
        <v>-2.1457000000000002</v>
      </c>
    </row>
    <row r="3988" spans="3:3" ht="16" x14ac:dyDescent="0.2">
      <c r="C3988" s="4">
        <v>-2.1457000000000002</v>
      </c>
    </row>
    <row r="3989" spans="3:3" ht="16" x14ac:dyDescent="0.2">
      <c r="C3989" s="4">
        <v>-2.1457000000000002</v>
      </c>
    </row>
    <row r="3990" spans="3:3" ht="16" x14ac:dyDescent="0.2">
      <c r="C3990" s="4">
        <v>-2.1457000000000002</v>
      </c>
    </row>
    <row r="3991" spans="3:3" ht="16" x14ac:dyDescent="0.2">
      <c r="C3991" s="4">
        <v>-2.1457000000000002</v>
      </c>
    </row>
    <row r="3992" spans="3:3" ht="16" x14ac:dyDescent="0.2">
      <c r="C3992" s="4">
        <v>-2.1457000000000002</v>
      </c>
    </row>
    <row r="3993" spans="3:3" ht="16" x14ac:dyDescent="0.2">
      <c r="C3993" s="4">
        <v>-2.1457000000000002</v>
      </c>
    </row>
    <row r="3994" spans="3:3" ht="16" x14ac:dyDescent="0.2">
      <c r="C3994" s="4">
        <v>-2.1457000000000002</v>
      </c>
    </row>
    <row r="3995" spans="3:3" ht="16" x14ac:dyDescent="0.2">
      <c r="C3995" s="4">
        <v>-2.1457000000000002</v>
      </c>
    </row>
    <row r="3996" spans="3:3" ht="16" x14ac:dyDescent="0.2">
      <c r="C3996" s="4">
        <v>-2.1457000000000002</v>
      </c>
    </row>
    <row r="3997" spans="3:3" ht="16" x14ac:dyDescent="0.2">
      <c r="C3997" s="4">
        <v>-2.1457000000000002</v>
      </c>
    </row>
    <row r="3998" spans="3:3" ht="16" x14ac:dyDescent="0.2">
      <c r="C3998" s="4">
        <v>-2.1457000000000002</v>
      </c>
    </row>
    <row r="3999" spans="3:3" ht="16" x14ac:dyDescent="0.2">
      <c r="C3999" s="4">
        <v>-47.378999999999998</v>
      </c>
    </row>
    <row r="4000" spans="3:3" ht="16" x14ac:dyDescent="0.2">
      <c r="C4000" s="4">
        <v>-47.378999999999998</v>
      </c>
    </row>
    <row r="4001" spans="3:3" ht="16" x14ac:dyDescent="0.2">
      <c r="C4001" s="4">
        <v>-47.378999999999998</v>
      </c>
    </row>
    <row r="4002" spans="3:3" ht="16" x14ac:dyDescent="0.2">
      <c r="C4002" s="4">
        <v>-47.378999999999998</v>
      </c>
    </row>
    <row r="4003" spans="3:3" ht="16" x14ac:dyDescent="0.2">
      <c r="C4003" s="4">
        <v>-47.378999999999998</v>
      </c>
    </row>
    <row r="4004" spans="3:3" ht="16" x14ac:dyDescent="0.2">
      <c r="C4004" s="4">
        <v>-47.378999999999998</v>
      </c>
    </row>
    <row r="4005" spans="3:3" ht="16" x14ac:dyDescent="0.2">
      <c r="C4005" s="4">
        <v>-47.378999999999998</v>
      </c>
    </row>
    <row r="4006" spans="3:3" ht="16" x14ac:dyDescent="0.2">
      <c r="C4006" s="4">
        <v>-78.957999999999998</v>
      </c>
    </row>
    <row r="4007" spans="3:3" ht="16" x14ac:dyDescent="0.2">
      <c r="C4007" s="4">
        <v>-78.957999999999998</v>
      </c>
    </row>
    <row r="4008" spans="3:3" ht="16" x14ac:dyDescent="0.2">
      <c r="C4008" s="4">
        <v>-78.957999999999998</v>
      </c>
    </row>
    <row r="4009" spans="3:3" ht="16" x14ac:dyDescent="0.2">
      <c r="C4009" s="4">
        <v>-78.957999999999998</v>
      </c>
    </row>
    <row r="4010" spans="3:3" ht="16" x14ac:dyDescent="0.2">
      <c r="C4010" s="4">
        <v>-15.303000000000001</v>
      </c>
    </row>
    <row r="4011" spans="3:3" ht="16" x14ac:dyDescent="0.2">
      <c r="C4011" s="4">
        <v>-15.303000000000001</v>
      </c>
    </row>
    <row r="4012" spans="3:3" ht="16" x14ac:dyDescent="0.2">
      <c r="C4012" s="4">
        <v>-15.303000000000001</v>
      </c>
    </row>
    <row r="4013" spans="3:3" ht="16" x14ac:dyDescent="0.2">
      <c r="C4013" s="4">
        <v>-15.303000000000001</v>
      </c>
    </row>
    <row r="4014" spans="3:3" ht="16" x14ac:dyDescent="0.2">
      <c r="C4014" s="4">
        <v>-15.303000000000001</v>
      </c>
    </row>
    <row r="4015" spans="3:3" ht="16" x14ac:dyDescent="0.2">
      <c r="C4015" s="4">
        <v>74.63</v>
      </c>
    </row>
    <row r="4016" spans="3:3" ht="16" x14ac:dyDescent="0.2">
      <c r="C4016" s="4">
        <v>74.63</v>
      </c>
    </row>
    <row r="4017" spans="3:3" ht="16" x14ac:dyDescent="0.2">
      <c r="C4017" s="4">
        <v>74.63</v>
      </c>
    </row>
    <row r="4018" spans="3:3" ht="16" x14ac:dyDescent="0.2">
      <c r="C4018" s="4">
        <v>74.63</v>
      </c>
    </row>
    <row r="4019" spans="3:3" ht="16" x14ac:dyDescent="0.2">
      <c r="C4019" s="4">
        <v>74.63</v>
      </c>
    </row>
    <row r="4020" spans="3:3" ht="16" x14ac:dyDescent="0.2">
      <c r="C4020" s="4">
        <v>74.63</v>
      </c>
    </row>
    <row r="4021" spans="3:3" ht="16" x14ac:dyDescent="0.2">
      <c r="C4021" s="4">
        <v>74.63</v>
      </c>
    </row>
    <row r="4022" spans="3:3" ht="16" x14ac:dyDescent="0.2">
      <c r="C4022" s="4">
        <v>74.63</v>
      </c>
    </row>
    <row r="4023" spans="3:3" ht="16" x14ac:dyDescent="0.2">
      <c r="C4023" s="4">
        <v>79.099000000000004</v>
      </c>
    </row>
    <row r="4024" spans="3:3" ht="16" x14ac:dyDescent="0.2">
      <c r="C4024" s="4">
        <v>79.099000000000004</v>
      </c>
    </row>
    <row r="4025" spans="3:3" ht="16" x14ac:dyDescent="0.2">
      <c r="C4025" s="4">
        <v>79.099000000000004</v>
      </c>
    </row>
    <row r="4026" spans="3:3" ht="16" x14ac:dyDescent="0.2">
      <c r="C4026" s="4">
        <v>79.099000000000004</v>
      </c>
    </row>
    <row r="4027" spans="3:3" ht="16" x14ac:dyDescent="0.2">
      <c r="C4027" s="4">
        <v>-79.667000000000002</v>
      </c>
    </row>
    <row r="4028" spans="3:3" ht="16" x14ac:dyDescent="0.2">
      <c r="C4028" s="4">
        <v>-79.667000000000002</v>
      </c>
    </row>
    <row r="4029" spans="3:3" ht="16" x14ac:dyDescent="0.2">
      <c r="C4029" s="4">
        <v>-79.667000000000002</v>
      </c>
    </row>
    <row r="4030" spans="3:3" ht="16" x14ac:dyDescent="0.2">
      <c r="C4030" s="4">
        <v>-79.667000000000002</v>
      </c>
    </row>
    <row r="4031" spans="3:3" ht="16" x14ac:dyDescent="0.2">
      <c r="C4031" s="4">
        <v>-79.667000000000002</v>
      </c>
    </row>
    <row r="4032" spans="3:3" ht="16" x14ac:dyDescent="0.2">
      <c r="C4032" s="4">
        <v>-79.667000000000002</v>
      </c>
    </row>
    <row r="4033" spans="3:3" ht="16" x14ac:dyDescent="0.2">
      <c r="C4033" s="4">
        <v>-79.667000000000002</v>
      </c>
    </row>
    <row r="4034" spans="3:3" ht="16" x14ac:dyDescent="0.2">
      <c r="C4034" s="4">
        <v>-2.4</v>
      </c>
    </row>
    <row r="4035" spans="3:3" ht="16" x14ac:dyDescent="0.2">
      <c r="C4035" s="4">
        <v>-2.4</v>
      </c>
    </row>
    <row r="4036" spans="3:3" ht="16" x14ac:dyDescent="0.2">
      <c r="C4036" s="4">
        <v>-2.4</v>
      </c>
    </row>
    <row r="4037" spans="3:3" ht="16" x14ac:dyDescent="0.2">
      <c r="C4037" s="4">
        <v>-2.4</v>
      </c>
    </row>
    <row r="4038" spans="3:3" ht="16" x14ac:dyDescent="0.2">
      <c r="C4038" s="4">
        <v>-2.4</v>
      </c>
    </row>
    <row r="4039" spans="3:3" ht="16" x14ac:dyDescent="0.2">
      <c r="C4039" s="4">
        <v>-2.4</v>
      </c>
    </row>
    <row r="4040" spans="3:3" ht="16" x14ac:dyDescent="0.2">
      <c r="C4040" s="4">
        <v>-2.4</v>
      </c>
    </row>
    <row r="4041" spans="3:3" ht="16" x14ac:dyDescent="0.2">
      <c r="C4041" s="4">
        <v>-2.4</v>
      </c>
    </row>
    <row r="4042" spans="3:3" ht="16" x14ac:dyDescent="0.2">
      <c r="C4042" s="4">
        <v>-2.4</v>
      </c>
    </row>
    <row r="4043" spans="3:3" ht="16" x14ac:dyDescent="0.2">
      <c r="C4043" s="4">
        <v>-2.4</v>
      </c>
    </row>
    <row r="4044" spans="3:3" ht="16" x14ac:dyDescent="0.2">
      <c r="C4044" s="4">
        <v>-2.4</v>
      </c>
    </row>
    <row r="4045" spans="3:3" ht="16" x14ac:dyDescent="0.2">
      <c r="C4045" s="4">
        <v>-2.4</v>
      </c>
    </row>
    <row r="4046" spans="3:3" ht="16" x14ac:dyDescent="0.2">
      <c r="C4046" s="4">
        <v>-2.4</v>
      </c>
    </row>
    <row r="4047" spans="3:3" ht="16" x14ac:dyDescent="0.2">
      <c r="C4047" s="4">
        <v>-2.4</v>
      </c>
    </row>
    <row r="4048" spans="3:3" ht="16" x14ac:dyDescent="0.2">
      <c r="C4048" s="4">
        <v>-2.4</v>
      </c>
    </row>
    <row r="4049" spans="3:3" ht="16" x14ac:dyDescent="0.2">
      <c r="C4049" s="4">
        <v>38.719000000000001</v>
      </c>
    </row>
    <row r="4050" spans="3:3" ht="16" x14ac:dyDescent="0.2">
      <c r="C4050" s="4">
        <v>38.719000000000001</v>
      </c>
    </row>
    <row r="4051" spans="3:3" ht="16" x14ac:dyDescent="0.2">
      <c r="C4051" s="4">
        <v>38.719000000000001</v>
      </c>
    </row>
    <row r="4052" spans="3:3" ht="16" x14ac:dyDescent="0.2">
      <c r="C4052" s="4">
        <v>38.719000000000001</v>
      </c>
    </row>
    <row r="4053" spans="3:3" ht="16" x14ac:dyDescent="0.2">
      <c r="C4053" s="4">
        <v>38.719000000000001</v>
      </c>
    </row>
    <row r="4054" spans="3:3" ht="16" x14ac:dyDescent="0.2">
      <c r="C4054" s="4">
        <v>-83.605999999999995</v>
      </c>
    </row>
    <row r="4055" spans="3:3" ht="16" x14ac:dyDescent="0.2">
      <c r="C4055" s="4">
        <v>-83.605999999999995</v>
      </c>
    </row>
    <row r="4056" spans="3:3" ht="16" x14ac:dyDescent="0.2">
      <c r="C4056" s="4">
        <v>-83.605999999999995</v>
      </c>
    </row>
    <row r="4057" spans="3:3" ht="16" x14ac:dyDescent="0.2">
      <c r="C4057" s="4">
        <v>-83.605999999999995</v>
      </c>
    </row>
    <row r="4058" spans="3:3" ht="16" x14ac:dyDescent="0.2">
      <c r="C4058" s="4">
        <v>-83.605999999999995</v>
      </c>
    </row>
    <row r="4059" spans="3:3" ht="16" x14ac:dyDescent="0.2">
      <c r="C4059" s="4">
        <v>-7.0488</v>
      </c>
    </row>
    <row r="4060" spans="3:3" ht="16" x14ac:dyDescent="0.2">
      <c r="C4060" s="4">
        <v>-7.0488</v>
      </c>
    </row>
    <row r="4061" spans="3:3" ht="16" x14ac:dyDescent="0.2">
      <c r="C4061" s="4">
        <v>-7.0488</v>
      </c>
    </row>
    <row r="4062" spans="3:3" ht="16" x14ac:dyDescent="0.2">
      <c r="C4062" s="4">
        <v>-7.0488</v>
      </c>
    </row>
    <row r="4063" spans="3:3" ht="16" x14ac:dyDescent="0.2">
      <c r="C4063" s="4">
        <v>-7.0488</v>
      </c>
    </row>
    <row r="4064" spans="3:3" ht="16" x14ac:dyDescent="0.2">
      <c r="C4064" s="4">
        <v>-7.0488</v>
      </c>
    </row>
    <row r="4065" spans="3:3" ht="16" x14ac:dyDescent="0.2">
      <c r="C4065" s="4">
        <v>-7.0488</v>
      </c>
    </row>
    <row r="4066" spans="3:3" ht="16" x14ac:dyDescent="0.2">
      <c r="C4066" s="4">
        <v>-7.0488</v>
      </c>
    </row>
    <row r="4067" spans="3:3" ht="16" x14ac:dyDescent="0.2">
      <c r="C4067" s="4">
        <v>-7.0488</v>
      </c>
    </row>
    <row r="4068" spans="3:3" ht="16" x14ac:dyDescent="0.2">
      <c r="C4068" s="4">
        <v>-7.0488</v>
      </c>
    </row>
    <row r="4069" spans="3:3" ht="16" x14ac:dyDescent="0.2">
      <c r="C4069" s="4">
        <v>3.1334</v>
      </c>
    </row>
    <row r="4070" spans="3:3" ht="16" x14ac:dyDescent="0.2">
      <c r="C4070" s="4">
        <v>3.1334</v>
      </c>
    </row>
    <row r="4071" spans="3:3" ht="16" x14ac:dyDescent="0.2">
      <c r="C4071" s="4">
        <v>3.1334</v>
      </c>
    </row>
    <row r="4072" spans="3:3" ht="16" x14ac:dyDescent="0.2">
      <c r="C4072" s="4">
        <v>3.1334</v>
      </c>
    </row>
    <row r="4073" spans="3:3" ht="16" x14ac:dyDescent="0.2">
      <c r="C4073" s="4">
        <v>-3.0224000000000002</v>
      </c>
    </row>
    <row r="4074" spans="3:3" ht="16" x14ac:dyDescent="0.2">
      <c r="C4074" s="4">
        <v>-3.0224000000000002</v>
      </c>
    </row>
    <row r="4075" spans="3:3" ht="16" x14ac:dyDescent="0.2">
      <c r="C4075" s="4">
        <v>-3.0224000000000002</v>
      </c>
    </row>
    <row r="4076" spans="3:3" ht="16" x14ac:dyDescent="0.2">
      <c r="C4076" s="4">
        <v>-3.0224000000000002</v>
      </c>
    </row>
    <row r="4077" spans="3:3" ht="16" x14ac:dyDescent="0.2">
      <c r="C4077" s="4">
        <v>-3.0224000000000002</v>
      </c>
    </row>
    <row r="4078" spans="3:3" ht="16" x14ac:dyDescent="0.2">
      <c r="C4078" s="4">
        <v>-3.0224000000000002</v>
      </c>
    </row>
    <row r="4079" spans="3:3" ht="16" x14ac:dyDescent="0.2">
      <c r="C4079" s="4">
        <v>-3.0224000000000002</v>
      </c>
    </row>
    <row r="4080" spans="3:3" ht="16" x14ac:dyDescent="0.2">
      <c r="C4080" s="4">
        <v>-3.0224000000000002</v>
      </c>
    </row>
    <row r="4081" spans="3:3" ht="16" x14ac:dyDescent="0.2">
      <c r="C4081" s="4">
        <v>-3.0224000000000002</v>
      </c>
    </row>
    <row r="4082" spans="3:3" ht="16" x14ac:dyDescent="0.2">
      <c r="C4082" s="4">
        <v>-3.0224000000000002</v>
      </c>
    </row>
    <row r="4083" spans="3:3" ht="16" x14ac:dyDescent="0.2">
      <c r="C4083" s="4">
        <v>-3.0224000000000002</v>
      </c>
    </row>
    <row r="4084" spans="3:3" ht="16" x14ac:dyDescent="0.2">
      <c r="C4084" s="4">
        <v>-3.0224000000000002</v>
      </c>
    </row>
    <row r="4085" spans="3:3" ht="16" x14ac:dyDescent="0.2">
      <c r="C4085" s="4">
        <v>-3.0224000000000002</v>
      </c>
    </row>
    <row r="4086" spans="3:3" ht="16" x14ac:dyDescent="0.2">
      <c r="C4086" s="4">
        <v>-3.0224000000000002</v>
      </c>
    </row>
    <row r="4087" spans="3:3" ht="16" x14ac:dyDescent="0.2">
      <c r="C4087" s="4">
        <v>-3.0224000000000002</v>
      </c>
    </row>
    <row r="4088" spans="3:3" ht="16" x14ac:dyDescent="0.2">
      <c r="C4088" s="4">
        <v>-3.0224000000000002</v>
      </c>
    </row>
    <row r="4089" spans="3:3" ht="16" x14ac:dyDescent="0.2">
      <c r="C4089" s="4">
        <v>-3.0224000000000002</v>
      </c>
    </row>
    <row r="4090" spans="3:3" ht="16" x14ac:dyDescent="0.2">
      <c r="C4090" s="4">
        <v>-3.0224000000000002</v>
      </c>
    </row>
    <row r="4091" spans="3:3" ht="16" x14ac:dyDescent="0.2">
      <c r="C4091" s="4">
        <v>-3.0224000000000002</v>
      </c>
    </row>
    <row r="4092" spans="3:3" ht="16" x14ac:dyDescent="0.2">
      <c r="C4092" s="4">
        <v>-3.0224000000000002</v>
      </c>
    </row>
    <row r="4093" spans="3:3" ht="16" x14ac:dyDescent="0.2">
      <c r="C4093" s="4">
        <v>-3.0224000000000002</v>
      </c>
    </row>
    <row r="4094" spans="3:3" ht="16" x14ac:dyDescent="0.2">
      <c r="C4094" s="4">
        <v>-3.0224000000000002</v>
      </c>
    </row>
    <row r="4095" spans="3:3" ht="16" x14ac:dyDescent="0.2">
      <c r="C4095" s="4">
        <v>-3.0224000000000002</v>
      </c>
    </row>
    <row r="4096" spans="3:3" ht="16" x14ac:dyDescent="0.2">
      <c r="C4096" s="4">
        <v>-3.0224000000000002</v>
      </c>
    </row>
    <row r="4097" spans="3:3" ht="16" x14ac:dyDescent="0.2">
      <c r="C4097" s="4">
        <v>-3.0224000000000002</v>
      </c>
    </row>
    <row r="4098" spans="3:3" ht="16" x14ac:dyDescent="0.2">
      <c r="C4098" s="4">
        <v>-3.0224000000000002</v>
      </c>
    </row>
    <row r="4099" spans="3:3" ht="16" x14ac:dyDescent="0.2">
      <c r="C4099" s="4">
        <v>-3.0224000000000002</v>
      </c>
    </row>
    <row r="4100" spans="3:3" ht="16" x14ac:dyDescent="0.2">
      <c r="C4100" s="4">
        <v>-3.0224000000000002</v>
      </c>
    </row>
    <row r="4101" spans="3:3" ht="16" x14ac:dyDescent="0.2">
      <c r="C4101" s="4">
        <v>-3.0224000000000002</v>
      </c>
    </row>
    <row r="4102" spans="3:3" ht="16" x14ac:dyDescent="0.2">
      <c r="C4102" s="4">
        <v>-3.0224000000000002</v>
      </c>
    </row>
    <row r="4103" spans="3:3" ht="16" x14ac:dyDescent="0.2">
      <c r="C4103" s="4">
        <v>-3.0224000000000002</v>
      </c>
    </row>
    <row r="4104" spans="3:3" ht="16" x14ac:dyDescent="0.2">
      <c r="C4104" s="4">
        <v>-3.0224000000000002</v>
      </c>
    </row>
    <row r="4105" spans="3:3" ht="16" x14ac:dyDescent="0.2">
      <c r="C4105" s="4">
        <v>-3.0224000000000002</v>
      </c>
    </row>
    <row r="4106" spans="3:3" ht="16" x14ac:dyDescent="0.2">
      <c r="C4106" s="4">
        <v>-3.0224000000000002</v>
      </c>
    </row>
    <row r="4107" spans="3:3" ht="16" x14ac:dyDescent="0.2">
      <c r="C4107" s="4">
        <v>-3.0224000000000002</v>
      </c>
    </row>
    <row r="4108" spans="3:3" ht="16" x14ac:dyDescent="0.2">
      <c r="C4108" s="4">
        <v>-3.0224000000000002</v>
      </c>
    </row>
    <row r="4109" spans="3:3" ht="16" x14ac:dyDescent="0.2">
      <c r="C4109" s="4">
        <v>-3.0224000000000002</v>
      </c>
    </row>
    <row r="4110" spans="3:3" ht="16" x14ac:dyDescent="0.2">
      <c r="C4110" s="4">
        <v>-3.0224000000000002</v>
      </c>
    </row>
    <row r="4111" spans="3:3" ht="16" x14ac:dyDescent="0.2">
      <c r="C4111" s="4">
        <v>-3.0224000000000002</v>
      </c>
    </row>
    <row r="4112" spans="3:3" ht="16" x14ac:dyDescent="0.2">
      <c r="C4112" s="4">
        <v>-3.0224000000000002</v>
      </c>
    </row>
    <row r="4113" spans="3:3" ht="16" x14ac:dyDescent="0.2">
      <c r="C4113" s="4">
        <v>-3.0224000000000002</v>
      </c>
    </row>
    <row r="4114" spans="3:3" ht="16" x14ac:dyDescent="0.2">
      <c r="C4114" s="4">
        <v>-3.0224000000000002</v>
      </c>
    </row>
    <row r="4115" spans="3:3" ht="16" x14ac:dyDescent="0.2">
      <c r="C4115" s="4">
        <v>-3.0224000000000002</v>
      </c>
    </row>
    <row r="4116" spans="3:3" ht="16" x14ac:dyDescent="0.2">
      <c r="C4116" s="4">
        <v>-3.0224000000000002</v>
      </c>
    </row>
    <row r="4117" spans="3:3" ht="16" x14ac:dyDescent="0.2">
      <c r="C4117" s="4">
        <v>-3.0224000000000002</v>
      </c>
    </row>
    <row r="4118" spans="3:3" ht="16" x14ac:dyDescent="0.2">
      <c r="C4118" s="4">
        <v>-3.0224000000000002</v>
      </c>
    </row>
    <row r="4119" spans="3:3" ht="16" x14ac:dyDescent="0.2">
      <c r="C4119" s="4">
        <v>50.445999999999998</v>
      </c>
    </row>
    <row r="4120" spans="3:3" ht="16" x14ac:dyDescent="0.2">
      <c r="C4120" s="4">
        <v>50.445999999999998</v>
      </c>
    </row>
    <row r="4121" spans="3:3" ht="16" x14ac:dyDescent="0.2">
      <c r="C4121" s="4">
        <v>50.445999999999998</v>
      </c>
    </row>
    <row r="4122" spans="3:3" ht="16" x14ac:dyDescent="0.2">
      <c r="C4122" s="4">
        <v>50.445999999999998</v>
      </c>
    </row>
    <row r="4123" spans="3:3" ht="16" x14ac:dyDescent="0.2">
      <c r="C4123" s="4">
        <v>50.445999999999998</v>
      </c>
    </row>
    <row r="4124" spans="3:3" ht="16" x14ac:dyDescent="0.2">
      <c r="C4124" s="4">
        <v>50.445999999999998</v>
      </c>
    </row>
    <row r="4125" spans="3:3" ht="16" x14ac:dyDescent="0.2">
      <c r="C4125" s="4">
        <v>49.09</v>
      </c>
    </row>
    <row r="4126" spans="3:3" ht="16" x14ac:dyDescent="0.2">
      <c r="C4126" s="4">
        <v>49.09</v>
      </c>
    </row>
    <row r="4127" spans="3:3" ht="16" x14ac:dyDescent="0.2">
      <c r="C4127" s="4">
        <v>49.09</v>
      </c>
    </row>
    <row r="4128" spans="3:3" ht="16" x14ac:dyDescent="0.2">
      <c r="C4128" s="4">
        <v>49.09</v>
      </c>
    </row>
    <row r="4129" spans="3:3" ht="16" x14ac:dyDescent="0.2">
      <c r="C4129" s="4">
        <v>-31.155000000000001</v>
      </c>
    </row>
    <row r="4130" spans="3:3" ht="16" x14ac:dyDescent="0.2">
      <c r="C4130" s="4">
        <v>-31.155000000000001</v>
      </c>
    </row>
    <row r="4131" spans="3:3" ht="16" x14ac:dyDescent="0.2">
      <c r="C4131" s="4">
        <v>-31.155000000000001</v>
      </c>
    </row>
    <row r="4132" spans="3:3" ht="16" x14ac:dyDescent="0.2">
      <c r="C4132" s="4">
        <v>-31.155000000000001</v>
      </c>
    </row>
    <row r="4133" spans="3:3" ht="16" x14ac:dyDescent="0.2">
      <c r="C4133" s="4">
        <v>-31.155000000000001</v>
      </c>
    </row>
    <row r="4134" spans="3:3" ht="16" x14ac:dyDescent="0.2">
      <c r="C4134" s="4">
        <v>-31.155000000000001</v>
      </c>
    </row>
    <row r="4135" spans="3:3" ht="16" x14ac:dyDescent="0.2">
      <c r="C4135" s="4">
        <v>-31.155000000000001</v>
      </c>
    </row>
    <row r="4136" spans="3:3" ht="16" x14ac:dyDescent="0.2">
      <c r="C4136" s="4">
        <v>-31.155000000000001</v>
      </c>
    </row>
    <row r="4137" spans="3:3" ht="16" x14ac:dyDescent="0.2">
      <c r="C4137" s="4">
        <v>-31.155000000000001</v>
      </c>
    </row>
    <row r="4138" spans="3:3" ht="16" x14ac:dyDescent="0.2">
      <c r="C4138" s="4">
        <v>-31.155000000000001</v>
      </c>
    </row>
    <row r="4139" spans="3:3" ht="16" x14ac:dyDescent="0.2">
      <c r="C4139" s="4">
        <v>-31.155000000000001</v>
      </c>
    </row>
    <row r="4140" spans="3:3" ht="16" x14ac:dyDescent="0.2">
      <c r="C4140" s="4">
        <v>-31.155000000000001</v>
      </c>
    </row>
    <row r="4141" spans="3:3" ht="16" x14ac:dyDescent="0.2">
      <c r="C4141" s="4">
        <v>-31.155000000000001</v>
      </c>
    </row>
    <row r="4142" spans="3:3" ht="16" x14ac:dyDescent="0.2">
      <c r="C4142" s="4">
        <v>-13.157999999999999</v>
      </c>
    </row>
    <row r="4143" spans="3:3" ht="16" x14ac:dyDescent="0.2">
      <c r="C4143" s="4">
        <v>-13.157999999999999</v>
      </c>
    </row>
    <row r="4144" spans="3:3" ht="16" x14ac:dyDescent="0.2">
      <c r="C4144" s="4">
        <v>-13.157999999999999</v>
      </c>
    </row>
    <row r="4145" spans="3:3" ht="16" x14ac:dyDescent="0.2">
      <c r="C4145" s="4">
        <v>-13.157999999999999</v>
      </c>
    </row>
    <row r="4146" spans="3:3" ht="16" x14ac:dyDescent="0.2">
      <c r="C4146" s="4">
        <v>-13.157999999999999</v>
      </c>
    </row>
    <row r="4147" spans="3:3" ht="16" x14ac:dyDescent="0.2">
      <c r="C4147" s="4">
        <v>-55.195</v>
      </c>
    </row>
    <row r="4148" spans="3:3" ht="16" x14ac:dyDescent="0.2">
      <c r="C4148" s="4">
        <v>-55.195</v>
      </c>
    </row>
    <row r="4149" spans="3:3" ht="16" x14ac:dyDescent="0.2">
      <c r="C4149" s="4">
        <v>-55.195</v>
      </c>
    </row>
    <row r="4150" spans="3:3" ht="16" x14ac:dyDescent="0.2">
      <c r="C4150" s="4">
        <v>-55.195</v>
      </c>
    </row>
    <row r="4151" spans="3:3" ht="16" x14ac:dyDescent="0.2">
      <c r="C4151" s="4">
        <v>-55.195</v>
      </c>
    </row>
    <row r="4152" spans="3:3" ht="16" x14ac:dyDescent="0.2">
      <c r="C4152" s="4">
        <v>-55.195</v>
      </c>
    </row>
    <row r="4153" spans="3:3" ht="16" x14ac:dyDescent="0.2">
      <c r="C4153" s="4">
        <v>-55.195</v>
      </c>
    </row>
    <row r="4154" spans="3:3" ht="16" x14ac:dyDescent="0.2">
      <c r="C4154" s="4">
        <v>-55.195</v>
      </c>
    </row>
    <row r="4155" spans="3:3" ht="16" x14ac:dyDescent="0.2">
      <c r="C4155" s="4">
        <v>-55.195</v>
      </c>
    </row>
    <row r="4156" spans="3:3" ht="16" x14ac:dyDescent="0.2">
      <c r="C4156" s="4">
        <v>-55.195</v>
      </c>
    </row>
    <row r="4157" spans="3:3" ht="16" x14ac:dyDescent="0.2">
      <c r="C4157" s="4">
        <v>-55.195</v>
      </c>
    </row>
    <row r="4158" spans="3:3" ht="16" x14ac:dyDescent="0.2">
      <c r="C4158" s="4">
        <v>-55.195</v>
      </c>
    </row>
    <row r="4159" spans="3:3" ht="16" x14ac:dyDescent="0.2">
      <c r="C4159" s="4">
        <v>-41.933</v>
      </c>
    </row>
    <row r="4160" spans="3:3" ht="16" x14ac:dyDescent="0.2">
      <c r="C4160" s="4">
        <v>-41.933</v>
      </c>
    </row>
    <row r="4161" spans="3:3" ht="16" x14ac:dyDescent="0.2">
      <c r="C4161" s="4">
        <v>-41.933</v>
      </c>
    </row>
    <row r="4162" spans="3:3" ht="16" x14ac:dyDescent="0.2">
      <c r="C4162" s="4">
        <v>-41.933</v>
      </c>
    </row>
    <row r="4163" spans="3:3" ht="16" x14ac:dyDescent="0.2">
      <c r="C4163" s="4">
        <v>-41.933</v>
      </c>
    </row>
    <row r="4164" spans="3:3" ht="16" x14ac:dyDescent="0.2">
      <c r="C4164" s="4">
        <v>-74.799000000000007</v>
      </c>
    </row>
    <row r="4165" spans="3:3" ht="16" x14ac:dyDescent="0.2">
      <c r="C4165" s="4">
        <v>-74.799000000000007</v>
      </c>
    </row>
    <row r="4166" spans="3:3" ht="16" x14ac:dyDescent="0.2">
      <c r="C4166" s="4">
        <v>-74.799000000000007</v>
      </c>
    </row>
    <row r="4167" spans="3:3" ht="16" x14ac:dyDescent="0.2">
      <c r="C4167" s="4">
        <v>-74.799000000000007</v>
      </c>
    </row>
    <row r="4168" spans="3:3" ht="16" x14ac:dyDescent="0.2">
      <c r="C4168" s="4">
        <v>-74.799000000000007</v>
      </c>
    </row>
    <row r="4169" spans="3:3" ht="16" x14ac:dyDescent="0.2">
      <c r="C4169" s="4">
        <v>-27.358000000000001</v>
      </c>
    </row>
    <row r="4170" spans="3:3" ht="16" x14ac:dyDescent="0.2">
      <c r="C4170" s="4">
        <v>-27.358000000000001</v>
      </c>
    </row>
    <row r="4171" spans="3:3" ht="16" x14ac:dyDescent="0.2">
      <c r="C4171" s="4">
        <v>-27.358000000000001</v>
      </c>
    </row>
    <row r="4172" spans="3:3" ht="16" x14ac:dyDescent="0.2">
      <c r="C4172" s="4">
        <v>-27.358000000000001</v>
      </c>
    </row>
    <row r="4173" spans="3:3" ht="16" x14ac:dyDescent="0.2">
      <c r="C4173" s="4">
        <v>-27.358000000000001</v>
      </c>
    </row>
    <row r="4174" spans="3:3" ht="16" x14ac:dyDescent="0.2">
      <c r="C4174" s="4">
        <v>-27.358000000000001</v>
      </c>
    </row>
    <row r="4175" spans="3:3" ht="16" x14ac:dyDescent="0.2">
      <c r="C4175" s="4">
        <v>-27.358000000000001</v>
      </c>
    </row>
    <row r="4176" spans="3:3" ht="16" x14ac:dyDescent="0.2">
      <c r="C4176" s="4">
        <v>-27.358000000000001</v>
      </c>
    </row>
    <row r="4177" spans="3:3" ht="16" x14ac:dyDescent="0.2">
      <c r="C4177" s="4">
        <v>-27.358000000000001</v>
      </c>
    </row>
    <row r="4178" spans="3:3" ht="16" x14ac:dyDescent="0.2">
      <c r="C4178" s="4">
        <v>-27.358000000000001</v>
      </c>
    </row>
    <row r="4179" spans="3:3" ht="16" x14ac:dyDescent="0.2">
      <c r="C4179" s="4">
        <v>-7.5266000000000002</v>
      </c>
    </row>
    <row r="4180" spans="3:3" ht="16" x14ac:dyDescent="0.2">
      <c r="C4180" s="4">
        <v>-7.5266000000000002</v>
      </c>
    </row>
    <row r="4181" spans="3:3" ht="16" x14ac:dyDescent="0.2">
      <c r="C4181" s="4">
        <v>-7.5266000000000002</v>
      </c>
    </row>
    <row r="4182" spans="3:3" ht="16" x14ac:dyDescent="0.2">
      <c r="C4182" s="4">
        <v>-7.5266000000000002</v>
      </c>
    </row>
    <row r="4183" spans="3:3" ht="16" x14ac:dyDescent="0.2">
      <c r="C4183" s="4">
        <v>-7.5266000000000002</v>
      </c>
    </row>
    <row r="4184" spans="3:3" ht="16" x14ac:dyDescent="0.2">
      <c r="C4184" s="4">
        <v>-7.5266000000000002</v>
      </c>
    </row>
    <row r="4185" spans="3:3" ht="16" x14ac:dyDescent="0.2">
      <c r="C4185" s="4">
        <v>-7.5266000000000002</v>
      </c>
    </row>
    <row r="4186" spans="3:3" ht="16" x14ac:dyDescent="0.2">
      <c r="C4186" s="4">
        <v>-7.5266000000000002</v>
      </c>
    </row>
    <row r="4187" spans="3:3" ht="16" x14ac:dyDescent="0.2">
      <c r="C4187" s="4">
        <v>-7.5266000000000002</v>
      </c>
    </row>
    <row r="4188" spans="3:3" ht="16" x14ac:dyDescent="0.2">
      <c r="C4188" s="4">
        <v>-44.844999999999999</v>
      </c>
    </row>
    <row r="4189" spans="3:3" ht="16" x14ac:dyDescent="0.2">
      <c r="C4189" s="4">
        <v>-44.844999999999999</v>
      </c>
    </row>
    <row r="4190" spans="3:3" ht="16" x14ac:dyDescent="0.2">
      <c r="C4190" s="4">
        <v>-44.844999999999999</v>
      </c>
    </row>
    <row r="4191" spans="3:3" ht="16" x14ac:dyDescent="0.2">
      <c r="C4191" s="4">
        <v>-44.844999999999999</v>
      </c>
    </row>
    <row r="4192" spans="3:3" ht="16" x14ac:dyDescent="0.2">
      <c r="C4192" s="4">
        <v>-44.844999999999999</v>
      </c>
    </row>
    <row r="4193" spans="3:3" ht="16" x14ac:dyDescent="0.2">
      <c r="C4193" s="4">
        <v>-44.844999999999999</v>
      </c>
    </row>
    <row r="4194" spans="3:3" ht="16" x14ac:dyDescent="0.2">
      <c r="C4194" s="4">
        <v>-44.844999999999999</v>
      </c>
    </row>
    <row r="4195" spans="3:3" ht="16" x14ac:dyDescent="0.2">
      <c r="C4195" s="4">
        <v>-44.844999999999999</v>
      </c>
    </row>
    <row r="4196" spans="3:3" ht="16" x14ac:dyDescent="0.2">
      <c r="C4196" s="4">
        <v>-44.844999999999999</v>
      </c>
    </row>
    <row r="4197" spans="3:3" ht="16" x14ac:dyDescent="0.2">
      <c r="C4197" s="4">
        <v>-44.844999999999999</v>
      </c>
    </row>
    <row r="4198" spans="3:3" ht="16" x14ac:dyDescent="0.2">
      <c r="C4198" s="4">
        <v>-44.844999999999999</v>
      </c>
    </row>
    <row r="4199" spans="3:3" ht="16" x14ac:dyDescent="0.2">
      <c r="C4199" s="4">
        <v>-44.844999999999999</v>
      </c>
    </row>
    <row r="4200" spans="3:3" ht="16" x14ac:dyDescent="0.2">
      <c r="C4200" s="4">
        <v>-44.844999999999999</v>
      </c>
    </row>
    <row r="4201" spans="3:3" ht="16" x14ac:dyDescent="0.2">
      <c r="C4201" s="4">
        <v>-44.844999999999999</v>
      </c>
    </row>
    <row r="4202" spans="3:3" ht="16" x14ac:dyDescent="0.2">
      <c r="C4202" s="4">
        <v>-44.844999999999999</v>
      </c>
    </row>
    <row r="4203" spans="3:3" ht="16" x14ac:dyDescent="0.2">
      <c r="C4203" s="4">
        <v>-44.844999999999999</v>
      </c>
    </row>
    <row r="4204" spans="3:3" ht="16" x14ac:dyDescent="0.2">
      <c r="C4204" s="4">
        <v>-44.844999999999999</v>
      </c>
    </row>
    <row r="4205" spans="3:3" ht="16" x14ac:dyDescent="0.2">
      <c r="C4205" s="4">
        <v>-44.844999999999999</v>
      </c>
    </row>
    <row r="4206" spans="3:3" ht="16" x14ac:dyDescent="0.2">
      <c r="C4206" s="4">
        <v>-44.844999999999999</v>
      </c>
    </row>
    <row r="4207" spans="3:3" ht="16" x14ac:dyDescent="0.2">
      <c r="C4207" s="4">
        <v>-44.844999999999999</v>
      </c>
    </row>
    <row r="4208" spans="3:3" ht="16" x14ac:dyDescent="0.2">
      <c r="C4208" s="4">
        <v>-44.844999999999999</v>
      </c>
    </row>
    <row r="4209" spans="3:3" ht="16" x14ac:dyDescent="0.2">
      <c r="C4209" s="4">
        <v>-44.844999999999999</v>
      </c>
    </row>
    <row r="4210" spans="3:3" ht="16" x14ac:dyDescent="0.2">
      <c r="C4210" s="4">
        <v>-44.844999999999999</v>
      </c>
    </row>
    <row r="4211" spans="3:3" ht="16" x14ac:dyDescent="0.2">
      <c r="C4211" s="4">
        <v>-44.844999999999999</v>
      </c>
    </row>
    <row r="4212" spans="3:3" ht="16" x14ac:dyDescent="0.2">
      <c r="C4212" s="4">
        <v>-44.844999999999999</v>
      </c>
    </row>
    <row r="4213" spans="3:3" ht="16" x14ac:dyDescent="0.2">
      <c r="C4213" s="4">
        <v>-44.844999999999999</v>
      </c>
    </row>
    <row r="4214" spans="3:3" ht="16" x14ac:dyDescent="0.2">
      <c r="C4214" s="4">
        <v>-44.844999999999999</v>
      </c>
    </row>
    <row r="4215" spans="3:3" ht="16" x14ac:dyDescent="0.2">
      <c r="C4215" s="4">
        <v>-44.844999999999999</v>
      </c>
    </row>
    <row r="4216" spans="3:3" ht="16" x14ac:dyDescent="0.2">
      <c r="C4216" s="4">
        <v>-44.844999999999999</v>
      </c>
    </row>
    <row r="4217" spans="3:3" ht="16" x14ac:dyDescent="0.2">
      <c r="C4217" s="4">
        <v>-44.844999999999999</v>
      </c>
    </row>
    <row r="4218" spans="3:3" ht="16" x14ac:dyDescent="0.2">
      <c r="C4218" s="4">
        <v>-44.844999999999999</v>
      </c>
    </row>
    <row r="4219" spans="3:3" ht="16" x14ac:dyDescent="0.2">
      <c r="C4219" s="4">
        <v>-44.844999999999999</v>
      </c>
    </row>
    <row r="4220" spans="3:3" ht="16" x14ac:dyDescent="0.2">
      <c r="C4220" s="4">
        <v>-44.844999999999999</v>
      </c>
    </row>
    <row r="4221" spans="3:3" ht="16" x14ac:dyDescent="0.2">
      <c r="C4221" s="4">
        <v>-44.844999999999999</v>
      </c>
    </row>
    <row r="4222" spans="3:3" ht="16" x14ac:dyDescent="0.2">
      <c r="C4222" s="4">
        <v>-44.844999999999999</v>
      </c>
    </row>
    <row r="4223" spans="3:3" ht="16" x14ac:dyDescent="0.2">
      <c r="C4223" s="4">
        <v>-44.844999999999999</v>
      </c>
    </row>
    <row r="4224" spans="3:3" ht="16" x14ac:dyDescent="0.2">
      <c r="C4224" s="4">
        <v>-44.844999999999999</v>
      </c>
    </row>
    <row r="4225" spans="3:3" ht="16" x14ac:dyDescent="0.2">
      <c r="C4225" s="4">
        <v>-44.844999999999999</v>
      </c>
    </row>
    <row r="4226" spans="3:3" ht="16" x14ac:dyDescent="0.2">
      <c r="C4226" s="4">
        <v>-44.844999999999999</v>
      </c>
    </row>
    <row r="4227" spans="3:3" ht="16" x14ac:dyDescent="0.2">
      <c r="C4227" s="4">
        <v>-44.844999999999999</v>
      </c>
    </row>
    <row r="4228" spans="3:3" ht="16" x14ac:dyDescent="0.2">
      <c r="C4228" s="4">
        <v>-44.844999999999999</v>
      </c>
    </row>
    <row r="4229" spans="3:3" ht="16" x14ac:dyDescent="0.2">
      <c r="C4229" s="4">
        <v>-44.844999999999999</v>
      </c>
    </row>
    <row r="4230" spans="3:3" ht="16" x14ac:dyDescent="0.2">
      <c r="C4230" s="4">
        <v>-44.844999999999999</v>
      </c>
    </row>
    <row r="4231" spans="3:3" ht="16" x14ac:dyDescent="0.2">
      <c r="C4231" s="4">
        <v>-44.844999999999999</v>
      </c>
    </row>
    <row r="4232" spans="3:3" ht="16" x14ac:dyDescent="0.2">
      <c r="C4232" s="4">
        <v>-44.844999999999999</v>
      </c>
    </row>
    <row r="4233" spans="3:3" ht="16" x14ac:dyDescent="0.2">
      <c r="C4233" s="4">
        <v>-44.844999999999999</v>
      </c>
    </row>
    <row r="4234" spans="3:3" ht="16" x14ac:dyDescent="0.2">
      <c r="C4234" s="4">
        <v>-44.844999999999999</v>
      </c>
    </row>
    <row r="4235" spans="3:3" ht="16" x14ac:dyDescent="0.2">
      <c r="C4235" s="4">
        <v>-44.844999999999999</v>
      </c>
    </row>
    <row r="4236" spans="3:3" ht="16" x14ac:dyDescent="0.2">
      <c r="C4236" s="4">
        <v>-44.844999999999999</v>
      </c>
    </row>
    <row r="4237" spans="3:3" ht="16" x14ac:dyDescent="0.2">
      <c r="C4237" s="4">
        <v>-44.844999999999999</v>
      </c>
    </row>
    <row r="4238" spans="3:3" ht="16" x14ac:dyDescent="0.2">
      <c r="C4238" s="4">
        <v>-44.844999999999999</v>
      </c>
    </row>
    <row r="4239" spans="3:3" ht="16" x14ac:dyDescent="0.2">
      <c r="C4239" s="4">
        <v>-44.844999999999999</v>
      </c>
    </row>
    <row r="4240" spans="3:3" ht="16" x14ac:dyDescent="0.2">
      <c r="C4240" s="4">
        <v>-44.844999999999999</v>
      </c>
    </row>
    <row r="4241" spans="3:3" ht="16" x14ac:dyDescent="0.2">
      <c r="C4241" s="4">
        <v>-44.844999999999999</v>
      </c>
    </row>
    <row r="4242" spans="3:3" ht="16" x14ac:dyDescent="0.2">
      <c r="C4242" s="4">
        <v>-44.844999999999999</v>
      </c>
    </row>
    <row r="4243" spans="3:3" ht="16" x14ac:dyDescent="0.2">
      <c r="C4243" s="4">
        <v>-44.844999999999999</v>
      </c>
    </row>
    <row r="4244" spans="3:3" ht="16" x14ac:dyDescent="0.2">
      <c r="C4244" s="4">
        <v>-44.844999999999999</v>
      </c>
    </row>
    <row r="4245" spans="3:3" ht="16" x14ac:dyDescent="0.2">
      <c r="C4245" s="4">
        <v>-44.844999999999999</v>
      </c>
    </row>
    <row r="4246" spans="3:3" ht="16" x14ac:dyDescent="0.2">
      <c r="C4246" s="4">
        <v>-44.844999999999999</v>
      </c>
    </row>
    <row r="4247" spans="3:3" ht="16" x14ac:dyDescent="0.2">
      <c r="C4247" s="4">
        <v>-44.844999999999999</v>
      </c>
    </row>
    <row r="4248" spans="3:3" ht="16" x14ac:dyDescent="0.2">
      <c r="C4248" s="4">
        <v>-44.844999999999999</v>
      </c>
    </row>
    <row r="4249" spans="3:3" ht="16" x14ac:dyDescent="0.2">
      <c r="C4249" s="4">
        <v>-44.844999999999999</v>
      </c>
    </row>
    <row r="4250" spans="3:3" ht="16" x14ac:dyDescent="0.2">
      <c r="C4250" s="4">
        <v>-44.844999999999999</v>
      </c>
    </row>
    <row r="4251" spans="3:3" ht="16" x14ac:dyDescent="0.2">
      <c r="C4251" s="4">
        <v>-44.844999999999999</v>
      </c>
    </row>
    <row r="4252" spans="3:3" ht="16" x14ac:dyDescent="0.2">
      <c r="C4252" s="4">
        <v>-44.844999999999999</v>
      </c>
    </row>
    <row r="4253" spans="3:3" ht="16" x14ac:dyDescent="0.2">
      <c r="C4253" s="4">
        <v>-44.844999999999999</v>
      </c>
    </row>
    <row r="4254" spans="3:3" ht="16" x14ac:dyDescent="0.2">
      <c r="C4254" s="4">
        <v>-44.844999999999999</v>
      </c>
    </row>
    <row r="4255" spans="3:3" ht="16" x14ac:dyDescent="0.2">
      <c r="C4255" s="4">
        <v>-44.844999999999999</v>
      </c>
    </row>
    <row r="4256" spans="3:3" ht="16" x14ac:dyDescent="0.2">
      <c r="C4256" s="4">
        <v>-44.844999999999999</v>
      </c>
    </row>
    <row r="4257" spans="3:3" ht="16" x14ac:dyDescent="0.2">
      <c r="C4257" s="4">
        <v>-44.844999999999999</v>
      </c>
    </row>
    <row r="4258" spans="3:3" ht="16" x14ac:dyDescent="0.2">
      <c r="C4258" s="4">
        <v>-44.844999999999999</v>
      </c>
    </row>
    <row r="4259" spans="3:3" ht="16" x14ac:dyDescent="0.2">
      <c r="C4259" s="4">
        <v>-44.844999999999999</v>
      </c>
    </row>
    <row r="4260" spans="3:3" ht="16" x14ac:dyDescent="0.2">
      <c r="C4260" s="4">
        <v>-44.844999999999999</v>
      </c>
    </row>
    <row r="4261" spans="3:3" ht="16" x14ac:dyDescent="0.2">
      <c r="C4261" s="4">
        <v>-44.844999999999999</v>
      </c>
    </row>
    <row r="4262" spans="3:3" ht="16" x14ac:dyDescent="0.2">
      <c r="C4262" s="4">
        <v>-44.844999999999999</v>
      </c>
    </row>
    <row r="4263" spans="3:3" ht="16" x14ac:dyDescent="0.2">
      <c r="C4263" s="4">
        <v>-44.844999999999999</v>
      </c>
    </row>
    <row r="4264" spans="3:3" ht="16" x14ac:dyDescent="0.2">
      <c r="C4264" s="4">
        <v>-44.844999999999999</v>
      </c>
    </row>
    <row r="4265" spans="3:3" ht="16" x14ac:dyDescent="0.2">
      <c r="C4265" s="4">
        <v>-44.844999999999999</v>
      </c>
    </row>
    <row r="4266" spans="3:3" ht="16" x14ac:dyDescent="0.2">
      <c r="C4266" s="4">
        <v>-44.844999999999999</v>
      </c>
    </row>
    <row r="4267" spans="3:3" ht="16" x14ac:dyDescent="0.2">
      <c r="C4267" s="4">
        <v>-44.844999999999999</v>
      </c>
    </row>
    <row r="4268" spans="3:3" ht="16" x14ac:dyDescent="0.2">
      <c r="C4268" s="4">
        <v>-44.844999999999999</v>
      </c>
    </row>
    <row r="4269" spans="3:3" ht="16" x14ac:dyDescent="0.2">
      <c r="C4269" s="4">
        <v>-44.844999999999999</v>
      </c>
    </row>
    <row r="4270" spans="3:3" ht="16" x14ac:dyDescent="0.2">
      <c r="C4270" s="4">
        <v>-44.844999999999999</v>
      </c>
    </row>
    <row r="4271" spans="3:3" ht="16" x14ac:dyDescent="0.2">
      <c r="C4271" s="4">
        <v>-44.844999999999999</v>
      </c>
    </row>
    <row r="4272" spans="3:3" ht="16" x14ac:dyDescent="0.2">
      <c r="C4272" s="4">
        <v>-44.844999999999999</v>
      </c>
    </row>
    <row r="4273" spans="3:3" ht="16" x14ac:dyDescent="0.2">
      <c r="C4273" s="4">
        <v>-44.844999999999999</v>
      </c>
    </row>
    <row r="4274" spans="3:3" ht="16" x14ac:dyDescent="0.2">
      <c r="C4274" s="4">
        <v>-44.844999999999999</v>
      </c>
    </row>
    <row r="4275" spans="3:3" ht="16" x14ac:dyDescent="0.2">
      <c r="C4275" s="4">
        <v>-44.844999999999999</v>
      </c>
    </row>
    <row r="4276" spans="3:3" ht="16" x14ac:dyDescent="0.2">
      <c r="C4276" s="4">
        <v>-44.844999999999999</v>
      </c>
    </row>
    <row r="4277" spans="3:3" ht="16" x14ac:dyDescent="0.2">
      <c r="C4277" s="4">
        <v>-44.844999999999999</v>
      </c>
    </row>
    <row r="4278" spans="3:3" ht="16" x14ac:dyDescent="0.2">
      <c r="C4278" s="4">
        <v>-44.844999999999999</v>
      </c>
    </row>
    <row r="4279" spans="3:3" ht="16" x14ac:dyDescent="0.2">
      <c r="C4279" s="4">
        <v>-44.844999999999999</v>
      </c>
    </row>
    <row r="4280" spans="3:3" ht="16" x14ac:dyDescent="0.2">
      <c r="C4280" s="4">
        <v>-44.844999999999999</v>
      </c>
    </row>
    <row r="4281" spans="3:3" ht="16" x14ac:dyDescent="0.2">
      <c r="C4281" s="4">
        <v>27.268000000000001</v>
      </c>
    </row>
    <row r="4282" spans="3:3" ht="16" x14ac:dyDescent="0.2">
      <c r="C4282" s="4">
        <v>27.268000000000001</v>
      </c>
    </row>
    <row r="4283" spans="3:3" ht="16" x14ac:dyDescent="0.2">
      <c r="C4283" s="4">
        <v>27.268000000000001</v>
      </c>
    </row>
    <row r="4284" spans="3:3" ht="16" x14ac:dyDescent="0.2">
      <c r="C4284" s="4">
        <v>27.268000000000001</v>
      </c>
    </row>
    <row r="4285" spans="3:3" ht="16" x14ac:dyDescent="0.2">
      <c r="C4285" s="4">
        <v>27.268000000000001</v>
      </c>
    </row>
    <row r="4286" spans="3:3" ht="16" x14ac:dyDescent="0.2">
      <c r="C4286" s="4">
        <v>27.268000000000001</v>
      </c>
    </row>
    <row r="4287" spans="3:3" ht="16" x14ac:dyDescent="0.2">
      <c r="C4287" s="4">
        <v>27.268000000000001</v>
      </c>
    </row>
    <row r="4288" spans="3:3" ht="16" x14ac:dyDescent="0.2">
      <c r="C4288" s="4">
        <v>27.268000000000001</v>
      </c>
    </row>
    <row r="4289" spans="3:3" ht="16" x14ac:dyDescent="0.2">
      <c r="C4289" s="4">
        <v>-34.786999999999999</v>
      </c>
    </row>
    <row r="4290" spans="3:3" ht="16" x14ac:dyDescent="0.2">
      <c r="C4290" s="4">
        <v>-34.786999999999999</v>
      </c>
    </row>
    <row r="4291" spans="3:3" ht="16" x14ac:dyDescent="0.2">
      <c r="C4291" s="4">
        <v>-34.786999999999999</v>
      </c>
    </row>
    <row r="4292" spans="3:3" ht="16" x14ac:dyDescent="0.2">
      <c r="C4292" s="4">
        <v>-34.786999999999999</v>
      </c>
    </row>
    <row r="4293" spans="3:3" ht="16" x14ac:dyDescent="0.2">
      <c r="C4293" s="4">
        <v>-0.94686000000000003</v>
      </c>
    </row>
    <row r="4294" spans="3:3" ht="16" x14ac:dyDescent="0.2">
      <c r="C4294" s="4">
        <v>-0.94686000000000003</v>
      </c>
    </row>
    <row r="4295" spans="3:3" ht="16" x14ac:dyDescent="0.2">
      <c r="C4295" s="4">
        <v>-0.94686000000000003</v>
      </c>
    </row>
    <row r="4296" spans="3:3" ht="16" x14ac:dyDescent="0.2">
      <c r="C4296" s="4">
        <v>-0.94686000000000003</v>
      </c>
    </row>
    <row r="4297" spans="3:3" ht="16" x14ac:dyDescent="0.2">
      <c r="C4297" s="4">
        <v>-0.94686000000000003</v>
      </c>
    </row>
    <row r="4298" spans="3:3" ht="16" x14ac:dyDescent="0.2">
      <c r="C4298" s="4">
        <v>-0.94686000000000003</v>
      </c>
    </row>
    <row r="4299" spans="3:3" ht="16" x14ac:dyDescent="0.2">
      <c r="C4299" s="4">
        <v>7.1098999999999997</v>
      </c>
    </row>
    <row r="4300" spans="3:3" ht="16" x14ac:dyDescent="0.2">
      <c r="C4300" s="4">
        <v>7.1098999999999997</v>
      </c>
    </row>
    <row r="4301" spans="3:3" ht="16" x14ac:dyDescent="0.2">
      <c r="C4301" s="4">
        <v>7.1098999999999997</v>
      </c>
    </row>
    <row r="4302" spans="3:3" ht="16" x14ac:dyDescent="0.2">
      <c r="C4302" s="4">
        <v>7.1098999999999997</v>
      </c>
    </row>
    <row r="4303" spans="3:3" ht="16" x14ac:dyDescent="0.2">
      <c r="C4303" s="4">
        <v>7.1098999999999997</v>
      </c>
    </row>
    <row r="4304" spans="3:3" ht="16" x14ac:dyDescent="0.2">
      <c r="C4304" s="4">
        <v>-5.7742000000000004</v>
      </c>
    </row>
    <row r="4305" spans="3:3" ht="16" x14ac:dyDescent="0.2">
      <c r="C4305" s="4">
        <v>-5.7742000000000004</v>
      </c>
    </row>
    <row r="4306" spans="3:3" ht="16" x14ac:dyDescent="0.2">
      <c r="C4306" s="4">
        <v>-5.7742000000000004</v>
      </c>
    </row>
    <row r="4307" spans="3:3" ht="16" x14ac:dyDescent="0.2">
      <c r="C4307" s="4">
        <v>-5.7742000000000004</v>
      </c>
    </row>
    <row r="4308" spans="3:3" ht="16" x14ac:dyDescent="0.2">
      <c r="C4308" s="4">
        <v>-5.7742000000000004</v>
      </c>
    </row>
    <row r="4309" spans="3:3" ht="16" x14ac:dyDescent="0.2">
      <c r="C4309" s="4">
        <v>-5.7742000000000004</v>
      </c>
    </row>
    <row r="4310" spans="3:3" ht="16" x14ac:dyDescent="0.2">
      <c r="C4310" s="4">
        <v>-5.7742000000000004</v>
      </c>
    </row>
    <row r="4311" spans="3:3" ht="16" x14ac:dyDescent="0.2">
      <c r="C4311" s="4">
        <v>-5.7742000000000004</v>
      </c>
    </row>
    <row r="4312" spans="3:3" ht="16" x14ac:dyDescent="0.2">
      <c r="C4312" s="4">
        <v>-5.7742000000000004</v>
      </c>
    </row>
    <row r="4313" spans="3:3" ht="16" x14ac:dyDescent="0.2">
      <c r="C4313" s="4">
        <v>-5.7742000000000004</v>
      </c>
    </row>
    <row r="4314" spans="3:3" ht="16" x14ac:dyDescent="0.2">
      <c r="C4314" s="4">
        <v>-5.7742000000000004</v>
      </c>
    </row>
    <row r="4315" spans="3:3" ht="16" x14ac:dyDescent="0.2">
      <c r="C4315" s="4">
        <v>-5.7742000000000004</v>
      </c>
    </row>
    <row r="4316" spans="3:3" ht="16" x14ac:dyDescent="0.2">
      <c r="C4316" s="4">
        <v>-5.7742000000000004</v>
      </c>
    </row>
    <row r="4317" spans="3:3" ht="16" x14ac:dyDescent="0.2">
      <c r="C4317" s="4">
        <v>-5.7742000000000004</v>
      </c>
    </row>
    <row r="4318" spans="3:3" ht="16" x14ac:dyDescent="0.2">
      <c r="C4318" s="4">
        <v>-5.7742000000000004</v>
      </c>
    </row>
    <row r="4319" spans="3:3" ht="16" x14ac:dyDescent="0.2">
      <c r="C4319" s="4">
        <v>-5.7742000000000004</v>
      </c>
    </row>
    <row r="4320" spans="3:3" ht="16" x14ac:dyDescent="0.2">
      <c r="C4320" s="4">
        <v>-1.8460000000000001</v>
      </c>
    </row>
    <row r="4321" spans="3:3" ht="16" x14ac:dyDescent="0.2">
      <c r="C4321" s="4">
        <v>-1.8460000000000001</v>
      </c>
    </row>
    <row r="4322" spans="3:3" ht="16" x14ac:dyDescent="0.2">
      <c r="C4322" s="4">
        <v>-1.8460000000000001</v>
      </c>
    </row>
    <row r="4323" spans="3:3" ht="16" x14ac:dyDescent="0.2">
      <c r="C4323" s="4">
        <v>-1.8460000000000001</v>
      </c>
    </row>
    <row r="4324" spans="3:3" ht="16" x14ac:dyDescent="0.2">
      <c r="C4324" s="4">
        <v>-1.8460000000000001</v>
      </c>
    </row>
    <row r="4325" spans="3:3" ht="16" x14ac:dyDescent="0.2">
      <c r="C4325" s="4">
        <v>-1.8460000000000001</v>
      </c>
    </row>
    <row r="4326" spans="3:3" ht="16" x14ac:dyDescent="0.2">
      <c r="C4326" s="4">
        <v>-1.8460000000000001</v>
      </c>
    </row>
    <row r="4327" spans="3:3" ht="16" x14ac:dyDescent="0.2">
      <c r="C4327" s="4">
        <v>-1.8460000000000001</v>
      </c>
    </row>
    <row r="4328" spans="3:3" ht="16" x14ac:dyDescent="0.2">
      <c r="C4328" s="4">
        <v>-1.8460000000000001</v>
      </c>
    </row>
    <row r="4329" spans="3:3" ht="16" x14ac:dyDescent="0.2">
      <c r="C4329" s="4">
        <v>-2.7585999999999999</v>
      </c>
    </row>
    <row r="4330" spans="3:3" ht="16" x14ac:dyDescent="0.2">
      <c r="C4330" s="4">
        <v>-2.7585999999999999</v>
      </c>
    </row>
    <row r="4331" spans="3:3" ht="16" x14ac:dyDescent="0.2">
      <c r="C4331" s="4">
        <v>-2.7585999999999999</v>
      </c>
    </row>
    <row r="4332" spans="3:3" ht="16" x14ac:dyDescent="0.2">
      <c r="C4332" s="4">
        <v>-2.7585999999999999</v>
      </c>
    </row>
    <row r="4333" spans="3:3" ht="16" x14ac:dyDescent="0.2">
      <c r="C4333" s="4">
        <v>-2.7585999999999999</v>
      </c>
    </row>
    <row r="4334" spans="3:3" ht="16" x14ac:dyDescent="0.2">
      <c r="C4334" s="4">
        <v>-2.7585999999999999</v>
      </c>
    </row>
    <row r="4335" spans="3:3" ht="16" x14ac:dyDescent="0.2">
      <c r="C4335" s="4">
        <v>-2.7585999999999999</v>
      </c>
    </row>
    <row r="4336" spans="3:3" ht="16" x14ac:dyDescent="0.2">
      <c r="C4336" s="4">
        <v>-2.7585999999999999</v>
      </c>
    </row>
    <row r="4337" spans="3:3" ht="16" x14ac:dyDescent="0.2">
      <c r="C4337" s="4">
        <v>-2.7585999999999999</v>
      </c>
    </row>
    <row r="4338" spans="3:3" ht="16" x14ac:dyDescent="0.2">
      <c r="C4338" s="4">
        <v>-2.7585999999999999</v>
      </c>
    </row>
    <row r="4339" spans="3:3" ht="16" x14ac:dyDescent="0.2">
      <c r="C4339" s="4">
        <v>-2.7585999999999999</v>
      </c>
    </row>
    <row r="4340" spans="3:3" ht="16" x14ac:dyDescent="0.2">
      <c r="C4340" s="4">
        <v>-2.7585999999999999</v>
      </c>
    </row>
    <row r="4341" spans="3:3" ht="16" x14ac:dyDescent="0.2">
      <c r="C4341" s="4">
        <v>-2.7585999999999999</v>
      </c>
    </row>
    <row r="4342" spans="3:3" ht="16" x14ac:dyDescent="0.2">
      <c r="C4342" s="4">
        <v>-2.7585999999999999</v>
      </c>
    </row>
    <row r="4343" spans="3:3" ht="16" x14ac:dyDescent="0.2">
      <c r="C4343" s="4">
        <v>-2.7585999999999999</v>
      </c>
    </row>
    <row r="4344" spans="3:3" ht="16" x14ac:dyDescent="0.2">
      <c r="C4344" s="4">
        <v>-2.7585999999999999</v>
      </c>
    </row>
    <row r="4345" spans="3:3" ht="16" x14ac:dyDescent="0.2">
      <c r="C4345" s="4">
        <v>-2.7585999999999999</v>
      </c>
    </row>
    <row r="4346" spans="3:3" ht="16" x14ac:dyDescent="0.2">
      <c r="C4346" s="4">
        <v>-2.7585999999999999</v>
      </c>
    </row>
    <row r="4347" spans="3:3" ht="16" x14ac:dyDescent="0.2">
      <c r="C4347" s="4">
        <v>-2.7585999999999999</v>
      </c>
    </row>
    <row r="4348" spans="3:3" ht="16" x14ac:dyDescent="0.2">
      <c r="C4348" s="4">
        <v>-2.7585999999999999</v>
      </c>
    </row>
    <row r="4349" spans="3:3" ht="16" x14ac:dyDescent="0.2">
      <c r="C4349" s="4">
        <v>-2.7585999999999999</v>
      </c>
    </row>
    <row r="4350" spans="3:3" ht="16" x14ac:dyDescent="0.2">
      <c r="C4350" s="4">
        <v>-2.7585999999999999</v>
      </c>
    </row>
    <row r="4351" spans="3:3" ht="16" x14ac:dyDescent="0.2">
      <c r="C4351" s="4">
        <v>-2.7585999999999999</v>
      </c>
    </row>
    <row r="4352" spans="3:3" ht="16" x14ac:dyDescent="0.2">
      <c r="C4352" s="4">
        <v>-2.7585999999999999</v>
      </c>
    </row>
    <row r="4353" spans="3:3" ht="16" x14ac:dyDescent="0.2">
      <c r="C4353" s="4">
        <v>-2.7585999999999999</v>
      </c>
    </row>
    <row r="4354" spans="3:3" ht="16" x14ac:dyDescent="0.2">
      <c r="C4354" s="4">
        <v>-2.7585999999999999</v>
      </c>
    </row>
    <row r="4355" spans="3:3" ht="16" x14ac:dyDescent="0.2">
      <c r="C4355" s="4">
        <v>-2.7585999999999999</v>
      </c>
    </row>
    <row r="4356" spans="3:3" ht="16" x14ac:dyDescent="0.2">
      <c r="C4356" s="4">
        <v>-2.7585999999999999</v>
      </c>
    </row>
    <row r="4357" spans="3:3" ht="16" x14ac:dyDescent="0.2">
      <c r="C4357" s="4">
        <v>-2.7585999999999999</v>
      </c>
    </row>
    <row r="4358" spans="3:3" ht="16" x14ac:dyDescent="0.2">
      <c r="C4358" s="4">
        <v>-2.7585999999999999</v>
      </c>
    </row>
    <row r="4359" spans="3:3" ht="16" x14ac:dyDescent="0.2">
      <c r="C4359" s="4">
        <v>-2.7585999999999999</v>
      </c>
    </row>
    <row r="4360" spans="3:3" ht="16" x14ac:dyDescent="0.2">
      <c r="C4360" s="4">
        <v>-2.7585999999999999</v>
      </c>
    </row>
    <row r="4361" spans="3:3" ht="16" x14ac:dyDescent="0.2">
      <c r="C4361" s="4">
        <v>-2.7585999999999999</v>
      </c>
    </row>
    <row r="4362" spans="3:3" ht="16" x14ac:dyDescent="0.2">
      <c r="C4362" s="4">
        <v>-2.7585999999999999</v>
      </c>
    </row>
    <row r="4363" spans="3:3" ht="16" x14ac:dyDescent="0.2">
      <c r="C4363" s="4">
        <v>-2.7585999999999999</v>
      </c>
    </row>
    <row r="4364" spans="3:3" ht="16" x14ac:dyDescent="0.2">
      <c r="C4364" s="4">
        <v>-2.7585999999999999</v>
      </c>
    </row>
    <row r="4365" spans="3:3" ht="16" x14ac:dyDescent="0.2">
      <c r="C4365" s="4">
        <v>-2.7585999999999999</v>
      </c>
    </row>
    <row r="4366" spans="3:3" ht="16" x14ac:dyDescent="0.2">
      <c r="C4366" s="4">
        <v>-2.7585999999999999</v>
      </c>
    </row>
    <row r="4367" spans="3:3" ht="16" x14ac:dyDescent="0.2">
      <c r="C4367" s="4">
        <v>-2.7585999999999999</v>
      </c>
    </row>
    <row r="4368" spans="3:3" ht="16" x14ac:dyDescent="0.2">
      <c r="C4368" s="4">
        <v>-2.7585999999999999</v>
      </c>
    </row>
    <row r="4369" spans="3:3" ht="16" x14ac:dyDescent="0.2">
      <c r="C4369" s="4">
        <v>-2.7585999999999999</v>
      </c>
    </row>
    <row r="4370" spans="3:3" ht="16" x14ac:dyDescent="0.2">
      <c r="C4370" s="4">
        <v>-2.7585999999999999</v>
      </c>
    </row>
    <row r="4371" spans="3:3" ht="16" x14ac:dyDescent="0.2">
      <c r="C4371" s="4">
        <v>-2.7585999999999999</v>
      </c>
    </row>
    <row r="4372" spans="3:3" ht="16" x14ac:dyDescent="0.2">
      <c r="C4372" s="4">
        <v>-2.7585999999999999</v>
      </c>
    </row>
    <row r="4373" spans="3:3" ht="16" x14ac:dyDescent="0.2">
      <c r="C4373" s="4">
        <v>-2.7585999999999999</v>
      </c>
    </row>
    <row r="4374" spans="3:3" ht="16" x14ac:dyDescent="0.2">
      <c r="C4374" s="4">
        <v>-2.7585999999999999</v>
      </c>
    </row>
    <row r="4375" spans="3:3" ht="16" x14ac:dyDescent="0.2">
      <c r="C4375" s="4">
        <v>51.36</v>
      </c>
    </row>
    <row r="4376" spans="3:3" ht="16" x14ac:dyDescent="0.2">
      <c r="C4376" s="4">
        <v>51.36</v>
      </c>
    </row>
    <row r="4377" spans="3:3" ht="16" x14ac:dyDescent="0.2">
      <c r="C4377" s="4">
        <v>51.36</v>
      </c>
    </row>
    <row r="4378" spans="3:3" ht="16" x14ac:dyDescent="0.2">
      <c r="C4378" s="4">
        <v>51.36</v>
      </c>
    </row>
    <row r="4379" spans="3:3" ht="16" x14ac:dyDescent="0.2">
      <c r="C4379" s="4">
        <v>51.36</v>
      </c>
    </row>
    <row r="4380" spans="3:3" ht="16" x14ac:dyDescent="0.2">
      <c r="C4380" s="4">
        <v>21.062000000000001</v>
      </c>
    </row>
    <row r="4381" spans="3:3" ht="16" x14ac:dyDescent="0.2">
      <c r="C4381" s="4">
        <v>21.062000000000001</v>
      </c>
    </row>
    <row r="4382" spans="3:3" ht="16" x14ac:dyDescent="0.2">
      <c r="C4382" s="4">
        <v>21.062000000000001</v>
      </c>
    </row>
    <row r="4383" spans="3:3" ht="16" x14ac:dyDescent="0.2">
      <c r="C4383" s="4">
        <v>21.062000000000001</v>
      </c>
    </row>
    <row r="4384" spans="3:3" ht="16" x14ac:dyDescent="0.2">
      <c r="C4384" s="4">
        <v>21.062000000000001</v>
      </c>
    </row>
    <row r="4385" spans="3:3" ht="16" x14ac:dyDescent="0.2">
      <c r="C4385" s="4">
        <v>-0.68149999999999999</v>
      </c>
    </row>
    <row r="4386" spans="3:3" ht="16" x14ac:dyDescent="0.2">
      <c r="C4386" s="4">
        <v>-0.68149999999999999</v>
      </c>
    </row>
    <row r="4387" spans="3:3" ht="16" x14ac:dyDescent="0.2">
      <c r="C4387" s="4">
        <v>-0.68149999999999999</v>
      </c>
    </row>
    <row r="4388" spans="3:3" ht="16" x14ac:dyDescent="0.2">
      <c r="C4388" s="4">
        <v>-0.68149999999999999</v>
      </c>
    </row>
    <row r="4389" spans="3:3" ht="16" x14ac:dyDescent="0.2">
      <c r="C4389" s="4">
        <v>-0.68149999999999999</v>
      </c>
    </row>
    <row r="4390" spans="3:3" ht="16" x14ac:dyDescent="0.2">
      <c r="C4390" s="4">
        <v>-0.68149999999999999</v>
      </c>
    </row>
    <row r="4391" spans="3:3" ht="16" x14ac:dyDescent="0.2">
      <c r="C4391" s="4">
        <v>-0.68149999999999999</v>
      </c>
    </row>
    <row r="4392" spans="3:3" ht="16" x14ac:dyDescent="0.2">
      <c r="C4392" s="4">
        <v>-0.68149999999999999</v>
      </c>
    </row>
    <row r="4393" spans="3:3" ht="16" x14ac:dyDescent="0.2">
      <c r="C4393" s="4">
        <v>-0.68149999999999999</v>
      </c>
    </row>
    <row r="4394" spans="3:3" ht="16" x14ac:dyDescent="0.2">
      <c r="C4394" s="4">
        <v>-0.68149999999999999</v>
      </c>
    </row>
    <row r="4395" spans="3:3" ht="16" x14ac:dyDescent="0.2">
      <c r="C4395" s="4">
        <v>-0.68149999999999999</v>
      </c>
    </row>
    <row r="4396" spans="3:3" ht="16" x14ac:dyDescent="0.2">
      <c r="C4396" s="4">
        <v>-0.68149999999999999</v>
      </c>
    </row>
    <row r="4397" spans="3:3" ht="16" x14ac:dyDescent="0.2">
      <c r="C4397" s="4">
        <v>-0.68149999999999999</v>
      </c>
    </row>
    <row r="4398" spans="3:3" ht="16" x14ac:dyDescent="0.2">
      <c r="C4398" s="4">
        <v>-0.68149999999999999</v>
      </c>
    </row>
    <row r="4399" spans="3:3" ht="16" x14ac:dyDescent="0.2">
      <c r="C4399" s="4">
        <v>-0.68149999999999999</v>
      </c>
    </row>
    <row r="4400" spans="3:3" ht="16" x14ac:dyDescent="0.2">
      <c r="C4400" s="4">
        <v>-0.68149999999999999</v>
      </c>
    </row>
    <row r="4401" spans="3:3" ht="16" x14ac:dyDescent="0.2">
      <c r="C4401" s="4">
        <v>-0.68149999999999999</v>
      </c>
    </row>
    <row r="4402" spans="3:3" ht="16" x14ac:dyDescent="0.2">
      <c r="C4402" s="4">
        <v>-0.68149999999999999</v>
      </c>
    </row>
    <row r="4403" spans="3:3" ht="16" x14ac:dyDescent="0.2">
      <c r="C4403" s="4">
        <v>-0.68149999999999999</v>
      </c>
    </row>
    <row r="4404" spans="3:3" ht="16" x14ac:dyDescent="0.2">
      <c r="C4404" s="4">
        <v>-0.68149999999999999</v>
      </c>
    </row>
    <row r="4405" spans="3:3" ht="16" x14ac:dyDescent="0.2">
      <c r="C4405" s="4">
        <v>-0.68149999999999999</v>
      </c>
    </row>
    <row r="4406" spans="3:3" ht="16" x14ac:dyDescent="0.2">
      <c r="C4406" s="4">
        <v>-0.68149999999999999</v>
      </c>
    </row>
    <row r="4407" spans="3:3" ht="16" x14ac:dyDescent="0.2">
      <c r="C4407" s="4">
        <v>-0.68149999999999999</v>
      </c>
    </row>
    <row r="4408" spans="3:3" ht="16" x14ac:dyDescent="0.2">
      <c r="C4408" s="4">
        <v>-0.68149999999999999</v>
      </c>
    </row>
    <row r="4409" spans="3:3" ht="16" x14ac:dyDescent="0.2">
      <c r="C4409" s="4">
        <v>-0.68149999999999999</v>
      </c>
    </row>
    <row r="4410" spans="3:3" ht="16" x14ac:dyDescent="0.2">
      <c r="C4410" s="4">
        <v>-0.68149999999999999</v>
      </c>
    </row>
    <row r="4411" spans="3:3" ht="16" x14ac:dyDescent="0.2">
      <c r="C4411" s="4">
        <v>-0.68149999999999999</v>
      </c>
    </row>
    <row r="4412" spans="3:3" ht="16" x14ac:dyDescent="0.2">
      <c r="C4412" s="4">
        <v>-0.68149999999999999</v>
      </c>
    </row>
    <row r="4413" spans="3:3" ht="16" x14ac:dyDescent="0.2">
      <c r="C4413" s="4">
        <v>-0.68149999999999999</v>
      </c>
    </row>
    <row r="4414" spans="3:3" ht="16" x14ac:dyDescent="0.2">
      <c r="C4414" s="4">
        <v>-0.68149999999999999</v>
      </c>
    </row>
    <row r="4415" spans="3:3" ht="16" x14ac:dyDescent="0.2">
      <c r="C4415" s="4">
        <v>-0.68149999999999999</v>
      </c>
    </row>
    <row r="4416" spans="3:3" ht="16" x14ac:dyDescent="0.2">
      <c r="C4416" s="4">
        <v>-0.68149999999999999</v>
      </c>
    </row>
    <row r="4417" spans="3:3" ht="16" x14ac:dyDescent="0.2">
      <c r="C4417" s="4">
        <v>-0.68149999999999999</v>
      </c>
    </row>
    <row r="4418" spans="3:3" ht="16" x14ac:dyDescent="0.2">
      <c r="C4418" s="4">
        <v>-0.68149999999999999</v>
      </c>
    </row>
    <row r="4419" spans="3:3" ht="16" x14ac:dyDescent="0.2">
      <c r="C4419" s="4">
        <v>-0.68149999999999999</v>
      </c>
    </row>
    <row r="4420" spans="3:3" ht="16" x14ac:dyDescent="0.2">
      <c r="C4420" s="4">
        <v>-0.68149999999999999</v>
      </c>
    </row>
    <row r="4421" spans="3:3" ht="16" x14ac:dyDescent="0.2">
      <c r="C4421" s="4">
        <v>-0.68149999999999999</v>
      </c>
    </row>
    <row r="4422" spans="3:3" ht="16" x14ac:dyDescent="0.2">
      <c r="C4422" s="4">
        <v>-0.68149999999999999</v>
      </c>
    </row>
    <row r="4423" spans="3:3" ht="16" x14ac:dyDescent="0.2">
      <c r="C4423" s="4">
        <v>-0.68149999999999999</v>
      </c>
    </row>
    <row r="4424" spans="3:3" ht="16" x14ac:dyDescent="0.2">
      <c r="C4424" s="4">
        <v>-0.68149999999999999</v>
      </c>
    </row>
    <row r="4425" spans="3:3" ht="16" x14ac:dyDescent="0.2">
      <c r="C4425" s="4">
        <v>-0.68149999999999999</v>
      </c>
    </row>
    <row r="4426" spans="3:3" ht="16" x14ac:dyDescent="0.2">
      <c r="C4426" s="4">
        <v>79.400999999999996</v>
      </c>
    </row>
    <row r="4427" spans="3:3" ht="16" x14ac:dyDescent="0.2">
      <c r="C4427" s="4">
        <v>79.400999999999996</v>
      </c>
    </row>
    <row r="4428" spans="3:3" ht="16" x14ac:dyDescent="0.2">
      <c r="C4428" s="4">
        <v>79.400999999999996</v>
      </c>
    </row>
    <row r="4429" spans="3:3" ht="16" x14ac:dyDescent="0.2">
      <c r="C4429" s="4">
        <v>79.400999999999996</v>
      </c>
    </row>
    <row r="4430" spans="3:3" ht="16" x14ac:dyDescent="0.2">
      <c r="C4430" s="4">
        <v>79.400999999999996</v>
      </c>
    </row>
    <row r="4431" spans="3:3" ht="16" x14ac:dyDescent="0.2">
      <c r="C4431" s="4">
        <v>79.400999999999996</v>
      </c>
    </row>
    <row r="4432" spans="3:3" ht="16" x14ac:dyDescent="0.2">
      <c r="C4432" s="4">
        <v>79.400999999999996</v>
      </c>
    </row>
    <row r="4433" spans="3:3" ht="16" x14ac:dyDescent="0.2">
      <c r="C4433" s="4">
        <v>-41.366</v>
      </c>
    </row>
    <row r="4434" spans="3:3" ht="16" x14ac:dyDescent="0.2">
      <c r="C4434" s="4">
        <v>-41.366</v>
      </c>
    </row>
    <row r="4435" spans="3:3" ht="16" x14ac:dyDescent="0.2">
      <c r="C4435" s="4">
        <v>-41.366</v>
      </c>
    </row>
    <row r="4436" spans="3:3" ht="16" x14ac:dyDescent="0.2">
      <c r="C4436" s="4">
        <v>-41.366</v>
      </c>
    </row>
    <row r="4437" spans="3:3" ht="16" x14ac:dyDescent="0.2">
      <c r="C4437" s="4">
        <v>34.871000000000002</v>
      </c>
    </row>
    <row r="4438" spans="3:3" ht="16" x14ac:dyDescent="0.2">
      <c r="C4438" s="4">
        <v>34.871000000000002</v>
      </c>
    </row>
    <row r="4439" spans="3:3" ht="16" x14ac:dyDescent="0.2">
      <c r="C4439" s="4">
        <v>34.871000000000002</v>
      </c>
    </row>
    <row r="4440" spans="3:3" ht="16" x14ac:dyDescent="0.2">
      <c r="C4440" s="4">
        <v>34.871000000000002</v>
      </c>
    </row>
    <row r="4441" spans="3:3" ht="16" x14ac:dyDescent="0.2">
      <c r="C4441" s="4">
        <v>34.871000000000002</v>
      </c>
    </row>
    <row r="4442" spans="3:3" ht="16" x14ac:dyDescent="0.2">
      <c r="C4442" s="4">
        <v>34.871000000000002</v>
      </c>
    </row>
    <row r="4443" spans="3:3" ht="16" x14ac:dyDescent="0.2">
      <c r="C4443" s="4">
        <v>-39.274999999999999</v>
      </c>
    </row>
    <row r="4444" spans="3:3" ht="16" x14ac:dyDescent="0.2">
      <c r="C4444" s="4">
        <v>-39.274999999999999</v>
      </c>
    </row>
    <row r="4445" spans="3:3" ht="16" x14ac:dyDescent="0.2">
      <c r="C4445" s="4">
        <v>-39.274999999999999</v>
      </c>
    </row>
    <row r="4446" spans="3:3" ht="16" x14ac:dyDescent="0.2">
      <c r="C4446" s="4">
        <v>-39.274999999999999</v>
      </c>
    </row>
    <row r="4447" spans="3:3" ht="16" x14ac:dyDescent="0.2">
      <c r="C4447" s="4">
        <v>-39.274999999999999</v>
      </c>
    </row>
    <row r="4448" spans="3:3" ht="16" x14ac:dyDescent="0.2">
      <c r="C4448" s="4">
        <v>-39.274999999999999</v>
      </c>
    </row>
    <row r="4449" spans="3:3" ht="16" x14ac:dyDescent="0.2">
      <c r="C4449" s="4">
        <v>-74.911000000000001</v>
      </c>
    </row>
    <row r="4450" spans="3:3" ht="16" x14ac:dyDescent="0.2">
      <c r="C4450" s="4">
        <v>-74.911000000000001</v>
      </c>
    </row>
    <row r="4451" spans="3:3" ht="16" x14ac:dyDescent="0.2">
      <c r="C4451" s="4">
        <v>-74.911000000000001</v>
      </c>
    </row>
    <row r="4452" spans="3:3" ht="16" x14ac:dyDescent="0.2">
      <c r="C4452" s="4">
        <v>-74.911000000000001</v>
      </c>
    </row>
    <row r="4453" spans="3:3" ht="16" x14ac:dyDescent="0.2">
      <c r="C4453" s="4">
        <v>-74.911000000000001</v>
      </c>
    </row>
    <row r="4454" spans="3:3" ht="16" x14ac:dyDescent="0.2">
      <c r="C4454" s="4">
        <v>-74.911000000000001</v>
      </c>
    </row>
    <row r="4455" spans="3:3" ht="16" x14ac:dyDescent="0.2">
      <c r="C4455" s="4">
        <v>-74.911000000000001</v>
      </c>
    </row>
    <row r="4456" spans="3:3" ht="16" x14ac:dyDescent="0.2">
      <c r="C4456" s="4">
        <v>-74.911000000000001</v>
      </c>
    </row>
    <row r="4457" spans="3:3" ht="16" x14ac:dyDescent="0.2">
      <c r="C4457" s="4">
        <v>-64.513999999999996</v>
      </c>
    </row>
    <row r="4458" spans="3:3" ht="16" x14ac:dyDescent="0.2">
      <c r="C4458" s="4">
        <v>-64.513999999999996</v>
      </c>
    </row>
    <row r="4459" spans="3:3" ht="16" x14ac:dyDescent="0.2">
      <c r="C4459" s="4">
        <v>-64.513999999999996</v>
      </c>
    </row>
    <row r="4460" spans="3:3" ht="16" x14ac:dyDescent="0.2">
      <c r="C4460" s="4">
        <v>-64.513999999999996</v>
      </c>
    </row>
    <row r="4461" spans="3:3" ht="16" x14ac:dyDescent="0.2">
      <c r="C4461" s="4">
        <v>-64.513999999999996</v>
      </c>
    </row>
    <row r="4462" spans="3:3" ht="16" x14ac:dyDescent="0.2">
      <c r="C4462" s="4">
        <v>-64.513999999999996</v>
      </c>
    </row>
    <row r="4463" spans="3:3" ht="16" x14ac:dyDescent="0.2">
      <c r="C4463" s="4">
        <v>-64.513999999999996</v>
      </c>
    </row>
    <row r="4464" spans="3:3" ht="16" x14ac:dyDescent="0.2">
      <c r="C4464" s="4">
        <v>-64.513999999999996</v>
      </c>
    </row>
    <row r="4465" spans="3:3" ht="16" x14ac:dyDescent="0.2">
      <c r="C4465" s="4">
        <v>-64.513999999999996</v>
      </c>
    </row>
    <row r="4466" spans="3:3" ht="16" x14ac:dyDescent="0.2">
      <c r="C4466" s="4">
        <v>-64.513999999999996</v>
      </c>
    </row>
    <row r="4467" spans="3:3" ht="16" x14ac:dyDescent="0.2">
      <c r="C4467" s="4">
        <v>-64.513999999999996</v>
      </c>
    </row>
    <row r="4468" spans="3:3" ht="16" x14ac:dyDescent="0.2">
      <c r="C4468" s="4">
        <v>-64.513999999999996</v>
      </c>
    </row>
    <row r="4469" spans="3:3" ht="16" x14ac:dyDescent="0.2">
      <c r="C4469" s="4">
        <v>-64.513999999999996</v>
      </c>
    </row>
    <row r="4470" spans="3:3" ht="16" x14ac:dyDescent="0.2">
      <c r="C4470" s="4">
        <v>16.521000000000001</v>
      </c>
    </row>
    <row r="4471" spans="3:3" ht="16" x14ac:dyDescent="0.2">
      <c r="C4471" s="4">
        <v>16.521000000000001</v>
      </c>
    </row>
    <row r="4472" spans="3:3" ht="16" x14ac:dyDescent="0.2">
      <c r="C4472" s="4">
        <v>16.521000000000001</v>
      </c>
    </row>
    <row r="4473" spans="3:3" ht="16" x14ac:dyDescent="0.2">
      <c r="C4473" s="4">
        <v>16.521000000000001</v>
      </c>
    </row>
    <row r="4474" spans="3:3" ht="16" x14ac:dyDescent="0.2">
      <c r="C4474" s="4">
        <v>16.521000000000001</v>
      </c>
    </row>
    <row r="4475" spans="3:3" ht="16" x14ac:dyDescent="0.2">
      <c r="C4475" s="4">
        <v>16.521000000000001</v>
      </c>
    </row>
    <row r="4476" spans="3:3" ht="16" x14ac:dyDescent="0.2">
      <c r="C4476" s="4">
        <v>16.521000000000001</v>
      </c>
    </row>
    <row r="4477" spans="3:3" ht="16" x14ac:dyDescent="0.2">
      <c r="C4477" s="4">
        <v>16.521000000000001</v>
      </c>
    </row>
    <row r="4478" spans="3:3" ht="16" x14ac:dyDescent="0.2">
      <c r="C4478" s="4">
        <v>-75.162999999999997</v>
      </c>
    </row>
    <row r="4479" spans="3:3" ht="16" x14ac:dyDescent="0.2">
      <c r="C4479" s="4">
        <v>-75.162999999999997</v>
      </c>
    </row>
    <row r="4480" spans="3:3" ht="16" x14ac:dyDescent="0.2">
      <c r="C4480" s="4">
        <v>-75.162999999999997</v>
      </c>
    </row>
    <row r="4481" spans="3:3" ht="16" x14ac:dyDescent="0.2">
      <c r="C4481" s="4">
        <v>-75.162999999999997</v>
      </c>
    </row>
    <row r="4482" spans="3:3" ht="16" x14ac:dyDescent="0.2">
      <c r="C4482" s="4">
        <v>-75.162999999999997</v>
      </c>
    </row>
    <row r="4483" spans="3:3" ht="16" x14ac:dyDescent="0.2">
      <c r="C4483" s="4">
        <v>-75.162999999999997</v>
      </c>
    </row>
    <row r="4484" spans="3:3" ht="16" x14ac:dyDescent="0.2">
      <c r="C4484" s="4">
        <v>-47.67</v>
      </c>
    </row>
    <row r="4485" spans="3:3" ht="16" x14ac:dyDescent="0.2">
      <c r="C4485" s="4">
        <v>-47.67</v>
      </c>
    </row>
    <row r="4486" spans="3:3" ht="16" x14ac:dyDescent="0.2">
      <c r="C4486" s="4">
        <v>-47.67</v>
      </c>
    </row>
    <row r="4487" spans="3:3" ht="16" x14ac:dyDescent="0.2">
      <c r="C4487" s="4">
        <v>-47.67</v>
      </c>
    </row>
    <row r="4488" spans="3:3" ht="16" x14ac:dyDescent="0.2">
      <c r="C4488" s="4">
        <v>-47.67</v>
      </c>
    </row>
    <row r="4489" spans="3:3" ht="16" x14ac:dyDescent="0.2">
      <c r="C4489" s="4">
        <v>-47.67</v>
      </c>
    </row>
    <row r="4490" spans="3:3" ht="16" x14ac:dyDescent="0.2">
      <c r="C4490" s="4">
        <v>-47.67</v>
      </c>
    </row>
    <row r="4491" spans="3:3" ht="16" x14ac:dyDescent="0.2">
      <c r="C4491" s="4">
        <v>-47.67</v>
      </c>
    </row>
    <row r="4492" spans="3:3" ht="16" x14ac:dyDescent="0.2">
      <c r="C4492" s="4">
        <v>-47.67</v>
      </c>
    </row>
    <row r="4493" spans="3:3" ht="16" x14ac:dyDescent="0.2">
      <c r="C4493" s="4">
        <v>-47.67</v>
      </c>
    </row>
    <row r="4494" spans="3:3" ht="16" x14ac:dyDescent="0.2">
      <c r="C4494" s="4">
        <v>-47.67</v>
      </c>
    </row>
    <row r="4495" spans="3:3" ht="16" x14ac:dyDescent="0.2">
      <c r="C4495" s="4">
        <v>-47.67</v>
      </c>
    </row>
    <row r="4496" spans="3:3" ht="16" x14ac:dyDescent="0.2">
      <c r="C4496" s="4">
        <v>-47.67</v>
      </c>
    </row>
    <row r="4497" spans="3:3" ht="16" x14ac:dyDescent="0.2">
      <c r="C4497" s="4">
        <v>-54.819000000000003</v>
      </c>
    </row>
    <row r="4498" spans="3:3" ht="16" x14ac:dyDescent="0.2">
      <c r="C4498" s="4">
        <v>-54.819000000000003</v>
      </c>
    </row>
    <row r="4499" spans="3:3" ht="16" x14ac:dyDescent="0.2">
      <c r="C4499" s="4">
        <v>-54.819000000000003</v>
      </c>
    </row>
    <row r="4500" spans="3:3" ht="16" x14ac:dyDescent="0.2">
      <c r="C4500" s="4">
        <v>-54.819000000000003</v>
      </c>
    </row>
    <row r="4501" spans="3:3" ht="16" x14ac:dyDescent="0.2">
      <c r="C4501" s="4">
        <v>-54.819000000000003</v>
      </c>
    </row>
    <row r="4502" spans="3:3" ht="16" x14ac:dyDescent="0.2">
      <c r="C4502" s="4">
        <v>-54.819000000000003</v>
      </c>
    </row>
    <row r="4503" spans="3:3" ht="16" x14ac:dyDescent="0.2">
      <c r="C4503" s="4">
        <v>-54.819000000000003</v>
      </c>
    </row>
    <row r="4504" spans="3:3" ht="16" x14ac:dyDescent="0.2">
      <c r="C4504" s="4">
        <v>-54.819000000000003</v>
      </c>
    </row>
    <row r="4505" spans="3:3" ht="16" x14ac:dyDescent="0.2">
      <c r="C4505" s="4">
        <v>-54.819000000000003</v>
      </c>
    </row>
    <row r="4506" spans="3:3" ht="16" x14ac:dyDescent="0.2">
      <c r="C4506" s="4">
        <v>-54.819000000000003</v>
      </c>
    </row>
    <row r="4507" spans="3:3" ht="16" x14ac:dyDescent="0.2">
      <c r="C4507" s="4">
        <v>-54.819000000000003</v>
      </c>
    </row>
    <row r="4508" spans="3:3" ht="16" x14ac:dyDescent="0.2">
      <c r="C4508" s="4">
        <v>-54.819000000000003</v>
      </c>
    </row>
    <row r="4509" spans="3:3" ht="16" x14ac:dyDescent="0.2">
      <c r="C4509" s="4">
        <v>-54.819000000000003</v>
      </c>
    </row>
    <row r="4510" spans="3:3" ht="16" x14ac:dyDescent="0.2">
      <c r="C4510" s="4">
        <v>-54.819000000000003</v>
      </c>
    </row>
    <row r="4511" spans="3:3" ht="16" x14ac:dyDescent="0.2">
      <c r="C4511" s="4">
        <v>-54.819000000000003</v>
      </c>
    </row>
    <row r="4512" spans="3:3" ht="16" x14ac:dyDescent="0.2">
      <c r="C4512" s="4">
        <v>-54.819000000000003</v>
      </c>
    </row>
    <row r="4513" spans="3:3" ht="16" x14ac:dyDescent="0.2">
      <c r="C4513" s="4">
        <v>-54.819000000000003</v>
      </c>
    </row>
    <row r="4514" spans="3:3" ht="16" x14ac:dyDescent="0.2">
      <c r="C4514" s="4">
        <v>-54.819000000000003</v>
      </c>
    </row>
    <row r="4515" spans="3:3" ht="16" x14ac:dyDescent="0.2">
      <c r="C4515" s="4">
        <v>-54.819000000000003</v>
      </c>
    </row>
    <row r="4516" spans="3:3" ht="16" x14ac:dyDescent="0.2">
      <c r="C4516" s="4">
        <v>-54.819000000000003</v>
      </c>
    </row>
    <row r="4517" spans="3:3" ht="16" x14ac:dyDescent="0.2">
      <c r="C4517" s="4">
        <v>-54.819000000000003</v>
      </c>
    </row>
    <row r="4518" spans="3:3" ht="16" x14ac:dyDescent="0.2">
      <c r="C4518" s="4">
        <v>-54.819000000000003</v>
      </c>
    </row>
    <row r="4519" spans="3:3" ht="16" x14ac:dyDescent="0.2">
      <c r="C4519" s="4">
        <v>-54.819000000000003</v>
      </c>
    </row>
    <row r="4520" spans="3:3" ht="16" x14ac:dyDescent="0.2">
      <c r="C4520" s="4">
        <v>-54.819000000000003</v>
      </c>
    </row>
    <row r="4521" spans="3:3" ht="16" x14ac:dyDescent="0.2">
      <c r="C4521" s="4">
        <v>-54.819000000000003</v>
      </c>
    </row>
    <row r="4522" spans="3:3" ht="16" x14ac:dyDescent="0.2">
      <c r="C4522" s="4">
        <v>-54.819000000000003</v>
      </c>
    </row>
    <row r="4523" spans="3:3" ht="16" x14ac:dyDescent="0.2">
      <c r="C4523" s="4">
        <v>1.7743</v>
      </c>
    </row>
    <row r="4524" spans="3:3" ht="16" x14ac:dyDescent="0.2">
      <c r="C4524" s="4">
        <v>1.7743</v>
      </c>
    </row>
    <row r="4525" spans="3:3" ht="16" x14ac:dyDescent="0.2">
      <c r="C4525" s="4">
        <v>1.7743</v>
      </c>
    </row>
    <row r="4526" spans="3:3" ht="16" x14ac:dyDescent="0.2">
      <c r="C4526" s="4">
        <v>1.7743</v>
      </c>
    </row>
    <row r="4527" spans="3:3" ht="16" x14ac:dyDescent="0.2">
      <c r="C4527" s="4">
        <v>1.7743</v>
      </c>
    </row>
    <row r="4528" spans="3:3" ht="16" x14ac:dyDescent="0.2">
      <c r="C4528" s="4">
        <v>1.7743</v>
      </c>
    </row>
    <row r="4529" spans="3:3" ht="16" x14ac:dyDescent="0.2">
      <c r="C4529" s="4">
        <v>0.38845000000000002</v>
      </c>
    </row>
    <row r="4530" spans="3:3" ht="16" x14ac:dyDescent="0.2">
      <c r="C4530" s="4">
        <v>0.38845000000000002</v>
      </c>
    </row>
    <row r="4531" spans="3:3" ht="16" x14ac:dyDescent="0.2">
      <c r="C4531" s="4">
        <v>0.38845000000000002</v>
      </c>
    </row>
    <row r="4532" spans="3:3" ht="16" x14ac:dyDescent="0.2">
      <c r="C4532" s="4">
        <v>0.38845000000000002</v>
      </c>
    </row>
    <row r="4533" spans="3:3" ht="16" x14ac:dyDescent="0.2">
      <c r="C4533" s="4">
        <v>0.38845000000000002</v>
      </c>
    </row>
    <row r="4534" spans="3:3" ht="16" x14ac:dyDescent="0.2">
      <c r="C4534" s="4">
        <v>0.38845000000000002</v>
      </c>
    </row>
    <row r="4535" spans="3:3" ht="16" x14ac:dyDescent="0.2">
      <c r="C4535" s="4">
        <v>0.38845000000000002</v>
      </c>
    </row>
    <row r="4536" spans="3:3" ht="16" x14ac:dyDescent="0.2">
      <c r="C4536" s="4">
        <v>0.38845000000000002</v>
      </c>
    </row>
    <row r="4537" spans="3:3" ht="16" x14ac:dyDescent="0.2">
      <c r="C4537" s="4">
        <v>0.38845000000000002</v>
      </c>
    </row>
    <row r="4538" spans="3:3" ht="16" x14ac:dyDescent="0.2">
      <c r="C4538" s="4">
        <v>0.38845000000000002</v>
      </c>
    </row>
    <row r="4539" spans="3:3" ht="16" x14ac:dyDescent="0.2">
      <c r="C4539" s="4">
        <v>0.38845000000000002</v>
      </c>
    </row>
    <row r="4540" spans="3:3" ht="16" x14ac:dyDescent="0.2">
      <c r="C4540" s="4">
        <v>0.38845000000000002</v>
      </c>
    </row>
    <row r="4541" spans="3:3" ht="16" x14ac:dyDescent="0.2">
      <c r="C4541" s="4">
        <v>0.38845000000000002</v>
      </c>
    </row>
    <row r="4542" spans="3:3" ht="16" x14ac:dyDescent="0.2">
      <c r="C4542" s="4">
        <v>0.38845000000000002</v>
      </c>
    </row>
    <row r="4543" spans="3:3" ht="16" x14ac:dyDescent="0.2">
      <c r="C4543" s="4">
        <v>0.38845000000000002</v>
      </c>
    </row>
    <row r="4544" spans="3:3" ht="16" x14ac:dyDescent="0.2">
      <c r="C4544" s="4">
        <v>0.38845000000000002</v>
      </c>
    </row>
    <row r="4545" spans="3:3" ht="16" x14ac:dyDescent="0.2">
      <c r="C4545" s="4">
        <v>0.38845000000000002</v>
      </c>
    </row>
    <row r="4546" spans="3:3" ht="16" x14ac:dyDescent="0.2">
      <c r="C4546" s="4">
        <v>0.38845000000000002</v>
      </c>
    </row>
    <row r="4547" spans="3:3" ht="16" x14ac:dyDescent="0.2">
      <c r="C4547" s="4">
        <v>0.38845000000000002</v>
      </c>
    </row>
    <row r="4548" spans="3:3" ht="16" x14ac:dyDescent="0.2">
      <c r="C4548" s="4">
        <v>13.287000000000001</v>
      </c>
    </row>
    <row r="4549" spans="3:3" ht="16" x14ac:dyDescent="0.2">
      <c r="C4549" s="4">
        <v>13.287000000000001</v>
      </c>
    </row>
    <row r="4550" spans="3:3" ht="16" x14ac:dyDescent="0.2">
      <c r="C4550" s="4">
        <v>13.287000000000001</v>
      </c>
    </row>
    <row r="4551" spans="3:3" ht="16" x14ac:dyDescent="0.2">
      <c r="C4551" s="4">
        <v>13.287000000000001</v>
      </c>
    </row>
    <row r="4552" spans="3:3" ht="16" x14ac:dyDescent="0.2">
      <c r="C4552" s="4">
        <v>13.287000000000001</v>
      </c>
    </row>
    <row r="4553" spans="3:3" ht="16" x14ac:dyDescent="0.2">
      <c r="C4553" s="4">
        <v>13.287000000000001</v>
      </c>
    </row>
    <row r="4554" spans="3:3" ht="16" x14ac:dyDescent="0.2">
      <c r="C4554" s="4">
        <v>13.287000000000001</v>
      </c>
    </row>
    <row r="4555" spans="3:3" ht="16" x14ac:dyDescent="0.2">
      <c r="C4555" s="4">
        <v>13.287000000000001</v>
      </c>
    </row>
    <row r="4556" spans="3:3" ht="16" x14ac:dyDescent="0.2">
      <c r="C4556" s="4">
        <v>13.287000000000001</v>
      </c>
    </row>
    <row r="4557" spans="3:3" ht="16" x14ac:dyDescent="0.2">
      <c r="C4557" s="4">
        <v>13.287000000000001</v>
      </c>
    </row>
    <row r="4558" spans="3:3" ht="16" x14ac:dyDescent="0.2">
      <c r="C4558" s="4">
        <v>13.287000000000001</v>
      </c>
    </row>
    <row r="4559" spans="3:3" ht="16" x14ac:dyDescent="0.2">
      <c r="C4559" s="4">
        <v>13.287000000000001</v>
      </c>
    </row>
    <row r="4560" spans="3:3" ht="16" x14ac:dyDescent="0.2">
      <c r="C4560" s="4">
        <v>13.287000000000001</v>
      </c>
    </row>
    <row r="4561" spans="3:3" ht="16" x14ac:dyDescent="0.2">
      <c r="C4561" s="4">
        <v>-34.753999999999998</v>
      </c>
    </row>
    <row r="4562" spans="3:3" ht="16" x14ac:dyDescent="0.2">
      <c r="C4562" s="4">
        <v>-34.753999999999998</v>
      </c>
    </row>
    <row r="4563" spans="3:3" ht="16" x14ac:dyDescent="0.2">
      <c r="C4563" s="4">
        <v>-34.753999999999998</v>
      </c>
    </row>
    <row r="4564" spans="3:3" ht="16" x14ac:dyDescent="0.2">
      <c r="C4564" s="4">
        <v>-34.753999999999998</v>
      </c>
    </row>
    <row r="4565" spans="3:3" ht="16" x14ac:dyDescent="0.2">
      <c r="C4565" s="4">
        <v>-34.753999999999998</v>
      </c>
    </row>
    <row r="4566" spans="3:3" ht="16" x14ac:dyDescent="0.2">
      <c r="C4566" s="4">
        <v>-34.753999999999998</v>
      </c>
    </row>
    <row r="4567" spans="3:3" ht="16" x14ac:dyDescent="0.2">
      <c r="C4567" s="4">
        <v>-34.753999999999998</v>
      </c>
    </row>
    <row r="4568" spans="3:3" ht="16" x14ac:dyDescent="0.2">
      <c r="C4568" s="4">
        <v>-34.753999999999998</v>
      </c>
    </row>
    <row r="4569" spans="3:3" ht="16" x14ac:dyDescent="0.2">
      <c r="C4569" s="4">
        <v>-34.753999999999998</v>
      </c>
    </row>
    <row r="4570" spans="3:3" ht="16" x14ac:dyDescent="0.2">
      <c r="C4570" s="4">
        <v>-34.753999999999998</v>
      </c>
    </row>
    <row r="4571" spans="3:3" ht="16" x14ac:dyDescent="0.2">
      <c r="C4571" s="4">
        <v>-34.753999999999998</v>
      </c>
    </row>
    <row r="4572" spans="3:3" ht="16" x14ac:dyDescent="0.2">
      <c r="C4572" s="4">
        <v>-34.753999999999998</v>
      </c>
    </row>
    <row r="4573" spans="3:3" ht="16" x14ac:dyDescent="0.2">
      <c r="C4573" s="4">
        <v>-34.753999999999998</v>
      </c>
    </row>
    <row r="4574" spans="3:3" ht="16" x14ac:dyDescent="0.2">
      <c r="C4574" s="4">
        <v>-34.753999999999998</v>
      </c>
    </row>
    <row r="4575" spans="3:3" ht="16" x14ac:dyDescent="0.2">
      <c r="C4575" s="4">
        <v>-34.753999999999998</v>
      </c>
    </row>
    <row r="4576" spans="3:3" ht="16" x14ac:dyDescent="0.2">
      <c r="C4576" s="4">
        <v>-34.753999999999998</v>
      </c>
    </row>
    <row r="4577" spans="3:3" ht="16" x14ac:dyDescent="0.2">
      <c r="C4577" s="4">
        <v>-34.753999999999998</v>
      </c>
    </row>
    <row r="4578" spans="3:3" ht="16" x14ac:dyDescent="0.2">
      <c r="C4578" s="4">
        <v>-34.753999999999998</v>
      </c>
    </row>
    <row r="4579" spans="3:3" ht="16" x14ac:dyDescent="0.2">
      <c r="C4579" s="4">
        <v>-34.753999999999998</v>
      </c>
    </row>
    <row r="4580" spans="3:3" ht="16" x14ac:dyDescent="0.2">
      <c r="C4580" s="4">
        <v>-34.753999999999998</v>
      </c>
    </row>
    <row r="4581" spans="3:3" ht="16" x14ac:dyDescent="0.2">
      <c r="C4581" s="4">
        <v>-48.557000000000002</v>
      </c>
    </row>
    <row r="4582" spans="3:3" ht="16" x14ac:dyDescent="0.2">
      <c r="C4582" s="4">
        <v>-48.557000000000002</v>
      </c>
    </row>
    <row r="4583" spans="3:3" ht="16" x14ac:dyDescent="0.2">
      <c r="C4583" s="4">
        <v>-48.557000000000002</v>
      </c>
    </row>
    <row r="4584" spans="3:3" ht="16" x14ac:dyDescent="0.2">
      <c r="C4584" s="4">
        <v>-48.557000000000002</v>
      </c>
    </row>
    <row r="4585" spans="3:3" ht="16" x14ac:dyDescent="0.2">
      <c r="C4585" s="4">
        <v>-48.557000000000002</v>
      </c>
    </row>
    <row r="4586" spans="3:3" ht="16" x14ac:dyDescent="0.2">
      <c r="C4586" s="4">
        <v>-48.557000000000002</v>
      </c>
    </row>
    <row r="4587" spans="3:3" ht="16" x14ac:dyDescent="0.2">
      <c r="C4587" s="4">
        <v>-48.557000000000002</v>
      </c>
    </row>
    <row r="4588" spans="3:3" ht="16" x14ac:dyDescent="0.2">
      <c r="C4588" s="4">
        <v>-48.557000000000002</v>
      </c>
    </row>
    <row r="4589" spans="3:3" ht="16" x14ac:dyDescent="0.2">
      <c r="C4589" s="4">
        <v>-48.557000000000002</v>
      </c>
    </row>
    <row r="4590" spans="3:3" ht="16" x14ac:dyDescent="0.2">
      <c r="C4590" s="4">
        <v>-48.557000000000002</v>
      </c>
    </row>
    <row r="4591" spans="3:3" ht="16" x14ac:dyDescent="0.2">
      <c r="C4591" s="4">
        <v>-48.557000000000002</v>
      </c>
    </row>
    <row r="4592" spans="3:3" ht="16" x14ac:dyDescent="0.2">
      <c r="C4592" s="4">
        <v>-48.557000000000002</v>
      </c>
    </row>
    <row r="4593" spans="3:3" ht="16" x14ac:dyDescent="0.2">
      <c r="C4593" s="4">
        <v>-48.557000000000002</v>
      </c>
    </row>
    <row r="4594" spans="3:3" ht="16" x14ac:dyDescent="0.2">
      <c r="C4594" s="4">
        <v>-48.557000000000002</v>
      </c>
    </row>
    <row r="4595" spans="3:3" ht="16" x14ac:dyDescent="0.2">
      <c r="C4595" s="4">
        <v>-48.557000000000002</v>
      </c>
    </row>
    <row r="4596" spans="3:3" ht="16" x14ac:dyDescent="0.2">
      <c r="C4596" s="4">
        <v>-48.557000000000002</v>
      </c>
    </row>
    <row r="4597" spans="3:3" ht="16" x14ac:dyDescent="0.2">
      <c r="C4597" s="4">
        <v>-48.557000000000002</v>
      </c>
    </row>
    <row r="4598" spans="3:3" ht="16" x14ac:dyDescent="0.2">
      <c r="C4598" s="4">
        <v>-48.557000000000002</v>
      </c>
    </row>
    <row r="4599" spans="3:3" ht="16" x14ac:dyDescent="0.2">
      <c r="C4599" s="4">
        <v>-48.557000000000002</v>
      </c>
    </row>
    <row r="4600" spans="3:3" ht="16" x14ac:dyDescent="0.2">
      <c r="C4600" s="4">
        <v>-48.557000000000002</v>
      </c>
    </row>
    <row r="4601" spans="3:3" ht="16" x14ac:dyDescent="0.2">
      <c r="C4601" s="4">
        <v>-48.557000000000002</v>
      </c>
    </row>
    <row r="4602" spans="3:3" ht="16" x14ac:dyDescent="0.2">
      <c r="C4602" s="4">
        <v>-48.557000000000002</v>
      </c>
    </row>
    <row r="4603" spans="3:3" ht="16" x14ac:dyDescent="0.2">
      <c r="C4603" s="4">
        <v>-48.557000000000002</v>
      </c>
    </row>
    <row r="4604" spans="3:3" ht="16" x14ac:dyDescent="0.2">
      <c r="C4604" s="4">
        <v>-48.557000000000002</v>
      </c>
    </row>
    <row r="4605" spans="3:3" ht="16" x14ac:dyDescent="0.2">
      <c r="C4605" s="4">
        <v>-48.557000000000002</v>
      </c>
    </row>
    <row r="4606" spans="3:3" ht="16" x14ac:dyDescent="0.2">
      <c r="C4606" s="4">
        <v>-48.557000000000002</v>
      </c>
    </row>
    <row r="4607" spans="3:3" ht="16" x14ac:dyDescent="0.2">
      <c r="C4607" s="4">
        <v>-48.557000000000002</v>
      </c>
    </row>
    <row r="4608" spans="3:3" ht="16" x14ac:dyDescent="0.2">
      <c r="C4608" s="4">
        <v>-48.557000000000002</v>
      </c>
    </row>
    <row r="4609" spans="3:3" ht="16" x14ac:dyDescent="0.2">
      <c r="C4609" s="4">
        <v>-48.557000000000002</v>
      </c>
    </row>
    <row r="4610" spans="3:3" ht="16" x14ac:dyDescent="0.2">
      <c r="C4610" s="4">
        <v>-48.557000000000002</v>
      </c>
    </row>
    <row r="4611" spans="3:3" ht="16" x14ac:dyDescent="0.2">
      <c r="C4611" s="4">
        <v>-48.557000000000002</v>
      </c>
    </row>
    <row r="4612" spans="3:3" ht="16" x14ac:dyDescent="0.2">
      <c r="C4612" s="4">
        <v>-48.557000000000002</v>
      </c>
    </row>
    <row r="4613" spans="3:3" ht="16" x14ac:dyDescent="0.2">
      <c r="C4613" s="4">
        <v>-48.557000000000002</v>
      </c>
    </row>
    <row r="4614" spans="3:3" ht="16" x14ac:dyDescent="0.2">
      <c r="C4614" s="4">
        <v>-48.557000000000002</v>
      </c>
    </row>
    <row r="4615" spans="3:3" ht="16" x14ac:dyDescent="0.2">
      <c r="C4615" s="4">
        <v>-48.557000000000002</v>
      </c>
    </row>
    <row r="4616" spans="3:3" ht="16" x14ac:dyDescent="0.2">
      <c r="C4616" s="4">
        <v>-48.557000000000002</v>
      </c>
    </row>
    <row r="4617" spans="3:3" ht="16" x14ac:dyDescent="0.2">
      <c r="C4617" s="4">
        <v>-48.557000000000002</v>
      </c>
    </row>
    <row r="4618" spans="3:3" ht="16" x14ac:dyDescent="0.2">
      <c r="C4618" s="4">
        <v>-48.557000000000002</v>
      </c>
    </row>
    <row r="4619" spans="3:3" ht="16" x14ac:dyDescent="0.2">
      <c r="C4619" s="4">
        <v>-48.557000000000002</v>
      </c>
    </row>
    <row r="4620" spans="3:3" ht="16" x14ac:dyDescent="0.2">
      <c r="C4620" s="4">
        <v>-48.557000000000002</v>
      </c>
    </row>
    <row r="4621" spans="3:3" ht="16" x14ac:dyDescent="0.2">
      <c r="C4621" s="4">
        <v>-15.726000000000001</v>
      </c>
    </row>
    <row r="4622" spans="3:3" ht="16" x14ac:dyDescent="0.2">
      <c r="C4622" s="4">
        <v>-15.726000000000001</v>
      </c>
    </row>
    <row r="4623" spans="3:3" ht="16" x14ac:dyDescent="0.2">
      <c r="C4623" s="4">
        <v>-15.726000000000001</v>
      </c>
    </row>
    <row r="4624" spans="3:3" ht="16" x14ac:dyDescent="0.2">
      <c r="C4624" s="4">
        <v>-15.726000000000001</v>
      </c>
    </row>
    <row r="4625" spans="3:3" ht="16" x14ac:dyDescent="0.2">
      <c r="C4625" s="4">
        <v>-15.726000000000001</v>
      </c>
    </row>
    <row r="4626" spans="3:3" ht="16" x14ac:dyDescent="0.2">
      <c r="C4626" s="4">
        <v>-38.414999999999999</v>
      </c>
    </row>
    <row r="4627" spans="3:3" ht="16" x14ac:dyDescent="0.2">
      <c r="C4627" s="4">
        <v>-38.414999999999999</v>
      </c>
    </row>
    <row r="4628" spans="3:3" ht="16" x14ac:dyDescent="0.2">
      <c r="C4628" s="4">
        <v>-38.414999999999999</v>
      </c>
    </row>
    <row r="4629" spans="3:3" ht="16" x14ac:dyDescent="0.2">
      <c r="C4629" s="4">
        <v>-38.414999999999999</v>
      </c>
    </row>
    <row r="4630" spans="3:3" ht="16" x14ac:dyDescent="0.2">
      <c r="C4630" s="4">
        <v>-38.414999999999999</v>
      </c>
    </row>
    <row r="4631" spans="3:3" ht="16" x14ac:dyDescent="0.2">
      <c r="C4631" s="4">
        <v>-38.414999999999999</v>
      </c>
    </row>
    <row r="4632" spans="3:3" ht="16" x14ac:dyDescent="0.2">
      <c r="C4632" s="4">
        <v>-38.414999999999999</v>
      </c>
    </row>
    <row r="4633" spans="3:3" ht="16" x14ac:dyDescent="0.2">
      <c r="C4633" s="4">
        <v>-38.414999999999999</v>
      </c>
    </row>
    <row r="4634" spans="3:3" ht="16" x14ac:dyDescent="0.2">
      <c r="C4634" s="4">
        <v>40.207999999999998</v>
      </c>
    </row>
    <row r="4635" spans="3:3" ht="16" x14ac:dyDescent="0.2">
      <c r="C4635" s="4">
        <v>40.207999999999998</v>
      </c>
    </row>
    <row r="4636" spans="3:3" ht="16" x14ac:dyDescent="0.2">
      <c r="C4636" s="4">
        <v>40.207999999999998</v>
      </c>
    </row>
    <row r="4637" spans="3:3" ht="16" x14ac:dyDescent="0.2">
      <c r="C4637" s="4">
        <v>40.207999999999998</v>
      </c>
    </row>
    <row r="4638" spans="3:3" ht="16" x14ac:dyDescent="0.2">
      <c r="C4638" s="4">
        <v>40.207999999999998</v>
      </c>
    </row>
    <row r="4639" spans="3:3" ht="16" x14ac:dyDescent="0.2">
      <c r="C4639" s="4">
        <v>40.207999999999998</v>
      </c>
    </row>
    <row r="4640" spans="3:3" ht="16" x14ac:dyDescent="0.2">
      <c r="C4640" s="4">
        <v>40.207999999999998</v>
      </c>
    </row>
    <row r="4641" spans="3:3" ht="16" x14ac:dyDescent="0.2">
      <c r="C4641" s="4">
        <v>40.207999999999998</v>
      </c>
    </row>
    <row r="4642" spans="3:3" ht="16" x14ac:dyDescent="0.2">
      <c r="C4642" s="4">
        <v>40.207999999999998</v>
      </c>
    </row>
    <row r="4643" spans="3:3" ht="16" x14ac:dyDescent="0.2">
      <c r="C4643" s="4">
        <v>40.207999999999998</v>
      </c>
    </row>
    <row r="4644" spans="3:3" ht="16" x14ac:dyDescent="0.2">
      <c r="C4644" s="4">
        <v>40.207999999999998</v>
      </c>
    </row>
    <row r="4645" spans="3:3" ht="16" x14ac:dyDescent="0.2">
      <c r="C4645" s="4">
        <v>40.207999999999998</v>
      </c>
    </row>
    <row r="4646" spans="3:3" ht="16" x14ac:dyDescent="0.2">
      <c r="C4646" s="4">
        <v>40.207999999999998</v>
      </c>
    </row>
    <row r="4647" spans="3:3" ht="16" x14ac:dyDescent="0.2">
      <c r="C4647" s="4">
        <v>40.207999999999998</v>
      </c>
    </row>
    <row r="4648" spans="3:3" ht="16" x14ac:dyDescent="0.2">
      <c r="C4648" s="4">
        <v>40.207999999999998</v>
      </c>
    </row>
    <row r="4649" spans="3:3" ht="16" x14ac:dyDescent="0.2">
      <c r="C4649" s="4">
        <v>40.207999999999998</v>
      </c>
    </row>
    <row r="4650" spans="3:3" ht="16" x14ac:dyDescent="0.2">
      <c r="C4650" s="4">
        <v>40.207999999999998</v>
      </c>
    </row>
    <row r="4651" spans="3:3" ht="16" x14ac:dyDescent="0.2">
      <c r="C4651" s="4">
        <v>40.207999999999998</v>
      </c>
    </row>
    <row r="4652" spans="3:3" ht="16" x14ac:dyDescent="0.2">
      <c r="C4652" s="4">
        <v>0.69160999999999995</v>
      </c>
    </row>
    <row r="4653" spans="3:3" ht="16" x14ac:dyDescent="0.2">
      <c r="C4653" s="4">
        <v>0.69160999999999995</v>
      </c>
    </row>
    <row r="4654" spans="3:3" ht="16" x14ac:dyDescent="0.2">
      <c r="C4654" s="4">
        <v>0.69160999999999995</v>
      </c>
    </row>
    <row r="4655" spans="3:3" ht="16" x14ac:dyDescent="0.2">
      <c r="C4655" s="4">
        <v>0.69160999999999995</v>
      </c>
    </row>
    <row r="4656" spans="3:3" ht="16" x14ac:dyDescent="0.2">
      <c r="C4656" s="4">
        <v>-37.537999999999997</v>
      </c>
    </row>
    <row r="4657" spans="3:3" ht="16" x14ac:dyDescent="0.2">
      <c r="C4657" s="4">
        <v>-37.537999999999997</v>
      </c>
    </row>
    <row r="4658" spans="3:3" ht="16" x14ac:dyDescent="0.2">
      <c r="C4658" s="4">
        <v>-37.537999999999997</v>
      </c>
    </row>
    <row r="4659" spans="3:3" ht="16" x14ac:dyDescent="0.2">
      <c r="C4659" s="4">
        <v>-37.537999999999997</v>
      </c>
    </row>
    <row r="4660" spans="3:3" ht="16" x14ac:dyDescent="0.2">
      <c r="C4660" s="4">
        <v>-37.537999999999997</v>
      </c>
    </row>
    <row r="4661" spans="3:3" ht="16" x14ac:dyDescent="0.2">
      <c r="C4661" s="4">
        <v>-37.537999999999997</v>
      </c>
    </row>
    <row r="4662" spans="3:3" ht="16" x14ac:dyDescent="0.2">
      <c r="C4662" s="4">
        <v>-37.537999999999997</v>
      </c>
    </row>
    <row r="4663" spans="3:3" ht="16" x14ac:dyDescent="0.2">
      <c r="C4663" s="4">
        <v>-37.537999999999997</v>
      </c>
    </row>
    <row r="4664" spans="3:3" ht="16" x14ac:dyDescent="0.2">
      <c r="C4664" s="4">
        <v>-7.1093999999999999</v>
      </c>
    </row>
    <row r="4665" spans="3:3" ht="16" x14ac:dyDescent="0.2">
      <c r="C4665" s="4">
        <v>-7.1093999999999999</v>
      </c>
    </row>
    <row r="4666" spans="3:3" ht="16" x14ac:dyDescent="0.2">
      <c r="C4666" s="4">
        <v>-7.1093999999999999</v>
      </c>
    </row>
    <row r="4667" spans="3:3" ht="16" x14ac:dyDescent="0.2">
      <c r="C4667" s="4">
        <v>-7.1093999999999999</v>
      </c>
    </row>
    <row r="4668" spans="3:3" ht="16" x14ac:dyDescent="0.2">
      <c r="C4668" s="4">
        <v>-7.1093999999999999</v>
      </c>
    </row>
    <row r="4669" spans="3:3" ht="16" x14ac:dyDescent="0.2">
      <c r="C4669" s="4">
        <v>-7.1093999999999999</v>
      </c>
    </row>
    <row r="4670" spans="3:3" ht="16" x14ac:dyDescent="0.2">
      <c r="C4670" s="4">
        <v>-24.561</v>
      </c>
    </row>
    <row r="4671" spans="3:3" ht="16" x14ac:dyDescent="0.2">
      <c r="C4671" s="4">
        <v>-24.561</v>
      </c>
    </row>
    <row r="4672" spans="3:3" ht="16" x14ac:dyDescent="0.2">
      <c r="C4672" s="4">
        <v>-24.561</v>
      </c>
    </row>
    <row r="4673" spans="3:3" ht="16" x14ac:dyDescent="0.2">
      <c r="C4673" s="4">
        <v>-24.561</v>
      </c>
    </row>
    <row r="4674" spans="3:3" ht="16" x14ac:dyDescent="0.2">
      <c r="C4674" s="4">
        <v>-24.561</v>
      </c>
    </row>
    <row r="4675" spans="3:3" ht="16" x14ac:dyDescent="0.2">
      <c r="C4675" s="4">
        <v>-3.7473000000000001</v>
      </c>
    </row>
    <row r="4676" spans="3:3" ht="16" x14ac:dyDescent="0.2">
      <c r="C4676" s="4">
        <v>-3.7473000000000001</v>
      </c>
    </row>
    <row r="4677" spans="3:3" ht="16" x14ac:dyDescent="0.2">
      <c r="C4677" s="4">
        <v>-3.7473000000000001</v>
      </c>
    </row>
    <row r="4678" spans="3:3" ht="16" x14ac:dyDescent="0.2">
      <c r="C4678" s="4">
        <v>-3.7473000000000001</v>
      </c>
    </row>
    <row r="4679" spans="3:3" ht="16" x14ac:dyDescent="0.2">
      <c r="C4679" s="4">
        <v>-3.7473000000000001</v>
      </c>
    </row>
    <row r="4680" spans="3:3" ht="16" x14ac:dyDescent="0.2">
      <c r="C4680" s="4">
        <v>-3.7473000000000001</v>
      </c>
    </row>
    <row r="4681" spans="3:3" ht="16" x14ac:dyDescent="0.2">
      <c r="C4681" s="4">
        <v>-4.4783999999999997</v>
      </c>
    </row>
    <row r="4682" spans="3:3" ht="16" x14ac:dyDescent="0.2">
      <c r="C4682" s="4">
        <v>-4.4783999999999997</v>
      </c>
    </row>
    <row r="4683" spans="3:3" ht="16" x14ac:dyDescent="0.2">
      <c r="C4683" s="4">
        <v>-4.4783999999999997</v>
      </c>
    </row>
    <row r="4684" spans="3:3" ht="16" x14ac:dyDescent="0.2">
      <c r="C4684" s="4">
        <v>-4.4783999999999997</v>
      </c>
    </row>
    <row r="4685" spans="3:3" ht="16" x14ac:dyDescent="0.2">
      <c r="C4685" s="4">
        <v>4.7645999999999997</v>
      </c>
    </row>
    <row r="4686" spans="3:3" ht="16" x14ac:dyDescent="0.2">
      <c r="C4686" s="4">
        <v>4.7645999999999997</v>
      </c>
    </row>
    <row r="4687" spans="3:3" ht="16" x14ac:dyDescent="0.2">
      <c r="C4687" s="4">
        <v>4.7645999999999997</v>
      </c>
    </row>
    <row r="4688" spans="3:3" ht="16" x14ac:dyDescent="0.2">
      <c r="C4688" s="4">
        <v>4.7645999999999997</v>
      </c>
    </row>
    <row r="4689" spans="3:3" ht="16" x14ac:dyDescent="0.2">
      <c r="C4689" s="4">
        <v>4.7645999999999997</v>
      </c>
    </row>
    <row r="4690" spans="3:3" ht="16" x14ac:dyDescent="0.2">
      <c r="C4690" s="4">
        <v>-58.152000000000001</v>
      </c>
    </row>
    <row r="4691" spans="3:3" ht="16" x14ac:dyDescent="0.2">
      <c r="C4691" s="4">
        <v>-58.152000000000001</v>
      </c>
    </row>
    <row r="4692" spans="3:3" ht="16" x14ac:dyDescent="0.2">
      <c r="C4692" s="4">
        <v>-58.152000000000001</v>
      </c>
    </row>
    <row r="4693" spans="3:3" ht="16" x14ac:dyDescent="0.2">
      <c r="C4693" s="4">
        <v>-58.152000000000001</v>
      </c>
    </row>
    <row r="4694" spans="3:3" ht="16" x14ac:dyDescent="0.2">
      <c r="C4694" s="4">
        <v>-58.152000000000001</v>
      </c>
    </row>
    <row r="4695" spans="3:3" ht="16" x14ac:dyDescent="0.2">
      <c r="C4695" s="4">
        <v>-58.152000000000001</v>
      </c>
    </row>
    <row r="4696" spans="3:3" ht="16" x14ac:dyDescent="0.2">
      <c r="C4696" s="4">
        <v>1.242</v>
      </c>
    </row>
    <row r="4697" spans="3:3" ht="16" x14ac:dyDescent="0.2">
      <c r="C4697" s="4">
        <v>1.242</v>
      </c>
    </row>
    <row r="4698" spans="3:3" ht="16" x14ac:dyDescent="0.2">
      <c r="C4698" s="4">
        <v>1.242</v>
      </c>
    </row>
    <row r="4699" spans="3:3" ht="16" x14ac:dyDescent="0.2">
      <c r="C4699" s="4">
        <v>1.242</v>
      </c>
    </row>
    <row r="4700" spans="3:3" ht="16" x14ac:dyDescent="0.2">
      <c r="C4700" s="4">
        <v>-20.138000000000002</v>
      </c>
    </row>
    <row r="4701" spans="3:3" ht="16" x14ac:dyDescent="0.2">
      <c r="C4701" s="4">
        <v>-20.138000000000002</v>
      </c>
    </row>
    <row r="4702" spans="3:3" ht="16" x14ac:dyDescent="0.2">
      <c r="C4702" s="4">
        <v>-20.138000000000002</v>
      </c>
    </row>
    <row r="4703" spans="3:3" ht="16" x14ac:dyDescent="0.2">
      <c r="C4703" s="4">
        <v>-20.138000000000002</v>
      </c>
    </row>
    <row r="4704" spans="3:3" ht="16" x14ac:dyDescent="0.2">
      <c r="C4704" s="4">
        <v>11.726000000000001</v>
      </c>
    </row>
    <row r="4705" spans="3:3" ht="16" x14ac:dyDescent="0.2">
      <c r="C4705" s="4">
        <v>11.726000000000001</v>
      </c>
    </row>
    <row r="4706" spans="3:3" ht="16" x14ac:dyDescent="0.2">
      <c r="C4706" s="4">
        <v>11.726000000000001</v>
      </c>
    </row>
    <row r="4707" spans="3:3" ht="16" x14ac:dyDescent="0.2">
      <c r="C4707" s="4">
        <v>11.726000000000001</v>
      </c>
    </row>
    <row r="4708" spans="3:3" ht="16" x14ac:dyDescent="0.2">
      <c r="C4708" s="4">
        <v>11.726000000000001</v>
      </c>
    </row>
    <row r="4709" spans="3:3" ht="16" x14ac:dyDescent="0.2">
      <c r="C4709" s="4">
        <v>11.726000000000001</v>
      </c>
    </row>
    <row r="4710" spans="3:3" ht="16" x14ac:dyDescent="0.2">
      <c r="C4710" s="4">
        <v>1.2688E-2</v>
      </c>
    </row>
    <row r="4711" spans="3:3" ht="16" x14ac:dyDescent="0.2">
      <c r="C4711" s="4">
        <v>1.2688E-2</v>
      </c>
    </row>
    <row r="4712" spans="3:3" ht="16" x14ac:dyDescent="0.2">
      <c r="C4712" s="4">
        <v>1.2688E-2</v>
      </c>
    </row>
    <row r="4713" spans="3:3" ht="16" x14ac:dyDescent="0.2">
      <c r="C4713" s="4">
        <v>1.2688E-2</v>
      </c>
    </row>
    <row r="4714" spans="3:3" ht="16" x14ac:dyDescent="0.2">
      <c r="C4714" s="4">
        <v>14.45</v>
      </c>
    </row>
    <row r="4715" spans="3:3" ht="16" x14ac:dyDescent="0.2">
      <c r="C4715" s="4">
        <v>14.45</v>
      </c>
    </row>
    <row r="4716" spans="3:3" ht="16" x14ac:dyDescent="0.2">
      <c r="C4716" s="4">
        <v>14.45</v>
      </c>
    </row>
    <row r="4717" spans="3:3" ht="16" x14ac:dyDescent="0.2">
      <c r="C4717" s="4">
        <v>14.45</v>
      </c>
    </row>
    <row r="4718" spans="3:3" ht="16" x14ac:dyDescent="0.2">
      <c r="C4718" s="4">
        <v>14.45</v>
      </c>
    </row>
    <row r="4719" spans="3:3" ht="16" x14ac:dyDescent="0.2">
      <c r="C4719" s="4">
        <v>14.45</v>
      </c>
    </row>
    <row r="4720" spans="3:3" ht="16" x14ac:dyDescent="0.2">
      <c r="C4720" s="4">
        <v>-1.2630999999999999</v>
      </c>
    </row>
    <row r="4721" spans="3:3" ht="16" x14ac:dyDescent="0.2">
      <c r="C4721" s="4">
        <v>-1.2630999999999999</v>
      </c>
    </row>
    <row r="4722" spans="3:3" ht="16" x14ac:dyDescent="0.2">
      <c r="C4722" s="4">
        <v>-1.2630999999999999</v>
      </c>
    </row>
    <row r="4723" spans="3:3" ht="16" x14ac:dyDescent="0.2">
      <c r="C4723" s="4">
        <v>-1.2630999999999999</v>
      </c>
    </row>
    <row r="4724" spans="3:3" ht="16" x14ac:dyDescent="0.2">
      <c r="C4724" s="4">
        <v>-1.2630999999999999</v>
      </c>
    </row>
    <row r="4725" spans="3:3" ht="16" x14ac:dyDescent="0.2">
      <c r="C4725" s="4">
        <v>-1.2630999999999999</v>
      </c>
    </row>
    <row r="4726" spans="3:3" ht="16" x14ac:dyDescent="0.2">
      <c r="C4726" s="4">
        <v>-1.2630999999999999</v>
      </c>
    </row>
    <row r="4727" spans="3:3" ht="16" x14ac:dyDescent="0.2">
      <c r="C4727" s="4">
        <v>-1.2630999999999999</v>
      </c>
    </row>
    <row r="4728" spans="3:3" ht="16" x14ac:dyDescent="0.2">
      <c r="C4728" s="4">
        <v>22.626999999999999</v>
      </c>
    </row>
    <row r="4729" spans="3:3" ht="16" x14ac:dyDescent="0.2">
      <c r="C4729" s="4">
        <v>22.626999999999999</v>
      </c>
    </row>
    <row r="4730" spans="3:3" ht="16" x14ac:dyDescent="0.2">
      <c r="C4730" s="4">
        <v>22.626999999999999</v>
      </c>
    </row>
    <row r="4731" spans="3:3" ht="16" x14ac:dyDescent="0.2">
      <c r="C4731" s="4">
        <v>22.626999999999999</v>
      </c>
    </row>
    <row r="4732" spans="3:3" ht="16" x14ac:dyDescent="0.2">
      <c r="C4732" s="4">
        <v>22.626999999999999</v>
      </c>
    </row>
    <row r="4733" spans="3:3" ht="16" x14ac:dyDescent="0.2">
      <c r="C4733" s="4">
        <v>22.626999999999999</v>
      </c>
    </row>
    <row r="4734" spans="3:3" ht="16" x14ac:dyDescent="0.2">
      <c r="C4734" s="4">
        <v>22.626999999999999</v>
      </c>
    </row>
    <row r="4735" spans="3:3" ht="16" x14ac:dyDescent="0.2">
      <c r="C4735" s="4">
        <v>22.626999999999999</v>
      </c>
    </row>
    <row r="4736" spans="3:3" ht="16" x14ac:dyDescent="0.2">
      <c r="C4736" s="4">
        <v>22.626999999999999</v>
      </c>
    </row>
    <row r="4737" spans="3:3" ht="16" x14ac:dyDescent="0.2">
      <c r="C4737" s="4">
        <v>22.626999999999999</v>
      </c>
    </row>
    <row r="4738" spans="3:3" ht="16" x14ac:dyDescent="0.2">
      <c r="C4738" s="4">
        <v>22.626999999999999</v>
      </c>
    </row>
    <row r="4739" spans="3:3" ht="16" x14ac:dyDescent="0.2">
      <c r="C4739" s="4">
        <v>22.626999999999999</v>
      </c>
    </row>
    <row r="4740" spans="3:3" ht="16" x14ac:dyDescent="0.2">
      <c r="C4740" s="4">
        <v>22.626999999999999</v>
      </c>
    </row>
    <row r="4741" spans="3:3" ht="16" x14ac:dyDescent="0.2">
      <c r="C4741" s="4">
        <v>3.4289000000000001</v>
      </c>
    </row>
    <row r="4742" spans="3:3" ht="16" x14ac:dyDescent="0.2">
      <c r="C4742" s="4">
        <v>3.4289000000000001</v>
      </c>
    </row>
    <row r="4743" spans="3:3" ht="16" x14ac:dyDescent="0.2">
      <c r="C4743" s="4">
        <v>3.4289000000000001</v>
      </c>
    </row>
    <row r="4744" spans="3:3" ht="16" x14ac:dyDescent="0.2">
      <c r="C4744" s="4">
        <v>3.4289000000000001</v>
      </c>
    </row>
    <row r="4745" spans="3:3" ht="16" x14ac:dyDescent="0.2">
      <c r="C4745" s="4">
        <v>3.4289000000000001</v>
      </c>
    </row>
    <row r="4746" spans="3:3" ht="16" x14ac:dyDescent="0.2">
      <c r="C4746" s="4">
        <v>3.4289000000000001</v>
      </c>
    </row>
    <row r="4747" spans="3:3" ht="16" x14ac:dyDescent="0.2">
      <c r="C4747" s="4">
        <v>3.4289000000000001</v>
      </c>
    </row>
    <row r="4748" spans="3:3" ht="16" x14ac:dyDescent="0.2">
      <c r="C4748" s="4">
        <v>3.4289000000000001</v>
      </c>
    </row>
    <row r="4749" spans="3:3" ht="16" x14ac:dyDescent="0.2">
      <c r="C4749" s="4">
        <v>9.8459000000000003</v>
      </c>
    </row>
    <row r="4750" spans="3:3" ht="16" x14ac:dyDescent="0.2">
      <c r="C4750" s="4">
        <v>9.8459000000000003</v>
      </c>
    </row>
    <row r="4751" spans="3:3" ht="16" x14ac:dyDescent="0.2">
      <c r="C4751" s="4">
        <v>9.8459000000000003</v>
      </c>
    </row>
    <row r="4752" spans="3:3" ht="16" x14ac:dyDescent="0.2">
      <c r="C4752" s="4">
        <v>9.8459000000000003</v>
      </c>
    </row>
    <row r="4753" spans="3:3" ht="16" x14ac:dyDescent="0.2">
      <c r="C4753" s="4">
        <v>9.8459000000000003</v>
      </c>
    </row>
    <row r="4754" spans="3:3" ht="16" x14ac:dyDescent="0.2">
      <c r="C4754" s="4">
        <v>46.814999999999998</v>
      </c>
    </row>
    <row r="4755" spans="3:3" ht="16" x14ac:dyDescent="0.2">
      <c r="C4755" s="4">
        <v>46.814999999999998</v>
      </c>
    </row>
    <row r="4756" spans="3:3" ht="16" x14ac:dyDescent="0.2">
      <c r="C4756" s="4">
        <v>46.814999999999998</v>
      </c>
    </row>
    <row r="4757" spans="3:3" ht="16" x14ac:dyDescent="0.2">
      <c r="C4757" s="4">
        <v>46.814999999999998</v>
      </c>
    </row>
    <row r="4758" spans="3:3" ht="16" x14ac:dyDescent="0.2">
      <c r="C4758" s="4">
        <v>46.814999999999998</v>
      </c>
    </row>
    <row r="4759" spans="3:3" ht="16" x14ac:dyDescent="0.2">
      <c r="C4759" s="4">
        <v>46.814999999999998</v>
      </c>
    </row>
    <row r="4760" spans="3:3" ht="16" x14ac:dyDescent="0.2">
      <c r="C4760" s="4">
        <v>46.814999999999998</v>
      </c>
    </row>
    <row r="4761" spans="3:3" ht="16" x14ac:dyDescent="0.2">
      <c r="C4761" s="4">
        <v>46.814999999999998</v>
      </c>
    </row>
    <row r="4762" spans="3:3" ht="16" x14ac:dyDescent="0.2">
      <c r="C4762" s="4">
        <v>46.814999999999998</v>
      </c>
    </row>
    <row r="4763" spans="3:3" ht="16" x14ac:dyDescent="0.2">
      <c r="C4763" s="4">
        <v>46.814999999999998</v>
      </c>
    </row>
    <row r="4764" spans="3:3" ht="16" x14ac:dyDescent="0.2">
      <c r="C4764" s="4">
        <v>5.5671999999999997</v>
      </c>
    </row>
    <row r="4765" spans="3:3" ht="16" x14ac:dyDescent="0.2">
      <c r="C4765" s="4">
        <v>5.5671999999999997</v>
      </c>
    </row>
    <row r="4766" spans="3:3" ht="16" x14ac:dyDescent="0.2">
      <c r="C4766" s="4">
        <v>5.5671999999999997</v>
      </c>
    </row>
    <row r="4767" spans="3:3" ht="16" x14ac:dyDescent="0.2">
      <c r="C4767" s="4">
        <v>5.5671999999999997</v>
      </c>
    </row>
    <row r="4768" spans="3:3" ht="16" x14ac:dyDescent="0.2">
      <c r="C4768" s="4">
        <v>5.5671999999999997</v>
      </c>
    </row>
    <row r="4769" spans="3:3" ht="16" x14ac:dyDescent="0.2">
      <c r="C4769" s="4">
        <v>-37.183</v>
      </c>
    </row>
    <row r="4770" spans="3:3" ht="16" x14ac:dyDescent="0.2">
      <c r="C4770" s="4">
        <v>-37.183</v>
      </c>
    </row>
    <row r="4771" spans="3:3" ht="16" x14ac:dyDescent="0.2">
      <c r="C4771" s="4">
        <v>-37.183</v>
      </c>
    </row>
    <row r="4772" spans="3:3" ht="16" x14ac:dyDescent="0.2">
      <c r="C4772" s="4">
        <v>-37.183</v>
      </c>
    </row>
    <row r="4773" spans="3:3" ht="16" x14ac:dyDescent="0.2">
      <c r="C4773" s="4">
        <v>-37.183</v>
      </c>
    </row>
    <row r="4774" spans="3:3" ht="16" x14ac:dyDescent="0.2">
      <c r="C4774" s="4">
        <v>-29.382999999999999</v>
      </c>
    </row>
    <row r="4775" spans="3:3" ht="16" x14ac:dyDescent="0.2">
      <c r="C4775" s="4">
        <v>-29.382999999999999</v>
      </c>
    </row>
    <row r="4776" spans="3:3" ht="16" x14ac:dyDescent="0.2">
      <c r="C4776" s="4">
        <v>-29.382999999999999</v>
      </c>
    </row>
    <row r="4777" spans="3:3" ht="16" x14ac:dyDescent="0.2">
      <c r="C4777" s="4">
        <v>-29.382999999999999</v>
      </c>
    </row>
    <row r="4778" spans="3:3" ht="16" x14ac:dyDescent="0.2">
      <c r="C4778" s="4">
        <v>-29.382999999999999</v>
      </c>
    </row>
    <row r="4779" spans="3:3" ht="16" x14ac:dyDescent="0.2">
      <c r="C4779" s="4">
        <v>-29.382999999999999</v>
      </c>
    </row>
    <row r="4780" spans="3:3" ht="16" x14ac:dyDescent="0.2">
      <c r="C4780" s="4">
        <v>-29.382999999999999</v>
      </c>
    </row>
    <row r="4781" spans="3:3" ht="16" x14ac:dyDescent="0.2">
      <c r="C4781" s="4">
        <v>-29.382999999999999</v>
      </c>
    </row>
    <row r="4782" spans="3:3" ht="16" x14ac:dyDescent="0.2">
      <c r="C4782" s="4">
        <v>-29.382999999999999</v>
      </c>
    </row>
    <row r="4783" spans="3:3" ht="16" x14ac:dyDescent="0.2">
      <c r="C4783" s="4">
        <v>-29.382999999999999</v>
      </c>
    </row>
    <row r="4784" spans="3:3" ht="16" x14ac:dyDescent="0.2">
      <c r="C4784" s="4">
        <v>-29.382999999999999</v>
      </c>
    </row>
    <row r="4785" spans="3:3" ht="16" x14ac:dyDescent="0.2">
      <c r="C4785" s="4">
        <v>-29.382999999999999</v>
      </c>
    </row>
    <row r="4786" spans="3:3" ht="16" x14ac:dyDescent="0.2">
      <c r="C4786" s="4">
        <v>-29.382999999999999</v>
      </c>
    </row>
    <row r="4787" spans="3:3" ht="16" x14ac:dyDescent="0.2">
      <c r="C4787" s="4">
        <v>-29.382999999999999</v>
      </c>
    </row>
    <row r="4788" spans="3:3" ht="16" x14ac:dyDescent="0.2">
      <c r="C4788" s="4">
        <v>-29.382999999999999</v>
      </c>
    </row>
    <row r="4789" spans="3:3" ht="16" x14ac:dyDescent="0.2">
      <c r="C4789" s="4">
        <v>17.841000000000001</v>
      </c>
    </row>
    <row r="4790" spans="3:3" ht="16" x14ac:dyDescent="0.2">
      <c r="C4790" s="4">
        <v>17.841000000000001</v>
      </c>
    </row>
    <row r="4791" spans="3:3" ht="16" x14ac:dyDescent="0.2">
      <c r="C4791" s="4">
        <v>17.841000000000001</v>
      </c>
    </row>
    <row r="4792" spans="3:3" ht="16" x14ac:dyDescent="0.2">
      <c r="C4792" s="4">
        <v>17.841000000000001</v>
      </c>
    </row>
    <row r="4793" spans="3:3" ht="16" x14ac:dyDescent="0.2">
      <c r="C4793" s="4">
        <v>17.841000000000001</v>
      </c>
    </row>
    <row r="4794" spans="3:3" ht="16" x14ac:dyDescent="0.2">
      <c r="C4794" s="4">
        <v>17.841000000000001</v>
      </c>
    </row>
    <row r="4795" spans="3:3" ht="16" x14ac:dyDescent="0.2">
      <c r="C4795" s="4">
        <v>17.841000000000001</v>
      </c>
    </row>
    <row r="4796" spans="3:3" ht="16" x14ac:dyDescent="0.2">
      <c r="C4796" s="4">
        <v>17.841000000000001</v>
      </c>
    </row>
    <row r="4797" spans="3:3" ht="16" x14ac:dyDescent="0.2">
      <c r="C4797" s="4">
        <v>-10.026999999999999</v>
      </c>
    </row>
    <row r="4798" spans="3:3" ht="16" x14ac:dyDescent="0.2">
      <c r="C4798" s="4">
        <v>-10.026999999999999</v>
      </c>
    </row>
    <row r="4799" spans="3:3" ht="16" x14ac:dyDescent="0.2">
      <c r="C4799" s="4">
        <v>-10.026999999999999</v>
      </c>
    </row>
    <row r="4800" spans="3:3" ht="16" x14ac:dyDescent="0.2">
      <c r="C4800" s="4">
        <v>-10.026999999999999</v>
      </c>
    </row>
    <row r="4801" spans="3:3" ht="16" x14ac:dyDescent="0.2">
      <c r="C4801" s="4">
        <v>-46.610999999999997</v>
      </c>
    </row>
    <row r="4802" spans="3:3" ht="16" x14ac:dyDescent="0.2">
      <c r="C4802" s="4">
        <v>-46.610999999999997</v>
      </c>
    </row>
    <row r="4803" spans="3:3" ht="16" x14ac:dyDescent="0.2">
      <c r="C4803" s="4">
        <v>-46.610999999999997</v>
      </c>
    </row>
    <row r="4804" spans="3:3" ht="16" x14ac:dyDescent="0.2">
      <c r="C4804" s="4">
        <v>-46.610999999999997</v>
      </c>
    </row>
    <row r="4805" spans="3:3" ht="16" x14ac:dyDescent="0.2">
      <c r="C4805" s="4">
        <v>-46.610999999999997</v>
      </c>
    </row>
    <row r="4806" spans="3:3" ht="16" x14ac:dyDescent="0.2">
      <c r="C4806" s="4">
        <v>36.728000000000002</v>
      </c>
    </row>
    <row r="4807" spans="3:3" ht="16" x14ac:dyDescent="0.2">
      <c r="C4807" s="4">
        <v>36.728000000000002</v>
      </c>
    </row>
    <row r="4808" spans="3:3" ht="16" x14ac:dyDescent="0.2">
      <c r="C4808" s="4">
        <v>36.728000000000002</v>
      </c>
    </row>
    <row r="4809" spans="3:3" ht="16" x14ac:dyDescent="0.2">
      <c r="C4809" s="4">
        <v>36.728000000000002</v>
      </c>
    </row>
    <row r="4810" spans="3:3" ht="16" x14ac:dyDescent="0.2">
      <c r="C4810" s="4">
        <v>36.728000000000002</v>
      </c>
    </row>
    <row r="4811" spans="3:3" ht="16" x14ac:dyDescent="0.2">
      <c r="C4811" s="4">
        <v>7.9508999999999999</v>
      </c>
    </row>
    <row r="4812" spans="3:3" ht="16" x14ac:dyDescent="0.2">
      <c r="C4812" s="4">
        <v>7.9508999999999999</v>
      </c>
    </row>
    <row r="4813" spans="3:3" ht="16" x14ac:dyDescent="0.2">
      <c r="C4813" s="4">
        <v>7.9508999999999999</v>
      </c>
    </row>
    <row r="4814" spans="3:3" ht="16" x14ac:dyDescent="0.2">
      <c r="C4814" s="4">
        <v>7.9508999999999999</v>
      </c>
    </row>
    <row r="4815" spans="3:3" ht="16" x14ac:dyDescent="0.2">
      <c r="C4815" s="4">
        <v>7.9508999999999999</v>
      </c>
    </row>
    <row r="4816" spans="3:3" ht="16" x14ac:dyDescent="0.2">
      <c r="C4816" s="4">
        <v>7.9508999999999999</v>
      </c>
    </row>
    <row r="4817" spans="3:3" ht="16" x14ac:dyDescent="0.2">
      <c r="C4817" s="4">
        <v>7.9508999999999999</v>
      </c>
    </row>
    <row r="4818" spans="3:3" ht="16" x14ac:dyDescent="0.2">
      <c r="C4818" s="4">
        <v>7.9508999999999999</v>
      </c>
    </row>
    <row r="4819" spans="3:3" ht="16" x14ac:dyDescent="0.2">
      <c r="C4819" s="4">
        <v>27.34</v>
      </c>
    </row>
    <row r="4820" spans="3:3" ht="16" x14ac:dyDescent="0.2">
      <c r="C4820" s="4">
        <v>27.34</v>
      </c>
    </row>
    <row r="4821" spans="3:3" ht="16" x14ac:dyDescent="0.2">
      <c r="C4821" s="4">
        <v>27.34</v>
      </c>
    </row>
    <row r="4822" spans="3:3" ht="16" x14ac:dyDescent="0.2">
      <c r="C4822" s="4">
        <v>27.34</v>
      </c>
    </row>
    <row r="4823" spans="3:3" ht="16" x14ac:dyDescent="0.2">
      <c r="C4823" s="4">
        <v>27.34</v>
      </c>
    </row>
    <row r="4824" spans="3:3" ht="16" x14ac:dyDescent="0.2">
      <c r="C4824" s="4">
        <v>27.34</v>
      </c>
    </row>
    <row r="4825" spans="3:3" ht="16" x14ac:dyDescent="0.2">
      <c r="C4825" s="4">
        <v>27.34</v>
      </c>
    </row>
    <row r="4826" spans="3:3" ht="16" x14ac:dyDescent="0.2">
      <c r="C4826" s="4">
        <v>27.34</v>
      </c>
    </row>
    <row r="4827" spans="3:3" ht="16" x14ac:dyDescent="0.2">
      <c r="C4827" s="4">
        <v>2.8715999999999999</v>
      </c>
    </row>
    <row r="4828" spans="3:3" ht="16" x14ac:dyDescent="0.2">
      <c r="C4828" s="4">
        <v>2.8715999999999999</v>
      </c>
    </row>
    <row r="4829" spans="3:3" ht="16" x14ac:dyDescent="0.2">
      <c r="C4829" s="4">
        <v>2.8715999999999999</v>
      </c>
    </row>
    <row r="4830" spans="3:3" ht="16" x14ac:dyDescent="0.2">
      <c r="C4830" s="4">
        <v>2.8715999999999999</v>
      </c>
    </row>
    <row r="4831" spans="3:3" ht="16" x14ac:dyDescent="0.2">
      <c r="C4831" s="4">
        <v>2.8715999999999999</v>
      </c>
    </row>
    <row r="4832" spans="3:3" ht="16" x14ac:dyDescent="0.2">
      <c r="C4832" s="4">
        <v>2.8715999999999999</v>
      </c>
    </row>
    <row r="4833" spans="3:3" ht="16" x14ac:dyDescent="0.2">
      <c r="C4833" s="4">
        <v>2.8715999999999999</v>
      </c>
    </row>
    <row r="4834" spans="3:3" ht="16" x14ac:dyDescent="0.2">
      <c r="C4834" s="4">
        <v>2.8715999999999999</v>
      </c>
    </row>
    <row r="4835" spans="3:3" ht="16" x14ac:dyDescent="0.2">
      <c r="C4835" s="4">
        <v>2.8715999999999999</v>
      </c>
    </row>
    <row r="4836" spans="3:3" ht="16" x14ac:dyDescent="0.2">
      <c r="C4836" s="4">
        <v>2.8715999999999999</v>
      </c>
    </row>
    <row r="4837" spans="3:3" ht="16" x14ac:dyDescent="0.2">
      <c r="C4837" s="4">
        <v>2.8715999999999999</v>
      </c>
    </row>
    <row r="4838" spans="3:3" ht="16" x14ac:dyDescent="0.2">
      <c r="C4838" s="4">
        <v>2.8715999999999999</v>
      </c>
    </row>
    <row r="4839" spans="3:3" ht="16" x14ac:dyDescent="0.2">
      <c r="C4839" s="4">
        <v>2.8715999999999999</v>
      </c>
    </row>
    <row r="4840" spans="3:3" ht="16" x14ac:dyDescent="0.2">
      <c r="C4840" s="4">
        <v>-48.01</v>
      </c>
    </row>
    <row r="4841" spans="3:3" ht="16" x14ac:dyDescent="0.2">
      <c r="C4841" s="4">
        <v>-48.01</v>
      </c>
    </row>
    <row r="4842" spans="3:3" ht="16" x14ac:dyDescent="0.2">
      <c r="C4842" s="4">
        <v>-48.01</v>
      </c>
    </row>
    <row r="4843" spans="3:3" ht="16" x14ac:dyDescent="0.2">
      <c r="C4843" s="4">
        <v>-48.01</v>
      </c>
    </row>
    <row r="4844" spans="3:3" ht="16" x14ac:dyDescent="0.2">
      <c r="C4844" s="4">
        <v>-48.01</v>
      </c>
    </row>
    <row r="4845" spans="3:3" ht="16" x14ac:dyDescent="0.2">
      <c r="C4845" s="4">
        <v>-48.01</v>
      </c>
    </row>
    <row r="4846" spans="3:3" ht="16" x14ac:dyDescent="0.2">
      <c r="C4846" s="4">
        <v>-48.01</v>
      </c>
    </row>
    <row r="4847" spans="3:3" ht="16" x14ac:dyDescent="0.2">
      <c r="C4847" s="4">
        <v>-48.01</v>
      </c>
    </row>
    <row r="4848" spans="3:3" ht="16" x14ac:dyDescent="0.2">
      <c r="C4848" s="4">
        <v>-48.01</v>
      </c>
    </row>
    <row r="4849" spans="3:3" ht="16" x14ac:dyDescent="0.2">
      <c r="C4849" s="4">
        <v>-48.01</v>
      </c>
    </row>
    <row r="4850" spans="3:3" ht="16" x14ac:dyDescent="0.2">
      <c r="C4850" s="4">
        <v>-48.01</v>
      </c>
    </row>
    <row r="4851" spans="3:3" ht="16" x14ac:dyDescent="0.2">
      <c r="C4851" s="4">
        <v>-48.01</v>
      </c>
    </row>
    <row r="4852" spans="3:3" ht="16" x14ac:dyDescent="0.2">
      <c r="C4852" s="4">
        <v>-48.01</v>
      </c>
    </row>
    <row r="4853" spans="3:3" ht="16" x14ac:dyDescent="0.2">
      <c r="C4853" s="4">
        <v>-48.01</v>
      </c>
    </row>
    <row r="4854" spans="3:3" ht="16" x14ac:dyDescent="0.2">
      <c r="C4854" s="4">
        <v>-0.84492</v>
      </c>
    </row>
    <row r="4855" spans="3:3" ht="16" x14ac:dyDescent="0.2">
      <c r="C4855" s="4">
        <v>-0.84492</v>
      </c>
    </row>
    <row r="4856" spans="3:3" ht="16" x14ac:dyDescent="0.2">
      <c r="C4856" s="4">
        <v>-0.84492</v>
      </c>
    </row>
    <row r="4857" spans="3:3" ht="16" x14ac:dyDescent="0.2">
      <c r="C4857" s="4">
        <v>-0.84492</v>
      </c>
    </row>
    <row r="4858" spans="3:3" ht="16" x14ac:dyDescent="0.2">
      <c r="C4858" s="4">
        <v>-0.84492</v>
      </c>
    </row>
    <row r="4859" spans="3:3" ht="16" x14ac:dyDescent="0.2">
      <c r="C4859" s="4">
        <v>-0.84492</v>
      </c>
    </row>
    <row r="4860" spans="3:3" ht="16" x14ac:dyDescent="0.2">
      <c r="C4860" s="4">
        <v>-0.84492</v>
      </c>
    </row>
    <row r="4861" spans="3:3" ht="16" x14ac:dyDescent="0.2">
      <c r="C4861" s="4">
        <v>-0.84492</v>
      </c>
    </row>
    <row r="4862" spans="3:3" ht="16" x14ac:dyDescent="0.2">
      <c r="C4862" s="4">
        <v>-0.84492</v>
      </c>
    </row>
    <row r="4863" spans="3:3" ht="16" x14ac:dyDescent="0.2">
      <c r="C4863" s="4">
        <v>-0.84492</v>
      </c>
    </row>
    <row r="4864" spans="3:3" ht="16" x14ac:dyDescent="0.2">
      <c r="C4864" s="4">
        <v>-0.84492</v>
      </c>
    </row>
    <row r="4865" spans="3:3" ht="16" x14ac:dyDescent="0.2">
      <c r="C4865" s="4">
        <v>-0.84492</v>
      </c>
    </row>
    <row r="4866" spans="3:3" ht="16" x14ac:dyDescent="0.2">
      <c r="C4866" s="4">
        <v>-0.84492</v>
      </c>
    </row>
    <row r="4867" spans="3:3" ht="16" x14ac:dyDescent="0.2">
      <c r="C4867" s="4">
        <v>-23.119</v>
      </c>
    </row>
    <row r="4868" spans="3:3" ht="16" x14ac:dyDescent="0.2">
      <c r="C4868" s="4">
        <v>-23.119</v>
      </c>
    </row>
    <row r="4869" spans="3:3" ht="16" x14ac:dyDescent="0.2">
      <c r="C4869" s="4">
        <v>-23.119</v>
      </c>
    </row>
    <row r="4870" spans="3:3" ht="16" x14ac:dyDescent="0.2">
      <c r="C4870" s="4">
        <v>-23.119</v>
      </c>
    </row>
    <row r="4871" spans="3:3" ht="16" x14ac:dyDescent="0.2">
      <c r="C4871" s="4">
        <v>-23.119</v>
      </c>
    </row>
    <row r="4872" spans="3:3" ht="16" x14ac:dyDescent="0.2">
      <c r="C4872" s="4">
        <v>-23.119</v>
      </c>
    </row>
    <row r="4873" spans="3:3" ht="16" x14ac:dyDescent="0.2">
      <c r="C4873" s="4">
        <v>-23.119</v>
      </c>
    </row>
    <row r="4874" spans="3:3" ht="16" x14ac:dyDescent="0.2">
      <c r="C4874" s="4">
        <v>-23.119</v>
      </c>
    </row>
    <row r="4875" spans="3:3" ht="16" x14ac:dyDescent="0.2">
      <c r="C4875" s="4">
        <v>-23.119</v>
      </c>
    </row>
    <row r="4876" spans="3:3" ht="16" x14ac:dyDescent="0.2">
      <c r="C4876" s="4">
        <v>-23.119</v>
      </c>
    </row>
    <row r="4877" spans="3:3" ht="16" x14ac:dyDescent="0.2">
      <c r="C4877" s="4">
        <v>-23.119</v>
      </c>
    </row>
    <row r="4878" spans="3:3" ht="16" x14ac:dyDescent="0.2">
      <c r="C4878" s="4">
        <v>-32.545000000000002</v>
      </c>
    </row>
    <row r="4879" spans="3:3" ht="16" x14ac:dyDescent="0.2">
      <c r="C4879" s="4">
        <v>-32.545000000000002</v>
      </c>
    </row>
    <row r="4880" spans="3:3" ht="16" x14ac:dyDescent="0.2">
      <c r="C4880" s="4">
        <v>-32.545000000000002</v>
      </c>
    </row>
    <row r="4881" spans="3:3" ht="16" x14ac:dyDescent="0.2">
      <c r="C4881" s="4">
        <v>-32.545000000000002</v>
      </c>
    </row>
    <row r="4882" spans="3:3" ht="16" x14ac:dyDescent="0.2">
      <c r="C4882" s="4">
        <v>-32.545000000000002</v>
      </c>
    </row>
    <row r="4883" spans="3:3" ht="16" x14ac:dyDescent="0.2">
      <c r="C4883" s="4">
        <v>-32.545000000000002</v>
      </c>
    </row>
    <row r="4884" spans="3:3" ht="16" x14ac:dyDescent="0.2">
      <c r="C4884" s="4">
        <v>-32.545000000000002</v>
      </c>
    </row>
    <row r="4885" spans="3:3" ht="16" x14ac:dyDescent="0.2">
      <c r="C4885" s="4">
        <v>-32.545000000000002</v>
      </c>
    </row>
    <row r="4886" spans="3:3" ht="16" x14ac:dyDescent="0.2">
      <c r="C4886" s="4">
        <v>-17.728000000000002</v>
      </c>
    </row>
    <row r="4887" spans="3:3" ht="16" x14ac:dyDescent="0.2">
      <c r="C4887" s="4">
        <v>-17.728000000000002</v>
      </c>
    </row>
    <row r="4888" spans="3:3" ht="16" x14ac:dyDescent="0.2">
      <c r="C4888" s="4">
        <v>-17.728000000000002</v>
      </c>
    </row>
    <row r="4889" spans="3:3" ht="16" x14ac:dyDescent="0.2">
      <c r="C4889" s="4">
        <v>-17.728000000000002</v>
      </c>
    </row>
    <row r="4890" spans="3:3" ht="16" x14ac:dyDescent="0.2">
      <c r="C4890" s="4">
        <v>-17.728000000000002</v>
      </c>
    </row>
    <row r="4891" spans="3:3" ht="16" x14ac:dyDescent="0.2">
      <c r="C4891" s="4">
        <v>-51.668999999999997</v>
      </c>
    </row>
    <row r="4892" spans="3:3" ht="16" x14ac:dyDescent="0.2">
      <c r="C4892" s="4">
        <v>-51.668999999999997</v>
      </c>
    </row>
    <row r="4893" spans="3:3" ht="16" x14ac:dyDescent="0.2">
      <c r="C4893" s="4">
        <v>-51.668999999999997</v>
      </c>
    </row>
    <row r="4894" spans="3:3" ht="16" x14ac:dyDescent="0.2">
      <c r="C4894" s="4">
        <v>-51.668999999999997</v>
      </c>
    </row>
    <row r="4895" spans="3:3" ht="16" x14ac:dyDescent="0.2">
      <c r="C4895" s="4">
        <v>-51.668999999999997</v>
      </c>
    </row>
    <row r="4896" spans="3:3" ht="16" x14ac:dyDescent="0.2">
      <c r="C4896" s="4">
        <v>-51.668999999999997</v>
      </c>
    </row>
    <row r="4897" spans="3:3" ht="16" x14ac:dyDescent="0.2">
      <c r="C4897" s="4">
        <v>25.984000000000002</v>
      </c>
    </row>
    <row r="4898" spans="3:3" ht="16" x14ac:dyDescent="0.2">
      <c r="C4898" s="4">
        <v>25.984000000000002</v>
      </c>
    </row>
    <row r="4899" spans="3:3" ht="16" x14ac:dyDescent="0.2">
      <c r="C4899" s="4">
        <v>25.984000000000002</v>
      </c>
    </row>
    <row r="4900" spans="3:3" ht="16" x14ac:dyDescent="0.2">
      <c r="C4900" s="4">
        <v>25.984000000000002</v>
      </c>
    </row>
    <row r="4901" spans="3:3" ht="16" x14ac:dyDescent="0.2">
      <c r="C4901" s="4">
        <v>-38.72</v>
      </c>
    </row>
    <row r="4902" spans="3:3" ht="16" x14ac:dyDescent="0.2">
      <c r="C4902" s="4">
        <v>-38.72</v>
      </c>
    </row>
    <row r="4903" spans="3:3" ht="16" x14ac:dyDescent="0.2">
      <c r="C4903" s="4">
        <v>-38.72</v>
      </c>
    </row>
    <row r="4904" spans="3:3" ht="16" x14ac:dyDescent="0.2">
      <c r="C4904" s="4">
        <v>-38.72</v>
      </c>
    </row>
    <row r="4905" spans="3:3" ht="16" x14ac:dyDescent="0.2">
      <c r="C4905" s="4">
        <v>-38.72</v>
      </c>
    </row>
    <row r="4906" spans="3:3" ht="16" x14ac:dyDescent="0.2">
      <c r="C4906" s="4">
        <v>20.79</v>
      </c>
    </row>
    <row r="4907" spans="3:3" ht="16" x14ac:dyDescent="0.2">
      <c r="C4907" s="4">
        <v>20.79</v>
      </c>
    </row>
    <row r="4908" spans="3:3" ht="16" x14ac:dyDescent="0.2">
      <c r="C4908" s="4">
        <v>20.79</v>
      </c>
    </row>
    <row r="4909" spans="3:3" ht="16" x14ac:dyDescent="0.2">
      <c r="C4909" s="4">
        <v>20.79</v>
      </c>
    </row>
    <row r="4910" spans="3:3" ht="16" x14ac:dyDescent="0.2">
      <c r="C4910" s="4">
        <v>20.79</v>
      </c>
    </row>
    <row r="4911" spans="3:3" ht="16" x14ac:dyDescent="0.2">
      <c r="C4911" s="4">
        <v>20.79</v>
      </c>
    </row>
    <row r="4912" spans="3:3" ht="16" x14ac:dyDescent="0.2">
      <c r="C4912" s="4">
        <v>20.79</v>
      </c>
    </row>
    <row r="4913" spans="3:3" ht="16" x14ac:dyDescent="0.2">
      <c r="C4913" s="4">
        <v>20.79</v>
      </c>
    </row>
    <row r="4914" spans="3:3" ht="16" x14ac:dyDescent="0.2">
      <c r="C4914" s="4">
        <v>-58.392000000000003</v>
      </c>
    </row>
    <row r="4915" spans="3:3" ht="16" x14ac:dyDescent="0.2">
      <c r="C4915" s="4">
        <v>-58.392000000000003</v>
      </c>
    </row>
    <row r="4916" spans="3:3" ht="16" x14ac:dyDescent="0.2">
      <c r="C4916" s="4">
        <v>-58.392000000000003</v>
      </c>
    </row>
    <row r="4917" spans="3:3" ht="16" x14ac:dyDescent="0.2">
      <c r="C4917" s="4">
        <v>-58.392000000000003</v>
      </c>
    </row>
    <row r="4918" spans="3:3" ht="16" x14ac:dyDescent="0.2">
      <c r="C4918" s="4">
        <v>-58.392000000000003</v>
      </c>
    </row>
    <row r="4919" spans="3:3" ht="16" x14ac:dyDescent="0.2">
      <c r="C4919" s="4">
        <v>-58.392000000000003</v>
      </c>
    </row>
    <row r="4920" spans="3:3" ht="16" x14ac:dyDescent="0.2">
      <c r="C4920" s="4">
        <v>-55.896999999999998</v>
      </c>
    </row>
    <row r="4921" spans="3:3" ht="16" x14ac:dyDescent="0.2">
      <c r="C4921" s="4">
        <v>-55.896999999999998</v>
      </c>
    </row>
    <row r="4922" spans="3:3" ht="16" x14ac:dyDescent="0.2">
      <c r="C4922" s="4">
        <v>-55.896999999999998</v>
      </c>
    </row>
    <row r="4923" spans="3:3" ht="16" x14ac:dyDescent="0.2">
      <c r="C4923" s="4">
        <v>-55.896999999999998</v>
      </c>
    </row>
    <row r="4924" spans="3:3" ht="16" x14ac:dyDescent="0.2">
      <c r="C4924" s="4">
        <v>-55.896999999999998</v>
      </c>
    </row>
    <row r="4925" spans="3:3" ht="16" x14ac:dyDescent="0.2">
      <c r="C4925" s="4">
        <v>-55.896999999999998</v>
      </c>
    </row>
    <row r="4926" spans="3:3" ht="16" x14ac:dyDescent="0.2">
      <c r="C4926" s="4">
        <v>-55.896999999999998</v>
      </c>
    </row>
    <row r="4927" spans="3:3" ht="16" x14ac:dyDescent="0.2">
      <c r="C4927" s="4">
        <v>-55.896999999999998</v>
      </c>
    </row>
    <row r="4928" spans="3:3" ht="16" x14ac:dyDescent="0.2">
      <c r="C4928" s="4">
        <v>-55.896999999999998</v>
      </c>
    </row>
    <row r="4929" spans="3:3" ht="16" x14ac:dyDescent="0.2">
      <c r="C4929" s="4">
        <v>-55.896999999999998</v>
      </c>
    </row>
    <row r="4930" spans="3:3" ht="16" x14ac:dyDescent="0.2">
      <c r="C4930" s="4">
        <v>-55.896999999999998</v>
      </c>
    </row>
    <row r="4931" spans="3:3" ht="16" x14ac:dyDescent="0.2">
      <c r="C4931" s="4">
        <v>-55.896999999999998</v>
      </c>
    </row>
    <row r="4932" spans="3:3" ht="16" x14ac:dyDescent="0.2">
      <c r="C4932" s="4">
        <v>-55.896999999999998</v>
      </c>
    </row>
    <row r="4933" spans="3:3" ht="16" x14ac:dyDescent="0.2">
      <c r="C4933" s="4">
        <v>-55.896999999999998</v>
      </c>
    </row>
    <row r="4934" spans="3:3" ht="16" x14ac:dyDescent="0.2">
      <c r="C4934" s="4">
        <v>-55.896999999999998</v>
      </c>
    </row>
    <row r="4935" spans="3:3" ht="16" x14ac:dyDescent="0.2">
      <c r="C4935" s="4">
        <v>-55.896999999999998</v>
      </c>
    </row>
    <row r="4936" spans="3:3" ht="16" x14ac:dyDescent="0.2">
      <c r="C4936" s="4">
        <v>-55.896999999999998</v>
      </c>
    </row>
    <row r="4937" spans="3:3" ht="16" x14ac:dyDescent="0.2">
      <c r="C4937" s="4">
        <v>-55.896999999999998</v>
      </c>
    </row>
    <row r="4938" spans="3:3" ht="16" x14ac:dyDescent="0.2">
      <c r="C4938" s="4">
        <v>-55.896999999999998</v>
      </c>
    </row>
    <row r="4939" spans="3:3" ht="16" x14ac:dyDescent="0.2">
      <c r="C4939" s="4">
        <v>-55.896999999999998</v>
      </c>
    </row>
    <row r="4940" spans="3:3" ht="16" x14ac:dyDescent="0.2">
      <c r="C4940" s="4">
        <v>-55.896999999999998</v>
      </c>
    </row>
    <row r="4941" spans="3:3" ht="16" x14ac:dyDescent="0.2">
      <c r="C4941" s="4">
        <v>-55.896999999999998</v>
      </c>
    </row>
    <row r="4942" spans="3:3" ht="16" x14ac:dyDescent="0.2">
      <c r="C4942" s="4">
        <v>-55.896999999999998</v>
      </c>
    </row>
    <row r="4943" spans="3:3" ht="16" x14ac:dyDescent="0.2">
      <c r="C4943" s="4">
        <v>-55.896999999999998</v>
      </c>
    </row>
    <row r="4944" spans="3:3" ht="16" x14ac:dyDescent="0.2">
      <c r="C4944" s="4">
        <v>-55.896999999999998</v>
      </c>
    </row>
    <row r="4945" spans="3:3" ht="16" x14ac:dyDescent="0.2">
      <c r="C4945" s="4">
        <v>-55.896999999999998</v>
      </c>
    </row>
    <row r="4946" spans="3:3" ht="16" x14ac:dyDescent="0.2">
      <c r="C4946" s="4">
        <v>-55.896999999999998</v>
      </c>
    </row>
    <row r="4947" spans="3:3" ht="16" x14ac:dyDescent="0.2">
      <c r="C4947" s="4">
        <v>-55.896999999999998</v>
      </c>
    </row>
    <row r="4948" spans="3:3" ht="16" x14ac:dyDescent="0.2">
      <c r="C4948" s="4">
        <v>-55.896999999999998</v>
      </c>
    </row>
    <row r="4949" spans="3:3" ht="16" x14ac:dyDescent="0.2">
      <c r="C4949" s="4">
        <v>-55.896999999999998</v>
      </c>
    </row>
    <row r="4950" spans="3:3" ht="16" x14ac:dyDescent="0.2">
      <c r="C4950" s="4">
        <v>-55.896999999999998</v>
      </c>
    </row>
    <row r="4951" spans="3:3" ht="16" x14ac:dyDescent="0.2">
      <c r="C4951" s="4">
        <v>-55.896999999999998</v>
      </c>
    </row>
    <row r="4952" spans="3:3" ht="16" x14ac:dyDescent="0.2">
      <c r="C4952" s="4">
        <v>-55.896999999999998</v>
      </c>
    </row>
    <row r="4953" spans="3:3" ht="16" x14ac:dyDescent="0.2">
      <c r="C4953" s="4">
        <v>-55.896999999999998</v>
      </c>
    </row>
    <row r="4954" spans="3:3" ht="16" x14ac:dyDescent="0.2">
      <c r="C4954" s="4">
        <v>-55.896999999999998</v>
      </c>
    </row>
    <row r="4955" spans="3:3" ht="16" x14ac:dyDescent="0.2">
      <c r="C4955" s="4">
        <v>-55.896999999999998</v>
      </c>
    </row>
    <row r="4956" spans="3:3" ht="16" x14ac:dyDescent="0.2">
      <c r="C4956" s="4">
        <v>-55.896999999999998</v>
      </c>
    </row>
    <row r="4957" spans="3:3" ht="16" x14ac:dyDescent="0.2">
      <c r="C4957" s="4">
        <v>-55.896999999999998</v>
      </c>
    </row>
    <row r="4958" spans="3:3" ht="16" x14ac:dyDescent="0.2">
      <c r="C4958" s="4">
        <v>-55.896999999999998</v>
      </c>
    </row>
    <row r="4959" spans="3:3" ht="16" x14ac:dyDescent="0.2">
      <c r="C4959" s="4">
        <v>-55.896999999999998</v>
      </c>
    </row>
    <row r="4960" spans="3:3" ht="16" x14ac:dyDescent="0.2">
      <c r="C4960" s="4">
        <v>-55.896999999999998</v>
      </c>
    </row>
    <row r="4961" spans="3:3" ht="16" x14ac:dyDescent="0.2">
      <c r="C4961" s="4">
        <v>-55.896999999999998</v>
      </c>
    </row>
    <row r="4962" spans="3:3" ht="16" x14ac:dyDescent="0.2">
      <c r="C4962" s="4">
        <v>-55.896999999999998</v>
      </c>
    </row>
    <row r="4963" spans="3:3" ht="16" x14ac:dyDescent="0.2">
      <c r="C4963" s="4">
        <v>-55.896999999999998</v>
      </c>
    </row>
    <row r="4964" spans="3:3" ht="16" x14ac:dyDescent="0.2">
      <c r="C4964" s="4">
        <v>-55.896999999999998</v>
      </c>
    </row>
    <row r="4965" spans="3:3" ht="16" x14ac:dyDescent="0.2">
      <c r="C4965" s="4">
        <v>-55.896999999999998</v>
      </c>
    </row>
    <row r="4966" spans="3:3" ht="16" x14ac:dyDescent="0.2">
      <c r="C4966" s="4">
        <v>-55.896999999999998</v>
      </c>
    </row>
    <row r="4967" spans="3:3" ht="16" x14ac:dyDescent="0.2">
      <c r="C4967" s="4">
        <v>-55.896999999999998</v>
      </c>
    </row>
    <row r="4968" spans="3:3" ht="16" x14ac:dyDescent="0.2">
      <c r="C4968" s="4">
        <v>-55.896999999999998</v>
      </c>
    </row>
    <row r="4969" spans="3:3" ht="16" x14ac:dyDescent="0.2">
      <c r="C4969" s="4">
        <v>-55.896999999999998</v>
      </c>
    </row>
    <row r="4970" spans="3:3" ht="16" x14ac:dyDescent="0.2">
      <c r="C4970" s="4">
        <v>-55.896999999999998</v>
      </c>
    </row>
    <row r="4971" spans="3:3" ht="16" x14ac:dyDescent="0.2">
      <c r="C4971" s="4">
        <v>-55.896999999999998</v>
      </c>
    </row>
    <row r="4972" spans="3:3" ht="16" x14ac:dyDescent="0.2">
      <c r="C4972" s="4">
        <v>-55.896999999999998</v>
      </c>
    </row>
    <row r="4973" spans="3:3" ht="16" x14ac:dyDescent="0.2">
      <c r="C4973" s="4">
        <v>-55.896999999999998</v>
      </c>
    </row>
    <row r="4974" spans="3:3" ht="16" x14ac:dyDescent="0.2">
      <c r="C4974" s="4">
        <v>-55.896999999999998</v>
      </c>
    </row>
    <row r="4975" spans="3:3" ht="16" x14ac:dyDescent="0.2">
      <c r="C4975" s="4">
        <v>-55.896999999999998</v>
      </c>
    </row>
    <row r="4976" spans="3:3" ht="16" x14ac:dyDescent="0.2">
      <c r="C4976" s="4">
        <v>-55.896999999999998</v>
      </c>
    </row>
    <row r="4977" spans="3:3" ht="16" x14ac:dyDescent="0.2">
      <c r="C4977" s="4">
        <v>-55.896999999999998</v>
      </c>
    </row>
    <row r="4978" spans="3:3" ht="16" x14ac:dyDescent="0.2">
      <c r="C4978" s="4">
        <v>-55.896999999999998</v>
      </c>
    </row>
    <row r="4979" spans="3:3" ht="16" x14ac:dyDescent="0.2">
      <c r="C4979" s="4">
        <v>-55.896999999999998</v>
      </c>
    </row>
    <row r="4980" spans="3:3" ht="16" x14ac:dyDescent="0.2">
      <c r="C4980" s="4">
        <v>22.411000000000001</v>
      </c>
    </row>
    <row r="4981" spans="3:3" ht="16" x14ac:dyDescent="0.2">
      <c r="C4981" s="4">
        <v>22.411000000000001</v>
      </c>
    </row>
    <row r="4982" spans="3:3" ht="16" x14ac:dyDescent="0.2">
      <c r="C4982" s="4">
        <v>22.411000000000001</v>
      </c>
    </row>
    <row r="4983" spans="3:3" ht="16" x14ac:dyDescent="0.2">
      <c r="C4983" s="4">
        <v>22.411000000000001</v>
      </c>
    </row>
    <row r="4984" spans="3:3" ht="16" x14ac:dyDescent="0.2">
      <c r="C4984" s="4">
        <v>22.411000000000001</v>
      </c>
    </row>
    <row r="4985" spans="3:3" ht="16" x14ac:dyDescent="0.2">
      <c r="C4985" s="4">
        <v>22.411000000000001</v>
      </c>
    </row>
    <row r="4986" spans="3:3" ht="16" x14ac:dyDescent="0.2">
      <c r="C4986" s="4">
        <v>22.411000000000001</v>
      </c>
    </row>
    <row r="4987" spans="3:3" ht="16" x14ac:dyDescent="0.2">
      <c r="C4987" s="4">
        <v>22.411000000000001</v>
      </c>
    </row>
    <row r="4988" spans="3:3" ht="16" x14ac:dyDescent="0.2">
      <c r="C4988" s="4">
        <v>22.411000000000001</v>
      </c>
    </row>
    <row r="4989" spans="3:3" ht="16" x14ac:dyDescent="0.2">
      <c r="C4989" s="4">
        <v>6.9268999999999998</v>
      </c>
    </row>
    <row r="4990" spans="3:3" ht="16" x14ac:dyDescent="0.2">
      <c r="C4990" s="4">
        <v>6.9268999999999998</v>
      </c>
    </row>
    <row r="4991" spans="3:3" ht="16" x14ac:dyDescent="0.2">
      <c r="C4991" s="4">
        <v>6.9268999999999998</v>
      </c>
    </row>
    <row r="4992" spans="3:3" ht="16" x14ac:dyDescent="0.2">
      <c r="C4992" s="4">
        <v>6.9268999999999998</v>
      </c>
    </row>
    <row r="4993" spans="3:3" ht="16" x14ac:dyDescent="0.2">
      <c r="C4993" s="4">
        <v>6.9268999999999998</v>
      </c>
    </row>
    <row r="4994" spans="3:3" ht="16" x14ac:dyDescent="0.2">
      <c r="C4994" s="4">
        <v>6.9268999999999998</v>
      </c>
    </row>
    <row r="4995" spans="3:3" ht="16" x14ac:dyDescent="0.2">
      <c r="C4995" s="4">
        <v>6.9268999999999998</v>
      </c>
    </row>
    <row r="4996" spans="3:3" ht="16" x14ac:dyDescent="0.2">
      <c r="C4996" s="4">
        <v>6.9268999999999998</v>
      </c>
    </row>
    <row r="4997" spans="3:3" ht="16" x14ac:dyDescent="0.2">
      <c r="C4997" s="4">
        <v>6.9268999999999998</v>
      </c>
    </row>
    <row r="4998" spans="3:3" ht="16" x14ac:dyDescent="0.2">
      <c r="C4998" s="4">
        <v>6.9268999999999998</v>
      </c>
    </row>
    <row r="4999" spans="3:3" ht="16" x14ac:dyDescent="0.2">
      <c r="C4999" s="4">
        <v>6.9268999999999998</v>
      </c>
    </row>
    <row r="5000" spans="3:3" ht="16" x14ac:dyDescent="0.2">
      <c r="C5000" s="4">
        <v>6.9268999999999998</v>
      </c>
    </row>
    <row r="5001" spans="3:3" ht="16" x14ac:dyDescent="0.2">
      <c r="C5001" s="4">
        <v>6.9268999999999998</v>
      </c>
    </row>
    <row r="5002" spans="3:3" ht="16" x14ac:dyDescent="0.2">
      <c r="C5002" s="4">
        <v>6.9268999999999998</v>
      </c>
    </row>
    <row r="5003" spans="3:3" ht="16" x14ac:dyDescent="0.2">
      <c r="C5003" s="4">
        <v>6.9268999999999998</v>
      </c>
    </row>
    <row r="5004" spans="3:3" ht="16" x14ac:dyDescent="0.2">
      <c r="C5004" s="4">
        <v>6.9268999999999998</v>
      </c>
    </row>
    <row r="5005" spans="3:3" ht="16" x14ac:dyDescent="0.2">
      <c r="C5005" s="4">
        <v>6.9268999999999998</v>
      </c>
    </row>
    <row r="5006" spans="3:3" ht="16" x14ac:dyDescent="0.2">
      <c r="C5006" s="4">
        <v>6.9268999999999998</v>
      </c>
    </row>
    <row r="5007" spans="3:3" ht="16" x14ac:dyDescent="0.2">
      <c r="C5007" s="4">
        <v>6.9268999999999998</v>
      </c>
    </row>
    <row r="5008" spans="3:3" ht="16" x14ac:dyDescent="0.2">
      <c r="C5008" s="4">
        <v>6.9268999999999998</v>
      </c>
    </row>
    <row r="5009" spans="3:3" ht="16" x14ac:dyDescent="0.2">
      <c r="C5009" s="4">
        <v>6.9268999999999998</v>
      </c>
    </row>
    <row r="5010" spans="3:3" ht="16" x14ac:dyDescent="0.2">
      <c r="C5010" s="4">
        <v>6.9268999999999998</v>
      </c>
    </row>
    <row r="5011" spans="3:3" ht="16" x14ac:dyDescent="0.2">
      <c r="C5011" s="4">
        <v>6.9268999999999998</v>
      </c>
    </row>
    <row r="5012" spans="3:3" ht="16" x14ac:dyDescent="0.2">
      <c r="C5012" s="4">
        <v>6.9268999999999998</v>
      </c>
    </row>
    <row r="5013" spans="3:3" ht="16" x14ac:dyDescent="0.2">
      <c r="C5013" s="4">
        <v>6.9268999999999998</v>
      </c>
    </row>
    <row r="5014" spans="3:3" ht="16" x14ac:dyDescent="0.2">
      <c r="C5014" s="4">
        <v>6.9268999999999998</v>
      </c>
    </row>
    <row r="5015" spans="3:3" ht="16" x14ac:dyDescent="0.2">
      <c r="C5015" s="4">
        <v>6.9268999999999998</v>
      </c>
    </row>
    <row r="5016" spans="3:3" ht="16" x14ac:dyDescent="0.2">
      <c r="C5016" s="4">
        <v>6.9268999999999998</v>
      </c>
    </row>
    <row r="5017" spans="3:3" ht="16" x14ac:dyDescent="0.2">
      <c r="C5017" s="4">
        <v>6.9268999999999998</v>
      </c>
    </row>
    <row r="5018" spans="3:3" ht="16" x14ac:dyDescent="0.2">
      <c r="C5018" s="4">
        <v>6.9268999999999998</v>
      </c>
    </row>
    <row r="5019" spans="3:3" ht="16" x14ac:dyDescent="0.2">
      <c r="C5019" s="4">
        <v>6.9268999999999998</v>
      </c>
    </row>
    <row r="5020" spans="3:3" ht="16" x14ac:dyDescent="0.2">
      <c r="C5020" s="4">
        <v>6.9268999999999998</v>
      </c>
    </row>
    <row r="5021" spans="3:3" ht="16" x14ac:dyDescent="0.2">
      <c r="C5021" s="4">
        <v>6.9268999999999998</v>
      </c>
    </row>
    <row r="5022" spans="3:3" ht="16" x14ac:dyDescent="0.2">
      <c r="C5022" s="4">
        <v>6.9268999999999998</v>
      </c>
    </row>
    <row r="5023" spans="3:3" ht="16" x14ac:dyDescent="0.2">
      <c r="C5023" s="4">
        <v>6.9268999999999998</v>
      </c>
    </row>
    <row r="5024" spans="3:3" ht="16" x14ac:dyDescent="0.2">
      <c r="C5024" s="4">
        <v>6.9268999999999998</v>
      </c>
    </row>
    <row r="5025" spans="3:3" ht="16" x14ac:dyDescent="0.2">
      <c r="C5025" s="4">
        <v>6.9268999999999998</v>
      </c>
    </row>
    <row r="5026" spans="3:3" ht="16" x14ac:dyDescent="0.2">
      <c r="C5026" s="4">
        <v>6.9268999999999998</v>
      </c>
    </row>
    <row r="5027" spans="3:3" ht="16" x14ac:dyDescent="0.2">
      <c r="C5027" s="4">
        <v>6.9268999999999998</v>
      </c>
    </row>
    <row r="5028" spans="3:3" ht="16" x14ac:dyDescent="0.2">
      <c r="C5028" s="4">
        <v>6.9268999999999998</v>
      </c>
    </row>
    <row r="5029" spans="3:3" ht="16" x14ac:dyDescent="0.2">
      <c r="C5029" s="4">
        <v>6.9268999999999998</v>
      </c>
    </row>
    <row r="5030" spans="3:3" ht="16" x14ac:dyDescent="0.2">
      <c r="C5030" s="4">
        <v>6.9268999999999998</v>
      </c>
    </row>
    <row r="5031" spans="3:3" ht="16" x14ac:dyDescent="0.2">
      <c r="C5031" s="4">
        <v>6.9268999999999998</v>
      </c>
    </row>
    <row r="5032" spans="3:3" ht="16" x14ac:dyDescent="0.2">
      <c r="C5032" s="4">
        <v>6.9268999999999998</v>
      </c>
    </row>
    <row r="5033" spans="3:3" ht="16" x14ac:dyDescent="0.2">
      <c r="C5033" s="4">
        <v>6.9268999999999998</v>
      </c>
    </row>
    <row r="5034" spans="3:3" ht="16" x14ac:dyDescent="0.2">
      <c r="C5034" s="4">
        <v>6.9268999999999998</v>
      </c>
    </row>
    <row r="5035" spans="3:3" ht="16" x14ac:dyDescent="0.2">
      <c r="C5035" s="4">
        <v>6.9268999999999998</v>
      </c>
    </row>
    <row r="5036" spans="3:3" ht="16" x14ac:dyDescent="0.2">
      <c r="C5036" s="4">
        <v>6.9268999999999998</v>
      </c>
    </row>
    <row r="5037" spans="3:3" ht="16" x14ac:dyDescent="0.2">
      <c r="C5037" s="4">
        <v>6.9268999999999998</v>
      </c>
    </row>
    <row r="5038" spans="3:3" ht="16" x14ac:dyDescent="0.2">
      <c r="C5038" s="4">
        <v>6.9268999999999998</v>
      </c>
    </row>
    <row r="5039" spans="3:3" ht="16" x14ac:dyDescent="0.2">
      <c r="C5039" s="4">
        <v>6.9268999999999998</v>
      </c>
    </row>
    <row r="5040" spans="3:3" ht="16" x14ac:dyDescent="0.2">
      <c r="C5040" s="4">
        <v>6.9268999999999998</v>
      </c>
    </row>
    <row r="5041" spans="3:3" ht="16" x14ac:dyDescent="0.2">
      <c r="C5041" s="4">
        <v>6.9268999999999998</v>
      </c>
    </row>
    <row r="5042" spans="3:3" ht="16" x14ac:dyDescent="0.2">
      <c r="C5042" s="4">
        <v>6.9268999999999998</v>
      </c>
    </row>
    <row r="5043" spans="3:3" ht="16" x14ac:dyDescent="0.2">
      <c r="C5043" s="4">
        <v>6.9268999999999998</v>
      </c>
    </row>
    <row r="5044" spans="3:3" ht="16" x14ac:dyDescent="0.2">
      <c r="C5044" s="4">
        <v>6.9268999999999998</v>
      </c>
    </row>
    <row r="5045" spans="3:3" ht="16" x14ac:dyDescent="0.2">
      <c r="C5045" s="4">
        <v>6.9268999999999998</v>
      </c>
    </row>
    <row r="5046" spans="3:3" ht="16" x14ac:dyDescent="0.2">
      <c r="C5046" s="4">
        <v>6.9268999999999998</v>
      </c>
    </row>
    <row r="5047" spans="3:3" ht="16" x14ac:dyDescent="0.2">
      <c r="C5047" s="4">
        <v>6.9268999999999998</v>
      </c>
    </row>
    <row r="5048" spans="3:3" ht="16" x14ac:dyDescent="0.2">
      <c r="C5048" s="4">
        <v>6.9268999999999998</v>
      </c>
    </row>
    <row r="5049" spans="3:3" ht="16" x14ac:dyDescent="0.2">
      <c r="C5049" s="4">
        <v>6.9268999999999998</v>
      </c>
    </row>
    <row r="5050" spans="3:3" ht="16" x14ac:dyDescent="0.2">
      <c r="C5050" s="4">
        <v>6.9268999999999998</v>
      </c>
    </row>
    <row r="5051" spans="3:3" ht="16" x14ac:dyDescent="0.2">
      <c r="C5051" s="4">
        <v>6.9268999999999998</v>
      </c>
    </row>
    <row r="5052" spans="3:3" ht="16" x14ac:dyDescent="0.2">
      <c r="C5052" s="4">
        <v>6.9268999999999998</v>
      </c>
    </row>
    <row r="5053" spans="3:3" ht="16" x14ac:dyDescent="0.2">
      <c r="C5053" s="4">
        <v>6.9268999999999998</v>
      </c>
    </row>
    <row r="5054" spans="3:3" ht="16" x14ac:dyDescent="0.2">
      <c r="C5054" s="4">
        <v>6.9268999999999998</v>
      </c>
    </row>
    <row r="5055" spans="3:3" ht="16" x14ac:dyDescent="0.2">
      <c r="C5055" s="4">
        <v>6.9268999999999998</v>
      </c>
    </row>
    <row r="5056" spans="3:3" ht="16" x14ac:dyDescent="0.2">
      <c r="C5056" s="4">
        <v>6.9268999999999998</v>
      </c>
    </row>
    <row r="5057" spans="3:3" ht="16" x14ac:dyDescent="0.2">
      <c r="C5057" s="4">
        <v>6.9268999999999998</v>
      </c>
    </row>
    <row r="5058" spans="3:3" ht="16" x14ac:dyDescent="0.2">
      <c r="C5058" s="4">
        <v>6.9268999999999998</v>
      </c>
    </row>
    <row r="5059" spans="3:3" ht="16" x14ac:dyDescent="0.2">
      <c r="C5059" s="4">
        <v>6.9268999999999998</v>
      </c>
    </row>
    <row r="5060" spans="3:3" ht="16" x14ac:dyDescent="0.2">
      <c r="C5060" s="4">
        <v>6.9268999999999998</v>
      </c>
    </row>
    <row r="5061" spans="3:3" ht="16" x14ac:dyDescent="0.2">
      <c r="C5061" s="4">
        <v>6.9268999999999998</v>
      </c>
    </row>
    <row r="5062" spans="3:3" ht="16" x14ac:dyDescent="0.2">
      <c r="C5062" s="4">
        <v>6.9268999999999998</v>
      </c>
    </row>
    <row r="5063" spans="3:3" ht="16" x14ac:dyDescent="0.2">
      <c r="C5063" s="4">
        <v>6.9268999999999998</v>
      </c>
    </row>
    <row r="5064" spans="3:3" ht="16" x14ac:dyDescent="0.2">
      <c r="C5064" s="4">
        <v>6.9268999999999998</v>
      </c>
    </row>
    <row r="5065" spans="3:3" ht="16" x14ac:dyDescent="0.2">
      <c r="C5065" s="4">
        <v>6.9268999999999998</v>
      </c>
    </row>
    <row r="5066" spans="3:3" ht="16" x14ac:dyDescent="0.2">
      <c r="C5066" s="4">
        <v>6.9268999999999998</v>
      </c>
    </row>
    <row r="5067" spans="3:3" ht="16" x14ac:dyDescent="0.2">
      <c r="C5067" s="4">
        <v>6.9268999999999998</v>
      </c>
    </row>
    <row r="5068" spans="3:3" ht="16" x14ac:dyDescent="0.2">
      <c r="C5068" s="4">
        <v>6.9268999999999998</v>
      </c>
    </row>
    <row r="5069" spans="3:3" ht="16" x14ac:dyDescent="0.2">
      <c r="C5069" s="4">
        <v>6.9268999999999998</v>
      </c>
    </row>
    <row r="5070" spans="3:3" ht="16" x14ac:dyDescent="0.2">
      <c r="C5070" s="4">
        <v>6.9268999999999998</v>
      </c>
    </row>
    <row r="5071" spans="3:3" ht="16" x14ac:dyDescent="0.2">
      <c r="C5071" s="4">
        <v>6.9268999999999998</v>
      </c>
    </row>
    <row r="5072" spans="3:3" ht="16" x14ac:dyDescent="0.2">
      <c r="C5072" s="4">
        <v>6.9268999999999998</v>
      </c>
    </row>
    <row r="5073" spans="3:3" ht="16" x14ac:dyDescent="0.2">
      <c r="C5073" s="4">
        <v>6.9268999999999998</v>
      </c>
    </row>
    <row r="5074" spans="3:3" ht="16" x14ac:dyDescent="0.2">
      <c r="C5074" s="4">
        <v>6.9268999999999998</v>
      </c>
    </row>
    <row r="5075" spans="3:3" ht="16" x14ac:dyDescent="0.2">
      <c r="C5075" s="4">
        <v>6.9268999999999998</v>
      </c>
    </row>
    <row r="5076" spans="3:3" ht="16" x14ac:dyDescent="0.2">
      <c r="C5076" s="4">
        <v>6.9268999999999998</v>
      </c>
    </row>
    <row r="5077" spans="3:3" ht="16" x14ac:dyDescent="0.2">
      <c r="C5077" s="4">
        <v>6.9268999999999998</v>
      </c>
    </row>
    <row r="5078" spans="3:3" ht="16" x14ac:dyDescent="0.2">
      <c r="C5078" s="4">
        <v>6.9268999999999998</v>
      </c>
    </row>
    <row r="5079" spans="3:3" ht="16" x14ac:dyDescent="0.2">
      <c r="C5079" s="4">
        <v>6.9268999999999998</v>
      </c>
    </row>
    <row r="5080" spans="3:3" ht="16" x14ac:dyDescent="0.2">
      <c r="C5080" s="4">
        <v>6.9268999999999998</v>
      </c>
    </row>
    <row r="5081" spans="3:3" ht="16" x14ac:dyDescent="0.2">
      <c r="C5081" s="4">
        <v>6.9268999999999998</v>
      </c>
    </row>
    <row r="5082" spans="3:3" ht="16" x14ac:dyDescent="0.2">
      <c r="C5082" s="4">
        <v>6.9268999999999998</v>
      </c>
    </row>
    <row r="5083" spans="3:3" ht="16" x14ac:dyDescent="0.2">
      <c r="C5083" s="4">
        <v>6.9268999999999998</v>
      </c>
    </row>
    <row r="5084" spans="3:3" ht="16" x14ac:dyDescent="0.2">
      <c r="C5084" s="4">
        <v>6.9268999999999998</v>
      </c>
    </row>
    <row r="5085" spans="3:3" ht="16" x14ac:dyDescent="0.2">
      <c r="C5085" s="4">
        <v>6.9268999999999998</v>
      </c>
    </row>
    <row r="5086" spans="3:3" ht="16" x14ac:dyDescent="0.2">
      <c r="C5086" s="4">
        <v>6.9268999999999998</v>
      </c>
    </row>
    <row r="5087" spans="3:3" ht="16" x14ac:dyDescent="0.2">
      <c r="C5087" s="4">
        <v>6.9268999999999998</v>
      </c>
    </row>
    <row r="5088" spans="3:3" ht="16" x14ac:dyDescent="0.2">
      <c r="C5088" s="4">
        <v>6.9268999999999998</v>
      </c>
    </row>
    <row r="5089" spans="3:3" ht="16" x14ac:dyDescent="0.2">
      <c r="C5089" s="4">
        <v>6.9268999999999998</v>
      </c>
    </row>
    <row r="5090" spans="3:3" ht="16" x14ac:dyDescent="0.2">
      <c r="C5090" s="4">
        <v>6.9268999999999998</v>
      </c>
    </row>
    <row r="5091" spans="3:3" ht="16" x14ac:dyDescent="0.2">
      <c r="C5091" s="4">
        <v>6.9268999999999998</v>
      </c>
    </row>
    <row r="5092" spans="3:3" ht="16" x14ac:dyDescent="0.2">
      <c r="C5092" s="4">
        <v>6.9268999999999998</v>
      </c>
    </row>
    <row r="5093" spans="3:3" ht="16" x14ac:dyDescent="0.2">
      <c r="C5093" s="4">
        <v>6.9268999999999998</v>
      </c>
    </row>
    <row r="5094" spans="3:3" ht="16" x14ac:dyDescent="0.2">
      <c r="C5094" s="4">
        <v>6.9268999999999998</v>
      </c>
    </row>
    <row r="5095" spans="3:3" ht="16" x14ac:dyDescent="0.2">
      <c r="C5095" s="4">
        <v>6.9268999999999998</v>
      </c>
    </row>
    <row r="5096" spans="3:3" ht="16" x14ac:dyDescent="0.2">
      <c r="C5096" s="4">
        <v>6.9268999999999998</v>
      </c>
    </row>
    <row r="5097" spans="3:3" ht="16" x14ac:dyDescent="0.2">
      <c r="C5097" s="4">
        <v>6.9268999999999998</v>
      </c>
    </row>
    <row r="5098" spans="3:3" ht="16" x14ac:dyDescent="0.2">
      <c r="C5098" s="4">
        <v>6.9268999999999998</v>
      </c>
    </row>
    <row r="5099" spans="3:3" ht="16" x14ac:dyDescent="0.2">
      <c r="C5099" s="4">
        <v>6.9268999999999998</v>
      </c>
    </row>
    <row r="5100" spans="3:3" ht="16" x14ac:dyDescent="0.2">
      <c r="C5100" s="4">
        <v>6.9268999999999998</v>
      </c>
    </row>
    <row r="5101" spans="3:3" ht="16" x14ac:dyDescent="0.2">
      <c r="C5101" s="4">
        <v>6.9268999999999998</v>
      </c>
    </row>
    <row r="5102" spans="3:3" ht="16" x14ac:dyDescent="0.2">
      <c r="C5102" s="4">
        <v>6.9268999999999998</v>
      </c>
    </row>
    <row r="5103" spans="3:3" ht="16" x14ac:dyDescent="0.2">
      <c r="C5103" s="4">
        <v>6.9268999999999998</v>
      </c>
    </row>
    <row r="5104" spans="3:3" ht="16" x14ac:dyDescent="0.2">
      <c r="C5104" s="4">
        <v>6.9268999999999998</v>
      </c>
    </row>
    <row r="5105" spans="3:3" ht="16" x14ac:dyDescent="0.2">
      <c r="C5105" s="4">
        <v>6.9268999999999998</v>
      </c>
    </row>
    <row r="5106" spans="3:3" ht="16" x14ac:dyDescent="0.2">
      <c r="C5106" s="4">
        <v>6.9268999999999998</v>
      </c>
    </row>
    <row r="5107" spans="3:3" ht="16" x14ac:dyDescent="0.2">
      <c r="C5107" s="4">
        <v>6.9268999999999998</v>
      </c>
    </row>
    <row r="5108" spans="3:3" ht="16" x14ac:dyDescent="0.2">
      <c r="C5108" s="4">
        <v>6.9268999999999998</v>
      </c>
    </row>
    <row r="5109" spans="3:3" ht="16" x14ac:dyDescent="0.2">
      <c r="C5109" s="4">
        <v>6.9268999999999998</v>
      </c>
    </row>
    <row r="5110" spans="3:3" ht="16" x14ac:dyDescent="0.2">
      <c r="C5110" s="4">
        <v>6.9268999999999998</v>
      </c>
    </row>
    <row r="5111" spans="3:3" ht="16" x14ac:dyDescent="0.2">
      <c r="C5111" s="4">
        <v>6.9268999999999998</v>
      </c>
    </row>
    <row r="5112" spans="3:3" ht="16" x14ac:dyDescent="0.2">
      <c r="C5112" s="4">
        <v>6.9268999999999998</v>
      </c>
    </row>
    <row r="5113" spans="3:3" ht="16" x14ac:dyDescent="0.2">
      <c r="C5113" s="4">
        <v>6.9268999999999998</v>
      </c>
    </row>
    <row r="5114" spans="3:3" ht="16" x14ac:dyDescent="0.2">
      <c r="C5114" s="4">
        <v>6.9268999999999998</v>
      </c>
    </row>
    <row r="5115" spans="3:3" ht="16" x14ac:dyDescent="0.2">
      <c r="C5115" s="4">
        <v>6.9268999999999998</v>
      </c>
    </row>
    <row r="5116" spans="3:3" ht="16" x14ac:dyDescent="0.2">
      <c r="C5116" s="4">
        <v>6.9268999999999998</v>
      </c>
    </row>
    <row r="5117" spans="3:3" ht="16" x14ac:dyDescent="0.2">
      <c r="C5117" s="4">
        <v>6.9268999999999998</v>
      </c>
    </row>
    <row r="5118" spans="3:3" ht="16" x14ac:dyDescent="0.2">
      <c r="C5118" s="4">
        <v>6.9268999999999998</v>
      </c>
    </row>
    <row r="5119" spans="3:3" ht="16" x14ac:dyDescent="0.2">
      <c r="C5119" s="4">
        <v>6.9268999999999998</v>
      </c>
    </row>
    <row r="5120" spans="3:3" ht="16" x14ac:dyDescent="0.2">
      <c r="C5120" s="4">
        <v>6.9268999999999998</v>
      </c>
    </row>
    <row r="5121" spans="3:3" ht="16" x14ac:dyDescent="0.2">
      <c r="C5121" s="4">
        <v>6.9268999999999998</v>
      </c>
    </row>
    <row r="5122" spans="3:3" ht="16" x14ac:dyDescent="0.2">
      <c r="C5122" s="4">
        <v>6.9268999999999998</v>
      </c>
    </row>
    <row r="5123" spans="3:3" ht="16" x14ac:dyDescent="0.2">
      <c r="C5123" s="4">
        <v>6.9268999999999998</v>
      </c>
    </row>
    <row r="5124" spans="3:3" ht="16" x14ac:dyDescent="0.2">
      <c r="C5124" s="4">
        <v>6.9268999999999998</v>
      </c>
    </row>
    <row r="5125" spans="3:3" ht="16" x14ac:dyDescent="0.2">
      <c r="C5125" s="4">
        <v>6.9268999999999998</v>
      </c>
    </row>
    <row r="5126" spans="3:3" ht="16" x14ac:dyDescent="0.2">
      <c r="C5126" s="4">
        <v>6.9268999999999998</v>
      </c>
    </row>
    <row r="5127" spans="3:3" ht="16" x14ac:dyDescent="0.2">
      <c r="C5127" s="4">
        <v>6.9268999999999998</v>
      </c>
    </row>
    <row r="5128" spans="3:3" ht="16" x14ac:dyDescent="0.2">
      <c r="C5128" s="4">
        <v>6.9268999999999998</v>
      </c>
    </row>
    <row r="5129" spans="3:3" ht="16" x14ac:dyDescent="0.2">
      <c r="C5129" s="4">
        <v>6.9268999999999998</v>
      </c>
    </row>
    <row r="5130" spans="3:3" ht="16" x14ac:dyDescent="0.2">
      <c r="C5130" s="4">
        <v>6.9268999999999998</v>
      </c>
    </row>
    <row r="5131" spans="3:3" ht="16" x14ac:dyDescent="0.2">
      <c r="C5131" s="4">
        <v>6.9268999999999998</v>
      </c>
    </row>
    <row r="5132" spans="3:3" ht="16" x14ac:dyDescent="0.2">
      <c r="C5132" s="4">
        <v>6.9268999999999998</v>
      </c>
    </row>
    <row r="5133" spans="3:3" ht="16" x14ac:dyDescent="0.2">
      <c r="C5133" s="4">
        <v>6.9268999999999998</v>
      </c>
    </row>
    <row r="5134" spans="3:3" ht="16" x14ac:dyDescent="0.2">
      <c r="C5134" s="4">
        <v>6.9268999999999998</v>
      </c>
    </row>
    <row r="5135" spans="3:3" ht="16" x14ac:dyDescent="0.2">
      <c r="C5135" s="4">
        <v>6.9268999999999998</v>
      </c>
    </row>
    <row r="5136" spans="3:3" ht="16" x14ac:dyDescent="0.2">
      <c r="C5136" s="4">
        <v>6.9268999999999998</v>
      </c>
    </row>
    <row r="5137" spans="3:3" ht="16" x14ac:dyDescent="0.2">
      <c r="C5137" s="4">
        <v>6.9268999999999998</v>
      </c>
    </row>
    <row r="5138" spans="3:3" ht="16" x14ac:dyDescent="0.2">
      <c r="C5138" s="4">
        <v>6.9268999999999998</v>
      </c>
    </row>
    <row r="5139" spans="3:3" ht="16" x14ac:dyDescent="0.2">
      <c r="C5139" s="4">
        <v>6.9268999999999998</v>
      </c>
    </row>
    <row r="5140" spans="3:3" ht="16" x14ac:dyDescent="0.2">
      <c r="C5140" s="4">
        <v>6.9268999999999998</v>
      </c>
    </row>
    <row r="5141" spans="3:3" ht="16" x14ac:dyDescent="0.2">
      <c r="C5141" s="4">
        <v>6.9268999999999998</v>
      </c>
    </row>
    <row r="5142" spans="3:3" ht="16" x14ac:dyDescent="0.2">
      <c r="C5142" s="4">
        <v>6.9268999999999998</v>
      </c>
    </row>
    <row r="5143" spans="3:3" ht="16" x14ac:dyDescent="0.2">
      <c r="C5143" s="4">
        <v>6.9268999999999998</v>
      </c>
    </row>
    <row r="5144" spans="3:3" ht="16" x14ac:dyDescent="0.2">
      <c r="C5144" s="4">
        <v>6.9268999999999998</v>
      </c>
    </row>
    <row r="5145" spans="3:3" ht="16" x14ac:dyDescent="0.2">
      <c r="C5145" s="4">
        <v>6.9268999999999998</v>
      </c>
    </row>
    <row r="5146" spans="3:3" ht="16" x14ac:dyDescent="0.2">
      <c r="C5146" s="4">
        <v>6.9268999999999998</v>
      </c>
    </row>
    <row r="5147" spans="3:3" ht="16" x14ac:dyDescent="0.2">
      <c r="C5147" s="4">
        <v>6.9268999999999998</v>
      </c>
    </row>
    <row r="5148" spans="3:3" ht="16" x14ac:dyDescent="0.2">
      <c r="C5148" s="4">
        <v>6.9268999999999998</v>
      </c>
    </row>
    <row r="5149" spans="3:3" ht="16" x14ac:dyDescent="0.2">
      <c r="C5149" s="4">
        <v>6.9268999999999998</v>
      </c>
    </row>
    <row r="5150" spans="3:3" ht="16" x14ac:dyDescent="0.2">
      <c r="C5150" s="4">
        <v>6.9268999999999998</v>
      </c>
    </row>
    <row r="5151" spans="3:3" ht="16" x14ac:dyDescent="0.2">
      <c r="C5151" s="4">
        <v>6.9268999999999998</v>
      </c>
    </row>
    <row r="5152" spans="3:3" ht="16" x14ac:dyDescent="0.2">
      <c r="C5152" s="4">
        <v>6.9268999999999998</v>
      </c>
    </row>
    <row r="5153" spans="3:3" ht="16" x14ac:dyDescent="0.2">
      <c r="C5153" s="4">
        <v>6.9268999999999998</v>
      </c>
    </row>
    <row r="5154" spans="3:3" ht="16" x14ac:dyDescent="0.2">
      <c r="C5154" s="4">
        <v>6.9268999999999998</v>
      </c>
    </row>
    <row r="5155" spans="3:3" ht="16" x14ac:dyDescent="0.2">
      <c r="C5155" s="4">
        <v>6.9268999999999998</v>
      </c>
    </row>
    <row r="5156" spans="3:3" ht="16" x14ac:dyDescent="0.2">
      <c r="C5156" s="4">
        <v>6.9268999999999998</v>
      </c>
    </row>
    <row r="5157" spans="3:3" ht="16" x14ac:dyDescent="0.2">
      <c r="C5157" s="4">
        <v>6.9268999999999998</v>
      </c>
    </row>
    <row r="5158" spans="3:3" ht="16" x14ac:dyDescent="0.2">
      <c r="C5158" s="4">
        <v>6.9268999999999998</v>
      </c>
    </row>
    <row r="5159" spans="3:3" ht="16" x14ac:dyDescent="0.2">
      <c r="C5159" s="4">
        <v>6.9268999999999998</v>
      </c>
    </row>
    <row r="5160" spans="3:3" ht="16" x14ac:dyDescent="0.2">
      <c r="C5160" s="4">
        <v>6.9268999999999998</v>
      </c>
    </row>
    <row r="5161" spans="3:3" ht="16" x14ac:dyDescent="0.2">
      <c r="C5161" s="4">
        <v>6.9268999999999998</v>
      </c>
    </row>
    <row r="5162" spans="3:3" ht="16" x14ac:dyDescent="0.2">
      <c r="C5162" s="4">
        <v>6.9268999999999998</v>
      </c>
    </row>
    <row r="5163" spans="3:3" ht="16" x14ac:dyDescent="0.2">
      <c r="C5163" s="4">
        <v>6.9268999999999998</v>
      </c>
    </row>
    <row r="5164" spans="3:3" ht="16" x14ac:dyDescent="0.2">
      <c r="C5164" s="4">
        <v>6.9268999999999998</v>
      </c>
    </row>
    <row r="5165" spans="3:3" ht="16" x14ac:dyDescent="0.2">
      <c r="C5165" s="4">
        <v>6.9268999999999998</v>
      </c>
    </row>
    <row r="5166" spans="3:3" ht="16" x14ac:dyDescent="0.2">
      <c r="C5166" s="4">
        <v>6.9268999999999998</v>
      </c>
    </row>
    <row r="5167" spans="3:3" ht="16" x14ac:dyDescent="0.2">
      <c r="C5167" s="4">
        <v>6.9268999999999998</v>
      </c>
    </row>
    <row r="5168" spans="3:3" ht="16" x14ac:dyDescent="0.2">
      <c r="C5168" s="4">
        <v>6.9268999999999998</v>
      </c>
    </row>
    <row r="5169" spans="3:3" ht="16" x14ac:dyDescent="0.2">
      <c r="C5169" s="4">
        <v>6.9268999999999998</v>
      </c>
    </row>
    <row r="5170" spans="3:3" ht="16" x14ac:dyDescent="0.2">
      <c r="C5170" s="4">
        <v>6.9268999999999998</v>
      </c>
    </row>
    <row r="5171" spans="3:3" ht="16" x14ac:dyDescent="0.2">
      <c r="C5171" s="4">
        <v>6.9268999999999998</v>
      </c>
    </row>
    <row r="5172" spans="3:3" ht="16" x14ac:dyDescent="0.2">
      <c r="C5172" s="4">
        <v>6.9268999999999998</v>
      </c>
    </row>
    <row r="5173" spans="3:3" ht="16" x14ac:dyDescent="0.2">
      <c r="C5173" s="4">
        <v>6.9268999999999998</v>
      </c>
    </row>
    <row r="5174" spans="3:3" ht="16" x14ac:dyDescent="0.2">
      <c r="C5174" s="4">
        <v>6.9268999999999998</v>
      </c>
    </row>
    <row r="5175" spans="3:3" ht="16" x14ac:dyDescent="0.2">
      <c r="C5175" s="4">
        <v>6.9268999999999998</v>
      </c>
    </row>
    <row r="5176" spans="3:3" ht="16" x14ac:dyDescent="0.2">
      <c r="C5176" s="4">
        <v>6.9268999999999998</v>
      </c>
    </row>
    <row r="5177" spans="3:3" ht="16" x14ac:dyDescent="0.2">
      <c r="C5177" s="4">
        <v>6.9268999999999998</v>
      </c>
    </row>
    <row r="5178" spans="3:3" ht="16" x14ac:dyDescent="0.2">
      <c r="C5178" s="4">
        <v>6.9268999999999998</v>
      </c>
    </row>
    <row r="5179" spans="3:3" ht="16" x14ac:dyDescent="0.2">
      <c r="C5179" s="4">
        <v>6.9268999999999998</v>
      </c>
    </row>
    <row r="5180" spans="3:3" ht="16" x14ac:dyDescent="0.2">
      <c r="C5180" s="4">
        <v>6.9268999999999998</v>
      </c>
    </row>
    <row r="5181" spans="3:3" ht="16" x14ac:dyDescent="0.2">
      <c r="C5181" s="4">
        <v>6.9268999999999998</v>
      </c>
    </row>
    <row r="5182" spans="3:3" ht="16" x14ac:dyDescent="0.2">
      <c r="C5182" s="4">
        <v>6.9268999999999998</v>
      </c>
    </row>
    <row r="5183" spans="3:3" ht="16" x14ac:dyDescent="0.2">
      <c r="C5183" s="4">
        <v>6.9268999999999998</v>
      </c>
    </row>
    <row r="5184" spans="3:3" ht="16" x14ac:dyDescent="0.2">
      <c r="C5184" s="4">
        <v>6.9268999999999998</v>
      </c>
    </row>
    <row r="5185" spans="3:3" ht="16" x14ac:dyDescent="0.2">
      <c r="C5185" s="4">
        <v>6.9268999999999998</v>
      </c>
    </row>
    <row r="5186" spans="3:3" ht="16" x14ac:dyDescent="0.2">
      <c r="C5186" s="4">
        <v>6.9268999999999998</v>
      </c>
    </row>
    <row r="5187" spans="3:3" ht="16" x14ac:dyDescent="0.2">
      <c r="C5187" s="4">
        <v>6.9268999999999998</v>
      </c>
    </row>
    <row r="5188" spans="3:3" ht="16" x14ac:dyDescent="0.2">
      <c r="C5188" s="4">
        <v>6.9268999999999998</v>
      </c>
    </row>
    <row r="5189" spans="3:3" ht="16" x14ac:dyDescent="0.2">
      <c r="C5189" s="4">
        <v>6.9268999999999998</v>
      </c>
    </row>
    <row r="5190" spans="3:3" ht="16" x14ac:dyDescent="0.2">
      <c r="C5190" s="4">
        <v>6.9268999999999998</v>
      </c>
    </row>
    <row r="5191" spans="3:3" ht="16" x14ac:dyDescent="0.2">
      <c r="C5191" s="4">
        <v>6.9268999999999998</v>
      </c>
    </row>
    <row r="5192" spans="3:3" ht="16" x14ac:dyDescent="0.2">
      <c r="C5192" s="4">
        <v>6.9268999999999998</v>
      </c>
    </row>
    <row r="5193" spans="3:3" ht="16" x14ac:dyDescent="0.2">
      <c r="C5193" s="4">
        <v>6.9268999999999998</v>
      </c>
    </row>
    <row r="5194" spans="3:3" ht="16" x14ac:dyDescent="0.2">
      <c r="C5194" s="4">
        <v>6.9268999999999998</v>
      </c>
    </row>
    <row r="5195" spans="3:3" ht="16" x14ac:dyDescent="0.2">
      <c r="C5195" s="4">
        <v>6.9268999999999998</v>
      </c>
    </row>
    <row r="5196" spans="3:3" ht="16" x14ac:dyDescent="0.2">
      <c r="C5196" s="4">
        <v>6.9268999999999998</v>
      </c>
    </row>
    <row r="5197" spans="3:3" ht="16" x14ac:dyDescent="0.2">
      <c r="C5197" s="4">
        <v>6.9268999999999998</v>
      </c>
    </row>
    <row r="5198" spans="3:3" ht="16" x14ac:dyDescent="0.2">
      <c r="C5198" s="4">
        <v>6.9268999999999998</v>
      </c>
    </row>
    <row r="5199" spans="3:3" ht="16" x14ac:dyDescent="0.2">
      <c r="C5199" s="4">
        <v>6.9268999999999998</v>
      </c>
    </row>
    <row r="5200" spans="3:3" ht="16" x14ac:dyDescent="0.2">
      <c r="C5200" s="4">
        <v>6.9268999999999998</v>
      </c>
    </row>
    <row r="5201" spans="3:3" ht="16" x14ac:dyDescent="0.2">
      <c r="C5201" s="4">
        <v>6.9268999999999998</v>
      </c>
    </row>
    <row r="5202" spans="3:3" ht="16" x14ac:dyDescent="0.2">
      <c r="C5202" s="4">
        <v>6.9268999999999998</v>
      </c>
    </row>
    <row r="5203" spans="3:3" ht="16" x14ac:dyDescent="0.2">
      <c r="C5203" s="4">
        <v>6.9268999999999998</v>
      </c>
    </row>
    <row r="5204" spans="3:3" ht="16" x14ac:dyDescent="0.2">
      <c r="C5204" s="4">
        <v>6.9268999999999998</v>
      </c>
    </row>
    <row r="5205" spans="3:3" ht="16" x14ac:dyDescent="0.2">
      <c r="C5205" s="4">
        <v>6.9268999999999998</v>
      </c>
    </row>
    <row r="5206" spans="3:3" ht="16" x14ac:dyDescent="0.2">
      <c r="C5206" s="4">
        <v>6.9268999999999998</v>
      </c>
    </row>
    <row r="5207" spans="3:3" ht="16" x14ac:dyDescent="0.2">
      <c r="C5207" s="4">
        <v>6.9268999999999998</v>
      </c>
    </row>
    <row r="5208" spans="3:3" ht="16" x14ac:dyDescent="0.2">
      <c r="C5208" s="4">
        <v>6.9268999999999998</v>
      </c>
    </row>
    <row r="5209" spans="3:3" ht="16" x14ac:dyDescent="0.2">
      <c r="C5209" s="4">
        <v>6.9268999999999998</v>
      </c>
    </row>
    <row r="5210" spans="3:3" ht="16" x14ac:dyDescent="0.2">
      <c r="C5210" s="4">
        <v>6.9268999999999998</v>
      </c>
    </row>
    <row r="5211" spans="3:3" ht="16" x14ac:dyDescent="0.2">
      <c r="C5211" s="4">
        <v>6.9268999999999998</v>
      </c>
    </row>
    <row r="5212" spans="3:3" ht="16" x14ac:dyDescent="0.2">
      <c r="C5212" s="4">
        <v>6.9268999999999998</v>
      </c>
    </row>
    <row r="5213" spans="3:3" ht="16" x14ac:dyDescent="0.2">
      <c r="C5213" s="4">
        <v>6.9268999999999998</v>
      </c>
    </row>
    <row r="5214" spans="3:3" ht="16" x14ac:dyDescent="0.2">
      <c r="C5214" s="4">
        <v>6.9268999999999998</v>
      </c>
    </row>
    <row r="5215" spans="3:3" ht="16" x14ac:dyDescent="0.2">
      <c r="C5215" s="4">
        <v>6.9268999999999998</v>
      </c>
    </row>
    <row r="5216" spans="3:3" ht="16" x14ac:dyDescent="0.2">
      <c r="C5216" s="4">
        <v>18.547999999999998</v>
      </c>
    </row>
    <row r="5217" spans="3:3" ht="16" x14ac:dyDescent="0.2">
      <c r="C5217" s="4">
        <v>18.547999999999998</v>
      </c>
    </row>
    <row r="5218" spans="3:3" ht="16" x14ac:dyDescent="0.2">
      <c r="C5218" s="4">
        <v>18.547999999999998</v>
      </c>
    </row>
    <row r="5219" spans="3:3" ht="16" x14ac:dyDescent="0.2">
      <c r="C5219" s="4">
        <v>18.547999999999998</v>
      </c>
    </row>
    <row r="5220" spans="3:3" ht="16" x14ac:dyDescent="0.2">
      <c r="C5220" s="4">
        <v>18.547999999999998</v>
      </c>
    </row>
    <row r="5221" spans="3:3" ht="16" x14ac:dyDescent="0.2">
      <c r="C5221" s="4">
        <v>18.547999999999998</v>
      </c>
    </row>
    <row r="5222" spans="3:3" ht="16" x14ac:dyDescent="0.2">
      <c r="C5222" s="4">
        <v>-46.984000000000002</v>
      </c>
    </row>
    <row r="5223" spans="3:3" ht="16" x14ac:dyDescent="0.2">
      <c r="C5223" s="4">
        <v>-46.984000000000002</v>
      </c>
    </row>
    <row r="5224" spans="3:3" ht="16" x14ac:dyDescent="0.2">
      <c r="C5224" s="4">
        <v>-46.984000000000002</v>
      </c>
    </row>
    <row r="5225" spans="3:3" ht="16" x14ac:dyDescent="0.2">
      <c r="C5225" s="4">
        <v>-46.984000000000002</v>
      </c>
    </row>
    <row r="5226" spans="3:3" ht="16" x14ac:dyDescent="0.2">
      <c r="C5226" s="4">
        <v>-46.984000000000002</v>
      </c>
    </row>
    <row r="5227" spans="3:3" ht="16" x14ac:dyDescent="0.2">
      <c r="C5227" s="4">
        <v>-46.984000000000002</v>
      </c>
    </row>
    <row r="5228" spans="3:3" ht="16" x14ac:dyDescent="0.2">
      <c r="C5228" s="4">
        <v>-46.984000000000002</v>
      </c>
    </row>
    <row r="5229" spans="3:3" ht="16" x14ac:dyDescent="0.2">
      <c r="C5229" s="4">
        <v>-46.984000000000002</v>
      </c>
    </row>
    <row r="5230" spans="3:3" ht="16" x14ac:dyDescent="0.2">
      <c r="C5230" s="4">
        <v>-46.984000000000002</v>
      </c>
    </row>
    <row r="5231" spans="3:3" ht="16" x14ac:dyDescent="0.2">
      <c r="C5231" s="4">
        <v>-46.984000000000002</v>
      </c>
    </row>
    <row r="5232" spans="3:3" ht="16" x14ac:dyDescent="0.2">
      <c r="C5232" s="4">
        <v>-46.984000000000002</v>
      </c>
    </row>
    <row r="5233" spans="3:3" ht="16" x14ac:dyDescent="0.2">
      <c r="C5233" s="4">
        <v>-46.984000000000002</v>
      </c>
    </row>
    <row r="5234" spans="3:3" ht="16" x14ac:dyDescent="0.2">
      <c r="C5234" s="4">
        <v>-46.984000000000002</v>
      </c>
    </row>
    <row r="5235" spans="3:3" ht="16" x14ac:dyDescent="0.2">
      <c r="C5235" s="4">
        <v>-80.418000000000006</v>
      </c>
    </row>
    <row r="5236" spans="3:3" ht="16" x14ac:dyDescent="0.2">
      <c r="C5236" s="4">
        <v>-80.418000000000006</v>
      </c>
    </row>
    <row r="5237" spans="3:3" ht="16" x14ac:dyDescent="0.2">
      <c r="C5237" s="4">
        <v>-80.418000000000006</v>
      </c>
    </row>
    <row r="5238" spans="3:3" ht="16" x14ac:dyDescent="0.2">
      <c r="C5238" s="4">
        <v>-80.418000000000006</v>
      </c>
    </row>
    <row r="5239" spans="3:3" ht="16" x14ac:dyDescent="0.2">
      <c r="C5239" s="4">
        <v>-80.418000000000006</v>
      </c>
    </row>
    <row r="5240" spans="3:3" ht="16" x14ac:dyDescent="0.2">
      <c r="C5240" s="4">
        <v>5.8330000000000002</v>
      </c>
    </row>
    <row r="5241" spans="3:3" ht="16" x14ac:dyDescent="0.2">
      <c r="C5241" s="4">
        <v>5.8330000000000002</v>
      </c>
    </row>
    <row r="5242" spans="3:3" ht="16" x14ac:dyDescent="0.2">
      <c r="C5242" s="4">
        <v>5.8330000000000002</v>
      </c>
    </row>
    <row r="5243" spans="3:3" ht="16" x14ac:dyDescent="0.2">
      <c r="C5243" s="4">
        <v>5.8330000000000002</v>
      </c>
    </row>
    <row r="5244" spans="3:3" ht="16" x14ac:dyDescent="0.2">
      <c r="C5244" s="4">
        <v>5.8330000000000002</v>
      </c>
    </row>
    <row r="5245" spans="3:3" ht="16" x14ac:dyDescent="0.2">
      <c r="C5245" s="4">
        <v>5.8330000000000002</v>
      </c>
    </row>
    <row r="5246" spans="3:3" ht="16" x14ac:dyDescent="0.2">
      <c r="C5246" s="4">
        <v>5.8330000000000002</v>
      </c>
    </row>
    <row r="5247" spans="3:3" ht="16" x14ac:dyDescent="0.2">
      <c r="C5247" s="4">
        <v>5.8330000000000002</v>
      </c>
    </row>
    <row r="5248" spans="3:3" ht="16" x14ac:dyDescent="0.2">
      <c r="C5248" s="4">
        <v>5.8330000000000002</v>
      </c>
    </row>
    <row r="5249" spans="3:3" ht="16" x14ac:dyDescent="0.2">
      <c r="C5249" s="4">
        <v>5.8330000000000002</v>
      </c>
    </row>
    <row r="5250" spans="3:3" ht="16" x14ac:dyDescent="0.2">
      <c r="C5250" s="4">
        <v>5.8330000000000002</v>
      </c>
    </row>
    <row r="5251" spans="3:3" ht="16" x14ac:dyDescent="0.2">
      <c r="C5251" s="4">
        <v>5.8330000000000002</v>
      </c>
    </row>
    <row r="5252" spans="3:3" ht="16" x14ac:dyDescent="0.2">
      <c r="C5252" s="4">
        <v>5.8330000000000002</v>
      </c>
    </row>
    <row r="5253" spans="3:3" ht="16" x14ac:dyDescent="0.2">
      <c r="C5253" s="4">
        <v>5.8330000000000002</v>
      </c>
    </row>
    <row r="5254" spans="3:3" ht="16" x14ac:dyDescent="0.2">
      <c r="C5254" s="4">
        <v>5.8330000000000002</v>
      </c>
    </row>
    <row r="5255" spans="3:3" ht="16" x14ac:dyDescent="0.2">
      <c r="C5255" s="4">
        <v>5.8330000000000002</v>
      </c>
    </row>
    <row r="5256" spans="3:3" ht="16" x14ac:dyDescent="0.2">
      <c r="C5256" s="4">
        <v>5.8330000000000002</v>
      </c>
    </row>
    <row r="5257" spans="3:3" ht="16" x14ac:dyDescent="0.2">
      <c r="C5257" s="4">
        <v>5.8330000000000002</v>
      </c>
    </row>
    <row r="5258" spans="3:3" ht="16" x14ac:dyDescent="0.2">
      <c r="C5258" s="4">
        <v>5.8330000000000002</v>
      </c>
    </row>
    <row r="5259" spans="3:3" ht="16" x14ac:dyDescent="0.2">
      <c r="C5259" s="4">
        <v>5.8330000000000002</v>
      </c>
    </row>
    <row r="5260" spans="3:3" ht="16" x14ac:dyDescent="0.2">
      <c r="C5260" s="4">
        <v>5.8330000000000002</v>
      </c>
    </row>
    <row r="5261" spans="3:3" ht="16" x14ac:dyDescent="0.2">
      <c r="C5261" s="4">
        <v>5.8330000000000002</v>
      </c>
    </row>
    <row r="5262" spans="3:3" ht="16" x14ac:dyDescent="0.2">
      <c r="C5262" s="4">
        <v>5.8330000000000002</v>
      </c>
    </row>
    <row r="5263" spans="3:3" ht="16" x14ac:dyDescent="0.2">
      <c r="C5263" s="4">
        <v>5.8330000000000002</v>
      </c>
    </row>
    <row r="5264" spans="3:3" ht="16" x14ac:dyDescent="0.2">
      <c r="C5264" s="4">
        <v>5.8330000000000002</v>
      </c>
    </row>
    <row r="5265" spans="3:3" ht="16" x14ac:dyDescent="0.2">
      <c r="C5265" s="4">
        <v>5.8330000000000002</v>
      </c>
    </row>
    <row r="5266" spans="3:3" ht="16" x14ac:dyDescent="0.2">
      <c r="C5266" s="4">
        <v>5.8330000000000002</v>
      </c>
    </row>
    <row r="5267" spans="3:3" ht="16" x14ac:dyDescent="0.2">
      <c r="C5267" s="4">
        <v>5.8330000000000002</v>
      </c>
    </row>
    <row r="5268" spans="3:3" ht="16" x14ac:dyDescent="0.2">
      <c r="C5268" s="4">
        <v>3.8203999999999998</v>
      </c>
    </row>
    <row r="5269" spans="3:3" ht="16" x14ac:dyDescent="0.2">
      <c r="C5269" s="4">
        <v>3.8203999999999998</v>
      </c>
    </row>
    <row r="5270" spans="3:3" ht="16" x14ac:dyDescent="0.2">
      <c r="C5270" s="4">
        <v>3.8203999999999998</v>
      </c>
    </row>
    <row r="5271" spans="3:3" ht="16" x14ac:dyDescent="0.2">
      <c r="C5271" s="4">
        <v>3.8203999999999998</v>
      </c>
    </row>
    <row r="5272" spans="3:3" ht="16" x14ac:dyDescent="0.2">
      <c r="C5272" s="4">
        <v>3.8203999999999998</v>
      </c>
    </row>
    <row r="5273" spans="3:3" ht="16" x14ac:dyDescent="0.2">
      <c r="C5273" s="4">
        <v>3.8203999999999998</v>
      </c>
    </row>
    <row r="5274" spans="3:3" ht="16" x14ac:dyDescent="0.2">
      <c r="C5274" s="4">
        <v>3.8203999999999998</v>
      </c>
    </row>
    <row r="5275" spans="3:3" ht="16" x14ac:dyDescent="0.2">
      <c r="C5275" s="4">
        <v>3.8203999999999998</v>
      </c>
    </row>
    <row r="5276" spans="3:3" ht="16" x14ac:dyDescent="0.2">
      <c r="C5276" s="4">
        <v>3.8203999999999998</v>
      </c>
    </row>
    <row r="5277" spans="3:3" ht="16" x14ac:dyDescent="0.2">
      <c r="C5277" s="4">
        <v>3.8203999999999998</v>
      </c>
    </row>
    <row r="5278" spans="3:3" ht="16" x14ac:dyDescent="0.2">
      <c r="C5278" s="4">
        <v>3.8203999999999998</v>
      </c>
    </row>
    <row r="5279" spans="3:3" ht="16" x14ac:dyDescent="0.2">
      <c r="C5279" s="4">
        <v>3.8203999999999998</v>
      </c>
    </row>
    <row r="5280" spans="3:3" ht="16" x14ac:dyDescent="0.2">
      <c r="C5280" s="4">
        <v>3.8203999999999998</v>
      </c>
    </row>
    <row r="5281" spans="3:3" ht="16" x14ac:dyDescent="0.2">
      <c r="C5281" s="4">
        <v>3.8203999999999998</v>
      </c>
    </row>
    <row r="5282" spans="3:3" ht="16" x14ac:dyDescent="0.2">
      <c r="C5282" s="4">
        <v>3.8203999999999998</v>
      </c>
    </row>
    <row r="5283" spans="3:3" ht="16" x14ac:dyDescent="0.2">
      <c r="C5283" s="4">
        <v>3.8203999999999998</v>
      </c>
    </row>
    <row r="5284" spans="3:3" ht="16" x14ac:dyDescent="0.2">
      <c r="C5284" s="4">
        <v>3.8203999999999998</v>
      </c>
    </row>
    <row r="5285" spans="3:3" ht="16" x14ac:dyDescent="0.2">
      <c r="C5285" s="4">
        <v>3.8203999999999998</v>
      </c>
    </row>
    <row r="5286" spans="3:3" ht="16" x14ac:dyDescent="0.2">
      <c r="C5286" s="4">
        <v>3.8203999999999998</v>
      </c>
    </row>
    <row r="5287" spans="3:3" ht="16" x14ac:dyDescent="0.2">
      <c r="C5287" s="4">
        <v>3.8203999999999998</v>
      </c>
    </row>
    <row r="5288" spans="3:3" ht="16" x14ac:dyDescent="0.2">
      <c r="C5288" s="4">
        <v>3.8203999999999998</v>
      </c>
    </row>
    <row r="5289" spans="3:3" ht="16" x14ac:dyDescent="0.2">
      <c r="C5289" s="4">
        <v>3.8203999999999998</v>
      </c>
    </row>
    <row r="5290" spans="3:3" ht="16" x14ac:dyDescent="0.2">
      <c r="C5290" s="4">
        <v>3.8203999999999998</v>
      </c>
    </row>
    <row r="5291" spans="3:3" ht="16" x14ac:dyDescent="0.2">
      <c r="C5291" s="4">
        <v>3.8203999999999998</v>
      </c>
    </row>
    <row r="5292" spans="3:3" ht="16" x14ac:dyDescent="0.2">
      <c r="C5292" s="4">
        <v>3.8203999999999998</v>
      </c>
    </row>
    <row r="5293" spans="3:3" ht="16" x14ac:dyDescent="0.2">
      <c r="C5293" s="4">
        <v>3.8203999999999998</v>
      </c>
    </row>
    <row r="5294" spans="3:3" ht="16" x14ac:dyDescent="0.2">
      <c r="C5294" s="4">
        <v>3.8203999999999998</v>
      </c>
    </row>
    <row r="5295" spans="3:3" ht="16" x14ac:dyDescent="0.2">
      <c r="C5295" s="4">
        <v>3.8203999999999998</v>
      </c>
    </row>
    <row r="5296" spans="3:3" ht="16" x14ac:dyDescent="0.2">
      <c r="C5296" s="4">
        <v>3.8203999999999998</v>
      </c>
    </row>
    <row r="5297" spans="3:3" ht="16" x14ac:dyDescent="0.2">
      <c r="C5297" s="4">
        <v>3.8203999999999998</v>
      </c>
    </row>
    <row r="5298" spans="3:3" ht="16" x14ac:dyDescent="0.2">
      <c r="C5298" s="4">
        <v>3.8203999999999998</v>
      </c>
    </row>
    <row r="5299" spans="3:3" ht="16" x14ac:dyDescent="0.2">
      <c r="C5299" s="4">
        <v>-69.018000000000001</v>
      </c>
    </row>
    <row r="5300" spans="3:3" ht="16" x14ac:dyDescent="0.2">
      <c r="C5300" s="4">
        <v>-69.018000000000001</v>
      </c>
    </row>
    <row r="5301" spans="3:3" ht="16" x14ac:dyDescent="0.2">
      <c r="C5301" s="4">
        <v>-69.018000000000001</v>
      </c>
    </row>
    <row r="5302" spans="3:3" ht="16" x14ac:dyDescent="0.2">
      <c r="C5302" s="4">
        <v>-69.018000000000001</v>
      </c>
    </row>
    <row r="5303" spans="3:3" ht="16" x14ac:dyDescent="0.2">
      <c r="C5303" s="4">
        <v>-69.018000000000001</v>
      </c>
    </row>
    <row r="5304" spans="3:3" ht="16" x14ac:dyDescent="0.2">
      <c r="C5304" s="4">
        <v>-69.018000000000001</v>
      </c>
    </row>
    <row r="5305" spans="3:3" ht="16" x14ac:dyDescent="0.2">
      <c r="C5305" s="4">
        <v>-69.018000000000001</v>
      </c>
    </row>
    <row r="5306" spans="3:3" ht="16" x14ac:dyDescent="0.2">
      <c r="C5306" s="4">
        <v>-69.018000000000001</v>
      </c>
    </row>
    <row r="5307" spans="3:3" ht="16" x14ac:dyDescent="0.2">
      <c r="C5307" s="4">
        <v>-69.018000000000001</v>
      </c>
    </row>
    <row r="5308" spans="3:3" ht="16" x14ac:dyDescent="0.2">
      <c r="C5308" s="4">
        <v>-69.018000000000001</v>
      </c>
    </row>
    <row r="5309" spans="3:3" ht="16" x14ac:dyDescent="0.2">
      <c r="C5309" s="4">
        <v>-69.018000000000001</v>
      </c>
    </row>
    <row r="5310" spans="3:3" ht="16" x14ac:dyDescent="0.2">
      <c r="C5310" s="4">
        <v>-69.018000000000001</v>
      </c>
    </row>
    <row r="5311" spans="3:3" ht="16" x14ac:dyDescent="0.2">
      <c r="C5311" s="4">
        <v>-69.018000000000001</v>
      </c>
    </row>
    <row r="5312" spans="3:3" ht="16" x14ac:dyDescent="0.2">
      <c r="C5312" s="4">
        <v>-69.018000000000001</v>
      </c>
    </row>
    <row r="5313" spans="3:3" ht="16" x14ac:dyDescent="0.2">
      <c r="C5313" s="4">
        <v>-69.018000000000001</v>
      </c>
    </row>
    <row r="5314" spans="3:3" ht="16" x14ac:dyDescent="0.2">
      <c r="C5314" s="4">
        <v>-69.018000000000001</v>
      </c>
    </row>
    <row r="5315" spans="3:3" ht="16" x14ac:dyDescent="0.2">
      <c r="C5315" s="4">
        <v>-69.018000000000001</v>
      </c>
    </row>
    <row r="5316" spans="3:3" ht="16" x14ac:dyDescent="0.2">
      <c r="C5316" s="4">
        <v>-69.018000000000001</v>
      </c>
    </row>
    <row r="5317" spans="3:3" ht="16" x14ac:dyDescent="0.2">
      <c r="C5317" s="4">
        <v>-69.018000000000001</v>
      </c>
    </row>
    <row r="5318" spans="3:3" ht="16" x14ac:dyDescent="0.2">
      <c r="C5318" s="4">
        <v>-69.018000000000001</v>
      </c>
    </row>
    <row r="5319" spans="3:3" ht="16" x14ac:dyDescent="0.2">
      <c r="C5319" s="4">
        <v>-69.018000000000001</v>
      </c>
    </row>
    <row r="5320" spans="3:3" ht="16" x14ac:dyDescent="0.2">
      <c r="C5320" s="4">
        <v>-69.018000000000001</v>
      </c>
    </row>
    <row r="5321" spans="3:3" ht="16" x14ac:dyDescent="0.2">
      <c r="C5321" s="4">
        <v>-69.018000000000001</v>
      </c>
    </row>
    <row r="5322" spans="3:3" ht="16" x14ac:dyDescent="0.2">
      <c r="C5322" s="4">
        <v>-69.018000000000001</v>
      </c>
    </row>
    <row r="5323" spans="3:3" ht="16" x14ac:dyDescent="0.2">
      <c r="C5323" s="4">
        <v>-69.018000000000001</v>
      </c>
    </row>
    <row r="5324" spans="3:3" ht="16" x14ac:dyDescent="0.2">
      <c r="C5324" s="4">
        <v>-69.018000000000001</v>
      </c>
    </row>
    <row r="5325" spans="3:3" ht="16" x14ac:dyDescent="0.2">
      <c r="C5325" s="4">
        <v>-69.018000000000001</v>
      </c>
    </row>
    <row r="5326" spans="3:3" ht="16" x14ac:dyDescent="0.2">
      <c r="C5326" s="4">
        <v>-69.018000000000001</v>
      </c>
    </row>
    <row r="5327" spans="3:3" ht="16" x14ac:dyDescent="0.2">
      <c r="C5327" s="4">
        <v>-69.018000000000001</v>
      </c>
    </row>
    <row r="5328" spans="3:3" ht="16" x14ac:dyDescent="0.2">
      <c r="C5328" s="4">
        <v>-69.018000000000001</v>
      </c>
    </row>
    <row r="5329" spans="3:3" ht="16" x14ac:dyDescent="0.2">
      <c r="C5329" s="4">
        <v>-69.018000000000001</v>
      </c>
    </row>
    <row r="5330" spans="3:3" ht="16" x14ac:dyDescent="0.2">
      <c r="C5330" s="4">
        <v>-69.018000000000001</v>
      </c>
    </row>
    <row r="5331" spans="3:3" ht="16" x14ac:dyDescent="0.2">
      <c r="C5331" s="4">
        <v>-69.018000000000001</v>
      </c>
    </row>
    <row r="5332" spans="3:3" ht="16" x14ac:dyDescent="0.2">
      <c r="C5332" s="4">
        <v>-69.018000000000001</v>
      </c>
    </row>
    <row r="5333" spans="3:3" ht="16" x14ac:dyDescent="0.2">
      <c r="C5333" s="4">
        <v>-69.018000000000001</v>
      </c>
    </row>
    <row r="5334" spans="3:3" ht="16" x14ac:dyDescent="0.2">
      <c r="C5334" s="4">
        <v>-69.018000000000001</v>
      </c>
    </row>
    <row r="5335" spans="3:3" ht="16" x14ac:dyDescent="0.2">
      <c r="C5335" s="4">
        <v>-69.018000000000001</v>
      </c>
    </row>
    <row r="5336" spans="3:3" ht="16" x14ac:dyDescent="0.2">
      <c r="C5336" s="4">
        <v>-69.018000000000001</v>
      </c>
    </row>
    <row r="5337" spans="3:3" ht="16" x14ac:dyDescent="0.2">
      <c r="C5337" s="4">
        <v>-69.018000000000001</v>
      </c>
    </row>
    <row r="5338" spans="3:3" ht="16" x14ac:dyDescent="0.2">
      <c r="C5338" s="4">
        <v>-69.018000000000001</v>
      </c>
    </row>
    <row r="5339" spans="3:3" ht="16" x14ac:dyDescent="0.2">
      <c r="C5339" s="4">
        <v>-69.018000000000001</v>
      </c>
    </row>
    <row r="5340" spans="3:3" ht="16" x14ac:dyDescent="0.2">
      <c r="C5340" s="4">
        <v>-69.018000000000001</v>
      </c>
    </row>
    <row r="5341" spans="3:3" ht="16" x14ac:dyDescent="0.2">
      <c r="C5341" s="4">
        <v>-69.018000000000001</v>
      </c>
    </row>
    <row r="5342" spans="3:3" ht="16" x14ac:dyDescent="0.2">
      <c r="C5342" s="4">
        <v>-69.018000000000001</v>
      </c>
    </row>
    <row r="5343" spans="3:3" ht="16" x14ac:dyDescent="0.2">
      <c r="C5343" s="4">
        <v>-69.018000000000001</v>
      </c>
    </row>
    <row r="5344" spans="3:3" ht="16" x14ac:dyDescent="0.2">
      <c r="C5344" s="4">
        <v>-69.018000000000001</v>
      </c>
    </row>
    <row r="5345" spans="3:3" ht="16" x14ac:dyDescent="0.2">
      <c r="C5345" s="4">
        <v>-69.018000000000001</v>
      </c>
    </row>
    <row r="5346" spans="3:3" ht="16" x14ac:dyDescent="0.2">
      <c r="C5346" s="4">
        <v>-69.018000000000001</v>
      </c>
    </row>
    <row r="5347" spans="3:3" ht="16" x14ac:dyDescent="0.2">
      <c r="C5347" s="4">
        <v>-69.018000000000001</v>
      </c>
    </row>
    <row r="5348" spans="3:3" ht="16" x14ac:dyDescent="0.2">
      <c r="C5348" s="4">
        <v>-69.018000000000001</v>
      </c>
    </row>
    <row r="5349" spans="3:3" ht="16" x14ac:dyDescent="0.2">
      <c r="C5349" s="4">
        <v>-69.018000000000001</v>
      </c>
    </row>
    <row r="5350" spans="3:3" ht="16" x14ac:dyDescent="0.2">
      <c r="C5350" s="4">
        <v>-69.018000000000001</v>
      </c>
    </row>
    <row r="5351" spans="3:3" ht="16" x14ac:dyDescent="0.2">
      <c r="C5351" s="4">
        <v>-69.018000000000001</v>
      </c>
    </row>
    <row r="5352" spans="3:3" ht="16" x14ac:dyDescent="0.2">
      <c r="C5352" s="4">
        <v>-69.018000000000001</v>
      </c>
    </row>
    <row r="5353" spans="3:3" ht="16" x14ac:dyDescent="0.2">
      <c r="C5353" s="4">
        <v>-69.018000000000001</v>
      </c>
    </row>
    <row r="5354" spans="3:3" ht="16" x14ac:dyDescent="0.2">
      <c r="C5354" s="4">
        <v>-69.018000000000001</v>
      </c>
    </row>
    <row r="5355" spans="3:3" ht="16" x14ac:dyDescent="0.2">
      <c r="C5355" s="4">
        <v>-69.018000000000001</v>
      </c>
    </row>
    <row r="5356" spans="3:3" ht="16" x14ac:dyDescent="0.2">
      <c r="C5356" s="4">
        <v>-69.018000000000001</v>
      </c>
    </row>
    <row r="5357" spans="3:3" ht="16" x14ac:dyDescent="0.2">
      <c r="C5357" s="4">
        <v>-69.018000000000001</v>
      </c>
    </row>
    <row r="5358" spans="3:3" ht="16" x14ac:dyDescent="0.2">
      <c r="C5358" s="4">
        <v>-69.018000000000001</v>
      </c>
    </row>
    <row r="5359" spans="3:3" ht="16" x14ac:dyDescent="0.2">
      <c r="C5359" s="4">
        <v>-69.018000000000001</v>
      </c>
    </row>
    <row r="5360" spans="3:3" ht="16" x14ac:dyDescent="0.2">
      <c r="C5360" s="4">
        <v>-69.018000000000001</v>
      </c>
    </row>
    <row r="5361" spans="3:3" ht="16" x14ac:dyDescent="0.2">
      <c r="C5361" s="4">
        <v>-69.018000000000001</v>
      </c>
    </row>
    <row r="5362" spans="3:3" ht="16" x14ac:dyDescent="0.2">
      <c r="C5362" s="4">
        <v>-69.018000000000001</v>
      </c>
    </row>
    <row r="5363" spans="3:3" ht="16" x14ac:dyDescent="0.2">
      <c r="C5363" s="4">
        <v>-69.018000000000001</v>
      </c>
    </row>
    <row r="5364" spans="3:3" ht="16" x14ac:dyDescent="0.2">
      <c r="C5364" s="4">
        <v>-69.018000000000001</v>
      </c>
    </row>
    <row r="5365" spans="3:3" ht="16" x14ac:dyDescent="0.2">
      <c r="C5365" s="4">
        <v>-69.018000000000001</v>
      </c>
    </row>
    <row r="5366" spans="3:3" ht="16" x14ac:dyDescent="0.2">
      <c r="C5366" s="4">
        <v>-69.018000000000001</v>
      </c>
    </row>
    <row r="5367" spans="3:3" ht="16" x14ac:dyDescent="0.2">
      <c r="C5367" s="4">
        <v>-69.018000000000001</v>
      </c>
    </row>
    <row r="5368" spans="3:3" ht="16" x14ac:dyDescent="0.2">
      <c r="C5368" s="4">
        <v>-69.018000000000001</v>
      </c>
    </row>
    <row r="5369" spans="3:3" ht="16" x14ac:dyDescent="0.2">
      <c r="C5369" s="4">
        <v>-69.018000000000001</v>
      </c>
    </row>
    <row r="5370" spans="3:3" ht="16" x14ac:dyDescent="0.2">
      <c r="C5370" s="4">
        <v>-69.018000000000001</v>
      </c>
    </row>
    <row r="5371" spans="3:3" ht="16" x14ac:dyDescent="0.2">
      <c r="C5371" s="4">
        <v>-69.018000000000001</v>
      </c>
    </row>
    <row r="5372" spans="3:3" ht="16" x14ac:dyDescent="0.2">
      <c r="C5372" s="4">
        <v>-69.018000000000001</v>
      </c>
    </row>
    <row r="5373" spans="3:3" ht="16" x14ac:dyDescent="0.2">
      <c r="C5373" s="4">
        <v>-69.018000000000001</v>
      </c>
    </row>
    <row r="5374" spans="3:3" ht="16" x14ac:dyDescent="0.2">
      <c r="C5374" s="4">
        <v>-69.018000000000001</v>
      </c>
    </row>
    <row r="5375" spans="3:3" ht="16" x14ac:dyDescent="0.2">
      <c r="C5375" s="4">
        <v>1.0048999999999999</v>
      </c>
    </row>
    <row r="5376" spans="3:3" ht="16" x14ac:dyDescent="0.2">
      <c r="C5376" s="4">
        <v>1.0048999999999999</v>
      </c>
    </row>
    <row r="5377" spans="3:3" ht="16" x14ac:dyDescent="0.2">
      <c r="C5377" s="4">
        <v>1.0048999999999999</v>
      </c>
    </row>
    <row r="5378" spans="3:3" ht="16" x14ac:dyDescent="0.2">
      <c r="C5378" s="4">
        <v>1.0048999999999999</v>
      </c>
    </row>
    <row r="5379" spans="3:3" ht="16" x14ac:dyDescent="0.2">
      <c r="C5379" s="4">
        <v>1.0048999999999999</v>
      </c>
    </row>
    <row r="5380" spans="3:3" ht="16" x14ac:dyDescent="0.2">
      <c r="C5380" s="4">
        <v>1.0048999999999999</v>
      </c>
    </row>
    <row r="5381" spans="3:3" ht="16" x14ac:dyDescent="0.2">
      <c r="C5381" s="4">
        <v>2.1158000000000001</v>
      </c>
    </row>
    <row r="5382" spans="3:3" ht="16" x14ac:dyDescent="0.2">
      <c r="C5382" s="4">
        <v>2.1158000000000001</v>
      </c>
    </row>
    <row r="5383" spans="3:3" ht="16" x14ac:dyDescent="0.2">
      <c r="C5383" s="4">
        <v>2.1158000000000001</v>
      </c>
    </row>
    <row r="5384" spans="3:3" ht="16" x14ac:dyDescent="0.2">
      <c r="C5384" s="4">
        <v>2.1158000000000001</v>
      </c>
    </row>
    <row r="5385" spans="3:3" ht="16" x14ac:dyDescent="0.2">
      <c r="C5385" s="4">
        <v>2.1158000000000001</v>
      </c>
    </row>
    <row r="5386" spans="3:3" ht="16" x14ac:dyDescent="0.2">
      <c r="C5386" s="4">
        <v>2.1158000000000001</v>
      </c>
    </row>
    <row r="5387" spans="3:3" ht="16" x14ac:dyDescent="0.2">
      <c r="C5387" s="4">
        <v>31.497</v>
      </c>
    </row>
    <row r="5388" spans="3:3" ht="16" x14ac:dyDescent="0.2">
      <c r="C5388" s="4">
        <v>31.497</v>
      </c>
    </row>
    <row r="5389" spans="3:3" ht="16" x14ac:dyDescent="0.2">
      <c r="C5389" s="4">
        <v>31.497</v>
      </c>
    </row>
    <row r="5390" spans="3:3" ht="16" x14ac:dyDescent="0.2">
      <c r="C5390" s="4">
        <v>31.497</v>
      </c>
    </row>
    <row r="5391" spans="3:3" ht="16" x14ac:dyDescent="0.2">
      <c r="C5391" s="4">
        <v>13.362</v>
      </c>
    </row>
    <row r="5392" spans="3:3" ht="16" x14ac:dyDescent="0.2">
      <c r="C5392" s="4">
        <v>13.362</v>
      </c>
    </row>
    <row r="5393" spans="3:3" ht="16" x14ac:dyDescent="0.2">
      <c r="C5393" s="4">
        <v>13.362</v>
      </c>
    </row>
    <row r="5394" spans="3:3" ht="16" x14ac:dyDescent="0.2">
      <c r="C5394" s="4">
        <v>13.362</v>
      </c>
    </row>
    <row r="5395" spans="3:3" ht="16" x14ac:dyDescent="0.2">
      <c r="C5395" s="4">
        <v>13.362</v>
      </c>
    </row>
    <row r="5396" spans="3:3" ht="16" x14ac:dyDescent="0.2">
      <c r="C5396" s="4">
        <v>13.362</v>
      </c>
    </row>
    <row r="5397" spans="3:3" ht="16" x14ac:dyDescent="0.2">
      <c r="C5397" s="4">
        <v>56.261000000000003</v>
      </c>
    </row>
    <row r="5398" spans="3:3" ht="16" x14ac:dyDescent="0.2">
      <c r="C5398" s="4">
        <v>56.261000000000003</v>
      </c>
    </row>
    <row r="5399" spans="3:3" ht="16" x14ac:dyDescent="0.2">
      <c r="C5399" s="4">
        <v>56.261000000000003</v>
      </c>
    </row>
    <row r="5400" spans="3:3" ht="16" x14ac:dyDescent="0.2">
      <c r="C5400" s="4">
        <v>56.261000000000003</v>
      </c>
    </row>
    <row r="5401" spans="3:3" ht="16" x14ac:dyDescent="0.2">
      <c r="C5401" s="4">
        <v>-56.094999999999999</v>
      </c>
    </row>
    <row r="5402" spans="3:3" ht="16" x14ac:dyDescent="0.2">
      <c r="C5402" s="4">
        <v>-56.094999999999999</v>
      </c>
    </row>
    <row r="5403" spans="3:3" ht="16" x14ac:dyDescent="0.2">
      <c r="C5403" s="4">
        <v>-56.094999999999999</v>
      </c>
    </row>
    <row r="5404" spans="3:3" ht="16" x14ac:dyDescent="0.2">
      <c r="C5404" s="4">
        <v>-56.094999999999999</v>
      </c>
    </row>
    <row r="5405" spans="3:3" ht="16" x14ac:dyDescent="0.2">
      <c r="C5405" s="4">
        <v>-56.094999999999999</v>
      </c>
    </row>
    <row r="5406" spans="3:3" ht="16" x14ac:dyDescent="0.2">
      <c r="C5406" s="4">
        <v>-56.094999999999999</v>
      </c>
    </row>
    <row r="5407" spans="3:3" ht="16" x14ac:dyDescent="0.2">
      <c r="C5407" s="4">
        <v>-40.847000000000001</v>
      </c>
    </row>
    <row r="5408" spans="3:3" ht="16" x14ac:dyDescent="0.2">
      <c r="C5408" s="4">
        <v>-40.847000000000001</v>
      </c>
    </row>
    <row r="5409" spans="3:3" ht="16" x14ac:dyDescent="0.2">
      <c r="C5409" s="4">
        <v>-40.847000000000001</v>
      </c>
    </row>
    <row r="5410" spans="3:3" ht="16" x14ac:dyDescent="0.2">
      <c r="C5410" s="4">
        <v>-40.847000000000001</v>
      </c>
    </row>
    <row r="5411" spans="3:3" ht="16" x14ac:dyDescent="0.2">
      <c r="C5411" s="4">
        <v>-38.728999999999999</v>
      </c>
    </row>
    <row r="5412" spans="3:3" ht="16" x14ac:dyDescent="0.2">
      <c r="C5412" s="4">
        <v>-38.728999999999999</v>
      </c>
    </row>
    <row r="5413" spans="3:3" ht="16" x14ac:dyDescent="0.2">
      <c r="C5413" s="4">
        <v>-38.728999999999999</v>
      </c>
    </row>
    <row r="5414" spans="3:3" ht="16" x14ac:dyDescent="0.2">
      <c r="C5414" s="4">
        <v>-38.728999999999999</v>
      </c>
    </row>
    <row r="5415" spans="3:3" ht="16" x14ac:dyDescent="0.2">
      <c r="C5415" s="4">
        <v>-38.728999999999999</v>
      </c>
    </row>
    <row r="5416" spans="3:3" ht="16" x14ac:dyDescent="0.2">
      <c r="C5416" s="4">
        <v>-16.18</v>
      </c>
    </row>
    <row r="5417" spans="3:3" ht="16" x14ac:dyDescent="0.2">
      <c r="C5417" s="4">
        <v>-16.18</v>
      </c>
    </row>
    <row r="5418" spans="3:3" ht="16" x14ac:dyDescent="0.2">
      <c r="C5418" s="4">
        <v>-16.18</v>
      </c>
    </row>
    <row r="5419" spans="3:3" ht="16" x14ac:dyDescent="0.2">
      <c r="C5419" s="4">
        <v>-16.18</v>
      </c>
    </row>
    <row r="5420" spans="3:3" ht="16" x14ac:dyDescent="0.2">
      <c r="C5420" s="4">
        <v>-16.18</v>
      </c>
    </row>
    <row r="5421" spans="3:3" ht="16" x14ac:dyDescent="0.2">
      <c r="C5421" s="4">
        <v>-16.18</v>
      </c>
    </row>
    <row r="5422" spans="3:3" ht="16" x14ac:dyDescent="0.2">
      <c r="C5422" s="4">
        <v>-16.18</v>
      </c>
    </row>
    <row r="5423" spans="3:3" ht="16" x14ac:dyDescent="0.2">
      <c r="C5423" s="4">
        <v>-16.18</v>
      </c>
    </row>
    <row r="5424" spans="3:3" ht="16" x14ac:dyDescent="0.2">
      <c r="C5424" s="4">
        <v>-16.18</v>
      </c>
    </row>
    <row r="5425" spans="3:3" ht="16" x14ac:dyDescent="0.2">
      <c r="C5425" s="4">
        <v>-16.18</v>
      </c>
    </row>
    <row r="5426" spans="3:3" ht="16" x14ac:dyDescent="0.2">
      <c r="C5426" s="4">
        <v>-16.18</v>
      </c>
    </row>
    <row r="5427" spans="3:3" ht="16" x14ac:dyDescent="0.2">
      <c r="C5427" s="4">
        <v>-16.18</v>
      </c>
    </row>
    <row r="5428" spans="3:3" ht="16" x14ac:dyDescent="0.2">
      <c r="C5428" s="4">
        <v>-16.18</v>
      </c>
    </row>
    <row r="5429" spans="3:3" ht="16" x14ac:dyDescent="0.2">
      <c r="C5429" s="4">
        <v>-16.18</v>
      </c>
    </row>
    <row r="5430" spans="3:3" ht="16" x14ac:dyDescent="0.2">
      <c r="C5430" s="4">
        <v>-16.18</v>
      </c>
    </row>
    <row r="5431" spans="3:3" ht="16" x14ac:dyDescent="0.2">
      <c r="C5431" s="4">
        <v>-16.18</v>
      </c>
    </row>
    <row r="5432" spans="3:3" ht="16" x14ac:dyDescent="0.2">
      <c r="C5432" s="4">
        <v>-16.18</v>
      </c>
    </row>
    <row r="5433" spans="3:3" ht="16" x14ac:dyDescent="0.2">
      <c r="C5433" s="4">
        <v>-16.18</v>
      </c>
    </row>
    <row r="5434" spans="3:3" ht="16" x14ac:dyDescent="0.2">
      <c r="C5434" s="4">
        <v>-16.18</v>
      </c>
    </row>
    <row r="5435" spans="3:3" ht="16" x14ac:dyDescent="0.2">
      <c r="C5435" s="4">
        <v>-16.18</v>
      </c>
    </row>
    <row r="5436" spans="3:3" ht="16" x14ac:dyDescent="0.2">
      <c r="C5436" s="4">
        <v>-16.18</v>
      </c>
    </row>
    <row r="5437" spans="3:3" ht="16" x14ac:dyDescent="0.2">
      <c r="C5437" s="4">
        <v>-16.18</v>
      </c>
    </row>
    <row r="5438" spans="3:3" ht="16" x14ac:dyDescent="0.2">
      <c r="C5438" s="4">
        <v>14.968999999999999</v>
      </c>
    </row>
    <row r="5439" spans="3:3" ht="16" x14ac:dyDescent="0.2">
      <c r="C5439" s="4">
        <v>14.968999999999999</v>
      </c>
    </row>
    <row r="5440" spans="3:3" ht="16" x14ac:dyDescent="0.2">
      <c r="C5440" s="4">
        <v>14.968999999999999</v>
      </c>
    </row>
    <row r="5441" spans="3:3" ht="16" x14ac:dyDescent="0.2">
      <c r="C5441" s="4">
        <v>14.968999999999999</v>
      </c>
    </row>
    <row r="5442" spans="3:3" ht="16" x14ac:dyDescent="0.2">
      <c r="C5442" s="4">
        <v>14.968999999999999</v>
      </c>
    </row>
    <row r="5443" spans="3:3" ht="16" x14ac:dyDescent="0.2">
      <c r="C5443" s="4">
        <v>14.968999999999999</v>
      </c>
    </row>
    <row r="5444" spans="3:3" ht="16" x14ac:dyDescent="0.2">
      <c r="C5444" s="4">
        <v>14.968999999999999</v>
      </c>
    </row>
    <row r="5445" spans="3:3" ht="16" x14ac:dyDescent="0.2">
      <c r="C5445" s="4">
        <v>14.968999999999999</v>
      </c>
    </row>
    <row r="5446" spans="3:3" ht="16" x14ac:dyDescent="0.2">
      <c r="C5446" s="4">
        <v>-46.514000000000003</v>
      </c>
    </row>
    <row r="5447" spans="3:3" ht="16" x14ac:dyDescent="0.2">
      <c r="C5447" s="4">
        <v>-46.514000000000003</v>
      </c>
    </row>
    <row r="5448" spans="3:3" ht="16" x14ac:dyDescent="0.2">
      <c r="C5448" s="4">
        <v>-46.514000000000003</v>
      </c>
    </row>
    <row r="5449" spans="3:3" ht="16" x14ac:dyDescent="0.2">
      <c r="C5449" s="4">
        <v>-46.514000000000003</v>
      </c>
    </row>
    <row r="5450" spans="3:3" ht="16" x14ac:dyDescent="0.2">
      <c r="C5450" s="4">
        <v>-46.514000000000003</v>
      </c>
    </row>
    <row r="5451" spans="3:3" ht="16" x14ac:dyDescent="0.2">
      <c r="C5451" s="4">
        <v>-46.514000000000003</v>
      </c>
    </row>
    <row r="5452" spans="3:3" ht="16" x14ac:dyDescent="0.2">
      <c r="C5452" s="4">
        <v>-46.514000000000003</v>
      </c>
    </row>
    <row r="5453" spans="3:3" ht="16" x14ac:dyDescent="0.2">
      <c r="C5453" s="4">
        <v>-46.514000000000003</v>
      </c>
    </row>
    <row r="5454" spans="3:3" ht="16" x14ac:dyDescent="0.2">
      <c r="C5454" s="4">
        <v>-46.514000000000003</v>
      </c>
    </row>
    <row r="5455" spans="3:3" ht="16" x14ac:dyDescent="0.2">
      <c r="C5455" s="4">
        <v>-46.514000000000003</v>
      </c>
    </row>
    <row r="5456" spans="3:3" ht="16" x14ac:dyDescent="0.2">
      <c r="C5456" s="4">
        <v>-46.514000000000003</v>
      </c>
    </row>
    <row r="5457" spans="3:3" ht="16" x14ac:dyDescent="0.2">
      <c r="C5457" s="4">
        <v>-46.514000000000003</v>
      </c>
    </row>
    <row r="5458" spans="3:3" ht="16" x14ac:dyDescent="0.2">
      <c r="C5458" s="4">
        <v>-46.514000000000003</v>
      </c>
    </row>
    <row r="5459" spans="3:3" ht="16" x14ac:dyDescent="0.2">
      <c r="C5459" s="4">
        <v>-46.514000000000003</v>
      </c>
    </row>
    <row r="5460" spans="3:3" ht="16" x14ac:dyDescent="0.2">
      <c r="C5460" s="4">
        <v>-46.514000000000003</v>
      </c>
    </row>
    <row r="5461" spans="3:3" ht="16" x14ac:dyDescent="0.2">
      <c r="C5461" s="4">
        <v>-46.514000000000003</v>
      </c>
    </row>
    <row r="5462" spans="3:3" ht="16" x14ac:dyDescent="0.2">
      <c r="C5462" s="4">
        <v>-46.514000000000003</v>
      </c>
    </row>
    <row r="5463" spans="3:3" ht="16" x14ac:dyDescent="0.2">
      <c r="C5463" s="4">
        <v>-46.514000000000003</v>
      </c>
    </row>
    <row r="5464" spans="3:3" ht="16" x14ac:dyDescent="0.2">
      <c r="C5464" s="4">
        <v>-46.514000000000003</v>
      </c>
    </row>
    <row r="5465" spans="3:3" ht="16" x14ac:dyDescent="0.2">
      <c r="C5465" s="4">
        <v>-46.514000000000003</v>
      </c>
    </row>
    <row r="5466" spans="3:3" ht="16" x14ac:dyDescent="0.2">
      <c r="C5466" s="4">
        <v>-46.514000000000003</v>
      </c>
    </row>
    <row r="5467" spans="3:3" ht="16" x14ac:dyDescent="0.2">
      <c r="C5467" s="4">
        <v>-46.514000000000003</v>
      </c>
    </row>
    <row r="5468" spans="3:3" ht="16" x14ac:dyDescent="0.2">
      <c r="C5468" s="4">
        <v>-46.514000000000003</v>
      </c>
    </row>
    <row r="5469" spans="3:3" ht="16" x14ac:dyDescent="0.2">
      <c r="C5469" s="4">
        <v>-74.47</v>
      </c>
    </row>
    <row r="5470" spans="3:3" ht="16" x14ac:dyDescent="0.2">
      <c r="C5470" s="4">
        <v>-74.47</v>
      </c>
    </row>
    <row r="5471" spans="3:3" ht="16" x14ac:dyDescent="0.2">
      <c r="C5471" s="4">
        <v>-74.47</v>
      </c>
    </row>
    <row r="5472" spans="3:3" ht="16" x14ac:dyDescent="0.2">
      <c r="C5472" s="4">
        <v>-74.47</v>
      </c>
    </row>
    <row r="5473" spans="3:3" ht="16" x14ac:dyDescent="0.2">
      <c r="C5473" s="4">
        <v>-74.47</v>
      </c>
    </row>
    <row r="5474" spans="3:3" ht="16" x14ac:dyDescent="0.2">
      <c r="C5474" s="4">
        <v>-74.47</v>
      </c>
    </row>
    <row r="5475" spans="3:3" ht="16" x14ac:dyDescent="0.2">
      <c r="C5475" s="4">
        <v>-74.47</v>
      </c>
    </row>
    <row r="5476" spans="3:3" ht="16" x14ac:dyDescent="0.2">
      <c r="C5476" s="4">
        <v>-74.47</v>
      </c>
    </row>
    <row r="5477" spans="3:3" ht="16" x14ac:dyDescent="0.2">
      <c r="C5477" s="4">
        <v>-74.47</v>
      </c>
    </row>
    <row r="5478" spans="3:3" ht="16" x14ac:dyDescent="0.2">
      <c r="C5478" s="4">
        <v>-74.47</v>
      </c>
    </row>
    <row r="5479" spans="3:3" ht="16" x14ac:dyDescent="0.2">
      <c r="C5479" s="4">
        <v>-74.47</v>
      </c>
    </row>
    <row r="5480" spans="3:3" ht="16" x14ac:dyDescent="0.2">
      <c r="C5480" s="4">
        <v>-74.47</v>
      </c>
    </row>
    <row r="5481" spans="3:3" ht="16" x14ac:dyDescent="0.2">
      <c r="C5481" s="4">
        <v>-74.47</v>
      </c>
    </row>
    <row r="5482" spans="3:3" ht="16" x14ac:dyDescent="0.2">
      <c r="C5482" s="4">
        <v>-74.47</v>
      </c>
    </row>
    <row r="5483" spans="3:3" ht="16" x14ac:dyDescent="0.2">
      <c r="C5483" s="4">
        <v>-74.47</v>
      </c>
    </row>
    <row r="5484" spans="3:3" ht="16" x14ac:dyDescent="0.2">
      <c r="C5484" s="4">
        <v>-74.47</v>
      </c>
    </row>
    <row r="5485" spans="3:3" ht="16" x14ac:dyDescent="0.2">
      <c r="C5485" s="4">
        <v>-74.47</v>
      </c>
    </row>
    <row r="5486" spans="3:3" ht="16" x14ac:dyDescent="0.2">
      <c r="C5486" s="4">
        <v>-74.47</v>
      </c>
    </row>
    <row r="5487" spans="3:3" ht="16" x14ac:dyDescent="0.2">
      <c r="C5487" s="4">
        <v>-74.47</v>
      </c>
    </row>
    <row r="5488" spans="3:3" ht="16" x14ac:dyDescent="0.2">
      <c r="C5488" s="4">
        <v>-74.47</v>
      </c>
    </row>
    <row r="5489" spans="3:3" ht="16" x14ac:dyDescent="0.2">
      <c r="C5489" s="4">
        <v>-74.47</v>
      </c>
    </row>
    <row r="5490" spans="3:3" ht="16" x14ac:dyDescent="0.2">
      <c r="C5490" s="4">
        <v>-74.47</v>
      </c>
    </row>
    <row r="5491" spans="3:3" ht="16" x14ac:dyDescent="0.2">
      <c r="C5491" s="4">
        <v>-74.47</v>
      </c>
    </row>
    <row r="5492" spans="3:3" ht="16" x14ac:dyDescent="0.2">
      <c r="C5492" s="4">
        <v>-74.47</v>
      </c>
    </row>
    <row r="5493" spans="3:3" ht="16" x14ac:dyDescent="0.2">
      <c r="C5493" s="4">
        <v>-74.47</v>
      </c>
    </row>
    <row r="5494" spans="3:3" ht="16" x14ac:dyDescent="0.2">
      <c r="C5494" s="4">
        <v>-74.47</v>
      </c>
    </row>
    <row r="5495" spans="3:3" ht="16" x14ac:dyDescent="0.2">
      <c r="C5495" s="4">
        <v>-74.47</v>
      </c>
    </row>
    <row r="5496" spans="3:3" ht="16" x14ac:dyDescent="0.2">
      <c r="C5496" s="4">
        <v>-74.47</v>
      </c>
    </row>
    <row r="5497" spans="3:3" ht="16" x14ac:dyDescent="0.2">
      <c r="C5497" s="4">
        <v>-74.47</v>
      </c>
    </row>
    <row r="5498" spans="3:3" ht="16" x14ac:dyDescent="0.2">
      <c r="C5498" s="4">
        <v>-74.47</v>
      </c>
    </row>
    <row r="5499" spans="3:3" ht="16" x14ac:dyDescent="0.2">
      <c r="C5499" s="4">
        <v>-74.47</v>
      </c>
    </row>
    <row r="5500" spans="3:3" ht="16" x14ac:dyDescent="0.2">
      <c r="C5500" s="4">
        <v>-74.47</v>
      </c>
    </row>
    <row r="5501" spans="3:3" ht="16" x14ac:dyDescent="0.2">
      <c r="C5501" s="4">
        <v>-74.47</v>
      </c>
    </row>
    <row r="5502" spans="3:3" ht="16" x14ac:dyDescent="0.2">
      <c r="C5502" s="4">
        <v>-74.47</v>
      </c>
    </row>
    <row r="5503" spans="3:3" ht="16" x14ac:dyDescent="0.2">
      <c r="C5503" s="4">
        <v>12.103999999999999</v>
      </c>
    </row>
    <row r="5504" spans="3:3" ht="16" x14ac:dyDescent="0.2">
      <c r="C5504" s="4">
        <v>12.103999999999999</v>
      </c>
    </row>
    <row r="5505" spans="3:3" ht="16" x14ac:dyDescent="0.2">
      <c r="C5505" s="4">
        <v>12.103999999999999</v>
      </c>
    </row>
    <row r="5506" spans="3:3" ht="16" x14ac:dyDescent="0.2">
      <c r="C5506" s="4">
        <v>12.103999999999999</v>
      </c>
    </row>
    <row r="5507" spans="3:3" ht="16" x14ac:dyDescent="0.2">
      <c r="C5507" s="4">
        <v>12.103999999999999</v>
      </c>
    </row>
    <row r="5508" spans="3:3" ht="16" x14ac:dyDescent="0.2">
      <c r="C5508" s="4">
        <v>12.103999999999999</v>
      </c>
    </row>
    <row r="5509" spans="3:3" ht="16" x14ac:dyDescent="0.2">
      <c r="C5509" s="4">
        <v>12.103999999999999</v>
      </c>
    </row>
    <row r="5510" spans="3:3" ht="16" x14ac:dyDescent="0.2">
      <c r="C5510" s="4">
        <v>23.463000000000001</v>
      </c>
    </row>
    <row r="5511" spans="3:3" ht="16" x14ac:dyDescent="0.2">
      <c r="C5511" s="4">
        <v>23.463000000000001</v>
      </c>
    </row>
    <row r="5512" spans="3:3" ht="16" x14ac:dyDescent="0.2">
      <c r="C5512" s="4">
        <v>23.463000000000001</v>
      </c>
    </row>
    <row r="5513" spans="3:3" ht="16" x14ac:dyDescent="0.2">
      <c r="C5513" s="4">
        <v>23.463000000000001</v>
      </c>
    </row>
    <row r="5514" spans="3:3" ht="16" x14ac:dyDescent="0.2">
      <c r="C5514" s="4">
        <v>23.463000000000001</v>
      </c>
    </row>
    <row r="5515" spans="3:3" ht="16" x14ac:dyDescent="0.2">
      <c r="C5515" s="4">
        <v>23.463000000000001</v>
      </c>
    </row>
    <row r="5516" spans="3:3" ht="16" x14ac:dyDescent="0.2">
      <c r="C5516" s="4">
        <v>23.463000000000001</v>
      </c>
    </row>
    <row r="5517" spans="3:3" ht="16" x14ac:dyDescent="0.2">
      <c r="C5517" s="4">
        <v>-39.329000000000001</v>
      </c>
    </row>
    <row r="5518" spans="3:3" ht="16" x14ac:dyDescent="0.2">
      <c r="C5518" s="4">
        <v>-39.329000000000001</v>
      </c>
    </row>
    <row r="5519" spans="3:3" ht="16" x14ac:dyDescent="0.2">
      <c r="C5519" s="4">
        <v>-39.329000000000001</v>
      </c>
    </row>
    <row r="5520" spans="3:3" ht="16" x14ac:dyDescent="0.2">
      <c r="C5520" s="4">
        <v>-39.329000000000001</v>
      </c>
    </row>
    <row r="5521" spans="3:3" ht="16" x14ac:dyDescent="0.2">
      <c r="C5521" s="4">
        <v>-39.329000000000001</v>
      </c>
    </row>
    <row r="5522" spans="3:3" ht="16" x14ac:dyDescent="0.2">
      <c r="C5522" s="4">
        <v>-39.329000000000001</v>
      </c>
    </row>
    <row r="5523" spans="3:3" ht="16" x14ac:dyDescent="0.2">
      <c r="C5523" s="4">
        <v>-39.329000000000001</v>
      </c>
    </row>
    <row r="5524" spans="3:3" ht="16" x14ac:dyDescent="0.2">
      <c r="C5524" s="4">
        <v>-39.329000000000001</v>
      </c>
    </row>
    <row r="5525" spans="3:3" ht="16" x14ac:dyDescent="0.2">
      <c r="C5525" s="4">
        <v>-39.329000000000001</v>
      </c>
    </row>
    <row r="5526" spans="3:3" ht="16" x14ac:dyDescent="0.2">
      <c r="C5526" s="4">
        <v>-73.876999999999995</v>
      </c>
    </row>
    <row r="5527" spans="3:3" ht="16" x14ac:dyDescent="0.2">
      <c r="C5527" s="4">
        <v>-73.876999999999995</v>
      </c>
    </row>
    <row r="5528" spans="3:3" ht="16" x14ac:dyDescent="0.2">
      <c r="C5528" s="4">
        <v>-73.876999999999995</v>
      </c>
    </row>
    <row r="5529" spans="3:3" ht="16" x14ac:dyDescent="0.2">
      <c r="C5529" s="4">
        <v>-73.876999999999995</v>
      </c>
    </row>
    <row r="5530" spans="3:3" ht="16" x14ac:dyDescent="0.2">
      <c r="C5530" s="4">
        <v>-73.876999999999995</v>
      </c>
    </row>
    <row r="5531" spans="3:3" ht="16" x14ac:dyDescent="0.2">
      <c r="C5531" s="4">
        <v>-73.876999999999995</v>
      </c>
    </row>
    <row r="5532" spans="3:3" ht="16" x14ac:dyDescent="0.2">
      <c r="C5532" s="4">
        <v>28.806000000000001</v>
      </c>
    </row>
    <row r="5533" spans="3:3" ht="16" x14ac:dyDescent="0.2">
      <c r="C5533" s="4">
        <v>28.806000000000001</v>
      </c>
    </row>
    <row r="5534" spans="3:3" ht="16" x14ac:dyDescent="0.2">
      <c r="C5534" s="4">
        <v>28.806000000000001</v>
      </c>
    </row>
    <row r="5535" spans="3:3" ht="16" x14ac:dyDescent="0.2">
      <c r="C5535" s="4">
        <v>28.806000000000001</v>
      </c>
    </row>
    <row r="5536" spans="3:3" ht="16" x14ac:dyDescent="0.2">
      <c r="C5536" s="4">
        <v>28.806000000000001</v>
      </c>
    </row>
    <row r="5537" spans="3:3" ht="16" x14ac:dyDescent="0.2">
      <c r="C5537" s="4">
        <v>28.806000000000001</v>
      </c>
    </row>
    <row r="5538" spans="3:3" ht="16" x14ac:dyDescent="0.2">
      <c r="C5538" s="4">
        <v>28.806000000000001</v>
      </c>
    </row>
    <row r="5539" spans="3:3" ht="16" x14ac:dyDescent="0.2">
      <c r="C5539" s="4">
        <v>28.806000000000001</v>
      </c>
    </row>
    <row r="5540" spans="3:3" ht="16" x14ac:dyDescent="0.2">
      <c r="C5540" s="4">
        <v>15.148999999999999</v>
      </c>
    </row>
    <row r="5541" spans="3:3" ht="16" x14ac:dyDescent="0.2">
      <c r="C5541" s="4">
        <v>15.148999999999999</v>
      </c>
    </row>
    <row r="5542" spans="3:3" ht="16" x14ac:dyDescent="0.2">
      <c r="C5542" s="4">
        <v>15.148999999999999</v>
      </c>
    </row>
    <row r="5543" spans="3:3" ht="16" x14ac:dyDescent="0.2">
      <c r="C5543" s="4">
        <v>15.148999999999999</v>
      </c>
    </row>
    <row r="5544" spans="3:3" ht="16" x14ac:dyDescent="0.2">
      <c r="C5544" s="4">
        <v>-2.2128000000000001</v>
      </c>
    </row>
    <row r="5545" spans="3:3" ht="16" x14ac:dyDescent="0.2">
      <c r="C5545" s="4">
        <v>-2.2128000000000001</v>
      </c>
    </row>
    <row r="5546" spans="3:3" ht="16" x14ac:dyDescent="0.2">
      <c r="C5546" s="4">
        <v>-2.2128000000000001</v>
      </c>
    </row>
    <row r="5547" spans="3:3" ht="16" x14ac:dyDescent="0.2">
      <c r="C5547" s="4">
        <v>-2.2128000000000001</v>
      </c>
    </row>
    <row r="5548" spans="3:3" ht="16" x14ac:dyDescent="0.2">
      <c r="C5548" s="4">
        <v>-2.2128000000000001</v>
      </c>
    </row>
    <row r="5549" spans="3:3" ht="16" x14ac:dyDescent="0.2">
      <c r="C5549" s="4">
        <v>-2.2128000000000001</v>
      </c>
    </row>
    <row r="5550" spans="3:3" ht="16" x14ac:dyDescent="0.2">
      <c r="C5550" s="4">
        <v>-2.2128000000000001</v>
      </c>
    </row>
    <row r="5551" spans="3:3" ht="16" x14ac:dyDescent="0.2">
      <c r="C5551" s="4">
        <v>-2.2128000000000001</v>
      </c>
    </row>
    <row r="5552" spans="3:3" ht="16" x14ac:dyDescent="0.2">
      <c r="C5552" s="4">
        <v>-2.2128000000000001</v>
      </c>
    </row>
    <row r="5553" spans="3:3" ht="16" x14ac:dyDescent="0.2">
      <c r="C5553" s="4">
        <v>-2.2128000000000001</v>
      </c>
    </row>
    <row r="5554" spans="3:3" ht="16" x14ac:dyDescent="0.2">
      <c r="C5554" s="4">
        <v>-2.2128000000000001</v>
      </c>
    </row>
    <row r="5555" spans="3:3" ht="16" x14ac:dyDescent="0.2">
      <c r="C5555" s="4">
        <v>-2.2128000000000001</v>
      </c>
    </row>
    <row r="5556" spans="3:3" ht="16" x14ac:dyDescent="0.2">
      <c r="C5556" s="4">
        <v>-2.2128000000000001</v>
      </c>
    </row>
    <row r="5557" spans="3:3" ht="16" x14ac:dyDescent="0.2">
      <c r="C5557" s="4">
        <v>-2.2128000000000001</v>
      </c>
    </row>
    <row r="5558" spans="3:3" ht="16" x14ac:dyDescent="0.2">
      <c r="C5558" s="4">
        <v>-2.2128000000000001</v>
      </c>
    </row>
    <row r="5559" spans="3:3" ht="16" x14ac:dyDescent="0.2">
      <c r="C5559" s="4">
        <v>-2.2128000000000001</v>
      </c>
    </row>
    <row r="5560" spans="3:3" ht="16" x14ac:dyDescent="0.2">
      <c r="C5560" s="4">
        <v>-2.2128000000000001</v>
      </c>
    </row>
    <row r="5561" spans="3:3" ht="16" x14ac:dyDescent="0.2">
      <c r="C5561" s="4">
        <v>-2.2128000000000001</v>
      </c>
    </row>
    <row r="5562" spans="3:3" ht="16" x14ac:dyDescent="0.2">
      <c r="C5562" s="4">
        <v>-2.2128000000000001</v>
      </c>
    </row>
    <row r="5563" spans="3:3" ht="16" x14ac:dyDescent="0.2">
      <c r="C5563" s="4">
        <v>-2.2128000000000001</v>
      </c>
    </row>
    <row r="5564" spans="3:3" ht="16" x14ac:dyDescent="0.2">
      <c r="C5564" s="4">
        <v>-2.2128000000000001</v>
      </c>
    </row>
    <row r="5565" spans="3:3" ht="16" x14ac:dyDescent="0.2">
      <c r="C5565" s="4">
        <v>-2.2128000000000001</v>
      </c>
    </row>
    <row r="5566" spans="3:3" ht="16" x14ac:dyDescent="0.2">
      <c r="C5566" s="4">
        <v>-2.2128000000000001</v>
      </c>
    </row>
    <row r="5567" spans="3:3" ht="16" x14ac:dyDescent="0.2">
      <c r="C5567" s="4">
        <v>-2.2128000000000001</v>
      </c>
    </row>
    <row r="5568" spans="3:3" ht="16" x14ac:dyDescent="0.2">
      <c r="C5568" s="4">
        <v>-2.2128000000000001</v>
      </c>
    </row>
    <row r="5569" spans="3:3" ht="16" x14ac:dyDescent="0.2">
      <c r="C5569" s="4">
        <v>-2.2128000000000001</v>
      </c>
    </row>
    <row r="5570" spans="3:3" ht="16" x14ac:dyDescent="0.2">
      <c r="C5570" s="4">
        <v>-2.2128000000000001</v>
      </c>
    </row>
    <row r="5571" spans="3:3" ht="16" x14ac:dyDescent="0.2">
      <c r="C5571" s="4">
        <v>-2.2128000000000001</v>
      </c>
    </row>
    <row r="5572" spans="3:3" ht="16" x14ac:dyDescent="0.2">
      <c r="C5572" s="4">
        <v>-2.2128000000000001</v>
      </c>
    </row>
    <row r="5573" spans="3:3" ht="16" x14ac:dyDescent="0.2">
      <c r="C5573" s="4">
        <v>-2.2128000000000001</v>
      </c>
    </row>
    <row r="5574" spans="3:3" ht="16" x14ac:dyDescent="0.2">
      <c r="C5574" s="4">
        <v>-2.2128000000000001</v>
      </c>
    </row>
    <row r="5575" spans="3:3" ht="16" x14ac:dyDescent="0.2">
      <c r="C5575" s="4">
        <v>-2.2128000000000001</v>
      </c>
    </row>
    <row r="5576" spans="3:3" ht="16" x14ac:dyDescent="0.2">
      <c r="C5576" s="4">
        <v>-2.2128000000000001</v>
      </c>
    </row>
    <row r="5577" spans="3:3" ht="16" x14ac:dyDescent="0.2">
      <c r="C5577" s="4">
        <v>-2.2128000000000001</v>
      </c>
    </row>
    <row r="5578" spans="3:3" ht="16" x14ac:dyDescent="0.2">
      <c r="C5578" s="4">
        <v>-2.2128000000000001</v>
      </c>
    </row>
    <row r="5579" spans="3:3" ht="16" x14ac:dyDescent="0.2">
      <c r="C5579" s="4">
        <v>-2.2128000000000001</v>
      </c>
    </row>
    <row r="5580" spans="3:3" ht="16" x14ac:dyDescent="0.2">
      <c r="C5580" s="4">
        <v>-2.2128000000000001</v>
      </c>
    </row>
    <row r="5581" spans="3:3" ht="16" x14ac:dyDescent="0.2">
      <c r="C5581" s="4">
        <v>-2.2128000000000001</v>
      </c>
    </row>
    <row r="5582" spans="3:3" ht="16" x14ac:dyDescent="0.2">
      <c r="C5582" s="4">
        <v>-2.2128000000000001</v>
      </c>
    </row>
    <row r="5583" spans="3:3" ht="16" x14ac:dyDescent="0.2">
      <c r="C5583" s="4">
        <v>-2.2128000000000001</v>
      </c>
    </row>
    <row r="5584" spans="3:3" ht="16" x14ac:dyDescent="0.2">
      <c r="C5584" s="4">
        <v>-2.2128000000000001</v>
      </c>
    </row>
    <row r="5585" spans="3:3" ht="16" x14ac:dyDescent="0.2">
      <c r="C5585" s="4">
        <v>-2.2128000000000001</v>
      </c>
    </row>
    <row r="5586" spans="3:3" ht="16" x14ac:dyDescent="0.2">
      <c r="C5586" s="4">
        <v>-2.2128000000000001</v>
      </c>
    </row>
    <row r="5587" spans="3:3" ht="16" x14ac:dyDescent="0.2">
      <c r="C5587" s="4">
        <v>-2.2128000000000001</v>
      </c>
    </row>
    <row r="5588" spans="3:3" ht="16" x14ac:dyDescent="0.2">
      <c r="C5588" s="4">
        <v>-2.2128000000000001</v>
      </c>
    </row>
    <row r="5589" spans="3:3" ht="16" x14ac:dyDescent="0.2">
      <c r="C5589" s="4">
        <v>-2.2128000000000001</v>
      </c>
    </row>
    <row r="5590" spans="3:3" ht="16" x14ac:dyDescent="0.2">
      <c r="C5590" s="4">
        <v>-2.2128000000000001</v>
      </c>
    </row>
    <row r="5591" spans="3:3" ht="16" x14ac:dyDescent="0.2">
      <c r="C5591" s="4">
        <v>-2.2128000000000001</v>
      </c>
    </row>
    <row r="5592" spans="3:3" ht="16" x14ac:dyDescent="0.2">
      <c r="C5592" s="4">
        <v>-2.2128000000000001</v>
      </c>
    </row>
    <row r="5593" spans="3:3" ht="16" x14ac:dyDescent="0.2">
      <c r="C5593" s="4">
        <v>-2.2128000000000001</v>
      </c>
    </row>
    <row r="5594" spans="3:3" ht="16" x14ac:dyDescent="0.2">
      <c r="C5594" s="4">
        <v>-2.2128000000000001</v>
      </c>
    </row>
    <row r="5595" spans="3:3" ht="16" x14ac:dyDescent="0.2">
      <c r="C5595" s="4">
        <v>-2.2128000000000001</v>
      </c>
    </row>
    <row r="5596" spans="3:3" ht="16" x14ac:dyDescent="0.2">
      <c r="C5596" s="4">
        <v>-2.2128000000000001</v>
      </c>
    </row>
    <row r="5597" spans="3:3" ht="16" x14ac:dyDescent="0.2">
      <c r="C5597" s="4">
        <v>-2.2128000000000001</v>
      </c>
    </row>
    <row r="5598" spans="3:3" ht="16" x14ac:dyDescent="0.2">
      <c r="C5598" s="4">
        <v>-2.2128000000000001</v>
      </c>
    </row>
    <row r="5599" spans="3:3" ht="16" x14ac:dyDescent="0.2">
      <c r="C5599" s="4">
        <v>-2.2128000000000001</v>
      </c>
    </row>
    <row r="5600" spans="3:3" ht="16" x14ac:dyDescent="0.2">
      <c r="C5600" s="4">
        <v>-2.2128000000000001</v>
      </c>
    </row>
    <row r="5601" spans="3:3" ht="16" x14ac:dyDescent="0.2">
      <c r="C5601" s="4">
        <v>-2.2128000000000001</v>
      </c>
    </row>
    <row r="5602" spans="3:3" ht="16" x14ac:dyDescent="0.2">
      <c r="C5602" s="4">
        <v>-2.2128000000000001</v>
      </c>
    </row>
    <row r="5603" spans="3:3" ht="16" x14ac:dyDescent="0.2">
      <c r="C5603" s="4">
        <v>-2.2128000000000001</v>
      </c>
    </row>
    <row r="5604" spans="3:3" ht="16" x14ac:dyDescent="0.2">
      <c r="C5604" s="4">
        <v>-2.2128000000000001</v>
      </c>
    </row>
    <row r="5605" spans="3:3" ht="16" x14ac:dyDescent="0.2">
      <c r="C5605" s="4">
        <v>-2.2128000000000001</v>
      </c>
    </row>
    <row r="5606" spans="3:3" ht="16" x14ac:dyDescent="0.2">
      <c r="C5606" s="4">
        <v>-2.2128000000000001</v>
      </c>
    </row>
    <row r="5607" spans="3:3" ht="16" x14ac:dyDescent="0.2">
      <c r="C5607" s="4">
        <v>-2.2128000000000001</v>
      </c>
    </row>
    <row r="5608" spans="3:3" ht="16" x14ac:dyDescent="0.2">
      <c r="C5608" s="4">
        <v>-2.2128000000000001</v>
      </c>
    </row>
    <row r="5609" spans="3:3" ht="16" x14ac:dyDescent="0.2">
      <c r="C5609" s="4">
        <v>-2.2128000000000001</v>
      </c>
    </row>
    <row r="5610" spans="3:3" ht="16" x14ac:dyDescent="0.2">
      <c r="C5610" s="4">
        <v>-2.2128000000000001</v>
      </c>
    </row>
    <row r="5611" spans="3:3" ht="16" x14ac:dyDescent="0.2">
      <c r="C5611" s="4">
        <v>-2.2128000000000001</v>
      </c>
    </row>
    <row r="5612" spans="3:3" ht="16" x14ac:dyDescent="0.2">
      <c r="C5612" s="4">
        <v>-2.2128000000000001</v>
      </c>
    </row>
    <row r="5613" spans="3:3" ht="16" x14ac:dyDescent="0.2">
      <c r="C5613" s="4">
        <v>-2.2128000000000001</v>
      </c>
    </row>
    <row r="5614" spans="3:3" ht="16" x14ac:dyDescent="0.2">
      <c r="C5614" s="4">
        <v>-2.2128000000000001</v>
      </c>
    </row>
    <row r="5615" spans="3:3" ht="16" x14ac:dyDescent="0.2">
      <c r="C5615" s="4">
        <v>-2.2128000000000001</v>
      </c>
    </row>
    <row r="5616" spans="3:3" ht="16" x14ac:dyDescent="0.2">
      <c r="C5616" s="4">
        <v>-2.2128000000000001</v>
      </c>
    </row>
    <row r="5617" spans="3:3" ht="16" x14ac:dyDescent="0.2">
      <c r="C5617" s="4">
        <v>-2.2128000000000001</v>
      </c>
    </row>
    <row r="5618" spans="3:3" ht="16" x14ac:dyDescent="0.2">
      <c r="C5618" s="4">
        <v>18.079999999999998</v>
      </c>
    </row>
    <row r="5619" spans="3:3" ht="16" x14ac:dyDescent="0.2">
      <c r="C5619" s="4">
        <v>18.079999999999998</v>
      </c>
    </row>
    <row r="5620" spans="3:3" ht="16" x14ac:dyDescent="0.2">
      <c r="C5620" s="4">
        <v>18.079999999999998</v>
      </c>
    </row>
    <row r="5621" spans="3:3" ht="16" x14ac:dyDescent="0.2">
      <c r="C5621" s="4">
        <v>18.079999999999998</v>
      </c>
    </row>
    <row r="5622" spans="3:3" ht="16" x14ac:dyDescent="0.2">
      <c r="C5622" s="4">
        <v>18.079999999999998</v>
      </c>
    </row>
    <row r="5623" spans="3:3" ht="16" x14ac:dyDescent="0.2">
      <c r="C5623" s="4">
        <v>18.079999999999998</v>
      </c>
    </row>
    <row r="5624" spans="3:3" ht="16" x14ac:dyDescent="0.2">
      <c r="C5624" s="4">
        <v>-34.612000000000002</v>
      </c>
    </row>
    <row r="5625" spans="3:3" ht="16" x14ac:dyDescent="0.2">
      <c r="C5625" s="4">
        <v>-34.612000000000002</v>
      </c>
    </row>
    <row r="5626" spans="3:3" ht="16" x14ac:dyDescent="0.2">
      <c r="C5626" s="4">
        <v>-34.612000000000002</v>
      </c>
    </row>
    <row r="5627" spans="3:3" ht="16" x14ac:dyDescent="0.2">
      <c r="C5627" s="4">
        <v>-34.612000000000002</v>
      </c>
    </row>
    <row r="5628" spans="3:3" ht="16" x14ac:dyDescent="0.2">
      <c r="C5628" s="4">
        <v>-34.612000000000002</v>
      </c>
    </row>
    <row r="5629" spans="3:3" ht="16" x14ac:dyDescent="0.2">
      <c r="C5629" s="4">
        <v>-34.612000000000002</v>
      </c>
    </row>
    <row r="5630" spans="3:3" ht="16" x14ac:dyDescent="0.2">
      <c r="C5630" s="4">
        <v>-34.612000000000002</v>
      </c>
    </row>
    <row r="5631" spans="3:3" ht="16" x14ac:dyDescent="0.2">
      <c r="C5631" s="4">
        <v>-34.612000000000002</v>
      </c>
    </row>
    <row r="5632" spans="3:3" ht="16" x14ac:dyDescent="0.2">
      <c r="C5632" s="4">
        <v>-34.612000000000002</v>
      </c>
    </row>
    <row r="5633" spans="3:3" ht="16" x14ac:dyDescent="0.2">
      <c r="C5633" s="4">
        <v>-34.612000000000002</v>
      </c>
    </row>
    <row r="5634" spans="3:3" ht="16" x14ac:dyDescent="0.2">
      <c r="C5634" s="4">
        <v>-34.612000000000002</v>
      </c>
    </row>
    <row r="5635" spans="3:3" ht="16" x14ac:dyDescent="0.2">
      <c r="C5635" s="4">
        <v>-34.612000000000002</v>
      </c>
    </row>
    <row r="5636" spans="3:3" ht="16" x14ac:dyDescent="0.2">
      <c r="C5636" s="4">
        <v>-34.612000000000002</v>
      </c>
    </row>
    <row r="5637" spans="3:3" ht="16" x14ac:dyDescent="0.2">
      <c r="C5637" s="4">
        <v>-34.612000000000002</v>
      </c>
    </row>
    <row r="5638" spans="3:3" ht="16" x14ac:dyDescent="0.2">
      <c r="C5638" s="4">
        <v>-34.612000000000002</v>
      </c>
    </row>
    <row r="5639" spans="3:3" ht="16" x14ac:dyDescent="0.2">
      <c r="C5639" s="4">
        <v>-34.612000000000002</v>
      </c>
    </row>
    <row r="5640" spans="3:3" ht="16" x14ac:dyDescent="0.2">
      <c r="C5640" s="4">
        <v>-34.612000000000002</v>
      </c>
    </row>
    <row r="5641" spans="3:3" ht="16" x14ac:dyDescent="0.2">
      <c r="C5641" s="4">
        <v>-34.612000000000002</v>
      </c>
    </row>
    <row r="5642" spans="3:3" ht="16" x14ac:dyDescent="0.2">
      <c r="C5642" s="4">
        <v>-34.612000000000002</v>
      </c>
    </row>
    <row r="5643" spans="3:3" ht="16" x14ac:dyDescent="0.2">
      <c r="C5643" s="4">
        <v>-34.612000000000002</v>
      </c>
    </row>
    <row r="5644" spans="3:3" ht="16" x14ac:dyDescent="0.2">
      <c r="C5644" s="4">
        <v>-34.612000000000002</v>
      </c>
    </row>
    <row r="5645" spans="3:3" ht="16" x14ac:dyDescent="0.2">
      <c r="C5645" s="4">
        <v>-34.612000000000002</v>
      </c>
    </row>
    <row r="5646" spans="3:3" ht="16" x14ac:dyDescent="0.2">
      <c r="C5646" s="4">
        <v>-28.768000000000001</v>
      </c>
    </row>
    <row r="5647" spans="3:3" ht="16" x14ac:dyDescent="0.2">
      <c r="C5647" s="4">
        <v>-28.768000000000001</v>
      </c>
    </row>
    <row r="5648" spans="3:3" ht="16" x14ac:dyDescent="0.2">
      <c r="C5648" s="4">
        <v>-28.768000000000001</v>
      </c>
    </row>
    <row r="5649" spans="3:3" ht="16" x14ac:dyDescent="0.2">
      <c r="C5649" s="4">
        <v>-28.768000000000001</v>
      </c>
    </row>
    <row r="5650" spans="3:3" ht="16" x14ac:dyDescent="0.2">
      <c r="C5650" s="4">
        <v>-28.768000000000001</v>
      </c>
    </row>
    <row r="5651" spans="3:3" ht="16" x14ac:dyDescent="0.2">
      <c r="C5651" s="4">
        <v>-28.768000000000001</v>
      </c>
    </row>
    <row r="5652" spans="3:3" ht="16" x14ac:dyDescent="0.2">
      <c r="C5652" s="4">
        <v>-28.768000000000001</v>
      </c>
    </row>
    <row r="5653" spans="3:3" ht="16" x14ac:dyDescent="0.2">
      <c r="C5653" s="4">
        <v>-28.768000000000001</v>
      </c>
    </row>
    <row r="5654" spans="3:3" ht="16" x14ac:dyDescent="0.2">
      <c r="C5654" s="4">
        <v>-28.768000000000001</v>
      </c>
    </row>
    <row r="5655" spans="3:3" ht="16" x14ac:dyDescent="0.2">
      <c r="C5655" s="4">
        <v>-28.768000000000001</v>
      </c>
    </row>
    <row r="5656" spans="3:3" ht="16" x14ac:dyDescent="0.2">
      <c r="C5656" s="4">
        <v>-28.768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1576D-1FDC-964A-A93A-3E9BAEF205F7}">
  <dimension ref="A1:E49"/>
  <sheetViews>
    <sheetView workbookViewId="0">
      <selection activeCell="G11" sqref="G11"/>
    </sheetView>
  </sheetViews>
  <sheetFormatPr baseColWidth="10" defaultRowHeight="15" x14ac:dyDescent="0.2"/>
  <sheetData>
    <row r="1" spans="1:5" ht="16" x14ac:dyDescent="0.2">
      <c r="A1" t="s">
        <v>43</v>
      </c>
      <c r="B1" s="5" t="s">
        <v>45</v>
      </c>
      <c r="C1" s="5" t="s">
        <v>46</v>
      </c>
      <c r="D1" s="5" t="s">
        <v>47</v>
      </c>
      <c r="E1" s="5" t="s">
        <v>48</v>
      </c>
    </row>
    <row r="2" spans="1:5" ht="16" x14ac:dyDescent="0.2">
      <c r="B2" s="4">
        <v>4.2591799579999998</v>
      </c>
      <c r="C2" s="4">
        <v>3.5442500909999999</v>
      </c>
      <c r="D2" s="4">
        <v>4.1978780200000001</v>
      </c>
      <c r="E2" s="4">
        <v>3.9234276700000001</v>
      </c>
    </row>
    <row r="3" spans="1:5" ht="16" x14ac:dyDescent="0.2">
      <c r="B3" s="4">
        <v>1.354559324</v>
      </c>
      <c r="C3" s="4">
        <v>1.910305331</v>
      </c>
      <c r="D3" s="4">
        <v>1.8411272000000001</v>
      </c>
      <c r="E3" s="4">
        <v>1.2605399500000001</v>
      </c>
    </row>
    <row r="4" spans="1:5" ht="16" x14ac:dyDescent="0.2">
      <c r="B4" s="4">
        <v>1.414623561</v>
      </c>
      <c r="C4" s="4">
        <v>3.0827635579999999</v>
      </c>
      <c r="D4" s="4">
        <v>1.8411272000000001</v>
      </c>
      <c r="E4" s="4">
        <v>1.1787004699999999</v>
      </c>
    </row>
    <row r="5" spans="1:5" ht="16" x14ac:dyDescent="0.2">
      <c r="B5" s="4">
        <v>1.5730061440000001</v>
      </c>
      <c r="C5" s="4">
        <v>4.7789799119999996</v>
      </c>
      <c r="D5" s="4">
        <v>1.8411272000000001</v>
      </c>
      <c r="E5" s="4">
        <v>1.47981148</v>
      </c>
    </row>
    <row r="6" spans="1:5" ht="16" x14ac:dyDescent="0.2">
      <c r="B6" s="4">
        <v>3.5957774050000002</v>
      </c>
      <c r="C6" s="4">
        <v>2.803695474</v>
      </c>
      <c r="D6" s="4">
        <v>4.38613578</v>
      </c>
      <c r="E6" s="4">
        <v>3.6351143100000001</v>
      </c>
    </row>
    <row r="7" spans="1:5" ht="16" x14ac:dyDescent="0.2">
      <c r="B7" s="4">
        <v>1.3318244809999999</v>
      </c>
      <c r="C7" s="4">
        <v>1.300034844</v>
      </c>
      <c r="D7" s="4">
        <v>1.553437698</v>
      </c>
      <c r="E7" s="4">
        <v>1.05061439</v>
      </c>
    </row>
    <row r="8" spans="1:5" ht="16" x14ac:dyDescent="0.2">
      <c r="B8" s="4">
        <v>1.5025479589999999</v>
      </c>
      <c r="C8" s="4">
        <v>1.7485532640000001</v>
      </c>
      <c r="D8" s="4">
        <v>1.5435430919999999</v>
      </c>
      <c r="E8" s="4">
        <v>1.1587277199999999</v>
      </c>
    </row>
    <row r="9" spans="1:5" ht="16" x14ac:dyDescent="0.2">
      <c r="B9" s="4">
        <v>1.8224577280000001</v>
      </c>
      <c r="C9" s="4">
        <v>4.377908294</v>
      </c>
      <c r="D9" s="4">
        <v>5.4257026179999999</v>
      </c>
      <c r="E9" s="4">
        <v>1.46185812</v>
      </c>
    </row>
    <row r="10" spans="1:5" ht="16" x14ac:dyDescent="0.2">
      <c r="B10" s="4">
        <v>0.90353073800000006</v>
      </c>
      <c r="C10" s="4">
        <v>1.2606124940000001</v>
      </c>
      <c r="D10" s="4">
        <v>1.1701711100000001</v>
      </c>
      <c r="E10" s="4">
        <v>1.0760289700000001</v>
      </c>
    </row>
    <row r="11" spans="1:5" ht="16" x14ac:dyDescent="0.2">
      <c r="B11" s="4">
        <v>1.35961767</v>
      </c>
      <c r="C11" s="4">
        <v>1.357536589</v>
      </c>
      <c r="D11" s="4">
        <v>1.0905916470000001</v>
      </c>
      <c r="E11" s="4">
        <v>0.90378959000000003</v>
      </c>
    </row>
    <row r="12" spans="1:5" ht="16" x14ac:dyDescent="0.2">
      <c r="B12" s="4">
        <v>1.4119077799999999</v>
      </c>
      <c r="C12" s="4">
        <v>1.5589443650000001</v>
      </c>
      <c r="D12" s="4">
        <v>0.95069121199999995</v>
      </c>
      <c r="E12" s="4">
        <v>0.86387316999999997</v>
      </c>
    </row>
    <row r="13" spans="1:5" ht="16" x14ac:dyDescent="0.2">
      <c r="B13" s="4">
        <v>1.14524384</v>
      </c>
      <c r="C13" s="4">
        <v>2.119563335</v>
      </c>
      <c r="D13" s="4">
        <v>0.88194492400000002</v>
      </c>
      <c r="E13" s="4">
        <v>1.0348442799999999</v>
      </c>
    </row>
    <row r="14" spans="1:5" ht="16" x14ac:dyDescent="0.2">
      <c r="B14" s="4">
        <v>2.608334905</v>
      </c>
      <c r="C14" s="4">
        <v>2.2615620349999999</v>
      </c>
      <c r="D14" s="4">
        <v>1.9812767710000001</v>
      </c>
      <c r="E14" s="4">
        <v>1.2830267500000001</v>
      </c>
    </row>
    <row r="15" spans="1:5" ht="16" x14ac:dyDescent="0.2">
      <c r="B15" s="4">
        <v>1.8811013059999999</v>
      </c>
      <c r="C15" s="4">
        <v>1.647621558</v>
      </c>
      <c r="D15" s="4">
        <v>1.3034028499999999</v>
      </c>
      <c r="E15" s="4">
        <v>0.84573352999999996</v>
      </c>
    </row>
    <row r="16" spans="1:5" ht="16" x14ac:dyDescent="0.2">
      <c r="B16" s="4">
        <v>2.2501004779999998</v>
      </c>
      <c r="C16" s="4">
        <v>1.966785665</v>
      </c>
      <c r="D16" s="4">
        <v>1.4905607430000001</v>
      </c>
      <c r="E16" s="4">
        <v>0.97545104999999999</v>
      </c>
    </row>
    <row r="17" spans="2:5" ht="16" x14ac:dyDescent="0.2">
      <c r="B17" s="4">
        <v>7.5995996899999998</v>
      </c>
      <c r="C17" s="4">
        <v>5.6765738460000001</v>
      </c>
      <c r="D17" s="4">
        <v>4.13130183</v>
      </c>
      <c r="E17" s="4">
        <v>2.0127123400000002</v>
      </c>
    </row>
    <row r="18" spans="2:5" ht="16" x14ac:dyDescent="0.2">
      <c r="B18" s="4">
        <v>4.039115088</v>
      </c>
      <c r="C18" s="4">
        <v>3.8162701800000001</v>
      </c>
      <c r="D18" s="4">
        <v>2.2199978730000001</v>
      </c>
      <c r="E18" s="4">
        <v>5.2122795499999999</v>
      </c>
    </row>
    <row r="19" spans="2:5" ht="16" x14ac:dyDescent="0.2">
      <c r="B19" s="4">
        <v>1.751217781</v>
      </c>
      <c r="C19" s="4">
        <v>1.7767027120000001</v>
      </c>
      <c r="D19" s="4">
        <v>1.0502173379999999</v>
      </c>
      <c r="E19" s="4">
        <v>1.6843198100000001</v>
      </c>
    </row>
    <row r="20" spans="2:5" ht="16" x14ac:dyDescent="0.2">
      <c r="B20" s="4">
        <v>0.84421765000000004</v>
      </c>
      <c r="C20" s="4">
        <v>0.77606240900000001</v>
      </c>
      <c r="D20" s="4">
        <v>0.65404867300000002</v>
      </c>
      <c r="E20" s="4">
        <v>0.48826659</v>
      </c>
    </row>
    <row r="21" spans="2:5" ht="16" x14ac:dyDescent="0.2">
      <c r="B21" s="4">
        <v>3.4753406930000001</v>
      </c>
      <c r="C21" s="4">
        <v>4.1563737529999996</v>
      </c>
      <c r="D21" s="4">
        <v>1.563553542</v>
      </c>
      <c r="E21" s="4"/>
    </row>
    <row r="22" spans="2:5" ht="16" x14ac:dyDescent="0.2">
      <c r="B22" s="4">
        <v>1.0570091370000001</v>
      </c>
      <c r="C22" s="4">
        <v>1.1616314809999999</v>
      </c>
      <c r="D22" s="4">
        <v>0.85302515099999998</v>
      </c>
      <c r="E22" s="4">
        <v>0.83161286000000001</v>
      </c>
    </row>
    <row r="23" spans="2:5" ht="16" x14ac:dyDescent="0.2">
      <c r="B23" s="4">
        <v>1.0370274669999999</v>
      </c>
      <c r="C23" s="4">
        <v>0.89661175900000001</v>
      </c>
      <c r="D23" s="4">
        <v>0.80129370600000005</v>
      </c>
      <c r="E23" s="4">
        <v>0.68005795000000002</v>
      </c>
    </row>
    <row r="24" spans="2:5" ht="16" x14ac:dyDescent="0.2">
      <c r="B24" s="4">
        <v>1.438827246</v>
      </c>
      <c r="C24" s="4">
        <v>1.4626336310000001</v>
      </c>
      <c r="D24" s="4">
        <v>1.069772068</v>
      </c>
      <c r="E24" s="4">
        <v>1.0939273899999999</v>
      </c>
    </row>
    <row r="25" spans="2:5" ht="16" x14ac:dyDescent="0.2">
      <c r="B25" s="4">
        <v>2.6518605119999998</v>
      </c>
      <c r="C25" s="4">
        <v>3.1114837280000001</v>
      </c>
      <c r="D25" s="4">
        <v>3.0804168760000001</v>
      </c>
      <c r="E25" s="4">
        <v>3.27852195</v>
      </c>
    </row>
    <row r="26" spans="2:5" ht="16" x14ac:dyDescent="0.2">
      <c r="B26" s="4">
        <v>0.61364221399999996</v>
      </c>
      <c r="C26" s="4">
        <v>0.64522038400000004</v>
      </c>
      <c r="D26" s="4">
        <v>0.51442226899999999</v>
      </c>
      <c r="E26" s="4">
        <v>0.43748438000000001</v>
      </c>
    </row>
    <row r="27" spans="2:5" ht="16" x14ac:dyDescent="0.2">
      <c r="B27" s="4">
        <v>0.96796200700000001</v>
      </c>
      <c r="C27" s="4">
        <v>1.060274355</v>
      </c>
      <c r="D27" s="4">
        <v>0.77140982300000005</v>
      </c>
      <c r="E27" s="4">
        <v>0.74009258</v>
      </c>
    </row>
    <row r="28" spans="2:5" ht="16" x14ac:dyDescent="0.2">
      <c r="B28" s="4">
        <v>0.59757507899999995</v>
      </c>
      <c r="C28" s="4">
        <v>0.63145188100000005</v>
      </c>
      <c r="D28" s="4">
        <v>0.51983391899999998</v>
      </c>
      <c r="E28" s="4">
        <v>0.45715646999999998</v>
      </c>
    </row>
    <row r="29" spans="2:5" ht="16" x14ac:dyDescent="0.2">
      <c r="B29" s="4">
        <v>0.69880223900000005</v>
      </c>
      <c r="C29" s="4">
        <v>0.68252873400000003</v>
      </c>
      <c r="D29" s="4">
        <v>0.59977438699999996</v>
      </c>
      <c r="E29" s="4">
        <v>0.56341372000000001</v>
      </c>
    </row>
    <row r="30" spans="2:5" ht="16" x14ac:dyDescent="0.2">
      <c r="B30" s="4">
        <v>4.0632059500000004</v>
      </c>
      <c r="C30" s="4">
        <v>6.320015132</v>
      </c>
      <c r="D30" s="4">
        <v>2.8315554810000001</v>
      </c>
      <c r="E30" s="4">
        <v>3.2357231899999999</v>
      </c>
    </row>
    <row r="31" spans="2:5" ht="16" x14ac:dyDescent="0.2">
      <c r="B31" s="4">
        <v>2.077897417</v>
      </c>
      <c r="C31" s="4">
        <v>2.1580887120000001</v>
      </c>
      <c r="D31" s="4">
        <v>1.6376728629999999</v>
      </c>
      <c r="E31" s="4">
        <v>1.7230449400000001</v>
      </c>
    </row>
    <row r="32" spans="2:5" ht="16" x14ac:dyDescent="0.2">
      <c r="B32" s="4">
        <v>2.6600266160000001</v>
      </c>
      <c r="C32" s="4">
        <v>2.6837735409999999</v>
      </c>
      <c r="D32" s="4">
        <v>2.0314416</v>
      </c>
      <c r="E32" s="4">
        <v>2.42401621</v>
      </c>
    </row>
    <row r="33" spans="2:5" ht="16" x14ac:dyDescent="0.2">
      <c r="B33" s="4">
        <v>4.587803461</v>
      </c>
      <c r="C33" s="4">
        <v>4.1155965400000003</v>
      </c>
      <c r="D33" s="4">
        <v>3.7023602329999998</v>
      </c>
      <c r="E33" s="4">
        <v>8.3667561599999996</v>
      </c>
    </row>
    <row r="34" spans="2:5" ht="16" x14ac:dyDescent="0.2">
      <c r="B34" s="4">
        <v>6.8533082890000001</v>
      </c>
      <c r="C34" s="4">
        <v>2.18594351</v>
      </c>
      <c r="D34" s="4">
        <v>4.1206574460000001</v>
      </c>
      <c r="E34" s="4">
        <v>2.4707394599999999</v>
      </c>
    </row>
    <row r="35" spans="2:5" ht="16" x14ac:dyDescent="0.2">
      <c r="B35" s="4">
        <v>2.0179651779999999</v>
      </c>
      <c r="C35" s="4">
        <v>1.4343799800000001</v>
      </c>
      <c r="D35" s="4">
        <v>1.131050691</v>
      </c>
      <c r="E35" s="4">
        <v>1.2493737899999999</v>
      </c>
    </row>
    <row r="36" spans="2:5" ht="16" x14ac:dyDescent="0.2">
      <c r="B36" s="4">
        <v>1.772981677</v>
      </c>
      <c r="C36" s="4">
        <v>1.311354122</v>
      </c>
      <c r="D36" s="4">
        <v>1.229662912</v>
      </c>
      <c r="E36" s="4">
        <v>1.10851085</v>
      </c>
    </row>
    <row r="37" spans="2:5" ht="16" x14ac:dyDescent="0.2">
      <c r="B37" s="4">
        <v>2.6459353870000002</v>
      </c>
      <c r="C37" s="4">
        <v>2.015082273</v>
      </c>
      <c r="D37" s="4">
        <v>2.476441838</v>
      </c>
      <c r="E37" s="4">
        <v>2.31942504</v>
      </c>
    </row>
    <row r="38" spans="2:5" ht="16" x14ac:dyDescent="0.2">
      <c r="B38" s="4">
        <v>3.6313113420000001</v>
      </c>
      <c r="C38" s="4">
        <v>2.0100379739999998</v>
      </c>
      <c r="D38" s="4">
        <v>1.89199373</v>
      </c>
      <c r="E38" s="4">
        <v>1.4697830599999999</v>
      </c>
    </row>
    <row r="39" spans="2:5" ht="16" x14ac:dyDescent="0.2">
      <c r="B39" s="4">
        <v>1.817610679</v>
      </c>
      <c r="C39" s="4">
        <v>1.0274841729999999</v>
      </c>
      <c r="D39" s="4">
        <v>1.1566368709999999</v>
      </c>
      <c r="E39" s="4">
        <v>0.93722570000000005</v>
      </c>
    </row>
    <row r="40" spans="2:5" ht="16" x14ac:dyDescent="0.2">
      <c r="B40" s="4">
        <v>1.8609358920000001</v>
      </c>
      <c r="C40" s="4">
        <v>1.255033295</v>
      </c>
      <c r="D40" s="4">
        <v>1.449502729</v>
      </c>
      <c r="E40" s="4">
        <v>1.0854414299999999</v>
      </c>
    </row>
    <row r="41" spans="2:5" ht="16" x14ac:dyDescent="0.2">
      <c r="B41" s="4">
        <v>6.7083333329999997</v>
      </c>
      <c r="C41" s="4">
        <v>2.2303647889999998</v>
      </c>
      <c r="D41" s="4">
        <v>2.9448809520000001</v>
      </c>
      <c r="E41" s="4">
        <v>5.6762796</v>
      </c>
    </row>
    <row r="42" spans="2:5" ht="16" x14ac:dyDescent="0.2">
      <c r="B42" s="4">
        <v>2.2857809979999999</v>
      </c>
      <c r="C42" s="4">
        <v>2.0297144600000001</v>
      </c>
      <c r="D42" s="4">
        <v>1.845580405</v>
      </c>
      <c r="E42" s="4">
        <v>1.4719574200000001</v>
      </c>
    </row>
    <row r="43" spans="2:5" ht="16" x14ac:dyDescent="0.2">
      <c r="B43" s="4">
        <v>1.154798711</v>
      </c>
      <c r="C43" s="4">
        <v>0.91013031300000002</v>
      </c>
      <c r="D43" s="4">
        <v>0.82511907600000001</v>
      </c>
      <c r="E43" s="4">
        <v>0.70585235999999996</v>
      </c>
    </row>
    <row r="44" spans="2:5" ht="16" x14ac:dyDescent="0.2">
      <c r="B44" s="4">
        <v>2.2132683919999998</v>
      </c>
      <c r="C44" s="4">
        <v>1.8224076760000001</v>
      </c>
      <c r="D44" s="4">
        <v>1.769158808</v>
      </c>
      <c r="E44" s="4">
        <v>1.5755065800000001</v>
      </c>
    </row>
    <row r="45" spans="2:5" ht="16" x14ac:dyDescent="0.2">
      <c r="B45" s="4">
        <v>3.0198338869999999</v>
      </c>
      <c r="C45" s="4">
        <v>2.7200673129999999</v>
      </c>
      <c r="D45" s="4">
        <v>2.75362879</v>
      </c>
      <c r="E45" s="4">
        <v>2.5704786400000001</v>
      </c>
    </row>
    <row r="46" spans="2:5" ht="16" x14ac:dyDescent="0.2">
      <c r="B46" s="4">
        <v>0.71659531300000001</v>
      </c>
      <c r="C46" s="4">
        <v>0.80296190499999998</v>
      </c>
      <c r="D46" s="4">
        <v>0.96436882899999998</v>
      </c>
      <c r="E46" s="4">
        <v>0.71659530999999999</v>
      </c>
    </row>
    <row r="47" spans="2:5" ht="16" x14ac:dyDescent="0.2">
      <c r="B47" s="4">
        <v>0.67614384900000002</v>
      </c>
      <c r="C47" s="4">
        <v>0.78403895199999996</v>
      </c>
      <c r="D47" s="4">
        <v>0.85177720199999996</v>
      </c>
      <c r="E47" s="4">
        <v>0.67614384999999999</v>
      </c>
    </row>
    <row r="48" spans="2:5" ht="16" x14ac:dyDescent="0.2">
      <c r="B48" s="4">
        <v>0.53354898299999998</v>
      </c>
      <c r="C48" s="4">
        <v>0.66033160899999999</v>
      </c>
      <c r="D48" s="4">
        <v>0.78028216399999994</v>
      </c>
      <c r="E48" s="4">
        <v>0.53354897999999995</v>
      </c>
    </row>
    <row r="49" spans="2:5" ht="16" x14ac:dyDescent="0.2">
      <c r="B49" s="4">
        <v>4.2287288729999997</v>
      </c>
      <c r="C49" s="4">
        <v>3.2093055769999999</v>
      </c>
      <c r="D49" s="4">
        <v>2.6594621190000001</v>
      </c>
      <c r="E49" s="4">
        <v>4.2287288700000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FF18-6026-C34F-910D-E506356F7FEC}">
  <dimension ref="A1:E56"/>
  <sheetViews>
    <sheetView workbookViewId="0">
      <selection activeCell="H23" sqref="H23"/>
    </sheetView>
  </sheetViews>
  <sheetFormatPr baseColWidth="10" defaultRowHeight="15" x14ac:dyDescent="0.2"/>
  <sheetData>
    <row r="1" spans="1:5" ht="16" x14ac:dyDescent="0.2">
      <c r="A1" t="s">
        <v>44</v>
      </c>
      <c r="B1" s="5" t="s">
        <v>45</v>
      </c>
      <c r="C1" s="5" t="s">
        <v>46</v>
      </c>
      <c r="D1" s="5" t="s">
        <v>47</v>
      </c>
      <c r="E1" s="5" t="s">
        <v>48</v>
      </c>
    </row>
    <row r="2" spans="1:5" ht="16" x14ac:dyDescent="0.2">
      <c r="B2" s="4">
        <v>1.404242282</v>
      </c>
      <c r="C2" s="4">
        <v>1.5358374020000001</v>
      </c>
      <c r="D2" s="4">
        <v>1.4750599049999999</v>
      </c>
      <c r="E2" s="4">
        <v>1.0761711359999999</v>
      </c>
    </row>
    <row r="3" spans="1:5" ht="16" x14ac:dyDescent="0.2">
      <c r="B3" s="4">
        <v>1.2773788660000001</v>
      </c>
      <c r="C3" s="4">
        <v>1.312788324</v>
      </c>
      <c r="D3" s="4">
        <v>1.2497389240000001</v>
      </c>
      <c r="E3" s="4">
        <v>1.0177028889999999</v>
      </c>
    </row>
    <row r="4" spans="1:5" ht="16" x14ac:dyDescent="0.2">
      <c r="B4" s="4">
        <v>1.113198567</v>
      </c>
      <c r="C4" s="4">
        <v>1.1404444090000001</v>
      </c>
      <c r="D4" s="4">
        <v>1.101535411</v>
      </c>
      <c r="E4" s="4">
        <v>0.84795901299999998</v>
      </c>
    </row>
    <row r="5" spans="1:5" ht="16" x14ac:dyDescent="0.2">
      <c r="B5" s="4">
        <v>1.3685283109999999</v>
      </c>
      <c r="C5" s="4">
        <v>1.3283552160000001</v>
      </c>
      <c r="D5" s="4">
        <v>1.415924666</v>
      </c>
      <c r="E5" s="4">
        <v>1.166449324</v>
      </c>
    </row>
    <row r="6" spans="1:5" ht="16" x14ac:dyDescent="0.2">
      <c r="B6" s="4">
        <v>2.5885458049999999</v>
      </c>
      <c r="C6" s="4">
        <v>2.415027319</v>
      </c>
      <c r="D6" s="4">
        <v>2.181535454</v>
      </c>
      <c r="E6" s="4">
        <v>1.6716832230000001</v>
      </c>
    </row>
    <row r="7" spans="1:5" ht="16" x14ac:dyDescent="0.2">
      <c r="B7" s="4">
        <v>1.7104923480000001</v>
      </c>
      <c r="C7" s="4">
        <v>1.591481894</v>
      </c>
      <c r="D7" s="4">
        <v>1.5084723019999999</v>
      </c>
      <c r="E7" s="4">
        <v>1.3553741699999999</v>
      </c>
    </row>
    <row r="8" spans="1:5" ht="16" x14ac:dyDescent="0.2">
      <c r="B8" s="4">
        <v>1.7712702849999999</v>
      </c>
      <c r="C8" s="4">
        <v>1.6041340070000001</v>
      </c>
      <c r="D8" s="4">
        <v>1.5464464440000001</v>
      </c>
      <c r="E8" s="4">
        <v>1.2460979590000001</v>
      </c>
    </row>
    <row r="9" spans="1:5" ht="16" x14ac:dyDescent="0.2">
      <c r="B9" s="4">
        <v>1.912243259</v>
      </c>
      <c r="C9" s="4">
        <v>1.776776269</v>
      </c>
      <c r="D9" s="4">
        <v>1.7123075350000001</v>
      </c>
      <c r="E9" s="4">
        <v>1.4556887949999999</v>
      </c>
    </row>
    <row r="10" spans="1:5" ht="16" x14ac:dyDescent="0.2">
      <c r="B10" s="4">
        <v>1.7105914170000001</v>
      </c>
      <c r="C10" s="4">
        <v>1.6031882049999999</v>
      </c>
      <c r="D10" s="4">
        <v>1.6013560259999999</v>
      </c>
      <c r="E10" s="4">
        <v>1.1149882289999999</v>
      </c>
    </row>
    <row r="11" spans="1:5" ht="16" x14ac:dyDescent="0.2">
      <c r="B11" s="4">
        <v>1.441679814</v>
      </c>
      <c r="C11" s="4">
        <v>1.3617279520000001</v>
      </c>
      <c r="D11" s="4">
        <v>1.320913515</v>
      </c>
      <c r="E11" s="4">
        <v>1.0792149369999999</v>
      </c>
    </row>
    <row r="12" spans="1:5" ht="16" x14ac:dyDescent="0.2">
      <c r="B12" s="4">
        <v>1.0481754329999999</v>
      </c>
      <c r="C12" s="4">
        <v>1.0136192610000001</v>
      </c>
      <c r="D12" s="4">
        <v>1.0231814349999999</v>
      </c>
      <c r="E12" s="4">
        <v>0.87405666900000001</v>
      </c>
    </row>
    <row r="13" spans="1:5" ht="16" x14ac:dyDescent="0.2">
      <c r="B13" s="4">
        <v>1.432266177</v>
      </c>
      <c r="C13" s="4">
        <v>1.256795251</v>
      </c>
      <c r="D13" s="4">
        <v>1.199955672</v>
      </c>
      <c r="E13" s="4">
        <v>0.931762588</v>
      </c>
    </row>
    <row r="14" spans="1:5" ht="16" x14ac:dyDescent="0.2">
      <c r="B14" s="4">
        <v>1.4029540890000001</v>
      </c>
      <c r="C14" s="4">
        <v>1.102072561</v>
      </c>
      <c r="D14" s="4">
        <v>1.1402962569999999</v>
      </c>
      <c r="E14" s="4">
        <v>0.94843792900000001</v>
      </c>
    </row>
    <row r="15" spans="1:5" ht="16" x14ac:dyDescent="0.2">
      <c r="B15" s="4">
        <v>1.3201802540000001</v>
      </c>
      <c r="C15" s="4">
        <v>1.077186873</v>
      </c>
      <c r="D15" s="4">
        <v>1.1872607660000001</v>
      </c>
      <c r="E15" s="4">
        <v>0.91988450899999996</v>
      </c>
    </row>
    <row r="16" spans="1:5" ht="16" x14ac:dyDescent="0.2">
      <c r="B16" s="4">
        <v>1.2636977840000001</v>
      </c>
      <c r="C16" s="4">
        <v>1.013598703</v>
      </c>
      <c r="D16" s="4">
        <v>1.0972765339999999</v>
      </c>
      <c r="E16" s="4">
        <v>0.92868854099999998</v>
      </c>
    </row>
    <row r="17" spans="2:5" ht="16" x14ac:dyDescent="0.2">
      <c r="B17" s="4">
        <v>1.735143527</v>
      </c>
      <c r="C17" s="4">
        <v>1.3522739589999999</v>
      </c>
      <c r="D17" s="4">
        <v>1.5356848830000001</v>
      </c>
      <c r="E17" s="4">
        <v>1.2078694299999999</v>
      </c>
    </row>
    <row r="18" spans="2:5" ht="16" x14ac:dyDescent="0.2">
      <c r="B18" s="4">
        <v>1.690734006</v>
      </c>
      <c r="C18" s="4">
        <v>1.456990378</v>
      </c>
      <c r="D18" s="4">
        <v>1.417568733</v>
      </c>
      <c r="E18" s="4">
        <v>0.95904982400000005</v>
      </c>
    </row>
    <row r="19" spans="2:5" ht="16" x14ac:dyDescent="0.2">
      <c r="B19" s="4">
        <v>1.2720847159999999</v>
      </c>
      <c r="C19" s="4">
        <v>1.2307281269999999</v>
      </c>
      <c r="D19" s="4">
        <v>1.0959568019999999</v>
      </c>
      <c r="E19" s="4">
        <v>0.75939475499999998</v>
      </c>
    </row>
    <row r="20" spans="2:5" ht="16" x14ac:dyDescent="0.2">
      <c r="B20" s="4">
        <v>1.096061883</v>
      </c>
      <c r="C20" s="4">
        <v>1.045950991</v>
      </c>
      <c r="D20" s="4">
        <v>1.0440825949999999</v>
      </c>
      <c r="E20" s="4">
        <v>0.82426268499999999</v>
      </c>
    </row>
    <row r="21" spans="2:5" ht="16" x14ac:dyDescent="0.2">
      <c r="B21" s="4">
        <v>1.490295943</v>
      </c>
      <c r="C21" s="4">
        <v>1.4104338139999999</v>
      </c>
      <c r="D21" s="4">
        <v>1.28815269</v>
      </c>
      <c r="E21" s="4">
        <v>0.68980625399999995</v>
      </c>
    </row>
    <row r="22" spans="2:5" ht="16" x14ac:dyDescent="0.2">
      <c r="B22" s="4">
        <v>1.4155393089999999</v>
      </c>
      <c r="C22" s="4">
        <v>1.4828866709999999</v>
      </c>
      <c r="D22" s="4">
        <v>1.361564585</v>
      </c>
      <c r="E22" s="4">
        <v>1.046061685</v>
      </c>
    </row>
    <row r="23" spans="2:5" ht="16" x14ac:dyDescent="0.2">
      <c r="B23" s="4">
        <v>1.1908175080000001</v>
      </c>
      <c r="C23" s="4">
        <v>1.1780153</v>
      </c>
      <c r="D23" s="4">
        <v>1.227710598</v>
      </c>
      <c r="E23" s="4">
        <v>1.1907099299999999</v>
      </c>
    </row>
    <row r="24" spans="2:5" ht="16" x14ac:dyDescent="0.2">
      <c r="B24" s="4">
        <v>1.271746195</v>
      </c>
      <c r="C24" s="4">
        <v>1.3245827160000001</v>
      </c>
      <c r="D24" s="4">
        <v>1.279901003</v>
      </c>
      <c r="E24" s="4">
        <v>1.049793357</v>
      </c>
    </row>
    <row r="25" spans="2:5" ht="16" x14ac:dyDescent="0.2">
      <c r="B25" s="4">
        <v>1.60139013</v>
      </c>
      <c r="C25" s="4">
        <v>1.2448513059999999</v>
      </c>
      <c r="D25" s="4">
        <v>1.06188858</v>
      </c>
      <c r="E25" s="4">
        <v>1.2440638180000001</v>
      </c>
    </row>
    <row r="26" spans="2:5" ht="16" x14ac:dyDescent="0.2">
      <c r="B26" s="4">
        <v>1.90254064</v>
      </c>
      <c r="C26" s="4">
        <v>1.672137795</v>
      </c>
      <c r="D26" s="4">
        <v>1.516049508</v>
      </c>
      <c r="E26" s="4">
        <v>1.276396659</v>
      </c>
    </row>
    <row r="27" spans="2:5" ht="16" x14ac:dyDescent="0.2">
      <c r="B27" s="4">
        <v>1.3558197789999999</v>
      </c>
      <c r="C27" s="4">
        <v>1.3663828499999999</v>
      </c>
      <c r="D27" s="4">
        <v>1.389924422</v>
      </c>
      <c r="E27" s="4">
        <v>1.263497095</v>
      </c>
    </row>
    <row r="28" spans="2:5" ht="16" x14ac:dyDescent="0.2">
      <c r="B28" s="4">
        <v>2.0876335739999998</v>
      </c>
      <c r="C28" s="4">
        <v>2.080981199</v>
      </c>
      <c r="D28" s="4">
        <v>2.148359777</v>
      </c>
      <c r="E28" s="4">
        <v>1.6003021669999999</v>
      </c>
    </row>
    <row r="29" spans="2:5" ht="16" x14ac:dyDescent="0.2">
      <c r="B29" s="4">
        <v>1.795182619</v>
      </c>
      <c r="C29" s="4">
        <v>1.3543437760000001</v>
      </c>
      <c r="D29" s="4">
        <v>1.3977132379999999</v>
      </c>
      <c r="E29" s="4">
        <v>1.171747828</v>
      </c>
    </row>
    <row r="30" spans="2:5" ht="16" x14ac:dyDescent="0.2">
      <c r="B30" s="4">
        <v>1.3320742809999999</v>
      </c>
      <c r="C30" s="4">
        <v>1.059659991</v>
      </c>
      <c r="D30" s="4">
        <v>1.1927614499999999</v>
      </c>
      <c r="E30" s="4">
        <v>1.014018428</v>
      </c>
    </row>
    <row r="31" spans="2:5" ht="16" x14ac:dyDescent="0.2">
      <c r="B31" s="4">
        <v>1.359819849</v>
      </c>
      <c r="C31" s="4">
        <v>1.284742144</v>
      </c>
      <c r="D31" s="4">
        <v>1.2675234929999999</v>
      </c>
      <c r="E31" s="4">
        <v>1.1166657209999999</v>
      </c>
    </row>
    <row r="32" spans="2:5" ht="16" x14ac:dyDescent="0.2">
      <c r="B32" s="4">
        <v>1.526640105</v>
      </c>
      <c r="C32" s="4">
        <v>1.5009018119999999</v>
      </c>
      <c r="D32" s="4">
        <v>1.2903411849999999</v>
      </c>
      <c r="E32" s="4">
        <v>1.0070347289999999</v>
      </c>
    </row>
    <row r="33" spans="2:5" ht="16" x14ac:dyDescent="0.2">
      <c r="B33" s="4">
        <v>1.500616671</v>
      </c>
      <c r="C33" s="4">
        <v>1.3543437760000001</v>
      </c>
      <c r="D33" s="4">
        <v>1.060264944</v>
      </c>
      <c r="E33" s="4">
        <v>0.74606739899999996</v>
      </c>
    </row>
    <row r="34" spans="2:5" ht="16" x14ac:dyDescent="0.2">
      <c r="B34" s="4">
        <v>1.199118404</v>
      </c>
      <c r="C34" s="4">
        <v>1.059659991</v>
      </c>
      <c r="D34" s="4">
        <v>1.0673520320000001</v>
      </c>
      <c r="E34" s="4">
        <v>0.98855778500000002</v>
      </c>
    </row>
    <row r="35" spans="2:5" ht="16" x14ac:dyDescent="0.2">
      <c r="B35" s="4">
        <v>1.342741309</v>
      </c>
      <c r="C35" s="4">
        <v>1.284742144</v>
      </c>
      <c r="D35" s="4">
        <v>1.225860806</v>
      </c>
      <c r="E35" s="4">
        <v>1.0101970119999999</v>
      </c>
    </row>
    <row r="36" spans="2:5" ht="16" x14ac:dyDescent="0.2">
      <c r="B36" s="4">
        <v>1.6364199129999999</v>
      </c>
      <c r="C36" s="4">
        <v>1.5009018119999999</v>
      </c>
      <c r="D36" s="4">
        <v>1.279747972</v>
      </c>
      <c r="E36" s="4">
        <v>0.77123845400000002</v>
      </c>
    </row>
    <row r="37" spans="2:5" ht="16" x14ac:dyDescent="0.2">
      <c r="B37" s="4">
        <v>1.3309841250000001</v>
      </c>
      <c r="C37" s="4">
        <v>1.1713440129999999</v>
      </c>
      <c r="D37" s="4">
        <v>1.1787138690000001</v>
      </c>
      <c r="E37" s="4">
        <v>1.0155828220000001</v>
      </c>
    </row>
    <row r="38" spans="2:5" ht="16" x14ac:dyDescent="0.2">
      <c r="B38" s="4">
        <v>1.3306903160000001</v>
      </c>
      <c r="C38" s="4">
        <v>1.291466354</v>
      </c>
      <c r="D38" s="4">
        <v>1.185992588</v>
      </c>
      <c r="E38" s="4">
        <v>1.008183558</v>
      </c>
    </row>
    <row r="39" spans="2:5" ht="16" x14ac:dyDescent="0.2">
      <c r="B39" s="4">
        <v>2.0699494060000001</v>
      </c>
      <c r="C39" s="4">
        <v>1.698106715</v>
      </c>
      <c r="D39" s="4">
        <v>1.6453646150000001</v>
      </c>
      <c r="E39" s="4">
        <v>1.351003368</v>
      </c>
    </row>
    <row r="40" spans="2:5" ht="16" x14ac:dyDescent="0.2">
      <c r="B40" s="4">
        <v>1.486330556</v>
      </c>
      <c r="C40" s="4">
        <v>1.276470073</v>
      </c>
      <c r="D40" s="4">
        <v>1.176908836</v>
      </c>
      <c r="E40" s="4">
        <v>1.001743075</v>
      </c>
    </row>
    <row r="41" spans="2:5" ht="16" x14ac:dyDescent="0.2">
      <c r="B41" s="4">
        <v>1.863970841</v>
      </c>
      <c r="C41" s="4">
        <v>1.4482334029999999</v>
      </c>
      <c r="D41" s="4">
        <v>1.346872421</v>
      </c>
      <c r="E41" s="4">
        <v>0.82896593600000001</v>
      </c>
    </row>
    <row r="42" spans="2:5" ht="16" x14ac:dyDescent="0.2">
      <c r="B42" s="4">
        <v>1.2282293529999999</v>
      </c>
      <c r="C42" s="4">
        <v>1.0577298530000001</v>
      </c>
      <c r="D42" s="4">
        <v>0.96045779799999997</v>
      </c>
      <c r="E42" s="4">
        <v>0.63253564200000001</v>
      </c>
    </row>
    <row r="43" spans="2:5" ht="16" x14ac:dyDescent="0.2">
      <c r="B43" s="4">
        <v>1.488456843</v>
      </c>
      <c r="C43" s="4">
        <v>1.274828938</v>
      </c>
      <c r="D43" s="4">
        <v>1.2462733020000001</v>
      </c>
      <c r="E43" s="4">
        <v>0.88898717699999996</v>
      </c>
    </row>
    <row r="44" spans="2:5" ht="16" x14ac:dyDescent="0.2">
      <c r="B44" s="4">
        <v>1.5976092609999999</v>
      </c>
      <c r="C44" s="4">
        <v>1.263402702</v>
      </c>
      <c r="D44" s="4">
        <v>1.0428734989999999</v>
      </c>
      <c r="E44" s="4">
        <v>0.73824857499999996</v>
      </c>
    </row>
    <row r="45" spans="2:5" ht="16" x14ac:dyDescent="0.2">
      <c r="B45" s="4">
        <v>1.73213587</v>
      </c>
      <c r="C45" s="4">
        <v>1.4440703589999999</v>
      </c>
      <c r="D45" s="4">
        <v>1.095787209</v>
      </c>
      <c r="E45" s="4">
        <v>0.58980173899999999</v>
      </c>
    </row>
    <row r="46" spans="2:5" ht="16" x14ac:dyDescent="0.2">
      <c r="B46" s="4">
        <v>1.587402843</v>
      </c>
      <c r="C46" s="4">
        <v>1.3748074720000001</v>
      </c>
      <c r="D46" s="4">
        <v>1.173589057</v>
      </c>
      <c r="E46" s="4">
        <v>0.80750260799999996</v>
      </c>
    </row>
    <row r="47" spans="2:5" ht="16" x14ac:dyDescent="0.2">
      <c r="B47" s="4">
        <v>1.5014518830000001</v>
      </c>
      <c r="C47" s="4">
        <v>1.293966891</v>
      </c>
      <c r="D47" s="4">
        <v>1.13623688</v>
      </c>
      <c r="E47" s="4">
        <v>0.84467359500000005</v>
      </c>
    </row>
    <row r="48" spans="2:5" ht="16" x14ac:dyDescent="0.2">
      <c r="B48" s="4">
        <v>1.220773058</v>
      </c>
      <c r="C48" s="4">
        <v>1.164450567</v>
      </c>
      <c r="D48" s="4">
        <v>0.86802157499999999</v>
      </c>
      <c r="E48" s="4">
        <v>0.68443298500000005</v>
      </c>
    </row>
    <row r="49" spans="2:5" ht="16" x14ac:dyDescent="0.2">
      <c r="B49" s="4">
        <v>1.5006450600000001</v>
      </c>
      <c r="C49" s="4">
        <v>1.5006450600000001</v>
      </c>
      <c r="D49" s="4">
        <v>1.3350968540000001</v>
      </c>
      <c r="E49" s="4">
        <v>1.009868518</v>
      </c>
    </row>
    <row r="50" spans="2:5" ht="16" x14ac:dyDescent="0.2">
      <c r="B50" s="4">
        <v>1.286942059</v>
      </c>
      <c r="C50" s="4">
        <v>1.286942059</v>
      </c>
      <c r="D50" s="4">
        <v>1.243529763</v>
      </c>
      <c r="E50" s="4">
        <v>1.0185479690000001</v>
      </c>
    </row>
    <row r="51" spans="2:5" ht="16" x14ac:dyDescent="0.2">
      <c r="B51" s="4">
        <v>1.341454272</v>
      </c>
      <c r="C51" s="4">
        <v>1.341454272</v>
      </c>
      <c r="D51" s="4">
        <v>1.1921452610000001</v>
      </c>
      <c r="E51" s="4">
        <v>0.85191389299999998</v>
      </c>
    </row>
    <row r="52" spans="2:5" ht="16" x14ac:dyDescent="0.2">
      <c r="B52" s="4">
        <v>1.716894634</v>
      </c>
      <c r="C52" s="4">
        <v>1.716894634</v>
      </c>
      <c r="D52" s="4">
        <v>1.436542113</v>
      </c>
      <c r="E52" s="4">
        <v>1.013126175</v>
      </c>
    </row>
    <row r="53" spans="2:5" ht="16" x14ac:dyDescent="0.2">
      <c r="B53" s="4">
        <v>2.0883213490000001</v>
      </c>
      <c r="C53" s="4">
        <v>2.0883213490000001</v>
      </c>
      <c r="D53" s="4">
        <v>1.5767922670000001</v>
      </c>
      <c r="E53" s="4">
        <v>1.094542194</v>
      </c>
    </row>
    <row r="54" spans="2:5" ht="16" x14ac:dyDescent="0.2">
      <c r="B54" s="4">
        <v>1.221933113</v>
      </c>
      <c r="C54" s="4">
        <v>1.221933113</v>
      </c>
      <c r="D54" s="4">
        <v>1.1460923569999999</v>
      </c>
      <c r="E54" s="4">
        <v>0.88196181100000004</v>
      </c>
    </row>
    <row r="55" spans="2:5" ht="16" x14ac:dyDescent="0.2">
      <c r="B55" s="4">
        <v>1.222748591</v>
      </c>
      <c r="C55" s="4">
        <v>1.222748591</v>
      </c>
      <c r="D55" s="4">
        <v>1.090203093</v>
      </c>
      <c r="E55" s="4">
        <v>0.84207180599999998</v>
      </c>
    </row>
    <row r="56" spans="2:5" ht="16" x14ac:dyDescent="0.2">
      <c r="B56" s="4">
        <v>1.7215590730000001</v>
      </c>
      <c r="C56" s="4">
        <v>1.7215590730000001</v>
      </c>
      <c r="D56" s="4">
        <v>1.5928275169999999</v>
      </c>
      <c r="E56" s="4">
        <v>1.262397822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F6F6D-8264-8D41-B0A1-0FA3B81359A0}">
  <dimension ref="A1:I24"/>
  <sheetViews>
    <sheetView workbookViewId="0">
      <selection activeCell="B2" sqref="B2:B24"/>
    </sheetView>
  </sheetViews>
  <sheetFormatPr baseColWidth="10" defaultRowHeight="15" x14ac:dyDescent="0.2"/>
  <sheetData>
    <row r="1" spans="1:9" ht="16" x14ac:dyDescent="0.2">
      <c r="A1" t="s">
        <v>38</v>
      </c>
      <c r="C1" s="5" t="s">
        <v>3</v>
      </c>
      <c r="D1" s="5" t="s">
        <v>72</v>
      </c>
      <c r="E1" s="5" t="s">
        <v>73</v>
      </c>
      <c r="F1" s="5" t="s">
        <v>74</v>
      </c>
      <c r="G1" s="5" t="s">
        <v>75</v>
      </c>
      <c r="H1" s="5" t="s">
        <v>28</v>
      </c>
      <c r="I1" s="5" t="s">
        <v>76</v>
      </c>
    </row>
    <row r="2" spans="1:9" ht="16" x14ac:dyDescent="0.2">
      <c r="B2" s="6" t="s">
        <v>77</v>
      </c>
      <c r="C2" s="4">
        <v>0</v>
      </c>
      <c r="D2" s="4">
        <v>7.0000000000000007E-2</v>
      </c>
      <c r="E2" s="4">
        <v>0.24</v>
      </c>
      <c r="F2" s="4">
        <v>0.26</v>
      </c>
      <c r="G2" s="4">
        <v>-0.22</v>
      </c>
      <c r="H2" s="4">
        <v>0.34</v>
      </c>
      <c r="I2" s="4">
        <v>0.44</v>
      </c>
    </row>
    <row r="3" spans="1:9" ht="16" x14ac:dyDescent="0.2">
      <c r="B3" s="6" t="s">
        <v>78</v>
      </c>
      <c r="C3" s="4">
        <v>0</v>
      </c>
      <c r="D3" s="4">
        <v>-0.25</v>
      </c>
      <c r="E3" s="4">
        <v>-0.4</v>
      </c>
      <c r="F3" s="4">
        <v>-0.51</v>
      </c>
      <c r="G3" s="4">
        <v>1.84</v>
      </c>
      <c r="H3" s="4">
        <v>3.31</v>
      </c>
      <c r="I3" s="4">
        <v>1.7</v>
      </c>
    </row>
    <row r="4" spans="1:9" ht="16" x14ac:dyDescent="0.2">
      <c r="B4" s="6" t="s">
        <v>79</v>
      </c>
      <c r="C4" s="4">
        <v>0</v>
      </c>
      <c r="D4" s="4">
        <v>0.92</v>
      </c>
      <c r="E4" s="4">
        <v>2.56</v>
      </c>
      <c r="F4" s="4">
        <v>1.65</v>
      </c>
      <c r="G4" s="4">
        <v>1.3</v>
      </c>
      <c r="H4" s="4">
        <v>3.06</v>
      </c>
      <c r="I4" s="4">
        <v>2.82</v>
      </c>
    </row>
    <row r="5" spans="1:9" ht="16" x14ac:dyDescent="0.2">
      <c r="B5" s="6" t="s">
        <v>80</v>
      </c>
      <c r="C5" s="4">
        <v>0</v>
      </c>
      <c r="D5" s="4">
        <v>1.52</v>
      </c>
      <c r="E5" s="4">
        <v>2.0699999999999998</v>
      </c>
      <c r="F5" s="4">
        <v>1.33</v>
      </c>
      <c r="G5" s="4">
        <v>1.27</v>
      </c>
      <c r="H5" s="4">
        <v>1.1399999999999999</v>
      </c>
      <c r="I5" s="4">
        <v>1.78</v>
      </c>
    </row>
    <row r="6" spans="1:9" ht="16" x14ac:dyDescent="0.2">
      <c r="B6" s="6" t="s">
        <v>81</v>
      </c>
      <c r="C6" s="4">
        <v>0</v>
      </c>
      <c r="D6" s="4">
        <v>-0.2</v>
      </c>
      <c r="E6" s="4">
        <v>0.33</v>
      </c>
      <c r="F6" s="4">
        <v>0.56999999999999995</v>
      </c>
      <c r="G6" s="4">
        <v>-0.25</v>
      </c>
      <c r="H6" s="4">
        <v>-1.04</v>
      </c>
      <c r="I6" s="4">
        <v>0.53</v>
      </c>
    </row>
    <row r="7" spans="1:9" ht="16" x14ac:dyDescent="0.2">
      <c r="B7" s="6" t="s">
        <v>82</v>
      </c>
      <c r="C7" s="4">
        <v>0</v>
      </c>
      <c r="D7" s="4">
        <v>0.32</v>
      </c>
      <c r="E7" s="4">
        <v>0.75</v>
      </c>
      <c r="F7" s="4">
        <v>0.81</v>
      </c>
      <c r="G7" s="4">
        <v>-0.1</v>
      </c>
      <c r="H7" s="4">
        <v>0.36</v>
      </c>
      <c r="I7" s="4">
        <v>0.76</v>
      </c>
    </row>
    <row r="8" spans="1:9" ht="16" x14ac:dyDescent="0.2">
      <c r="B8" s="6" t="s">
        <v>83</v>
      </c>
      <c r="C8" s="4">
        <v>0</v>
      </c>
      <c r="D8" s="4">
        <v>0.04</v>
      </c>
      <c r="E8" s="4">
        <v>0.04</v>
      </c>
      <c r="F8" s="4">
        <v>0.08</v>
      </c>
      <c r="G8" s="4">
        <v>-0.34</v>
      </c>
      <c r="H8" s="4">
        <v>0.22</v>
      </c>
      <c r="I8" s="4">
        <v>0.2</v>
      </c>
    </row>
    <row r="9" spans="1:9" ht="16" x14ac:dyDescent="0.2">
      <c r="B9" s="6" t="s">
        <v>84</v>
      </c>
      <c r="C9" s="4">
        <v>0</v>
      </c>
      <c r="D9" s="4">
        <v>-0.78</v>
      </c>
      <c r="E9" s="4">
        <v>-1.1200000000000001</v>
      </c>
      <c r="F9" s="4">
        <v>-0.79</v>
      </c>
      <c r="G9" s="4">
        <v>-1.31</v>
      </c>
      <c r="H9" s="4">
        <v>-2.5099999999999998</v>
      </c>
      <c r="I9" s="4">
        <v>-2.41</v>
      </c>
    </row>
    <row r="10" spans="1:9" ht="16" x14ac:dyDescent="0.2">
      <c r="B10" s="6" t="s">
        <v>85</v>
      </c>
      <c r="C10" s="4">
        <v>0</v>
      </c>
      <c r="D10" s="4">
        <v>1.39</v>
      </c>
      <c r="E10" s="4">
        <v>2.42</v>
      </c>
      <c r="F10" s="4">
        <v>2.39</v>
      </c>
      <c r="G10" s="4">
        <v>2.17</v>
      </c>
      <c r="H10" s="4">
        <v>2.38</v>
      </c>
      <c r="I10" s="4">
        <v>3</v>
      </c>
    </row>
    <row r="11" spans="1:9" ht="16" x14ac:dyDescent="0.2">
      <c r="B11" s="6" t="s">
        <v>86</v>
      </c>
      <c r="C11" s="4">
        <v>0</v>
      </c>
      <c r="D11" s="4">
        <v>0.26</v>
      </c>
      <c r="E11" s="4">
        <v>2.41</v>
      </c>
      <c r="F11" s="4">
        <v>3.53</v>
      </c>
      <c r="G11" s="4">
        <v>2.15</v>
      </c>
      <c r="H11" s="4">
        <v>1.2</v>
      </c>
      <c r="I11" s="4">
        <v>2</v>
      </c>
    </row>
    <row r="12" spans="1:9" ht="16" x14ac:dyDescent="0.2">
      <c r="B12" s="6" t="s">
        <v>60</v>
      </c>
      <c r="C12" s="4">
        <v>0</v>
      </c>
      <c r="D12" s="4">
        <v>0.27</v>
      </c>
      <c r="E12" s="4">
        <v>1.1399999999999999</v>
      </c>
      <c r="F12" s="4">
        <v>1.59</v>
      </c>
      <c r="G12" s="4">
        <v>2.0499999999999998</v>
      </c>
      <c r="H12" s="4">
        <v>3.57</v>
      </c>
      <c r="I12" s="4">
        <v>2.84</v>
      </c>
    </row>
    <row r="13" spans="1:9" ht="16" x14ac:dyDescent="0.2">
      <c r="B13" s="6" t="s">
        <v>87</v>
      </c>
      <c r="C13" s="4">
        <v>0</v>
      </c>
      <c r="D13" s="4">
        <v>1.25</v>
      </c>
      <c r="E13" s="4">
        <v>1.6</v>
      </c>
      <c r="F13" s="4">
        <v>1.47</v>
      </c>
      <c r="G13" s="4">
        <v>2.12</v>
      </c>
      <c r="H13" s="4">
        <v>3.28</v>
      </c>
      <c r="I13" s="4">
        <v>3.02</v>
      </c>
    </row>
    <row r="14" spans="1:9" ht="16" x14ac:dyDescent="0.2">
      <c r="B14" s="6" t="s">
        <v>88</v>
      </c>
      <c r="C14" s="4">
        <v>0</v>
      </c>
      <c r="D14" s="4">
        <v>1.3</v>
      </c>
      <c r="E14" s="4">
        <v>2.61</v>
      </c>
      <c r="F14" s="4">
        <v>2.58</v>
      </c>
      <c r="G14" s="4">
        <v>1.73</v>
      </c>
      <c r="H14" s="4">
        <v>4.1900000000000004</v>
      </c>
      <c r="I14" s="4">
        <v>4.29</v>
      </c>
    </row>
    <row r="15" spans="1:9" ht="16" x14ac:dyDescent="0.2">
      <c r="B15" s="6" t="s">
        <v>89</v>
      </c>
      <c r="C15" s="4">
        <v>0</v>
      </c>
      <c r="D15" s="4">
        <v>0.17</v>
      </c>
      <c r="E15" s="4">
        <v>2.31</v>
      </c>
      <c r="F15" s="4">
        <v>2.0699999999999998</v>
      </c>
      <c r="G15" s="4">
        <v>0.73</v>
      </c>
      <c r="H15" s="4">
        <v>2.86</v>
      </c>
      <c r="I15" s="4">
        <v>3.9</v>
      </c>
    </row>
    <row r="16" spans="1:9" ht="16" x14ac:dyDescent="0.2">
      <c r="B16" s="6" t="s">
        <v>90</v>
      </c>
      <c r="C16" s="4">
        <v>0</v>
      </c>
      <c r="D16" s="4">
        <v>0.4</v>
      </c>
      <c r="E16" s="4">
        <v>0.8</v>
      </c>
      <c r="F16" s="4">
        <v>1.06</v>
      </c>
      <c r="G16" s="4">
        <v>0.82</v>
      </c>
      <c r="H16" s="4">
        <v>0.95</v>
      </c>
      <c r="I16" s="4">
        <v>1.34</v>
      </c>
    </row>
    <row r="17" spans="2:9" ht="16" x14ac:dyDescent="0.2">
      <c r="B17" s="6" t="s">
        <v>91</v>
      </c>
      <c r="C17" s="4">
        <v>0</v>
      </c>
      <c r="D17" s="4">
        <v>0.38</v>
      </c>
      <c r="E17" s="4">
        <v>1.34</v>
      </c>
      <c r="F17" s="4">
        <v>1.46</v>
      </c>
      <c r="G17" s="4">
        <v>0.54</v>
      </c>
      <c r="H17" s="4">
        <v>0.97</v>
      </c>
      <c r="I17" s="4">
        <v>1.79</v>
      </c>
    </row>
    <row r="18" spans="2:9" ht="16" x14ac:dyDescent="0.2">
      <c r="B18" s="6" t="s">
        <v>92</v>
      </c>
      <c r="C18" s="4">
        <v>0</v>
      </c>
      <c r="D18" s="4">
        <v>-0.2</v>
      </c>
      <c r="E18" s="4">
        <v>0.11</v>
      </c>
      <c r="F18" s="4">
        <v>0.02</v>
      </c>
      <c r="G18" s="4">
        <v>-0.06</v>
      </c>
      <c r="H18" s="4">
        <v>3.03</v>
      </c>
      <c r="I18" s="4">
        <v>1.89</v>
      </c>
    </row>
    <row r="19" spans="2:9" ht="16" x14ac:dyDescent="0.2">
      <c r="B19" s="6" t="s">
        <v>93</v>
      </c>
      <c r="C19" s="4">
        <v>0</v>
      </c>
      <c r="D19" s="4">
        <v>-0.57999999999999996</v>
      </c>
      <c r="E19" s="4">
        <v>-1.1299999999999999</v>
      </c>
      <c r="F19" s="4">
        <v>-0.82</v>
      </c>
      <c r="G19" s="4">
        <v>-0.34</v>
      </c>
      <c r="H19" s="4">
        <v>-1.17</v>
      </c>
      <c r="I19" s="4">
        <v>-1.55</v>
      </c>
    </row>
    <row r="20" spans="2:9" ht="16" x14ac:dyDescent="0.2">
      <c r="B20" s="6" t="s">
        <v>94</v>
      </c>
      <c r="C20" s="4">
        <v>0</v>
      </c>
      <c r="D20" s="4">
        <v>-0.16</v>
      </c>
      <c r="E20" s="4">
        <v>-0.87</v>
      </c>
      <c r="F20" s="4">
        <v>-0.61</v>
      </c>
      <c r="G20" s="4">
        <v>-0.33</v>
      </c>
      <c r="H20" s="4">
        <v>-1.1100000000000001</v>
      </c>
      <c r="I20" s="4">
        <v>-1.59</v>
      </c>
    </row>
    <row r="21" spans="2:9" ht="16" x14ac:dyDescent="0.2">
      <c r="B21" s="6" t="s">
        <v>95</v>
      </c>
      <c r="C21" s="4">
        <v>0</v>
      </c>
      <c r="D21" s="4">
        <v>-0.09</v>
      </c>
      <c r="E21" s="4">
        <v>-0.59</v>
      </c>
      <c r="F21" s="4">
        <v>-0.1</v>
      </c>
      <c r="G21" s="4">
        <v>-0.09</v>
      </c>
      <c r="H21" s="4">
        <v>-0.86</v>
      </c>
      <c r="I21" s="4">
        <v>-1.04</v>
      </c>
    </row>
    <row r="22" spans="2:9" ht="16" x14ac:dyDescent="0.2">
      <c r="B22" s="6" t="s">
        <v>96</v>
      </c>
      <c r="C22" s="4">
        <v>0</v>
      </c>
      <c r="D22" s="4">
        <v>0.76</v>
      </c>
      <c r="E22" s="4">
        <v>3.91</v>
      </c>
      <c r="F22" s="4">
        <v>3.51</v>
      </c>
      <c r="G22" s="4">
        <v>0.81</v>
      </c>
      <c r="H22" s="4">
        <v>2.0699999999999998</v>
      </c>
      <c r="I22" s="4">
        <v>4.41</v>
      </c>
    </row>
    <row r="23" spans="2:9" ht="16" x14ac:dyDescent="0.2">
      <c r="B23" s="6" t="s">
        <v>97</v>
      </c>
      <c r="C23" s="4">
        <v>0</v>
      </c>
      <c r="D23" s="4">
        <v>0.37</v>
      </c>
      <c r="E23" s="4">
        <v>0.98</v>
      </c>
      <c r="F23" s="4">
        <v>1.32</v>
      </c>
      <c r="G23" s="4">
        <v>0.53</v>
      </c>
      <c r="H23" s="4">
        <v>2.17</v>
      </c>
      <c r="I23" s="4">
        <v>2.0499999999999998</v>
      </c>
    </row>
    <row r="24" spans="2:9" ht="16" x14ac:dyDescent="0.2">
      <c r="B24" s="6" t="s">
        <v>98</v>
      </c>
      <c r="C24" s="4">
        <v>0</v>
      </c>
      <c r="D24" s="4">
        <v>-0.14000000000000001</v>
      </c>
      <c r="E24" s="4">
        <v>-0.09</v>
      </c>
      <c r="F24" s="4">
        <v>0.02</v>
      </c>
      <c r="G24" s="4">
        <v>-0.3</v>
      </c>
      <c r="H24" s="4">
        <v>0.02</v>
      </c>
      <c r="I24" s="4">
        <v>0.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68527-4F69-7441-9E9F-6B02F7955BCE}">
  <dimension ref="A1:I20"/>
  <sheetViews>
    <sheetView workbookViewId="0">
      <selection activeCell="B2" sqref="B2:B20"/>
    </sheetView>
  </sheetViews>
  <sheetFormatPr baseColWidth="10" defaultRowHeight="15" x14ac:dyDescent="0.2"/>
  <cols>
    <col min="3" max="3" width="12.83203125" bestFit="1" customWidth="1"/>
    <col min="4" max="4" width="11.6640625" bestFit="1" customWidth="1"/>
    <col min="5" max="5" width="14" bestFit="1" customWidth="1"/>
    <col min="6" max="6" width="18.5" bestFit="1" customWidth="1"/>
    <col min="7" max="7" width="18.33203125" bestFit="1" customWidth="1"/>
    <col min="8" max="8" width="8.1640625" bestFit="1" customWidth="1"/>
    <col min="9" max="9" width="18.33203125" bestFit="1" customWidth="1"/>
  </cols>
  <sheetData>
    <row r="1" spans="1:9" ht="16" x14ac:dyDescent="0.2">
      <c r="A1" t="s">
        <v>56</v>
      </c>
      <c r="C1" s="5" t="s">
        <v>64</v>
      </c>
      <c r="D1" s="5" t="s">
        <v>65</v>
      </c>
      <c r="E1" s="5" t="s">
        <v>66</v>
      </c>
      <c r="F1" s="5" t="s">
        <v>67</v>
      </c>
      <c r="G1" s="5" t="s">
        <v>68</v>
      </c>
      <c r="H1" s="5" t="s">
        <v>4</v>
      </c>
      <c r="I1" s="5" t="s">
        <v>69</v>
      </c>
    </row>
    <row r="2" spans="1:9" ht="16" x14ac:dyDescent="0.2">
      <c r="B2" s="6" t="s">
        <v>99</v>
      </c>
      <c r="C2" s="4">
        <v>0</v>
      </c>
      <c r="D2" s="4">
        <v>0.28999999999999998</v>
      </c>
      <c r="E2" s="4">
        <v>-0.34</v>
      </c>
      <c r="F2" s="4">
        <v>-0.3</v>
      </c>
      <c r="G2" s="4">
        <v>0.02</v>
      </c>
      <c r="H2" s="4">
        <v>-0.92</v>
      </c>
      <c r="I2" s="4">
        <v>-1.1499999999999999</v>
      </c>
    </row>
    <row r="3" spans="1:9" ht="16" x14ac:dyDescent="0.2">
      <c r="B3" s="6" t="s">
        <v>100</v>
      </c>
      <c r="C3" s="4">
        <v>0</v>
      </c>
      <c r="D3" s="4">
        <v>0.09</v>
      </c>
      <c r="E3" s="4">
        <v>-0.49</v>
      </c>
      <c r="F3" s="4">
        <v>-0.51</v>
      </c>
      <c r="G3" s="4">
        <v>-0.22</v>
      </c>
      <c r="H3" s="4">
        <v>-0.86</v>
      </c>
      <c r="I3" s="4">
        <v>-1.06</v>
      </c>
    </row>
    <row r="4" spans="1:9" ht="16" x14ac:dyDescent="0.2">
      <c r="B4" s="6" t="s">
        <v>101</v>
      </c>
      <c r="C4" s="4">
        <v>0</v>
      </c>
      <c r="D4" s="4">
        <v>7.0000000000000007E-2</v>
      </c>
      <c r="E4" s="4">
        <v>-0.71</v>
      </c>
      <c r="F4" s="4">
        <v>-0.44</v>
      </c>
      <c r="G4" s="4">
        <v>0.02</v>
      </c>
      <c r="H4" s="4">
        <v>-1.31</v>
      </c>
      <c r="I4" s="4">
        <v>-1.68</v>
      </c>
    </row>
    <row r="5" spans="1:9" ht="16" x14ac:dyDescent="0.2">
      <c r="B5" s="6" t="s">
        <v>94</v>
      </c>
      <c r="C5" s="4">
        <v>0</v>
      </c>
      <c r="D5" s="4">
        <v>-0.16</v>
      </c>
      <c r="E5" s="4">
        <v>-0.87</v>
      </c>
      <c r="F5" s="4">
        <v>-0.61</v>
      </c>
      <c r="G5" s="4">
        <v>-0.33</v>
      </c>
      <c r="H5" s="4">
        <v>-1.1100000000000001</v>
      </c>
      <c r="I5" s="4">
        <v>-1.59</v>
      </c>
    </row>
    <row r="6" spans="1:9" ht="16" x14ac:dyDescent="0.2">
      <c r="B6" s="6" t="s">
        <v>102</v>
      </c>
      <c r="C6" s="4">
        <v>0</v>
      </c>
      <c r="D6" s="4">
        <v>-0.27</v>
      </c>
      <c r="E6" s="4">
        <v>-0.57999999999999996</v>
      </c>
      <c r="F6" s="4">
        <v>-0.26</v>
      </c>
      <c r="G6" s="4">
        <v>-0.19</v>
      </c>
      <c r="H6" s="4">
        <v>-0.86</v>
      </c>
      <c r="I6" s="4">
        <v>-1.1000000000000001</v>
      </c>
    </row>
    <row r="7" spans="1:9" ht="16" x14ac:dyDescent="0.2">
      <c r="B7" s="6" t="s">
        <v>103</v>
      </c>
      <c r="C7" s="4">
        <v>0</v>
      </c>
      <c r="D7" s="4">
        <v>0.14000000000000001</v>
      </c>
      <c r="E7" s="4">
        <v>-0.7</v>
      </c>
      <c r="F7" s="4">
        <v>-0.57999999999999996</v>
      </c>
      <c r="G7" s="4">
        <v>0.02</v>
      </c>
      <c r="H7" s="4">
        <v>-1.1499999999999999</v>
      </c>
      <c r="I7" s="4">
        <v>-1.6</v>
      </c>
    </row>
    <row r="8" spans="1:9" ht="16" x14ac:dyDescent="0.2">
      <c r="B8" s="6" t="s">
        <v>104</v>
      </c>
      <c r="C8" s="4">
        <v>0</v>
      </c>
      <c r="D8" s="4">
        <v>-0.25</v>
      </c>
      <c r="E8" s="4">
        <v>-0.77</v>
      </c>
      <c r="F8" s="4">
        <v>-0.49</v>
      </c>
      <c r="G8" s="4">
        <v>0.15</v>
      </c>
      <c r="H8" s="4">
        <v>-1.1100000000000001</v>
      </c>
      <c r="I8" s="4">
        <v>-1.22</v>
      </c>
    </row>
    <row r="9" spans="1:9" ht="16" x14ac:dyDescent="0.2">
      <c r="B9" s="6" t="s">
        <v>105</v>
      </c>
      <c r="C9" s="4">
        <v>0</v>
      </c>
      <c r="D9" s="4">
        <v>-0.1</v>
      </c>
      <c r="E9" s="4">
        <v>-0.5</v>
      </c>
      <c r="F9" s="4">
        <v>-0.34</v>
      </c>
      <c r="G9" s="4">
        <v>-0.01</v>
      </c>
      <c r="H9" s="4">
        <v>-0.77</v>
      </c>
      <c r="I9" s="4">
        <v>-0.9</v>
      </c>
    </row>
    <row r="10" spans="1:9" ht="16" x14ac:dyDescent="0.2">
      <c r="B10" s="6" t="s">
        <v>106</v>
      </c>
      <c r="C10" s="4">
        <v>0</v>
      </c>
      <c r="D10" s="4">
        <v>-0.11</v>
      </c>
      <c r="E10" s="4">
        <v>-0.46</v>
      </c>
      <c r="F10" s="4">
        <v>-0.32</v>
      </c>
      <c r="G10" s="4">
        <v>0.03</v>
      </c>
      <c r="H10" s="4">
        <v>-0.86</v>
      </c>
      <c r="I10" s="4">
        <v>-0.9</v>
      </c>
    </row>
    <row r="11" spans="1:9" ht="16" x14ac:dyDescent="0.2">
      <c r="B11" s="6" t="s">
        <v>107</v>
      </c>
      <c r="C11" s="4">
        <v>0</v>
      </c>
      <c r="D11" s="4">
        <v>-0.42</v>
      </c>
      <c r="E11" s="4">
        <v>-0.85</v>
      </c>
      <c r="F11" s="4">
        <v>-0.59</v>
      </c>
      <c r="G11" s="4">
        <v>-0.12</v>
      </c>
      <c r="H11" s="4">
        <v>-1.06</v>
      </c>
      <c r="I11" s="4">
        <v>-1.1299999999999999</v>
      </c>
    </row>
    <row r="12" spans="1:9" ht="16" x14ac:dyDescent="0.2">
      <c r="B12" s="6" t="s">
        <v>108</v>
      </c>
      <c r="C12" s="4">
        <v>0</v>
      </c>
      <c r="D12" s="4">
        <v>-0.27</v>
      </c>
      <c r="E12" s="4">
        <v>-0.74</v>
      </c>
      <c r="F12" s="4">
        <v>-0.56999999999999995</v>
      </c>
      <c r="G12" s="4">
        <v>-0.27</v>
      </c>
      <c r="H12" s="4">
        <v>-1.04</v>
      </c>
      <c r="I12" s="4">
        <v>-1.1599999999999999</v>
      </c>
    </row>
    <row r="13" spans="1:9" ht="16" x14ac:dyDescent="0.2">
      <c r="B13" s="6" t="s">
        <v>109</v>
      </c>
      <c r="C13" s="4">
        <v>0</v>
      </c>
      <c r="D13" s="4">
        <v>-0.19</v>
      </c>
      <c r="E13" s="4">
        <v>-0.8</v>
      </c>
      <c r="F13" s="4">
        <v>-0.61</v>
      </c>
      <c r="G13" s="4">
        <v>0.11</v>
      </c>
      <c r="H13" s="4">
        <v>-0.75</v>
      </c>
      <c r="I13" s="4">
        <v>-1.0900000000000001</v>
      </c>
    </row>
    <row r="14" spans="1:9" ht="16" x14ac:dyDescent="0.2">
      <c r="B14" s="6" t="s">
        <v>95</v>
      </c>
      <c r="C14" s="4">
        <v>0</v>
      </c>
      <c r="D14" s="4">
        <v>-0.09</v>
      </c>
      <c r="E14" s="4">
        <v>-0.59</v>
      </c>
      <c r="F14" s="4">
        <v>-0.1</v>
      </c>
      <c r="G14" s="4">
        <v>-0.09</v>
      </c>
      <c r="H14" s="4">
        <v>-0.86</v>
      </c>
      <c r="I14" s="4">
        <v>-1.04</v>
      </c>
    </row>
    <row r="15" spans="1:9" ht="16" x14ac:dyDescent="0.2">
      <c r="B15" s="6" t="s">
        <v>110</v>
      </c>
      <c r="C15" s="4">
        <v>0</v>
      </c>
      <c r="D15" s="4">
        <v>-0.51</v>
      </c>
      <c r="E15" s="4">
        <v>-1.23</v>
      </c>
      <c r="F15" s="4">
        <v>-0.81</v>
      </c>
      <c r="G15" s="4">
        <v>-0.9</v>
      </c>
      <c r="H15" s="4">
        <v>-1.56</v>
      </c>
      <c r="I15" s="4">
        <v>-2.09</v>
      </c>
    </row>
    <row r="16" spans="1:9" ht="16" x14ac:dyDescent="0.2">
      <c r="B16" s="6" t="s">
        <v>111</v>
      </c>
      <c r="C16" s="4">
        <v>0</v>
      </c>
      <c r="D16" s="4">
        <v>-7.0000000000000007E-2</v>
      </c>
      <c r="E16" s="4">
        <v>-0.64</v>
      </c>
      <c r="F16" s="4">
        <v>-0.5</v>
      </c>
      <c r="G16" s="4">
        <v>-0.28999999999999998</v>
      </c>
      <c r="H16" s="4">
        <v>-0.9</v>
      </c>
      <c r="I16" s="4">
        <v>-0.91</v>
      </c>
    </row>
    <row r="17" spans="2:9" ht="16" x14ac:dyDescent="0.2">
      <c r="B17" s="6" t="s">
        <v>112</v>
      </c>
      <c r="C17" s="4">
        <v>0</v>
      </c>
      <c r="D17" s="4">
        <v>-0.13</v>
      </c>
      <c r="E17" s="4">
        <v>-0.6</v>
      </c>
      <c r="F17" s="4">
        <v>-0.35</v>
      </c>
      <c r="G17" s="4">
        <v>-0.09</v>
      </c>
      <c r="H17" s="4">
        <v>-1.3</v>
      </c>
      <c r="I17" s="4">
        <v>-1.52</v>
      </c>
    </row>
    <row r="18" spans="2:9" ht="16" x14ac:dyDescent="0.2">
      <c r="B18" s="6" t="s">
        <v>113</v>
      </c>
      <c r="C18" s="4">
        <v>0</v>
      </c>
      <c r="D18" s="4">
        <v>0.43</v>
      </c>
      <c r="E18" s="4">
        <v>1.05</v>
      </c>
      <c r="F18" s="4">
        <v>1.1399999999999999</v>
      </c>
      <c r="G18" s="4">
        <v>-0.34</v>
      </c>
      <c r="H18" s="4">
        <v>1.19</v>
      </c>
      <c r="I18" s="4">
        <v>1.87</v>
      </c>
    </row>
    <row r="19" spans="2:9" ht="16" x14ac:dyDescent="0.2">
      <c r="B19" s="6" t="s">
        <v>114</v>
      </c>
      <c r="C19" s="4">
        <v>0</v>
      </c>
      <c r="D19" s="4">
        <v>1.55</v>
      </c>
      <c r="E19" s="4">
        <v>0.88</v>
      </c>
      <c r="F19" s="4">
        <v>-0.83</v>
      </c>
      <c r="G19" s="4">
        <v>1.48</v>
      </c>
      <c r="H19" s="4">
        <v>1.55</v>
      </c>
      <c r="I19" s="4">
        <v>1.44</v>
      </c>
    </row>
    <row r="20" spans="2:9" ht="16" x14ac:dyDescent="0.2">
      <c r="B20" s="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EB4AB-1A3E-6446-9ADC-DC20BEB0E083}">
  <dimension ref="A1:F24"/>
  <sheetViews>
    <sheetView workbookViewId="0">
      <selection activeCell="N22" sqref="N22"/>
    </sheetView>
  </sheetViews>
  <sheetFormatPr baseColWidth="10" defaultRowHeight="15" x14ac:dyDescent="0.2"/>
  <sheetData>
    <row r="1" spans="1:6" ht="16" x14ac:dyDescent="0.2">
      <c r="A1" t="s">
        <v>0</v>
      </c>
      <c r="C1" s="5" t="s">
        <v>70</v>
      </c>
      <c r="D1" s="5" t="s">
        <v>28</v>
      </c>
      <c r="E1" s="5" t="s">
        <v>71</v>
      </c>
      <c r="F1" s="5" t="s">
        <v>59</v>
      </c>
    </row>
    <row r="2" spans="1:6" ht="16" x14ac:dyDescent="0.2">
      <c r="B2" s="6" t="s">
        <v>77</v>
      </c>
      <c r="C2" s="4">
        <v>0</v>
      </c>
      <c r="D2" s="4">
        <v>0</v>
      </c>
      <c r="E2" s="4">
        <v>0</v>
      </c>
      <c r="F2" s="4">
        <v>0</v>
      </c>
    </row>
    <row r="3" spans="1:6" ht="16" x14ac:dyDescent="0.2">
      <c r="B3" s="6" t="s">
        <v>78</v>
      </c>
      <c r="C3" s="4">
        <v>0</v>
      </c>
      <c r="D3" s="4">
        <v>3</v>
      </c>
      <c r="E3" s="4">
        <v>2.2999999999999998</v>
      </c>
      <c r="F3" s="4">
        <v>4</v>
      </c>
    </row>
    <row r="4" spans="1:6" ht="16" x14ac:dyDescent="0.2">
      <c r="B4" s="6" t="s">
        <v>79</v>
      </c>
      <c r="C4" s="4">
        <v>0</v>
      </c>
      <c r="D4" s="4">
        <v>2.7</v>
      </c>
      <c r="E4" s="4">
        <v>4.5999999999999996</v>
      </c>
      <c r="F4" s="4">
        <v>7.6</v>
      </c>
    </row>
    <row r="5" spans="1:6" ht="16" x14ac:dyDescent="0.2">
      <c r="B5" s="6" t="s">
        <v>80</v>
      </c>
      <c r="C5" s="4">
        <v>0</v>
      </c>
      <c r="D5" s="4">
        <v>0.8</v>
      </c>
      <c r="E5" s="4">
        <v>3.7</v>
      </c>
      <c r="F5" s="4">
        <v>7.9</v>
      </c>
    </row>
    <row r="6" spans="1:6" ht="16" x14ac:dyDescent="0.2">
      <c r="B6" s="6" t="s">
        <v>81</v>
      </c>
      <c r="C6" s="4">
        <v>0</v>
      </c>
      <c r="D6" s="4">
        <v>-1.4</v>
      </c>
      <c r="E6" s="4">
        <v>-3.7</v>
      </c>
      <c r="F6" s="4">
        <v>-1.9</v>
      </c>
    </row>
    <row r="7" spans="1:6" ht="16" x14ac:dyDescent="0.2">
      <c r="B7" s="6" t="s">
        <v>82</v>
      </c>
      <c r="C7" s="4">
        <v>0</v>
      </c>
      <c r="D7" s="4">
        <v>0</v>
      </c>
      <c r="E7" s="4">
        <v>0.1</v>
      </c>
      <c r="F7" s="4">
        <v>-1.8</v>
      </c>
    </row>
    <row r="8" spans="1:6" ht="16" x14ac:dyDescent="0.2">
      <c r="B8" s="6" t="s">
        <v>83</v>
      </c>
      <c r="C8" s="4">
        <v>0</v>
      </c>
      <c r="D8" s="4">
        <v>-0.1</v>
      </c>
      <c r="E8" s="4">
        <v>0.5</v>
      </c>
      <c r="F8" s="4">
        <v>-4.4000000000000004</v>
      </c>
    </row>
    <row r="9" spans="1:6" ht="16" x14ac:dyDescent="0.2">
      <c r="B9" s="6" t="s">
        <v>84</v>
      </c>
      <c r="C9" s="4">
        <v>0</v>
      </c>
      <c r="D9" s="4">
        <v>-2.8</v>
      </c>
      <c r="E9" s="4">
        <v>-2.2999999999999998</v>
      </c>
      <c r="F9" s="4">
        <v>-1.1000000000000001</v>
      </c>
    </row>
    <row r="10" spans="1:6" ht="16" x14ac:dyDescent="0.2">
      <c r="B10" s="6" t="s">
        <v>85</v>
      </c>
      <c r="C10" s="4">
        <v>0</v>
      </c>
      <c r="D10" s="4">
        <v>2</v>
      </c>
      <c r="E10" s="4">
        <v>1.1000000000000001</v>
      </c>
      <c r="F10" s="4">
        <v>3.8</v>
      </c>
    </row>
    <row r="11" spans="1:6" ht="16" x14ac:dyDescent="0.2">
      <c r="B11" s="6" t="s">
        <v>86</v>
      </c>
      <c r="C11" s="4">
        <v>0</v>
      </c>
      <c r="D11" s="4">
        <v>0.9</v>
      </c>
      <c r="E11" s="4">
        <v>0.6</v>
      </c>
      <c r="F11" s="4">
        <v>4</v>
      </c>
    </row>
    <row r="12" spans="1:6" ht="16" x14ac:dyDescent="0.2">
      <c r="B12" s="6" t="s">
        <v>60</v>
      </c>
      <c r="C12" s="4">
        <v>0</v>
      </c>
      <c r="D12" s="4">
        <v>3.2</v>
      </c>
      <c r="E12" s="4">
        <v>4.5999999999999996</v>
      </c>
      <c r="F12" s="4">
        <v>3.1</v>
      </c>
    </row>
    <row r="13" spans="1:6" ht="16" x14ac:dyDescent="0.2">
      <c r="B13" s="6" t="s">
        <v>87</v>
      </c>
      <c r="C13" s="4">
        <v>0</v>
      </c>
      <c r="D13" s="4">
        <v>2.9</v>
      </c>
      <c r="E13" s="4">
        <v>4</v>
      </c>
      <c r="F13" s="4">
        <v>2.1</v>
      </c>
    </row>
    <row r="14" spans="1:6" ht="16" x14ac:dyDescent="0.2">
      <c r="B14" s="6" t="s">
        <v>88</v>
      </c>
      <c r="C14" s="4">
        <v>0</v>
      </c>
      <c r="D14" s="4">
        <v>3.8</v>
      </c>
      <c r="E14" s="4">
        <v>3.1</v>
      </c>
      <c r="F14" s="4">
        <v>3.9</v>
      </c>
    </row>
    <row r="15" spans="1:6" ht="16" x14ac:dyDescent="0.2">
      <c r="B15" s="6" t="s">
        <v>89</v>
      </c>
      <c r="C15" s="4">
        <v>0</v>
      </c>
      <c r="D15" s="4">
        <v>2.5</v>
      </c>
      <c r="E15" s="4">
        <v>2.5</v>
      </c>
      <c r="F15" s="4">
        <v>4.3</v>
      </c>
    </row>
    <row r="16" spans="1:6" ht="16" x14ac:dyDescent="0.2">
      <c r="B16" s="6" t="s">
        <v>90</v>
      </c>
      <c r="C16" s="4">
        <v>0</v>
      </c>
      <c r="D16" s="4">
        <v>0.6</v>
      </c>
      <c r="E16" s="4">
        <v>0.2</v>
      </c>
      <c r="F16" s="4">
        <v>-0.4</v>
      </c>
    </row>
    <row r="17" spans="2:6" ht="16" x14ac:dyDescent="0.2">
      <c r="B17" s="6" t="s">
        <v>91</v>
      </c>
      <c r="C17" s="4">
        <v>0</v>
      </c>
      <c r="D17" s="4">
        <v>0.6</v>
      </c>
      <c r="E17" s="4">
        <v>-0.5</v>
      </c>
      <c r="F17" s="4">
        <v>0.6</v>
      </c>
    </row>
    <row r="18" spans="2:6" ht="16" x14ac:dyDescent="0.2">
      <c r="B18" s="6" t="s">
        <v>92</v>
      </c>
      <c r="C18" s="4">
        <v>0</v>
      </c>
      <c r="D18" s="4">
        <v>2.7</v>
      </c>
      <c r="E18" s="4">
        <v>3.9</v>
      </c>
      <c r="F18" s="4">
        <v>6.4</v>
      </c>
    </row>
    <row r="19" spans="2:6" ht="16" x14ac:dyDescent="0.2">
      <c r="B19" s="6" t="s">
        <v>93</v>
      </c>
      <c r="C19" s="4">
        <v>0</v>
      </c>
      <c r="D19" s="4">
        <v>-1.5</v>
      </c>
      <c r="E19" s="4">
        <v>-2.5</v>
      </c>
      <c r="F19" s="4">
        <v>-5.2</v>
      </c>
    </row>
    <row r="20" spans="2:6" ht="16" x14ac:dyDescent="0.2">
      <c r="B20" s="6" t="s">
        <v>94</v>
      </c>
      <c r="C20" s="4">
        <v>0</v>
      </c>
      <c r="D20" s="4">
        <v>-1.4</v>
      </c>
      <c r="E20" s="4">
        <v>-0.7</v>
      </c>
      <c r="F20" s="4">
        <v>-5.2</v>
      </c>
    </row>
    <row r="21" spans="2:6" ht="16" x14ac:dyDescent="0.2">
      <c r="B21" s="6" t="s">
        <v>95</v>
      </c>
      <c r="C21" s="4">
        <v>0</v>
      </c>
      <c r="D21" s="4">
        <v>-1.2</v>
      </c>
      <c r="E21" s="4">
        <v>-1.2</v>
      </c>
      <c r="F21" s="4">
        <v>-8.4</v>
      </c>
    </row>
    <row r="22" spans="2:6" ht="16" x14ac:dyDescent="0.2">
      <c r="B22" s="6" t="s">
        <v>96</v>
      </c>
      <c r="C22" s="4">
        <v>0</v>
      </c>
      <c r="D22" s="4">
        <v>1.7</v>
      </c>
      <c r="E22" s="4">
        <v>0.7</v>
      </c>
      <c r="F22" s="4">
        <v>7.6</v>
      </c>
    </row>
    <row r="23" spans="2:6" ht="16" x14ac:dyDescent="0.2">
      <c r="B23" s="6" t="s">
        <v>97</v>
      </c>
      <c r="C23" s="4">
        <v>0</v>
      </c>
      <c r="D23" s="4">
        <v>1.8</v>
      </c>
      <c r="E23" s="4">
        <v>0.5</v>
      </c>
      <c r="F23" s="4">
        <v>1.5</v>
      </c>
    </row>
    <row r="24" spans="2:6" ht="16" x14ac:dyDescent="0.2">
      <c r="B24" s="6" t="s">
        <v>98</v>
      </c>
      <c r="C24" s="4">
        <v>0</v>
      </c>
      <c r="D24" s="4">
        <v>-0.3</v>
      </c>
      <c r="E24" s="4">
        <v>0.2</v>
      </c>
      <c r="F24" s="4">
        <v>-0.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7827F-C1B1-3D44-87DF-C08467C6C04E}">
  <dimension ref="A1:U10"/>
  <sheetViews>
    <sheetView workbookViewId="0">
      <selection activeCell="R10" sqref="R10:S10"/>
    </sheetView>
  </sheetViews>
  <sheetFormatPr baseColWidth="10" defaultRowHeight="15" x14ac:dyDescent="0.2"/>
  <cols>
    <col min="4" max="4" width="11.83203125" bestFit="1" customWidth="1"/>
    <col min="6" max="6" width="11.83203125" bestFit="1" customWidth="1"/>
  </cols>
  <sheetData>
    <row r="1" spans="1:21" x14ac:dyDescent="0.2">
      <c r="A1" t="s">
        <v>57</v>
      </c>
      <c r="B1" t="s">
        <v>60</v>
      </c>
      <c r="G1" t="s">
        <v>61</v>
      </c>
      <c r="L1" t="s">
        <v>62</v>
      </c>
      <c r="Q1" t="s">
        <v>63</v>
      </c>
    </row>
    <row r="2" spans="1:21" ht="16" x14ac:dyDescent="0.2">
      <c r="B2" s="5" t="s">
        <v>3</v>
      </c>
      <c r="C2" s="5" t="s">
        <v>28</v>
      </c>
      <c r="D2" s="5" t="s">
        <v>58</v>
      </c>
      <c r="E2" s="5" t="s">
        <v>59</v>
      </c>
      <c r="F2" s="5"/>
      <c r="G2" s="5" t="s">
        <v>3</v>
      </c>
      <c r="H2" s="5" t="s">
        <v>28</v>
      </c>
      <c r="I2" s="5" t="s">
        <v>58</v>
      </c>
      <c r="J2" s="5" t="s">
        <v>59</v>
      </c>
      <c r="K2" s="5"/>
      <c r="L2" s="5" t="s">
        <v>3</v>
      </c>
      <c r="M2" s="5" t="s">
        <v>28</v>
      </c>
      <c r="N2" s="5" t="s">
        <v>58</v>
      </c>
      <c r="O2" s="5" t="s">
        <v>59</v>
      </c>
      <c r="P2" s="5"/>
      <c r="Q2" s="5" t="s">
        <v>3</v>
      </c>
      <c r="R2" s="5" t="s">
        <v>28</v>
      </c>
      <c r="S2" s="5" t="s">
        <v>58</v>
      </c>
      <c r="T2" s="5" t="s">
        <v>59</v>
      </c>
    </row>
    <row r="3" spans="1:21" ht="16" x14ac:dyDescent="0.2">
      <c r="B3" s="4">
        <v>-5.6931900000000001E-2</v>
      </c>
      <c r="C3" s="4">
        <v>3.1419899400000002</v>
      </c>
      <c r="D3" s="4">
        <v>5.4149010100000003</v>
      </c>
      <c r="E3" s="4">
        <v>3.1236607300000001</v>
      </c>
      <c r="F3" s="4"/>
      <c r="G3" s="4">
        <v>-0.1843284</v>
      </c>
      <c r="H3" s="4">
        <v>-7.1623302999999998</v>
      </c>
      <c r="I3" s="4">
        <v>-2.7762730000000002</v>
      </c>
      <c r="J3" s="4">
        <v>-6.7003618999999999</v>
      </c>
      <c r="K3" s="4"/>
      <c r="L3" s="4">
        <v>-0.17680070000000001</v>
      </c>
      <c r="M3" s="4">
        <v>-3.0492436000000001</v>
      </c>
      <c r="N3" s="4">
        <v>-1.8993793999999999</v>
      </c>
      <c r="O3" s="4">
        <v>-2.7666076999999998</v>
      </c>
      <c r="P3" s="4"/>
      <c r="Q3" s="4">
        <v>-7.5025700000000001E-2</v>
      </c>
      <c r="R3" s="4">
        <v>-2.5211058</v>
      </c>
      <c r="S3" s="4">
        <v>-2.0050989000000001</v>
      </c>
      <c r="T3" s="4">
        <v>-2.2698095</v>
      </c>
    </row>
    <row r="4" spans="1:21" ht="16" x14ac:dyDescent="0.2">
      <c r="B4" s="4">
        <v>-0.43496810000000002</v>
      </c>
      <c r="C4" s="4">
        <v>3.13710887</v>
      </c>
      <c r="D4" s="4">
        <v>4.4250909600000004</v>
      </c>
      <c r="E4" s="4"/>
      <c r="F4" s="4"/>
      <c r="G4" s="4">
        <v>0.20785049</v>
      </c>
      <c r="H4" s="4">
        <v>-7.2610668</v>
      </c>
      <c r="I4" s="4">
        <v>-4.7783452999999998</v>
      </c>
      <c r="J4" s="4"/>
      <c r="K4" s="4"/>
      <c r="L4" s="4">
        <v>0.17167356</v>
      </c>
      <c r="M4" s="4">
        <v>-2.9843099</v>
      </c>
      <c r="N4" s="4">
        <v>-2.3725353999999998</v>
      </c>
      <c r="O4" s="4"/>
      <c r="P4" s="4"/>
      <c r="Q4" s="4">
        <v>5.4579610000000001E-2</v>
      </c>
      <c r="R4" s="4">
        <v>-2.2933048999999999</v>
      </c>
      <c r="S4" s="4">
        <v>-2.0883664</v>
      </c>
      <c r="T4" s="4"/>
    </row>
    <row r="5" spans="1:21" ht="16" x14ac:dyDescent="0.2">
      <c r="B5" s="4">
        <v>0.37738316999999999</v>
      </c>
      <c r="C5" s="4">
        <v>3.4218753999999998</v>
      </c>
      <c r="D5" s="4">
        <v>4.39563667</v>
      </c>
      <c r="E5" s="4"/>
      <c r="F5" s="4"/>
      <c r="G5" s="4">
        <v>-5.1436200000000001E-2</v>
      </c>
      <c r="H5" s="4">
        <v>-7.2957874</v>
      </c>
      <c r="I5" s="4">
        <v>-6.7366748999999997</v>
      </c>
      <c r="J5" s="4"/>
      <c r="K5" s="4"/>
      <c r="L5" s="4">
        <v>-1.5996900000000001E-2</v>
      </c>
      <c r="M5" s="4">
        <v>-2.8684425</v>
      </c>
      <c r="N5" s="4">
        <v>-2.5709493000000001</v>
      </c>
      <c r="O5" s="4"/>
      <c r="P5" s="4"/>
      <c r="Q5" s="4">
        <v>1.7377989999999999E-2</v>
      </c>
      <c r="R5" s="4">
        <v>-2.5409307999999999</v>
      </c>
      <c r="S5" s="4">
        <v>-3.2523943000000002</v>
      </c>
      <c r="T5" s="4"/>
    </row>
    <row r="6" spans="1:21" ht="16" x14ac:dyDescent="0.2">
      <c r="B6" s="4"/>
      <c r="C6" s="4"/>
      <c r="D6" s="4">
        <v>4.3810909799999997</v>
      </c>
      <c r="E6" s="4"/>
      <c r="F6" s="4"/>
      <c r="G6" s="4"/>
      <c r="H6" s="4"/>
      <c r="I6" s="4">
        <v>-4.3065737000000004</v>
      </c>
      <c r="J6" s="4"/>
      <c r="K6" s="4"/>
      <c r="L6" s="4"/>
      <c r="M6" s="4"/>
      <c r="N6" s="4">
        <v>-2.6111338000000002</v>
      </c>
      <c r="O6" s="4"/>
      <c r="P6" s="4"/>
      <c r="Q6" s="4"/>
      <c r="R6" s="4"/>
      <c r="S6" s="4">
        <v>-2.0960801</v>
      </c>
      <c r="T6" s="4"/>
    </row>
    <row r="7" spans="1:21" ht="16" x14ac:dyDescent="0.2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1" ht="16" x14ac:dyDescent="0.2">
      <c r="A8" t="s">
        <v>115</v>
      </c>
      <c r="B8" s="4">
        <f>AVERAGE(B3:B6)</f>
        <v>-3.8172276666666671E-2</v>
      </c>
      <c r="C8" s="4">
        <f>AVERAGE(C3:C6)</f>
        <v>3.2336580700000002</v>
      </c>
      <c r="D8" s="4">
        <f>AVERAGE(D3:D6)</f>
        <v>4.6541799049999995</v>
      </c>
      <c r="E8" s="4"/>
      <c r="F8" s="4"/>
      <c r="G8" s="4">
        <f>AVERAGE(G3:G6)</f>
        <v>-9.3047033333333359E-3</v>
      </c>
      <c r="H8" s="4">
        <f>AVERAGE(H3:H6)</f>
        <v>-7.2397281666666657</v>
      </c>
      <c r="I8" s="4">
        <f>AVERAGE(I3:I6)</f>
        <v>-4.6494667249999999</v>
      </c>
      <c r="J8" s="4"/>
      <c r="K8" s="4"/>
      <c r="L8" s="4">
        <f>AVERAGE(L3:L6)</f>
        <v>-7.0413466666666676E-3</v>
      </c>
      <c r="M8" s="4">
        <f>AVERAGE(M3:M6)</f>
        <v>-2.9673320000000003</v>
      </c>
      <c r="N8" s="4">
        <f>AVERAGE(N3:N6)</f>
        <v>-2.3634994750000002</v>
      </c>
      <c r="O8" s="4"/>
      <c r="P8" s="4"/>
      <c r="Q8" s="4">
        <f>AVERAGE(Q3:Q6)</f>
        <v>-1.0227000000000003E-3</v>
      </c>
      <c r="R8" s="4">
        <f>AVERAGE(R3:R6)</f>
        <v>-2.4517804999999999</v>
      </c>
      <c r="S8" s="4">
        <f>AVERAGE(S3:S6)</f>
        <v>-2.3604849250000002</v>
      </c>
      <c r="T8" s="4"/>
    </row>
    <row r="9" spans="1:21" ht="16" x14ac:dyDescent="0.2">
      <c r="A9" t="s">
        <v>116</v>
      </c>
      <c r="B9" s="4">
        <f>STDEV(B3:B6)</f>
        <v>0.40650041705803902</v>
      </c>
      <c r="C9" s="4">
        <f>STDEV(C3:C6)</f>
        <v>0.16301925866391626</v>
      </c>
      <c r="D9" s="4">
        <f>STDEV(D3:D6)</f>
        <v>0.50747758887644667</v>
      </c>
      <c r="E9" s="4"/>
      <c r="F9" s="4"/>
      <c r="G9" s="4">
        <f>STDEV(G3:G6)</f>
        <v>0.19945517716754818</v>
      </c>
      <c r="H9" s="4">
        <f>STDEV(H3:H6)</f>
        <v>6.9240178650140344E-2</v>
      </c>
      <c r="I9" s="4">
        <f>STDEV(I3:I6)</f>
        <v>1.6329398856922537</v>
      </c>
      <c r="J9" s="4"/>
      <c r="K9" s="4"/>
      <c r="L9" s="4">
        <f>STDEV(L3:L6)</f>
        <v>0.17440965833997421</v>
      </c>
      <c r="M9" s="4">
        <f>STDEV(M3:M6)</f>
        <v>9.1588461372653293E-2</v>
      </c>
      <c r="N9" s="4">
        <f>STDEV(N3:N6)</f>
        <v>0.3265206888643461</v>
      </c>
      <c r="O9" s="4"/>
      <c r="P9" s="4"/>
      <c r="Q9" s="4">
        <f>STDEV(Q3:Q6)</f>
        <v>6.6733223655133733E-2</v>
      </c>
      <c r="R9" s="4">
        <f>STDEV(R3:R6)</f>
        <v>0.13760139716866981</v>
      </c>
      <c r="S9" s="4">
        <f>STDEV(S3:S6)</f>
        <v>0.59603130877207156</v>
      </c>
      <c r="T9" s="4"/>
    </row>
    <row r="10" spans="1:21" x14ac:dyDescent="0.2">
      <c r="A10" t="s">
        <v>117</v>
      </c>
      <c r="C10">
        <f>TTEST(C3:C5,B3:B5,2,2)</f>
        <v>2.0579050507464196E-4</v>
      </c>
      <c r="D10">
        <f>TTEST(D3:D6,B3:B5,2,2)</f>
        <v>4.6603810140549929E-5</v>
      </c>
      <c r="F10">
        <f>TTEST(B3:B5,C3:E6,2,2)</f>
        <v>3.3393581402399108E-5</v>
      </c>
      <c r="H10">
        <f>TTEST(H3:H5,G3:G5,2,2)</f>
        <v>4.8377636297257683E-7</v>
      </c>
      <c r="I10">
        <f>TTEST(I3:I6,G3:G5,2,2)</f>
        <v>4.9729638807508008E-3</v>
      </c>
      <c r="K10">
        <f>TTEST(G3:G5,H3:J6,2,2)</f>
        <v>2.7217312372890533E-4</v>
      </c>
      <c r="M10">
        <f>TTEST(M3:M5,L3:L5,2,2)</f>
        <v>1.2945940996192092E-5</v>
      </c>
      <c r="N10">
        <f>TTEST(N3:N6,L3:L5,2,2)</f>
        <v>9.9832303448499444E-5</v>
      </c>
      <c r="P10">
        <f>TTEST(L3:L5,M3:O6,2,2)</f>
        <v>1.1571861742753612E-6</v>
      </c>
      <c r="R10">
        <f>TTEST(R3:R5,Q3:Q5,2,2)</f>
        <v>1.0021319431679249E-5</v>
      </c>
      <c r="S10">
        <f>TTEST(S3:S6,Q3:Q5,2,2)</f>
        <v>1.148992275827228E-3</v>
      </c>
      <c r="U10">
        <f>TTEST(Q3:Q5,R3:T6,2,2)</f>
        <v>3.9537730247310578E-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24089-16F9-6249-93F5-AF9ECB98188B}">
  <dimension ref="A1:N10"/>
  <sheetViews>
    <sheetView workbookViewId="0">
      <selection activeCell="F9" sqref="F9"/>
    </sheetView>
  </sheetViews>
  <sheetFormatPr baseColWidth="10" defaultRowHeight="15" x14ac:dyDescent="0.2"/>
  <sheetData>
    <row r="1" spans="1:14" ht="16" x14ac:dyDescent="0.2">
      <c r="A1" t="s">
        <v>132</v>
      </c>
      <c r="C1" s="5" t="s">
        <v>142</v>
      </c>
      <c r="I1" s="5" t="s">
        <v>149</v>
      </c>
    </row>
    <row r="2" spans="1:14" ht="16" x14ac:dyDescent="0.2">
      <c r="B2" t="s">
        <v>141</v>
      </c>
      <c r="C2" s="5" t="s">
        <v>143</v>
      </c>
      <c r="D2" s="5" t="s">
        <v>144</v>
      </c>
      <c r="E2" s="5" t="s">
        <v>145</v>
      </c>
      <c r="F2" s="5" t="s">
        <v>146</v>
      </c>
      <c r="G2" s="5" t="s">
        <v>147</v>
      </c>
      <c r="H2" s="5" t="s">
        <v>148</v>
      </c>
      <c r="I2" s="5" t="s">
        <v>143</v>
      </c>
      <c r="J2" s="5" t="s">
        <v>144</v>
      </c>
      <c r="K2" s="5" t="s">
        <v>145</v>
      </c>
      <c r="L2" s="5" t="s">
        <v>146</v>
      </c>
      <c r="M2" s="5" t="s">
        <v>147</v>
      </c>
      <c r="N2" s="5" t="s">
        <v>148</v>
      </c>
    </row>
    <row r="3" spans="1:14" ht="16" x14ac:dyDescent="0.2">
      <c r="B3" s="4">
        <v>0</v>
      </c>
      <c r="C3" s="4">
        <v>0.82105490000000003</v>
      </c>
      <c r="D3" s="4">
        <v>0.82142470000000001</v>
      </c>
      <c r="E3" s="4">
        <v>0.74927180000000004</v>
      </c>
      <c r="F3" s="4">
        <v>0.71971459999999998</v>
      </c>
      <c r="G3" s="4">
        <v>0.77172269999999998</v>
      </c>
      <c r="H3" s="4">
        <v>0.79758309999999999</v>
      </c>
      <c r="I3" s="4">
        <v>0.17894499999999999</v>
      </c>
      <c r="J3" s="4">
        <v>0.17857500000000001</v>
      </c>
      <c r="K3" s="4">
        <v>0.25072800000000001</v>
      </c>
      <c r="L3" s="4">
        <v>0.28028500000000001</v>
      </c>
      <c r="M3" s="4">
        <v>0.22827700000000001</v>
      </c>
      <c r="N3" s="4">
        <v>0.20241700000000001</v>
      </c>
    </row>
    <row r="4" spans="1:14" ht="16" x14ac:dyDescent="0.2">
      <c r="B4" s="4">
        <v>12</v>
      </c>
      <c r="C4" s="4">
        <v>0.75630299999999995</v>
      </c>
      <c r="D4" s="4">
        <v>0.79165700000000006</v>
      </c>
      <c r="E4" s="4">
        <v>0.67312799999999995</v>
      </c>
      <c r="F4" s="4">
        <v>0.73599700000000001</v>
      </c>
      <c r="G4" s="4">
        <v>0.74302400000000002</v>
      </c>
      <c r="H4" s="4">
        <v>0.80228200000000005</v>
      </c>
      <c r="I4" s="4">
        <v>0.243697</v>
      </c>
      <c r="J4" s="4">
        <v>0.208343</v>
      </c>
      <c r="K4" s="4">
        <v>0.326872</v>
      </c>
      <c r="L4" s="4">
        <v>0.26400299999999999</v>
      </c>
      <c r="M4" s="4">
        <v>0.25697599999999998</v>
      </c>
      <c r="N4" s="4">
        <v>0.197718</v>
      </c>
    </row>
    <row r="5" spans="1:14" ht="16" x14ac:dyDescent="0.2">
      <c r="B5" s="4">
        <v>24</v>
      </c>
      <c r="C5" s="4">
        <v>0.70518199999999998</v>
      </c>
      <c r="D5" s="4">
        <v>0.75031999999999999</v>
      </c>
      <c r="E5" s="4">
        <v>0.52454199999999995</v>
      </c>
      <c r="F5" s="4">
        <v>0.56076099999999995</v>
      </c>
      <c r="G5" s="4">
        <v>0.58483799999999997</v>
      </c>
      <c r="H5" s="4">
        <v>0.69413899999999995</v>
      </c>
      <c r="I5" s="4">
        <v>0.29481800000000002</v>
      </c>
      <c r="J5" s="4">
        <v>0.24968000000000001</v>
      </c>
      <c r="K5" s="4">
        <v>0.47545799999999999</v>
      </c>
      <c r="L5" s="4">
        <v>0.43923899999999999</v>
      </c>
      <c r="M5" s="4">
        <v>0.41516199999999998</v>
      </c>
      <c r="N5" s="4">
        <v>0.30586099999999999</v>
      </c>
    </row>
    <row r="6" spans="1:14" ht="16" x14ac:dyDescent="0.2">
      <c r="B6" s="4">
        <v>36</v>
      </c>
      <c r="C6" s="4">
        <v>0.68961600000000001</v>
      </c>
      <c r="D6" s="4">
        <v>0.52627000000000002</v>
      </c>
      <c r="E6" s="4">
        <v>0.45643400000000001</v>
      </c>
      <c r="F6" s="4">
        <v>0.44067600000000001</v>
      </c>
      <c r="G6" s="4">
        <v>0.55170799999999998</v>
      </c>
      <c r="H6" s="4">
        <v>0.62835799999999997</v>
      </c>
      <c r="I6" s="4">
        <v>0.31038399999999999</v>
      </c>
      <c r="J6" s="4">
        <v>0.47372999999999998</v>
      </c>
      <c r="K6" s="4">
        <v>0.54356599999999999</v>
      </c>
      <c r="L6" s="4">
        <v>0.55932400000000004</v>
      </c>
      <c r="M6" s="4">
        <v>0.44829200000000002</v>
      </c>
      <c r="N6" s="4">
        <v>0.37164199999999997</v>
      </c>
    </row>
    <row r="7" spans="1:14" ht="16" x14ac:dyDescent="0.2">
      <c r="B7" s="4">
        <v>48</v>
      </c>
      <c r="C7" s="4">
        <v>0.54418299999999997</v>
      </c>
      <c r="D7" s="4">
        <v>0.492197</v>
      </c>
      <c r="E7" s="4">
        <v>0.48612300000000003</v>
      </c>
      <c r="F7" s="4">
        <v>0.456486</v>
      </c>
      <c r="G7" s="4">
        <v>0.50752900000000001</v>
      </c>
      <c r="H7" s="4">
        <v>0.64562900000000001</v>
      </c>
      <c r="I7" s="4">
        <v>0.45581700000000003</v>
      </c>
      <c r="J7" s="4">
        <v>0.507803</v>
      </c>
      <c r="K7" s="4">
        <v>0.51387700000000003</v>
      </c>
      <c r="L7" s="4">
        <v>0.54351400000000005</v>
      </c>
      <c r="M7" s="4">
        <v>0.49247099999999999</v>
      </c>
      <c r="N7" s="4">
        <v>0.35437099999999999</v>
      </c>
    </row>
    <row r="8" spans="1:14" ht="16" x14ac:dyDescent="0.2">
      <c r="B8" s="4">
        <v>72</v>
      </c>
      <c r="C8" s="4">
        <v>0.47176400000000002</v>
      </c>
      <c r="D8" s="4">
        <v>0.51449500000000004</v>
      </c>
      <c r="E8" s="4">
        <v>0.46942800000000001</v>
      </c>
      <c r="F8" s="4">
        <v>0.37050100000000002</v>
      </c>
      <c r="G8" s="4">
        <v>0.469997</v>
      </c>
      <c r="H8" s="4">
        <v>0.51032200000000005</v>
      </c>
      <c r="I8" s="4">
        <v>0.52823600000000004</v>
      </c>
      <c r="J8" s="4">
        <v>0.48550500000000002</v>
      </c>
      <c r="K8" s="4">
        <v>0.53057200000000004</v>
      </c>
      <c r="L8" s="4">
        <v>0.62949900000000003</v>
      </c>
      <c r="M8" s="4">
        <v>0.530003</v>
      </c>
      <c r="N8" s="4">
        <v>0.489678</v>
      </c>
    </row>
    <row r="9" spans="1:14" ht="16" x14ac:dyDescent="0.2">
      <c r="B9" s="4">
        <v>96</v>
      </c>
      <c r="C9" s="4">
        <v>0.52210500000000004</v>
      </c>
      <c r="D9" s="4">
        <v>0.50592899999999996</v>
      </c>
      <c r="E9" s="4">
        <v>0.440189</v>
      </c>
      <c r="F9" s="4">
        <v>0.426174</v>
      </c>
      <c r="G9" s="4">
        <v>0.58061700000000005</v>
      </c>
      <c r="H9" s="4">
        <v>0.48248200000000002</v>
      </c>
      <c r="I9" s="4">
        <v>0.47789500000000001</v>
      </c>
      <c r="J9" s="4">
        <v>0.49407099999999998</v>
      </c>
      <c r="K9" s="4">
        <v>0.55981099999999995</v>
      </c>
      <c r="L9" s="4">
        <v>0.57382599999999995</v>
      </c>
      <c r="M9" s="4">
        <v>0.41938300000000001</v>
      </c>
      <c r="N9" s="4">
        <v>0.51751800000000003</v>
      </c>
    </row>
    <row r="10" spans="1:14" ht="16" x14ac:dyDescent="0.2">
      <c r="B10" s="4">
        <v>120</v>
      </c>
      <c r="C10" s="4">
        <v>0.44982899999999998</v>
      </c>
      <c r="D10" s="4">
        <v>0.48035699999999998</v>
      </c>
      <c r="E10" s="4">
        <v>0.417794</v>
      </c>
      <c r="F10" s="4">
        <v>0.37613799999999997</v>
      </c>
      <c r="G10" s="4">
        <v>0.46653299999999998</v>
      </c>
      <c r="H10" s="4">
        <v>0.45874399999999999</v>
      </c>
      <c r="I10" s="4">
        <v>0.55017099999999997</v>
      </c>
      <c r="J10" s="4">
        <v>0.51964299999999997</v>
      </c>
      <c r="K10" s="4">
        <v>0.582206</v>
      </c>
      <c r="L10" s="4">
        <v>0.62386200000000003</v>
      </c>
      <c r="M10" s="4">
        <v>0.53346700000000002</v>
      </c>
      <c r="N10" s="4">
        <v>0.54125599999999996</v>
      </c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9105D-2FF3-4F40-96FD-B9F94B3C4860}">
  <dimension ref="A1:F13"/>
  <sheetViews>
    <sheetView workbookViewId="0">
      <selection activeCell="D13" sqref="D13"/>
    </sheetView>
  </sheetViews>
  <sheetFormatPr baseColWidth="10" defaultRowHeight="15" x14ac:dyDescent="0.2"/>
  <sheetData>
    <row r="1" spans="1:6" ht="16" x14ac:dyDescent="0.2">
      <c r="A1" t="s">
        <v>133</v>
      </c>
      <c r="B1" t="s">
        <v>152</v>
      </c>
      <c r="C1" s="5" t="s">
        <v>3</v>
      </c>
      <c r="D1" s="5" t="s">
        <v>150</v>
      </c>
      <c r="E1" s="5" t="s">
        <v>72</v>
      </c>
      <c r="F1" s="5" t="s">
        <v>73</v>
      </c>
    </row>
    <row r="2" spans="1:6" ht="16" x14ac:dyDescent="0.2">
      <c r="B2" t="s">
        <v>151</v>
      </c>
      <c r="C2" s="4">
        <v>15</v>
      </c>
      <c r="D2" s="4">
        <v>11</v>
      </c>
      <c r="E2" s="4">
        <v>30</v>
      </c>
      <c r="F2" s="4">
        <v>52</v>
      </c>
    </row>
    <row r="3" spans="1:6" ht="16" x14ac:dyDescent="0.2">
      <c r="B3" t="s">
        <v>151</v>
      </c>
      <c r="C3" s="4">
        <v>14</v>
      </c>
      <c r="D3" s="4">
        <v>12</v>
      </c>
      <c r="E3" s="4">
        <v>30</v>
      </c>
      <c r="F3" s="4">
        <v>53</v>
      </c>
    </row>
    <row r="4" spans="1:6" ht="16" x14ac:dyDescent="0.2">
      <c r="B4" t="s">
        <v>151</v>
      </c>
      <c r="C4" s="4">
        <v>11</v>
      </c>
      <c r="D4" s="4">
        <v>15</v>
      </c>
      <c r="E4" s="4">
        <v>28</v>
      </c>
      <c r="F4" s="4">
        <v>49</v>
      </c>
    </row>
    <row r="5" spans="1:6" ht="16" x14ac:dyDescent="0.2">
      <c r="B5" t="s">
        <v>151</v>
      </c>
      <c r="C5" s="4">
        <v>13</v>
      </c>
      <c r="D5" s="4">
        <v>15</v>
      </c>
      <c r="E5" s="4">
        <v>25</v>
      </c>
      <c r="F5" s="4">
        <v>56</v>
      </c>
    </row>
    <row r="6" spans="1:6" ht="16" x14ac:dyDescent="0.2">
      <c r="B6" t="s">
        <v>151</v>
      </c>
      <c r="C6" s="4">
        <v>13</v>
      </c>
      <c r="D6" s="4">
        <v>18</v>
      </c>
      <c r="E6" s="4">
        <v>24</v>
      </c>
      <c r="F6" s="4">
        <v>44</v>
      </c>
    </row>
    <row r="7" spans="1:6" ht="16" x14ac:dyDescent="0.2">
      <c r="B7" t="s">
        <v>151</v>
      </c>
      <c r="C7" s="4">
        <v>14</v>
      </c>
      <c r="D7" s="4">
        <v>17</v>
      </c>
      <c r="E7" s="4">
        <v>31</v>
      </c>
      <c r="F7" s="4">
        <v>40</v>
      </c>
    </row>
    <row r="8" spans="1:6" ht="16" x14ac:dyDescent="0.2">
      <c r="B8" t="s">
        <v>153</v>
      </c>
      <c r="C8" s="4">
        <v>36</v>
      </c>
      <c r="D8" s="4">
        <v>39</v>
      </c>
      <c r="E8" s="4">
        <v>45</v>
      </c>
      <c r="F8" s="4">
        <v>57</v>
      </c>
    </row>
    <row r="9" spans="1:6" ht="16" x14ac:dyDescent="0.2">
      <c r="B9" t="s">
        <v>153</v>
      </c>
      <c r="C9" s="4">
        <v>38</v>
      </c>
      <c r="D9" s="4">
        <v>43</v>
      </c>
      <c r="E9" s="4">
        <v>42</v>
      </c>
      <c r="F9" s="4">
        <v>58</v>
      </c>
    </row>
    <row r="10" spans="1:6" ht="16" x14ac:dyDescent="0.2">
      <c r="B10" t="s">
        <v>153</v>
      </c>
      <c r="C10" s="4">
        <v>39</v>
      </c>
      <c r="D10" s="4">
        <v>41</v>
      </c>
      <c r="E10" s="4">
        <v>33</v>
      </c>
      <c r="F10" s="4">
        <v>60</v>
      </c>
    </row>
    <row r="11" spans="1:6" ht="16" x14ac:dyDescent="0.2">
      <c r="B11" t="s">
        <v>153</v>
      </c>
      <c r="C11" s="4">
        <v>38</v>
      </c>
      <c r="D11" s="4">
        <v>45</v>
      </c>
      <c r="E11" s="4">
        <v>34</v>
      </c>
      <c r="F11" s="4">
        <v>59</v>
      </c>
    </row>
    <row r="12" spans="1:6" ht="16" x14ac:dyDescent="0.2">
      <c r="B12" t="s">
        <v>153</v>
      </c>
      <c r="C12" s="4">
        <v>31</v>
      </c>
      <c r="D12" s="4">
        <v>58</v>
      </c>
      <c r="E12" s="4">
        <v>40</v>
      </c>
      <c r="F12" s="4">
        <v>49</v>
      </c>
    </row>
    <row r="13" spans="1:6" ht="16" x14ac:dyDescent="0.2">
      <c r="B13" t="s">
        <v>153</v>
      </c>
      <c r="C13" s="4">
        <v>30</v>
      </c>
      <c r="D13" s="4">
        <v>56</v>
      </c>
      <c r="E13" s="4">
        <v>40</v>
      </c>
      <c r="F13" s="4">
        <v>51</v>
      </c>
    </row>
  </sheetData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63F71-491B-8B49-A9E0-BD9704987C4A}">
  <dimension ref="A1:C223"/>
  <sheetViews>
    <sheetView workbookViewId="0">
      <selection activeCell="B1" sqref="B1"/>
    </sheetView>
  </sheetViews>
  <sheetFormatPr baseColWidth="10" defaultRowHeight="15" x14ac:dyDescent="0.2"/>
  <cols>
    <col min="2" max="2" width="14.6640625" bestFit="1" customWidth="1"/>
    <col min="3" max="3" width="17" bestFit="1" customWidth="1"/>
  </cols>
  <sheetData>
    <row r="1" spans="1:3" ht="16" x14ac:dyDescent="0.2">
      <c r="A1" t="s">
        <v>134</v>
      </c>
      <c r="B1" s="5" t="s">
        <v>139</v>
      </c>
      <c r="C1" s="5" t="s">
        <v>140</v>
      </c>
    </row>
    <row r="2" spans="1:3" ht="16" x14ac:dyDescent="0.2">
      <c r="B2" s="4">
        <v>165.26900000000001</v>
      </c>
      <c r="C2" s="4">
        <v>1099.9179999999999</v>
      </c>
    </row>
    <row r="3" spans="1:3" ht="16" x14ac:dyDescent="0.2">
      <c r="B3" s="4">
        <v>958.24699999999996</v>
      </c>
      <c r="C3" s="4">
        <v>3854.328</v>
      </c>
    </row>
    <row r="4" spans="1:3" ht="16" x14ac:dyDescent="0.2">
      <c r="B4" s="4">
        <v>1527.9380000000001</v>
      </c>
      <c r="C4" s="4">
        <v>2272.0549999999998</v>
      </c>
    </row>
    <row r="5" spans="1:3" ht="16" x14ac:dyDescent="0.2">
      <c r="B5" s="4">
        <v>1596.0319999999999</v>
      </c>
      <c r="C5" s="4">
        <v>5541.1909999999998</v>
      </c>
    </row>
    <row r="6" spans="1:3" ht="16" x14ac:dyDescent="0.2">
      <c r="B6" s="4">
        <v>557.803</v>
      </c>
      <c r="C6" s="4">
        <v>4081.0070000000001</v>
      </c>
    </row>
    <row r="7" spans="1:3" ht="16" x14ac:dyDescent="0.2">
      <c r="B7" s="4">
        <v>605.39599999999996</v>
      </c>
      <c r="C7" s="4">
        <v>4566.6419999999998</v>
      </c>
    </row>
    <row r="8" spans="1:3" ht="16" x14ac:dyDescent="0.2">
      <c r="B8" s="4">
        <v>426.82900000000001</v>
      </c>
      <c r="C8" s="4">
        <v>7343.9189999999999</v>
      </c>
    </row>
    <row r="9" spans="1:3" ht="16" x14ac:dyDescent="0.2">
      <c r="B9" s="4">
        <v>523.51400000000001</v>
      </c>
      <c r="C9" s="4">
        <v>5964.2380000000003</v>
      </c>
    </row>
    <row r="10" spans="1:3" ht="16" x14ac:dyDescent="0.2">
      <c r="B10" s="4">
        <v>546.71699999999998</v>
      </c>
      <c r="C10" s="4">
        <v>3344.1689999999999</v>
      </c>
    </row>
    <row r="11" spans="1:3" ht="16" x14ac:dyDescent="0.2">
      <c r="B11" s="4">
        <v>733.4</v>
      </c>
      <c r="C11" s="4">
        <v>6010.741</v>
      </c>
    </row>
    <row r="12" spans="1:3" ht="16" x14ac:dyDescent="0.2">
      <c r="B12" s="4">
        <v>930.38</v>
      </c>
      <c r="C12" s="4">
        <v>2716.1770000000001</v>
      </c>
    </row>
    <row r="13" spans="1:3" ht="16" x14ac:dyDescent="0.2">
      <c r="B13" s="4">
        <v>1770.934</v>
      </c>
      <c r="C13" s="4">
        <v>4736.8429999999998</v>
      </c>
    </row>
    <row r="14" spans="1:3" ht="16" x14ac:dyDescent="0.2">
      <c r="B14" s="4">
        <v>1675.376</v>
      </c>
      <c r="C14" s="4">
        <v>2819.6239999999998</v>
      </c>
    </row>
    <row r="15" spans="1:3" ht="16" x14ac:dyDescent="0.2">
      <c r="B15" s="4">
        <v>908.00300000000004</v>
      </c>
      <c r="C15" s="4">
        <v>3213.7950000000001</v>
      </c>
    </row>
    <row r="16" spans="1:3" ht="16" x14ac:dyDescent="0.2">
      <c r="B16" s="4">
        <v>871.88699999999994</v>
      </c>
      <c r="C16" s="4">
        <v>6681.3249999999998</v>
      </c>
    </row>
    <row r="17" spans="2:3" ht="16" x14ac:dyDescent="0.2">
      <c r="B17" s="4">
        <v>699.02099999999996</v>
      </c>
      <c r="C17" s="4">
        <v>6326.8990000000003</v>
      </c>
    </row>
    <row r="18" spans="2:3" ht="16" x14ac:dyDescent="0.2">
      <c r="B18" s="4">
        <v>861.73099999999999</v>
      </c>
      <c r="C18" s="4">
        <v>3684.5450000000001</v>
      </c>
    </row>
    <row r="19" spans="2:3" ht="16" x14ac:dyDescent="0.2">
      <c r="B19" s="4">
        <v>957.13400000000001</v>
      </c>
      <c r="C19" s="4">
        <v>3622.3719999999998</v>
      </c>
    </row>
    <row r="20" spans="2:3" ht="16" x14ac:dyDescent="0.2">
      <c r="B20" s="4">
        <v>393.51600000000002</v>
      </c>
      <c r="C20" s="4">
        <v>3513.3580000000002</v>
      </c>
    </row>
    <row r="21" spans="2:3" ht="16" x14ac:dyDescent="0.2">
      <c r="B21" s="4">
        <v>1399.1890000000001</v>
      </c>
      <c r="C21" s="4">
        <v>3438.4549999999999</v>
      </c>
    </row>
    <row r="22" spans="2:3" ht="16" x14ac:dyDescent="0.2">
      <c r="B22" s="4">
        <v>2743.7170000000001</v>
      </c>
      <c r="C22" s="4">
        <v>3401.326</v>
      </c>
    </row>
    <row r="23" spans="2:3" ht="16" x14ac:dyDescent="0.2">
      <c r="B23" s="4">
        <v>3328.5680000000002</v>
      </c>
      <c r="C23" s="4">
        <v>1119.8920000000001</v>
      </c>
    </row>
    <row r="24" spans="2:3" ht="16" x14ac:dyDescent="0.2">
      <c r="B24" s="4">
        <v>1467.8879999999999</v>
      </c>
      <c r="C24" s="4">
        <v>1848.6089999999999</v>
      </c>
    </row>
    <row r="25" spans="2:3" ht="16" x14ac:dyDescent="0.2">
      <c r="B25" s="4">
        <v>4238.5010000000002</v>
      </c>
      <c r="C25" s="4">
        <v>2618.232</v>
      </c>
    </row>
    <row r="26" spans="2:3" ht="16" x14ac:dyDescent="0.2">
      <c r="B26" s="4">
        <v>1066.146</v>
      </c>
      <c r="C26" s="4">
        <v>4894.2460000000001</v>
      </c>
    </row>
    <row r="27" spans="2:3" ht="16" x14ac:dyDescent="0.2">
      <c r="B27" s="4">
        <v>742.57399999999996</v>
      </c>
      <c r="C27" s="4">
        <v>4984.9930000000004</v>
      </c>
    </row>
    <row r="28" spans="2:3" ht="16" x14ac:dyDescent="0.2">
      <c r="B28" s="4">
        <v>382.28800000000001</v>
      </c>
      <c r="C28" s="4">
        <v>4120.9459999999999</v>
      </c>
    </row>
    <row r="29" spans="2:3" ht="16" x14ac:dyDescent="0.2">
      <c r="B29" s="4">
        <v>760.85699999999997</v>
      </c>
      <c r="C29" s="4">
        <v>1922.934</v>
      </c>
    </row>
    <row r="30" spans="2:3" ht="16" x14ac:dyDescent="0.2">
      <c r="B30" s="4">
        <v>462.93799999999999</v>
      </c>
      <c r="C30" s="4">
        <v>4481.1000000000004</v>
      </c>
    </row>
    <row r="31" spans="2:3" ht="16" x14ac:dyDescent="0.2">
      <c r="B31" s="4">
        <v>743.87800000000004</v>
      </c>
      <c r="C31" s="4">
        <v>2461.5940000000001</v>
      </c>
    </row>
    <row r="32" spans="2:3" ht="16" x14ac:dyDescent="0.2">
      <c r="B32" s="4">
        <v>1895.942</v>
      </c>
      <c r="C32" s="4">
        <v>3286.2040000000002</v>
      </c>
    </row>
    <row r="33" spans="2:3" ht="16" x14ac:dyDescent="0.2">
      <c r="B33" s="4">
        <v>868.37900000000002</v>
      </c>
      <c r="C33" s="4">
        <v>3100.7260000000001</v>
      </c>
    </row>
    <row r="34" spans="2:3" ht="16" x14ac:dyDescent="0.2">
      <c r="B34" s="4">
        <v>2176.2469999999998</v>
      </c>
      <c r="C34" s="4">
        <v>3271.1480000000001</v>
      </c>
    </row>
    <row r="35" spans="2:3" ht="16" x14ac:dyDescent="0.2">
      <c r="B35" s="4">
        <v>1988.473</v>
      </c>
      <c r="C35" s="4">
        <v>4065.2840000000001</v>
      </c>
    </row>
    <row r="36" spans="2:3" ht="16" x14ac:dyDescent="0.2">
      <c r="B36" s="4">
        <v>828.84400000000005</v>
      </c>
      <c r="C36" s="4">
        <v>2620.0639999999999</v>
      </c>
    </row>
    <row r="37" spans="2:3" ht="16" x14ac:dyDescent="0.2">
      <c r="B37" s="4">
        <v>929.32500000000005</v>
      </c>
      <c r="C37" s="4">
        <v>6666.2139999999999</v>
      </c>
    </row>
    <row r="38" spans="2:3" ht="16" x14ac:dyDescent="0.2">
      <c r="B38" s="4">
        <v>744.71199999999999</v>
      </c>
      <c r="C38" s="4">
        <v>5588.1260000000002</v>
      </c>
    </row>
    <row r="39" spans="2:3" ht="16" x14ac:dyDescent="0.2">
      <c r="B39" s="4">
        <v>1394.8</v>
      </c>
      <c r="C39" s="4">
        <v>5592.8850000000002</v>
      </c>
    </row>
    <row r="40" spans="2:3" ht="16" x14ac:dyDescent="0.2">
      <c r="B40" s="4">
        <v>632.05799999999999</v>
      </c>
      <c r="C40" s="4">
        <v>3178.741</v>
      </c>
    </row>
    <row r="41" spans="2:3" ht="16" x14ac:dyDescent="0.2">
      <c r="B41" s="4">
        <v>891.91899999999998</v>
      </c>
      <c r="C41" s="4">
        <v>789.77499999999998</v>
      </c>
    </row>
    <row r="42" spans="2:3" ht="16" x14ac:dyDescent="0.2">
      <c r="B42" s="4">
        <v>920.49800000000005</v>
      </c>
      <c r="C42" s="4">
        <v>1966.0070000000001</v>
      </c>
    </row>
    <row r="43" spans="2:3" ht="16" x14ac:dyDescent="0.2">
      <c r="B43" s="4">
        <v>403.54599999999999</v>
      </c>
      <c r="C43" s="4">
        <v>4376.1809999999996</v>
      </c>
    </row>
    <row r="44" spans="2:3" ht="16" x14ac:dyDescent="0.2">
      <c r="B44" s="4">
        <v>526.56799999999998</v>
      </c>
      <c r="C44" s="4">
        <v>4807.0169999999998</v>
      </c>
    </row>
    <row r="45" spans="2:3" ht="16" x14ac:dyDescent="0.2">
      <c r="B45" s="4">
        <v>329.34199999999998</v>
      </c>
      <c r="C45" s="4">
        <v>3813.8589999999999</v>
      </c>
    </row>
    <row r="46" spans="2:3" ht="16" x14ac:dyDescent="0.2">
      <c r="B46" s="4">
        <v>541.05999999999995</v>
      </c>
      <c r="C46" s="4">
        <v>3348.2040000000002</v>
      </c>
    </row>
    <row r="47" spans="2:3" ht="16" x14ac:dyDescent="0.2">
      <c r="B47" s="4">
        <v>905.01700000000005</v>
      </c>
      <c r="C47" s="4">
        <v>4500.4269999999997</v>
      </c>
    </row>
    <row r="48" spans="2:3" ht="16" x14ac:dyDescent="0.2">
      <c r="B48" s="4">
        <v>511.15499999999997</v>
      </c>
      <c r="C48" s="4">
        <v>2300.6590000000001</v>
      </c>
    </row>
    <row r="49" spans="2:3" ht="16" x14ac:dyDescent="0.2">
      <c r="B49" s="4">
        <v>644.60400000000004</v>
      </c>
      <c r="C49" s="4">
        <v>4242.51</v>
      </c>
    </row>
    <row r="50" spans="2:3" ht="16" x14ac:dyDescent="0.2">
      <c r="B50" s="4">
        <v>680.27700000000004</v>
      </c>
      <c r="C50" s="4">
        <v>2487.2399999999998</v>
      </c>
    </row>
    <row r="51" spans="2:3" ht="16" x14ac:dyDescent="0.2">
      <c r="B51" s="4">
        <v>902.30100000000004</v>
      </c>
      <c r="C51" s="4">
        <v>3054.692</v>
      </c>
    </row>
    <row r="52" spans="2:3" ht="16" x14ac:dyDescent="0.2">
      <c r="B52" s="4">
        <v>1085.07</v>
      </c>
      <c r="C52" s="4">
        <v>3376.681</v>
      </c>
    </row>
    <row r="53" spans="2:3" ht="16" x14ac:dyDescent="0.2">
      <c r="B53" s="4">
        <v>484.40499999999997</v>
      </c>
      <c r="C53" s="4">
        <v>2362.3890000000001</v>
      </c>
    </row>
    <row r="54" spans="2:3" ht="16" x14ac:dyDescent="0.2">
      <c r="B54" s="4">
        <v>1756.1020000000001</v>
      </c>
      <c r="C54" s="4">
        <v>2967.3620000000001</v>
      </c>
    </row>
    <row r="55" spans="2:3" ht="16" x14ac:dyDescent="0.2">
      <c r="B55" s="4">
        <v>1385.2760000000001</v>
      </c>
      <c r="C55" s="4">
        <v>1709.2950000000001</v>
      </c>
    </row>
    <row r="56" spans="2:3" ht="16" x14ac:dyDescent="0.2">
      <c r="B56" s="4">
        <v>1017.227</v>
      </c>
      <c r="C56" s="4">
        <v>3315.0520000000001</v>
      </c>
    </row>
    <row r="57" spans="2:3" ht="16" x14ac:dyDescent="0.2">
      <c r="B57" s="4">
        <v>1191.336</v>
      </c>
      <c r="C57" s="4">
        <v>3015.4079999999999</v>
      </c>
    </row>
    <row r="58" spans="2:3" ht="16" x14ac:dyDescent="0.2">
      <c r="B58" s="4">
        <v>757.67600000000004</v>
      </c>
      <c r="C58" s="4">
        <v>2423.268</v>
      </c>
    </row>
    <row r="59" spans="2:3" ht="16" x14ac:dyDescent="0.2">
      <c r="B59" s="4">
        <v>709.50400000000002</v>
      </c>
      <c r="C59" s="4">
        <v>5204.0469999999996</v>
      </c>
    </row>
    <row r="60" spans="2:3" ht="16" x14ac:dyDescent="0.2">
      <c r="B60" s="4">
        <v>772.01499999999999</v>
      </c>
      <c r="C60" s="4">
        <v>2851.0509999999999</v>
      </c>
    </row>
    <row r="61" spans="2:3" ht="16" x14ac:dyDescent="0.2">
      <c r="B61" s="4">
        <v>2124.5949999999998</v>
      </c>
      <c r="C61" s="4">
        <v>2275.288</v>
      </c>
    </row>
    <row r="62" spans="2:3" ht="16" x14ac:dyDescent="0.2">
      <c r="B62" s="4">
        <v>800.20799999999997</v>
      </c>
      <c r="C62" s="4">
        <v>4631.1509999999998</v>
      </c>
    </row>
    <row r="63" spans="2:3" ht="16" x14ac:dyDescent="0.2">
      <c r="B63" s="4">
        <v>1674.6790000000001</v>
      </c>
      <c r="C63" s="4">
        <v>6308.6459999999997</v>
      </c>
    </row>
    <row r="64" spans="2:3" ht="16" x14ac:dyDescent="0.2">
      <c r="B64" s="4">
        <v>907.07500000000005</v>
      </c>
      <c r="C64" s="4">
        <v>5207.384</v>
      </c>
    </row>
    <row r="65" spans="2:3" ht="16" x14ac:dyDescent="0.2">
      <c r="B65" s="4">
        <v>1556.4949999999999</v>
      </c>
      <c r="C65" s="4">
        <v>5872.8810000000003</v>
      </c>
    </row>
    <row r="66" spans="2:3" ht="16" x14ac:dyDescent="0.2">
      <c r="B66" s="4">
        <v>473.678</v>
      </c>
      <c r="C66" s="4">
        <v>2784.0940000000001</v>
      </c>
    </row>
    <row r="67" spans="2:3" ht="16" x14ac:dyDescent="0.2">
      <c r="B67" s="4">
        <v>516.36099999999999</v>
      </c>
      <c r="C67" s="4">
        <v>1768.079</v>
      </c>
    </row>
    <row r="68" spans="2:3" ht="16" x14ac:dyDescent="0.2">
      <c r="B68" s="4">
        <v>409.11700000000002</v>
      </c>
      <c r="C68" s="4">
        <v>2967.2440000000001</v>
      </c>
    </row>
    <row r="69" spans="2:3" ht="16" x14ac:dyDescent="0.2">
      <c r="B69" s="4">
        <v>1183.471</v>
      </c>
      <c r="C69" s="4">
        <v>5121.393</v>
      </c>
    </row>
    <row r="70" spans="2:3" ht="16" x14ac:dyDescent="0.2">
      <c r="B70" s="4">
        <v>1097.742</v>
      </c>
      <c r="C70" s="4">
        <v>3760.877</v>
      </c>
    </row>
    <row r="71" spans="2:3" ht="16" x14ac:dyDescent="0.2">
      <c r="B71" s="4">
        <v>683.97299999999996</v>
      </c>
      <c r="C71" s="4">
        <v>1865.24</v>
      </c>
    </row>
    <row r="72" spans="2:3" ht="16" x14ac:dyDescent="0.2">
      <c r="B72" s="4">
        <v>1331.1389999999999</v>
      </c>
      <c r="C72" s="4">
        <v>2226.1849999999999</v>
      </c>
    </row>
    <row r="73" spans="2:3" ht="16" x14ac:dyDescent="0.2">
      <c r="B73" s="4">
        <v>713.46199999999999</v>
      </c>
      <c r="C73" s="4">
        <v>1591.424</v>
      </c>
    </row>
    <row r="74" spans="2:3" ht="16" x14ac:dyDescent="0.2">
      <c r="B74" s="4">
        <v>1632.41</v>
      </c>
      <c r="C74" s="4">
        <v>1568.2570000000001</v>
      </c>
    </row>
    <row r="75" spans="2:3" ht="16" x14ac:dyDescent="0.2">
      <c r="B75" s="4">
        <v>1375.8009999999999</v>
      </c>
      <c r="C75" s="4">
        <v>1919.617</v>
      </c>
    </row>
    <row r="76" spans="2:3" ht="16" x14ac:dyDescent="0.2">
      <c r="B76" s="4">
        <v>1488.5039999999999</v>
      </c>
      <c r="C76" s="4">
        <v>2298.194</v>
      </c>
    </row>
    <row r="77" spans="2:3" ht="16" x14ac:dyDescent="0.2">
      <c r="B77" s="4">
        <v>1138.0509999999999</v>
      </c>
      <c r="C77" s="4">
        <v>3871.4169999999999</v>
      </c>
    </row>
    <row r="78" spans="2:3" ht="16" x14ac:dyDescent="0.2">
      <c r="B78" s="4">
        <v>987.66899999999998</v>
      </c>
      <c r="C78" s="4">
        <v>3041.846</v>
      </c>
    </row>
    <row r="79" spans="2:3" ht="16" x14ac:dyDescent="0.2">
      <c r="B79" s="4">
        <v>1237.787</v>
      </c>
      <c r="C79" s="4">
        <v>1424.1469999999999</v>
      </c>
    </row>
    <row r="80" spans="2:3" ht="16" x14ac:dyDescent="0.2">
      <c r="B80" s="4">
        <v>891.33100000000002</v>
      </c>
      <c r="C80" s="4">
        <v>2243.6930000000002</v>
      </c>
    </row>
    <row r="81" spans="2:3" ht="16" x14ac:dyDescent="0.2">
      <c r="B81" s="4">
        <v>600.83199999999999</v>
      </c>
      <c r="C81" s="4">
        <v>1586.2260000000001</v>
      </c>
    </row>
    <row r="82" spans="2:3" ht="16" x14ac:dyDescent="0.2">
      <c r="B82" s="4">
        <v>1971.0129999999999</v>
      </c>
      <c r="C82" s="4">
        <v>2575.625</v>
      </c>
    </row>
    <row r="83" spans="2:3" ht="16" x14ac:dyDescent="0.2">
      <c r="B83" s="4">
        <v>816.68100000000004</v>
      </c>
      <c r="C83" s="4">
        <v>1139.0309999999999</v>
      </c>
    </row>
    <row r="84" spans="2:3" ht="16" x14ac:dyDescent="0.2">
      <c r="B84" s="4">
        <v>1114.394</v>
      </c>
      <c r="C84" s="4">
        <v>958.12800000000004</v>
      </c>
    </row>
    <row r="85" spans="2:3" ht="16" x14ac:dyDescent="0.2">
      <c r="B85" s="4">
        <v>1528.29</v>
      </c>
      <c r="C85" s="4">
        <v>1569.8989999999999</v>
      </c>
    </row>
    <row r="86" spans="2:3" ht="16" x14ac:dyDescent="0.2">
      <c r="B86" s="4">
        <v>2039.83</v>
      </c>
      <c r="C86" s="4">
        <v>4168.3310000000001</v>
      </c>
    </row>
    <row r="87" spans="2:3" ht="16" x14ac:dyDescent="0.2">
      <c r="B87" s="4">
        <v>1881.952</v>
      </c>
      <c r="C87" s="4">
        <v>1535.2950000000001</v>
      </c>
    </row>
    <row r="88" spans="2:3" ht="16" x14ac:dyDescent="0.2">
      <c r="B88" s="4">
        <v>3238.7779999999998</v>
      </c>
      <c r="C88" s="4">
        <v>3314.6979999999999</v>
      </c>
    </row>
    <row r="89" spans="2:3" ht="16" x14ac:dyDescent="0.2">
      <c r="B89" s="4">
        <v>1702.6379999999999</v>
      </c>
      <c r="C89" s="4">
        <v>1756.7560000000001</v>
      </c>
    </row>
    <row r="90" spans="2:3" ht="16" x14ac:dyDescent="0.2">
      <c r="B90" s="4">
        <v>2182.7109999999998</v>
      </c>
      <c r="C90" s="4">
        <v>857.428</v>
      </c>
    </row>
    <row r="91" spans="2:3" ht="16" x14ac:dyDescent="0.2">
      <c r="B91" s="4">
        <v>3295.2779999999998</v>
      </c>
      <c r="C91" s="4">
        <v>1397.7670000000001</v>
      </c>
    </row>
    <row r="92" spans="2:3" ht="16" x14ac:dyDescent="0.2">
      <c r="B92" s="4">
        <v>2410.2469999999998</v>
      </c>
      <c r="C92" s="4">
        <v>4969.4750000000004</v>
      </c>
    </row>
    <row r="93" spans="2:3" ht="16" x14ac:dyDescent="0.2">
      <c r="B93" s="4">
        <v>1041.5719999999999</v>
      </c>
      <c r="C93" s="4">
        <v>4617.0259999999998</v>
      </c>
    </row>
    <row r="94" spans="2:3" ht="16" x14ac:dyDescent="0.2">
      <c r="B94" s="4">
        <v>639.02800000000002</v>
      </c>
      <c r="C94" s="4">
        <v>7272.2780000000002</v>
      </c>
    </row>
    <row r="95" spans="2:3" ht="16" x14ac:dyDescent="0.2">
      <c r="B95" s="4">
        <v>862.23800000000006</v>
      </c>
      <c r="C95" s="4">
        <v>8148.8580000000002</v>
      </c>
    </row>
    <row r="96" spans="2:3" ht="16" x14ac:dyDescent="0.2">
      <c r="B96" s="4">
        <v>2215.2370000000001</v>
      </c>
      <c r="C96" s="4">
        <v>7180.9740000000002</v>
      </c>
    </row>
    <row r="97" spans="2:3" ht="16" x14ac:dyDescent="0.2">
      <c r="B97" s="4">
        <v>1601.2360000000001</v>
      </c>
      <c r="C97" s="4">
        <v>5755.4750000000004</v>
      </c>
    </row>
    <row r="98" spans="2:3" ht="16" x14ac:dyDescent="0.2">
      <c r="B98" s="4">
        <v>1145.6210000000001</v>
      </c>
      <c r="C98" s="4">
        <v>2505.0509999999999</v>
      </c>
    </row>
    <row r="99" spans="2:3" ht="16" x14ac:dyDescent="0.2">
      <c r="B99" s="4">
        <v>1235.809</v>
      </c>
      <c r="C99" s="4">
        <v>2475.518</v>
      </c>
    </row>
    <row r="100" spans="2:3" ht="16" x14ac:dyDescent="0.2">
      <c r="B100" s="4">
        <v>1381.194</v>
      </c>
      <c r="C100" s="4">
        <v>8494.0849999999991</v>
      </c>
    </row>
    <row r="101" spans="2:3" ht="16" x14ac:dyDescent="0.2">
      <c r="B101" s="4">
        <v>1311.105</v>
      </c>
      <c r="C101" s="4">
        <v>3493.0520000000001</v>
      </c>
    </row>
    <row r="102" spans="2:3" ht="16" x14ac:dyDescent="0.2">
      <c r="B102" s="4">
        <v>878.23599999999999</v>
      </c>
      <c r="C102" s="4">
        <v>3975.3560000000002</v>
      </c>
    </row>
    <row r="103" spans="2:3" ht="16" x14ac:dyDescent="0.2">
      <c r="B103" s="4">
        <v>207.96</v>
      </c>
      <c r="C103" s="4">
        <v>8412.6389999999992</v>
      </c>
    </row>
    <row r="104" spans="2:3" ht="16" x14ac:dyDescent="0.2">
      <c r="B104" s="4">
        <v>486.87200000000001</v>
      </c>
      <c r="C104" s="4">
        <v>5049.2020000000002</v>
      </c>
    </row>
    <row r="105" spans="2:3" ht="16" x14ac:dyDescent="0.2">
      <c r="B105" s="4">
        <v>1224.154</v>
      </c>
      <c r="C105" s="4">
        <v>3730.3380000000002</v>
      </c>
    </row>
    <row r="106" spans="2:3" ht="16" x14ac:dyDescent="0.2">
      <c r="B106" s="4">
        <v>1304.6089999999999</v>
      </c>
      <c r="C106" s="4">
        <v>4392.1180000000004</v>
      </c>
    </row>
    <row r="107" spans="2:3" ht="16" x14ac:dyDescent="0.2">
      <c r="B107" s="4">
        <v>336.46100000000001</v>
      </c>
      <c r="C107" s="4">
        <v>2437.4499999999998</v>
      </c>
    </row>
    <row r="108" spans="2:3" ht="16" x14ac:dyDescent="0.2">
      <c r="B108" s="4">
        <v>256.291</v>
      </c>
      <c r="C108" s="4">
        <v>9435.3269999999993</v>
      </c>
    </row>
    <row r="109" spans="2:3" ht="16" x14ac:dyDescent="0.2">
      <c r="B109" s="4">
        <v>464.61900000000003</v>
      </c>
      <c r="C109" s="4">
        <v>4990.55</v>
      </c>
    </row>
    <row r="110" spans="2:3" ht="16" x14ac:dyDescent="0.2">
      <c r="B110" s="4">
        <v>764.59400000000005</v>
      </c>
      <c r="C110" s="4">
        <v>3541.252</v>
      </c>
    </row>
    <row r="111" spans="2:3" ht="16" x14ac:dyDescent="0.2">
      <c r="B111" s="4">
        <v>499.44299999999998</v>
      </c>
      <c r="C111" s="4">
        <v>2809.6860000000001</v>
      </c>
    </row>
    <row r="112" spans="2:3" ht="16" x14ac:dyDescent="0.2">
      <c r="B112" s="4">
        <v>677.81500000000005</v>
      </c>
      <c r="C112" s="4">
        <v>4291.3620000000001</v>
      </c>
    </row>
    <row r="113" spans="2:3" ht="16" x14ac:dyDescent="0.2">
      <c r="B113" s="4">
        <v>230.64</v>
      </c>
      <c r="C113" s="4">
        <v>3130.114</v>
      </c>
    </row>
    <row r="114" spans="2:3" ht="16" x14ac:dyDescent="0.2">
      <c r="B114" s="4">
        <v>387.221</v>
      </c>
      <c r="C114" s="4">
        <v>2893.7460000000001</v>
      </c>
    </row>
    <row r="115" spans="2:3" ht="16" x14ac:dyDescent="0.2">
      <c r="B115" s="4">
        <v>900.66700000000003</v>
      </c>
      <c r="C115" s="4">
        <v>2117.6129999999998</v>
      </c>
    </row>
    <row r="116" spans="2:3" ht="16" x14ac:dyDescent="0.2">
      <c r="B116" s="4">
        <v>1170.925</v>
      </c>
      <c r="C116" s="4">
        <v>3483.2359999999999</v>
      </c>
    </row>
    <row r="117" spans="2:3" ht="16" x14ac:dyDescent="0.2">
      <c r="B117" s="4">
        <v>1039.3499999999999</v>
      </c>
      <c r="C117" s="4">
        <v>3927.0630000000001</v>
      </c>
    </row>
    <row r="118" spans="2:3" ht="16" x14ac:dyDescent="0.2">
      <c r="B118" s="4">
        <v>1077.9059999999999</v>
      </c>
      <c r="C118" s="4">
        <v>7583.884</v>
      </c>
    </row>
    <row r="119" spans="2:3" ht="16" x14ac:dyDescent="0.2">
      <c r="B119" s="4">
        <v>915.13</v>
      </c>
      <c r="C119" s="4">
        <v>4708.6149999999998</v>
      </c>
    </row>
    <row r="120" spans="2:3" ht="16" x14ac:dyDescent="0.2">
      <c r="B120" s="4">
        <v>644.03399999999999</v>
      </c>
      <c r="C120" s="4">
        <v>3692.1959999999999</v>
      </c>
    </row>
    <row r="121" spans="2:3" ht="16" x14ac:dyDescent="0.2">
      <c r="B121" s="4">
        <v>488.14100000000002</v>
      </c>
      <c r="C121" s="4">
        <v>1707.663</v>
      </c>
    </row>
    <row r="122" spans="2:3" ht="16" x14ac:dyDescent="0.2">
      <c r="B122" s="4">
        <v>525.596</v>
      </c>
      <c r="C122" s="4">
        <v>2449.1799999999998</v>
      </c>
    </row>
    <row r="123" spans="2:3" ht="16" x14ac:dyDescent="0.2">
      <c r="B123" s="4">
        <v>698.46699999999998</v>
      </c>
      <c r="C123" s="4">
        <v>2262.5819999999999</v>
      </c>
    </row>
    <row r="124" spans="2:3" ht="16" x14ac:dyDescent="0.2">
      <c r="B124" s="4">
        <v>1596.5139999999999</v>
      </c>
      <c r="C124" s="4">
        <v>1840.268</v>
      </c>
    </row>
    <row r="125" spans="2:3" ht="16" x14ac:dyDescent="0.2">
      <c r="B125" s="4">
        <v>1055.3389999999999</v>
      </c>
      <c r="C125" s="4">
        <v>1888.954</v>
      </c>
    </row>
    <row r="126" spans="2:3" ht="16" x14ac:dyDescent="0.2">
      <c r="B126" s="4">
        <v>828.947</v>
      </c>
      <c r="C126" s="4">
        <v>820.81200000000001</v>
      </c>
    </row>
    <row r="127" spans="2:3" ht="16" x14ac:dyDescent="0.2">
      <c r="B127" s="4">
        <v>1416.9449999999999</v>
      </c>
    </row>
    <row r="128" spans="2:3" ht="16" x14ac:dyDescent="0.2">
      <c r="B128" s="4">
        <v>1427.424</v>
      </c>
    </row>
    <row r="129" spans="2:3" ht="16" x14ac:dyDescent="0.2">
      <c r="B129" s="4">
        <v>265.09300000000002</v>
      </c>
    </row>
    <row r="130" spans="2:3" ht="16" x14ac:dyDescent="0.2">
      <c r="B130" s="4">
        <v>645.00599999999997</v>
      </c>
    </row>
    <row r="131" spans="2:3" ht="16" x14ac:dyDescent="0.2">
      <c r="B131" s="4">
        <v>1167.8689999999999</v>
      </c>
      <c r="C131" s="4"/>
    </row>
    <row r="132" spans="2:3" ht="16" x14ac:dyDescent="0.2">
      <c r="B132" s="4">
        <v>1686.1679999999999</v>
      </c>
    </row>
    <row r="133" spans="2:3" ht="16" x14ac:dyDescent="0.2">
      <c r="B133" s="4">
        <v>1921.96</v>
      </c>
    </row>
    <row r="134" spans="2:3" ht="16" x14ac:dyDescent="0.2">
      <c r="B134" s="4">
        <v>1895.905</v>
      </c>
    </row>
    <row r="135" spans="2:3" ht="16" x14ac:dyDescent="0.2">
      <c r="B135" s="4">
        <v>1589.76</v>
      </c>
    </row>
    <row r="136" spans="2:3" ht="16" x14ac:dyDescent="0.2">
      <c r="B136" s="4">
        <v>2000.346</v>
      </c>
      <c r="C136" s="4"/>
    </row>
    <row r="137" spans="2:3" ht="16" x14ac:dyDescent="0.2">
      <c r="B137" s="4">
        <v>1315.0730000000001</v>
      </c>
    </row>
    <row r="138" spans="2:3" ht="16" x14ac:dyDescent="0.2">
      <c r="B138" s="4">
        <v>1344.009</v>
      </c>
    </row>
    <row r="139" spans="2:3" ht="16" x14ac:dyDescent="0.2">
      <c r="B139" s="4">
        <v>645.68200000000002</v>
      </c>
    </row>
    <row r="140" spans="2:3" ht="16" x14ac:dyDescent="0.2">
      <c r="B140" s="4">
        <v>1310.0060000000001</v>
      </c>
    </row>
    <row r="141" spans="2:3" ht="16" x14ac:dyDescent="0.2">
      <c r="B141" s="4">
        <v>942.45899999999995</v>
      </c>
    </row>
    <row r="142" spans="2:3" ht="16" x14ac:dyDescent="0.2">
      <c r="B142" s="4">
        <v>1059.0730000000001</v>
      </c>
      <c r="C142" s="4"/>
    </row>
    <row r="143" spans="2:3" ht="16" x14ac:dyDescent="0.2">
      <c r="B143" s="4">
        <v>1030.9359999999999</v>
      </c>
    </row>
    <row r="144" spans="2:3" ht="16" x14ac:dyDescent="0.2">
      <c r="B144" s="4">
        <v>1315.7919999999999</v>
      </c>
    </row>
    <row r="145" spans="2:3" ht="16" x14ac:dyDescent="0.2">
      <c r="B145" s="4">
        <v>1063.5219999999999</v>
      </c>
    </row>
    <row r="146" spans="2:3" ht="16" x14ac:dyDescent="0.2">
      <c r="B146" s="4">
        <v>1829.873</v>
      </c>
    </row>
    <row r="147" spans="2:3" ht="16" x14ac:dyDescent="0.2">
      <c r="B147" s="4">
        <v>899.19200000000001</v>
      </c>
    </row>
    <row r="148" spans="2:3" ht="16" x14ac:dyDescent="0.2">
      <c r="B148" s="4">
        <v>875.44</v>
      </c>
    </row>
    <row r="149" spans="2:3" ht="16" x14ac:dyDescent="0.2">
      <c r="B149" s="4">
        <v>1458.1320000000001</v>
      </c>
    </row>
    <row r="150" spans="2:3" ht="16" x14ac:dyDescent="0.2">
      <c r="B150" s="4">
        <v>485.637</v>
      </c>
    </row>
    <row r="151" spans="2:3" ht="16" x14ac:dyDescent="0.2">
      <c r="B151" s="4">
        <v>854.36300000000006</v>
      </c>
      <c r="C151" s="4"/>
    </row>
    <row r="152" spans="2:3" ht="16" x14ac:dyDescent="0.2">
      <c r="B152" s="4">
        <v>379.94400000000002</v>
      </c>
    </row>
    <row r="153" spans="2:3" ht="16" x14ac:dyDescent="0.2">
      <c r="B153" s="4">
        <v>1311.634</v>
      </c>
    </row>
    <row r="154" spans="2:3" ht="16" x14ac:dyDescent="0.2">
      <c r="B154" s="4">
        <v>1172.4870000000001</v>
      </c>
    </row>
    <row r="155" spans="2:3" ht="16" x14ac:dyDescent="0.2">
      <c r="B155" s="4">
        <v>1109.8</v>
      </c>
      <c r="C155" s="4"/>
    </row>
    <row r="156" spans="2:3" ht="16" x14ac:dyDescent="0.2">
      <c r="B156" s="4">
        <v>877.92100000000005</v>
      </c>
      <c r="C156" s="4"/>
    </row>
    <row r="157" spans="2:3" ht="16" x14ac:dyDescent="0.2">
      <c r="B157" s="4">
        <v>1080.348</v>
      </c>
      <c r="C157" s="4"/>
    </row>
    <row r="158" spans="2:3" ht="16" x14ac:dyDescent="0.2">
      <c r="B158" s="4">
        <v>930.07500000000005</v>
      </c>
      <c r="C158" s="4"/>
    </row>
    <row r="159" spans="2:3" ht="16" x14ac:dyDescent="0.2">
      <c r="B159" s="4">
        <v>812.68799999999999</v>
      </c>
      <c r="C159" s="4"/>
    </row>
    <row r="160" spans="2:3" ht="16" x14ac:dyDescent="0.2">
      <c r="B160" s="4">
        <v>381.053</v>
      </c>
      <c r="C160" s="4"/>
    </row>
    <row r="161" spans="2:3" ht="16" x14ac:dyDescent="0.2">
      <c r="B161" s="4">
        <v>676.20799999999997</v>
      </c>
      <c r="C161" s="4"/>
    </row>
    <row r="162" spans="2:3" ht="16" x14ac:dyDescent="0.2">
      <c r="B162" s="4">
        <v>594.505</v>
      </c>
      <c r="C162" s="4"/>
    </row>
    <row r="163" spans="2:3" ht="16" x14ac:dyDescent="0.2">
      <c r="B163" s="4">
        <v>845.96600000000001</v>
      </c>
      <c r="C163" s="4"/>
    </row>
    <row r="164" spans="2:3" ht="16" x14ac:dyDescent="0.2">
      <c r="B164" s="4">
        <v>652.25300000000004</v>
      </c>
      <c r="C164" s="4"/>
    </row>
    <row r="165" spans="2:3" ht="16" x14ac:dyDescent="0.2">
      <c r="B165" s="4">
        <v>659.70699999999999</v>
      </c>
      <c r="C165" s="4"/>
    </row>
    <row r="166" spans="2:3" ht="16" x14ac:dyDescent="0.2">
      <c r="B166" s="4">
        <v>652.37</v>
      </c>
      <c r="C166" s="4"/>
    </row>
    <row r="167" spans="2:3" ht="16" x14ac:dyDescent="0.2">
      <c r="B167" s="4">
        <v>979.048</v>
      </c>
      <c r="C167" s="4"/>
    </row>
    <row r="168" spans="2:3" ht="16" x14ac:dyDescent="0.2">
      <c r="B168" s="4">
        <v>1002.503</v>
      </c>
      <c r="C168" s="4"/>
    </row>
    <row r="169" spans="2:3" ht="16" x14ac:dyDescent="0.2">
      <c r="B169" s="4">
        <v>1055.479</v>
      </c>
      <c r="C169" s="4"/>
    </row>
    <row r="170" spans="2:3" ht="16" x14ac:dyDescent="0.2">
      <c r="B170" s="4">
        <v>1351.59</v>
      </c>
      <c r="C170" s="4"/>
    </row>
    <row r="171" spans="2:3" ht="16" x14ac:dyDescent="0.2">
      <c r="B171" s="4">
        <v>861.37099999999998</v>
      </c>
      <c r="C171" s="4"/>
    </row>
    <row r="172" spans="2:3" ht="16" x14ac:dyDescent="0.2">
      <c r="B172" s="4">
        <v>689.11699999999996</v>
      </c>
      <c r="C172" s="4"/>
    </row>
    <row r="173" spans="2:3" ht="16" x14ac:dyDescent="0.2">
      <c r="B173" s="4">
        <v>721.49400000000003</v>
      </c>
      <c r="C173" s="4"/>
    </row>
    <row r="174" spans="2:3" ht="16" x14ac:dyDescent="0.2">
      <c r="B174" s="4">
        <v>269.51400000000001</v>
      </c>
      <c r="C174" s="4"/>
    </row>
    <row r="175" spans="2:3" ht="16" x14ac:dyDescent="0.2">
      <c r="B175" s="4">
        <v>784.97900000000004</v>
      </c>
      <c r="C175" s="4"/>
    </row>
    <row r="176" spans="2:3" ht="16" x14ac:dyDescent="0.2">
      <c r="B176" s="4">
        <v>906.40800000000002</v>
      </c>
      <c r="C176" s="4"/>
    </row>
    <row r="177" spans="2:3" ht="16" x14ac:dyDescent="0.2">
      <c r="B177" s="4">
        <v>835.68700000000001</v>
      </c>
      <c r="C177" s="4"/>
    </row>
    <row r="178" spans="2:3" ht="16" x14ac:dyDescent="0.2">
      <c r="B178" s="4">
        <v>485.95400000000001</v>
      </c>
      <c r="C178" s="4"/>
    </row>
    <row r="179" spans="2:3" ht="16" x14ac:dyDescent="0.2">
      <c r="B179" s="4">
        <v>743.16800000000001</v>
      </c>
      <c r="C179" s="4"/>
    </row>
    <row r="180" spans="2:3" ht="16" x14ac:dyDescent="0.2">
      <c r="B180" s="4">
        <v>531.47500000000002</v>
      </c>
      <c r="C180" s="4"/>
    </row>
    <row r="181" spans="2:3" ht="16" x14ac:dyDescent="0.2">
      <c r="B181" s="4">
        <v>309.452</v>
      </c>
      <c r="C181" s="4"/>
    </row>
    <row r="182" spans="2:3" ht="16" x14ac:dyDescent="0.2">
      <c r="B182" s="4">
        <v>390.06900000000002</v>
      </c>
      <c r="C182" s="4"/>
    </row>
    <row r="183" spans="2:3" ht="16" x14ac:dyDescent="0.2">
      <c r="B183" s="4">
        <v>620.85199999999998</v>
      </c>
      <c r="C183" s="4"/>
    </row>
    <row r="184" spans="2:3" ht="16" x14ac:dyDescent="0.2">
      <c r="B184" s="4">
        <v>980.74800000000005</v>
      </c>
      <c r="C184" s="4"/>
    </row>
    <row r="185" spans="2:3" ht="16" x14ac:dyDescent="0.2">
      <c r="B185" s="4">
        <v>1122.5319999999999</v>
      </c>
      <c r="C185" s="4"/>
    </row>
    <row r="186" spans="2:3" ht="16" x14ac:dyDescent="0.2">
      <c r="B186" s="4">
        <v>1516.902</v>
      </c>
      <c r="C186" s="4"/>
    </row>
    <row r="187" spans="2:3" ht="16" x14ac:dyDescent="0.2">
      <c r="B187" s="4">
        <v>1429.652</v>
      </c>
      <c r="C187" s="4"/>
    </row>
    <row r="188" spans="2:3" ht="16" x14ac:dyDescent="0.2">
      <c r="B188" s="4">
        <v>2363.8069999999998</v>
      </c>
      <c r="C188" s="4"/>
    </row>
    <row r="189" spans="2:3" ht="16" x14ac:dyDescent="0.2">
      <c r="B189" s="4">
        <v>2342.1979999999999</v>
      </c>
      <c r="C189" s="4"/>
    </row>
    <row r="190" spans="2:3" ht="16" x14ac:dyDescent="0.2">
      <c r="B190" s="4">
        <v>785.41099999999994</v>
      </c>
      <c r="C190" s="4"/>
    </row>
    <row r="191" spans="2:3" ht="16" x14ac:dyDescent="0.2">
      <c r="B191" s="4">
        <v>197.249</v>
      </c>
      <c r="C191" s="4"/>
    </row>
    <row r="192" spans="2:3" ht="16" x14ac:dyDescent="0.2">
      <c r="B192" s="4">
        <v>280.19499999999999</v>
      </c>
      <c r="C192" s="4"/>
    </row>
    <row r="193" spans="2:3" ht="16" x14ac:dyDescent="0.2">
      <c r="B193" s="4">
        <v>869.36800000000005</v>
      </c>
      <c r="C193" s="4"/>
    </row>
    <row r="194" spans="2:3" ht="16" x14ac:dyDescent="0.2">
      <c r="B194" s="4">
        <v>712.80700000000002</v>
      </c>
      <c r="C194" s="4"/>
    </row>
    <row r="195" spans="2:3" ht="16" x14ac:dyDescent="0.2">
      <c r="B195" s="4">
        <v>723.61699999999996</v>
      </c>
      <c r="C195" s="4"/>
    </row>
    <row r="196" spans="2:3" ht="16" x14ac:dyDescent="0.2">
      <c r="B196" s="4">
        <v>567.93700000000001</v>
      </c>
      <c r="C196" s="4"/>
    </row>
    <row r="197" spans="2:3" ht="16" x14ac:dyDescent="0.2">
      <c r="B197" s="4">
        <v>416.48500000000001</v>
      </c>
      <c r="C197" s="4"/>
    </row>
    <row r="198" spans="2:3" ht="16" x14ac:dyDescent="0.2">
      <c r="B198" s="4">
        <v>307.02</v>
      </c>
      <c r="C198" s="4"/>
    </row>
    <row r="199" spans="2:3" ht="16" x14ac:dyDescent="0.2">
      <c r="C199" s="4"/>
    </row>
    <row r="200" spans="2:3" ht="16" x14ac:dyDescent="0.2">
      <c r="C200" s="4"/>
    </row>
    <row r="201" spans="2:3" ht="16" x14ac:dyDescent="0.2">
      <c r="C201" s="4"/>
    </row>
    <row r="202" spans="2:3" ht="16" x14ac:dyDescent="0.2">
      <c r="C202" s="4"/>
    </row>
    <row r="203" spans="2:3" ht="16" x14ac:dyDescent="0.2">
      <c r="C203" s="4"/>
    </row>
    <row r="204" spans="2:3" ht="16" x14ac:dyDescent="0.2">
      <c r="C204" s="4"/>
    </row>
    <row r="205" spans="2:3" ht="16" x14ac:dyDescent="0.2">
      <c r="B205" s="4"/>
      <c r="C205" s="4"/>
    </row>
    <row r="206" spans="2:3" ht="16" x14ac:dyDescent="0.2">
      <c r="C206" s="4"/>
    </row>
    <row r="207" spans="2:3" ht="16" x14ac:dyDescent="0.2">
      <c r="C207" s="4"/>
    </row>
    <row r="208" spans="2:3" ht="16" x14ac:dyDescent="0.2">
      <c r="C208" s="4"/>
    </row>
    <row r="209" spans="2:3" ht="16" x14ac:dyDescent="0.2">
      <c r="C209" s="4"/>
    </row>
    <row r="210" spans="2:3" ht="16" x14ac:dyDescent="0.2">
      <c r="C210" s="4"/>
    </row>
    <row r="211" spans="2:3" ht="16" x14ac:dyDescent="0.2">
      <c r="C211" s="4"/>
    </row>
    <row r="212" spans="2:3" ht="16" x14ac:dyDescent="0.2">
      <c r="C212" s="4"/>
    </row>
    <row r="213" spans="2:3" ht="16" x14ac:dyDescent="0.2">
      <c r="C213" s="4"/>
    </row>
    <row r="214" spans="2:3" ht="16" x14ac:dyDescent="0.2">
      <c r="C214" s="4"/>
    </row>
    <row r="215" spans="2:3" ht="16" x14ac:dyDescent="0.2">
      <c r="B215" s="4"/>
      <c r="C215" s="4"/>
    </row>
    <row r="216" spans="2:3" ht="16" x14ac:dyDescent="0.2">
      <c r="C216" s="4"/>
    </row>
    <row r="217" spans="2:3" ht="16" x14ac:dyDescent="0.2">
      <c r="C217" s="4"/>
    </row>
    <row r="218" spans="2:3" ht="16" x14ac:dyDescent="0.2">
      <c r="C218" s="4"/>
    </row>
    <row r="219" spans="2:3" ht="16" x14ac:dyDescent="0.2">
      <c r="C219" s="4"/>
    </row>
    <row r="220" spans="2:3" ht="16" x14ac:dyDescent="0.2">
      <c r="C220" s="4"/>
    </row>
    <row r="221" spans="2:3" ht="16" x14ac:dyDescent="0.2">
      <c r="C221" s="4"/>
    </row>
    <row r="222" spans="2:3" ht="16" x14ac:dyDescent="0.2">
      <c r="C222" s="4"/>
    </row>
    <row r="223" spans="2:3" ht="16" x14ac:dyDescent="0.2">
      <c r="C223" s="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18B6F-0689-1C4D-AFB8-A369C417F59B}">
  <dimension ref="A1:C239"/>
  <sheetViews>
    <sheetView workbookViewId="0">
      <selection activeCell="B1" sqref="B1:C1"/>
    </sheetView>
  </sheetViews>
  <sheetFormatPr baseColWidth="10" defaultRowHeight="15" x14ac:dyDescent="0.2"/>
  <cols>
    <col min="2" max="2" width="14.6640625" bestFit="1" customWidth="1"/>
    <col min="3" max="3" width="17" bestFit="1" customWidth="1"/>
  </cols>
  <sheetData>
    <row r="1" spans="1:3" ht="16" x14ac:dyDescent="0.2">
      <c r="A1" t="s">
        <v>138</v>
      </c>
      <c r="B1" s="5" t="s">
        <v>139</v>
      </c>
      <c r="C1" s="5" t="s">
        <v>140</v>
      </c>
    </row>
    <row r="2" spans="1:3" ht="16" x14ac:dyDescent="0.2">
      <c r="B2" s="4">
        <v>2.32816</v>
      </c>
      <c r="C2" s="4">
        <v>3.8209610000000001</v>
      </c>
    </row>
    <row r="3" spans="1:3" ht="16" x14ac:dyDescent="0.2">
      <c r="B3" s="4">
        <v>2.8728989999999999</v>
      </c>
      <c r="C3" s="4">
        <v>2.376493</v>
      </c>
    </row>
    <row r="4" spans="1:3" ht="16" x14ac:dyDescent="0.2">
      <c r="B4" s="4">
        <v>3.1808689999999999</v>
      </c>
      <c r="C4" s="4">
        <v>4.0224320000000002</v>
      </c>
    </row>
    <row r="5" spans="1:3" ht="16" x14ac:dyDescent="0.2">
      <c r="B5" s="4">
        <v>3.9038330000000001</v>
      </c>
      <c r="C5" s="4">
        <v>4.1290430000000002</v>
      </c>
    </row>
    <row r="6" spans="1:3" ht="16" x14ac:dyDescent="0.2">
      <c r="B6" s="4">
        <v>2.5051049999999999</v>
      </c>
      <c r="C6" s="4">
        <v>4.7629400000000004</v>
      </c>
    </row>
    <row r="7" spans="1:3" ht="16" x14ac:dyDescent="0.2">
      <c r="B7" s="4">
        <v>4.4249619999999998</v>
      </c>
      <c r="C7" s="4">
        <v>3.1398320000000002</v>
      </c>
    </row>
    <row r="8" spans="1:3" ht="16" x14ac:dyDescent="0.2">
      <c r="B8" s="4">
        <v>2.4502670000000002</v>
      </c>
      <c r="C8" s="4">
        <v>3.1624859999999999</v>
      </c>
    </row>
    <row r="9" spans="1:3" ht="16" x14ac:dyDescent="0.2">
      <c r="B9" s="4">
        <v>4.1666670000000003</v>
      </c>
      <c r="C9" s="4">
        <v>4.1336589999999998</v>
      </c>
    </row>
    <row r="10" spans="1:3" ht="16" x14ac:dyDescent="0.2">
      <c r="B10" s="4">
        <v>3.4353899999999999</v>
      </c>
      <c r="C10" s="4">
        <v>1.779755</v>
      </c>
    </row>
    <row r="11" spans="1:3" ht="16" x14ac:dyDescent="0.2">
      <c r="B11" s="4">
        <v>10.1070533</v>
      </c>
      <c r="C11" s="4">
        <v>3.2762389999999999</v>
      </c>
    </row>
    <row r="12" spans="1:3" ht="16" x14ac:dyDescent="0.2">
      <c r="B12" s="4">
        <v>10.430172499999999</v>
      </c>
      <c r="C12" s="4">
        <v>1.6278779999999999</v>
      </c>
    </row>
    <row r="13" spans="1:3" ht="16" x14ac:dyDescent="0.2">
      <c r="B13" s="4">
        <v>6.6099294799999999</v>
      </c>
      <c r="C13" s="4">
        <v>2.6044480000000001</v>
      </c>
    </row>
    <row r="14" spans="1:3" ht="16" x14ac:dyDescent="0.2">
      <c r="B14" s="4">
        <v>9.7004837599999991</v>
      </c>
      <c r="C14" s="4">
        <v>2.1142570100000002</v>
      </c>
    </row>
    <row r="15" spans="1:3" ht="16" x14ac:dyDescent="0.2">
      <c r="B15" s="4">
        <v>9.9971849499999994</v>
      </c>
      <c r="C15" s="4">
        <v>3.9842849999999999</v>
      </c>
    </row>
    <row r="16" spans="1:3" ht="16" x14ac:dyDescent="0.2">
      <c r="B16" s="4">
        <v>7.9023648299999998</v>
      </c>
      <c r="C16" s="4">
        <v>3.8637139999999999</v>
      </c>
    </row>
    <row r="17" spans="2:3" ht="16" x14ac:dyDescent="0.2">
      <c r="B17" s="4">
        <v>6.0010521399999996</v>
      </c>
      <c r="C17" s="4">
        <v>3.5568149999999998</v>
      </c>
    </row>
    <row r="18" spans="2:3" ht="16" x14ac:dyDescent="0.2">
      <c r="B18" s="4">
        <v>7.3229921899999999</v>
      </c>
      <c r="C18" s="4">
        <v>1.76969</v>
      </c>
    </row>
    <row r="19" spans="2:3" ht="16" x14ac:dyDescent="0.2">
      <c r="B19" s="4">
        <v>7.06600099</v>
      </c>
      <c r="C19" s="4">
        <v>3.2629090000000001</v>
      </c>
    </row>
    <row r="20" spans="2:3" ht="16" x14ac:dyDescent="0.2">
      <c r="B20" s="4">
        <v>10.5681981</v>
      </c>
      <c r="C20" s="4">
        <v>2.123281</v>
      </c>
    </row>
    <row r="21" spans="2:3" ht="16" x14ac:dyDescent="0.2">
      <c r="B21" s="4">
        <v>8.6617395300000002</v>
      </c>
      <c r="C21" s="4">
        <v>2.0486089999999999</v>
      </c>
    </row>
    <row r="22" spans="2:3" ht="16" x14ac:dyDescent="0.2">
      <c r="B22" s="4">
        <v>7.2459598999999999</v>
      </c>
      <c r="C22" s="4">
        <v>3.6647409999999998</v>
      </c>
    </row>
    <row r="23" spans="2:3" ht="16" x14ac:dyDescent="0.2">
      <c r="B23" s="4">
        <v>7.8511705999999997</v>
      </c>
      <c r="C23" s="4">
        <v>2.3422749999999999</v>
      </c>
    </row>
    <row r="24" spans="2:3" ht="16" x14ac:dyDescent="0.2">
      <c r="B24" s="4">
        <v>9.8814002399999996</v>
      </c>
      <c r="C24" s="4">
        <v>1.8419989999999999</v>
      </c>
    </row>
    <row r="25" spans="2:3" ht="16" x14ac:dyDescent="0.2">
      <c r="B25" s="4">
        <v>4.2660882100000004</v>
      </c>
      <c r="C25" s="4">
        <v>2.9676110000000002</v>
      </c>
    </row>
    <row r="26" spans="2:3" ht="16" x14ac:dyDescent="0.2">
      <c r="B26" s="4">
        <v>9.0135522800000007</v>
      </c>
      <c r="C26" s="4">
        <v>3.300179</v>
      </c>
    </row>
    <row r="27" spans="2:3" ht="16" x14ac:dyDescent="0.2">
      <c r="B27" s="4">
        <v>10.1820647</v>
      </c>
      <c r="C27" s="4">
        <v>2.821787</v>
      </c>
    </row>
    <row r="28" spans="2:3" ht="16" x14ac:dyDescent="0.2">
      <c r="B28" s="4">
        <v>9.2422218399999991</v>
      </c>
      <c r="C28" s="4">
        <v>4.2598279999999997</v>
      </c>
    </row>
    <row r="29" spans="2:3" ht="16" x14ac:dyDescent="0.2">
      <c r="B29" s="4">
        <v>8.3190330299999999</v>
      </c>
      <c r="C29" s="4">
        <v>6.0648860000000004</v>
      </c>
    </row>
    <row r="30" spans="2:3" ht="16" x14ac:dyDescent="0.2">
      <c r="B30" s="4">
        <v>10.643349199999999</v>
      </c>
      <c r="C30" s="4">
        <v>3.6486519999999998</v>
      </c>
    </row>
    <row r="31" spans="2:3" ht="16" x14ac:dyDescent="0.2">
      <c r="B31" s="4">
        <v>10.945869</v>
      </c>
      <c r="C31" s="4">
        <v>5.0266200000000003</v>
      </c>
    </row>
    <row r="32" spans="2:3" ht="16" x14ac:dyDescent="0.2">
      <c r="B32" s="4">
        <v>11.642901</v>
      </c>
      <c r="C32" s="4">
        <v>4.5068159999999997</v>
      </c>
    </row>
    <row r="33" spans="2:3" ht="16" x14ac:dyDescent="0.2">
      <c r="B33" s="4">
        <v>10.0046892</v>
      </c>
      <c r="C33" s="4">
        <v>4.7735989999999999</v>
      </c>
    </row>
    <row r="34" spans="2:3" ht="16" x14ac:dyDescent="0.2">
      <c r="B34" s="4">
        <v>4.1992459200000001</v>
      </c>
      <c r="C34" s="4">
        <v>4.2729480000000004</v>
      </c>
    </row>
    <row r="35" spans="2:3" ht="16" x14ac:dyDescent="0.2">
      <c r="B35" s="4">
        <v>5.7754009999999996</v>
      </c>
      <c r="C35" s="4">
        <v>4.3489069999999996</v>
      </c>
    </row>
    <row r="36" spans="2:3" ht="16" x14ac:dyDescent="0.2">
      <c r="B36" s="4">
        <v>3.9115359999999999</v>
      </c>
      <c r="C36" s="4">
        <v>5.8785319999999999</v>
      </c>
    </row>
    <row r="37" spans="2:3" ht="16" x14ac:dyDescent="0.2">
      <c r="B37" s="4">
        <v>5.674518</v>
      </c>
      <c r="C37" s="4">
        <v>6.641686</v>
      </c>
    </row>
    <row r="38" spans="2:3" ht="16" x14ac:dyDescent="0.2">
      <c r="B38" s="4">
        <v>4.2406459999999999</v>
      </c>
      <c r="C38" s="4">
        <v>3.2774760000000001</v>
      </c>
    </row>
    <row r="39" spans="2:3" ht="16" x14ac:dyDescent="0.2">
      <c r="B39" s="4">
        <v>3.588419</v>
      </c>
      <c r="C39" s="4">
        <v>3.5072589999999999</v>
      </c>
    </row>
    <row r="40" spans="2:3" ht="16" x14ac:dyDescent="0.2">
      <c r="B40" s="4">
        <v>3.683443</v>
      </c>
      <c r="C40" s="4">
        <v>3.7021929999999998</v>
      </c>
    </row>
    <row r="41" spans="2:3" ht="16" x14ac:dyDescent="0.2">
      <c r="B41" s="4">
        <v>3.565185</v>
      </c>
      <c r="C41" s="4">
        <v>3.8958529999999998</v>
      </c>
    </row>
    <row r="42" spans="2:3" ht="16" x14ac:dyDescent="0.2">
      <c r="B42" s="4">
        <v>6.5808260000000001</v>
      </c>
      <c r="C42" s="4">
        <v>4.8954690000000003</v>
      </c>
    </row>
    <row r="43" spans="2:3" ht="16" x14ac:dyDescent="0.2">
      <c r="B43" s="4">
        <v>7.2280699999999998</v>
      </c>
      <c r="C43" s="4">
        <v>3.1685650000000001</v>
      </c>
    </row>
    <row r="44" spans="2:3" ht="16" x14ac:dyDescent="0.2">
      <c r="B44" s="4">
        <v>4.7577049999999996</v>
      </c>
      <c r="C44" s="4">
        <v>3.8021400000000001</v>
      </c>
    </row>
    <row r="45" spans="2:3" ht="16" x14ac:dyDescent="0.2">
      <c r="B45" s="4">
        <v>5.3652550000000003</v>
      </c>
      <c r="C45" s="4">
        <v>4.2219980000000001</v>
      </c>
    </row>
    <row r="46" spans="2:3" ht="16" x14ac:dyDescent="0.2">
      <c r="B46" s="4">
        <v>6.4141519999999996</v>
      </c>
      <c r="C46" s="4">
        <v>2.3657339999999998</v>
      </c>
    </row>
    <row r="47" spans="2:3" ht="16" x14ac:dyDescent="0.2">
      <c r="B47" s="4">
        <v>6.5690249999999999</v>
      </c>
      <c r="C47" s="4">
        <v>4.1924479999999997</v>
      </c>
    </row>
    <row r="48" spans="2:3" ht="16" x14ac:dyDescent="0.2">
      <c r="B48" s="4">
        <v>6.5040649999999998</v>
      </c>
      <c r="C48" s="4">
        <v>4.8372919999999997</v>
      </c>
    </row>
    <row r="49" spans="2:3" ht="16" x14ac:dyDescent="0.2">
      <c r="B49" s="4">
        <v>4.0434890000000001</v>
      </c>
      <c r="C49" s="4">
        <v>5.0974079999999997</v>
      </c>
    </row>
    <row r="50" spans="2:3" ht="16" x14ac:dyDescent="0.2">
      <c r="B50" s="4">
        <v>7.8892369999999996</v>
      </c>
      <c r="C50" s="4">
        <v>5.4950850000000004</v>
      </c>
    </row>
    <row r="51" spans="2:3" ht="16" x14ac:dyDescent="0.2">
      <c r="B51" s="4">
        <v>6.3523589999999999</v>
      </c>
      <c r="C51" s="4">
        <v>4.279223</v>
      </c>
    </row>
    <row r="52" spans="2:3" ht="16" x14ac:dyDescent="0.2">
      <c r="B52" s="4">
        <v>6.5747609999999996</v>
      </c>
      <c r="C52" s="4">
        <v>4.3595269999999999</v>
      </c>
    </row>
    <row r="53" spans="2:3" ht="16" x14ac:dyDescent="0.2">
      <c r="B53" s="4">
        <v>5.0976600000000003</v>
      </c>
      <c r="C53" s="4">
        <v>4.4935970000000003</v>
      </c>
    </row>
    <row r="54" spans="2:3" ht="16" x14ac:dyDescent="0.2">
      <c r="B54" s="4">
        <v>5.5517849999999997</v>
      </c>
      <c r="C54" s="4">
        <v>2.715929</v>
      </c>
    </row>
    <row r="55" spans="2:3" ht="16" x14ac:dyDescent="0.2">
      <c r="B55" s="4">
        <v>3.6560999999999999</v>
      </c>
      <c r="C55" s="4">
        <v>4.1791660000000004</v>
      </c>
    </row>
    <row r="56" spans="2:3" ht="16" x14ac:dyDescent="0.2">
      <c r="B56" s="4">
        <v>4.8238310000000002</v>
      </c>
      <c r="C56" s="4">
        <v>3.2197840000000002</v>
      </c>
    </row>
    <row r="57" spans="2:3" ht="16" x14ac:dyDescent="0.2">
      <c r="B57" s="4">
        <v>3.5717889999999999</v>
      </c>
      <c r="C57" s="4">
        <v>4.6760609999999998</v>
      </c>
    </row>
    <row r="58" spans="2:3" ht="16" x14ac:dyDescent="0.2">
      <c r="B58" s="4">
        <v>2.8606289999999999</v>
      </c>
      <c r="C58" s="4">
        <v>4.222118</v>
      </c>
    </row>
    <row r="59" spans="2:3" ht="16" x14ac:dyDescent="0.2">
      <c r="B59" s="4">
        <v>3.1101350000000001</v>
      </c>
      <c r="C59" s="4">
        <v>2.669162</v>
      </c>
    </row>
    <row r="60" spans="2:3" ht="16" x14ac:dyDescent="0.2">
      <c r="B60" s="4">
        <v>4.1850550000000002</v>
      </c>
      <c r="C60" s="4">
        <v>3.653251</v>
      </c>
    </row>
    <row r="61" spans="2:3" ht="16" x14ac:dyDescent="0.2">
      <c r="B61" s="4">
        <v>2.1410840000000002</v>
      </c>
      <c r="C61" s="4">
        <v>3.7811620000000001</v>
      </c>
    </row>
    <row r="62" spans="2:3" ht="16" x14ac:dyDescent="0.2">
      <c r="B62" s="4">
        <v>2.7894519999999998</v>
      </c>
      <c r="C62" s="4">
        <v>3.8996430000000002</v>
      </c>
    </row>
    <row r="63" spans="2:3" ht="16" x14ac:dyDescent="0.2">
      <c r="B63" s="4">
        <v>4.5191610000000004</v>
      </c>
      <c r="C63" s="4">
        <v>3.321037</v>
      </c>
    </row>
    <row r="64" spans="2:3" ht="16" x14ac:dyDescent="0.2">
      <c r="B64" s="4">
        <v>4.0806909999999998</v>
      </c>
      <c r="C64" s="4">
        <v>3.4556619999999998</v>
      </c>
    </row>
    <row r="65" spans="2:3" ht="16" x14ac:dyDescent="0.2">
      <c r="B65" s="4">
        <v>4.6478250000000001</v>
      </c>
      <c r="C65" s="4">
        <v>2.8958149999999998</v>
      </c>
    </row>
    <row r="66" spans="2:3" ht="16" x14ac:dyDescent="0.2">
      <c r="B66" s="4">
        <v>4.2298799999999996</v>
      </c>
      <c r="C66" s="4">
        <v>4.795439</v>
      </c>
    </row>
    <row r="67" spans="2:3" ht="16" x14ac:dyDescent="0.2">
      <c r="B67" s="4">
        <v>2.637095</v>
      </c>
      <c r="C67" s="4">
        <v>2.7444120000000001</v>
      </c>
    </row>
    <row r="68" spans="2:3" ht="16" x14ac:dyDescent="0.2">
      <c r="B68" s="4">
        <v>3.0253030000000001</v>
      </c>
      <c r="C68" s="4">
        <v>3.1456740000000001</v>
      </c>
    </row>
    <row r="69" spans="2:3" ht="16" x14ac:dyDescent="0.2">
      <c r="B69" s="4">
        <v>3.6050499999999999</v>
      </c>
      <c r="C69" s="4">
        <v>3.3296739999999998</v>
      </c>
    </row>
    <row r="70" spans="2:3" ht="16" x14ac:dyDescent="0.2">
      <c r="B70" s="4">
        <v>1.8512770000000001</v>
      </c>
      <c r="C70" s="4">
        <v>7.0866930000000004</v>
      </c>
    </row>
    <row r="71" spans="2:3" ht="16" x14ac:dyDescent="0.2">
      <c r="B71" s="4">
        <v>1.9042619999999999</v>
      </c>
      <c r="C71" s="4">
        <v>5.1583240000000004</v>
      </c>
    </row>
    <row r="72" spans="2:3" ht="16" x14ac:dyDescent="0.2">
      <c r="B72" s="4">
        <v>2.510151</v>
      </c>
      <c r="C72" s="4">
        <v>6.5184305419999999</v>
      </c>
    </row>
    <row r="73" spans="2:3" ht="16" x14ac:dyDescent="0.2">
      <c r="B73" s="4">
        <v>3.1064989999999999</v>
      </c>
      <c r="C73" s="4">
        <v>4.680555</v>
      </c>
    </row>
    <row r="74" spans="2:3" ht="16" x14ac:dyDescent="0.2">
      <c r="B74" s="4">
        <v>7.5097459999999998</v>
      </c>
      <c r="C74" s="4">
        <v>6.0894050000000002</v>
      </c>
    </row>
    <row r="75" spans="2:3" ht="16" x14ac:dyDescent="0.2">
      <c r="B75" s="4">
        <v>4.887111</v>
      </c>
      <c r="C75" s="4">
        <v>7.3788729999999996</v>
      </c>
    </row>
    <row r="76" spans="2:3" ht="16" x14ac:dyDescent="0.2">
      <c r="B76" s="4">
        <v>6.2477809999999998</v>
      </c>
      <c r="C76" s="4">
        <v>7.3823590000000001</v>
      </c>
    </row>
    <row r="77" spans="2:3" ht="16" x14ac:dyDescent="0.2">
      <c r="B77" s="4">
        <v>8.2235320000000005</v>
      </c>
      <c r="C77" s="4">
        <v>5.6443019999999997</v>
      </c>
    </row>
    <row r="78" spans="2:3" ht="16" x14ac:dyDescent="0.2">
      <c r="B78" s="4">
        <v>5.7696160000000001</v>
      </c>
      <c r="C78" s="4">
        <v>5.7402540000000002</v>
      </c>
    </row>
    <row r="79" spans="2:3" ht="16" x14ac:dyDescent="0.2">
      <c r="B79" s="4">
        <v>8.3766010000000009</v>
      </c>
      <c r="C79" s="4">
        <v>5.0458410000000002</v>
      </c>
    </row>
    <row r="80" spans="2:3" ht="16" x14ac:dyDescent="0.2">
      <c r="B80" s="4">
        <v>8.5209960000000002</v>
      </c>
      <c r="C80" s="4">
        <v>3.814225</v>
      </c>
    </row>
    <row r="81" spans="2:3" ht="16" x14ac:dyDescent="0.2">
      <c r="B81" s="4">
        <v>6.6340709999999996</v>
      </c>
      <c r="C81" s="4">
        <v>5.5558690000000004</v>
      </c>
    </row>
    <row r="82" spans="2:3" ht="16" x14ac:dyDescent="0.2">
      <c r="B82" s="4">
        <v>5.9472930000000002</v>
      </c>
      <c r="C82" s="4">
        <v>5.1659139999999999</v>
      </c>
    </row>
    <row r="83" spans="2:3" ht="16" x14ac:dyDescent="0.2">
      <c r="B83" s="4">
        <v>6.5939240000000003</v>
      </c>
      <c r="C83" s="4">
        <v>7.6288669999999996</v>
      </c>
    </row>
    <row r="84" spans="2:3" ht="16" x14ac:dyDescent="0.2">
      <c r="B84" s="4">
        <v>4.4744729999999997</v>
      </c>
      <c r="C84" s="4">
        <v>4.9272410000000004</v>
      </c>
    </row>
    <row r="85" spans="2:3" ht="16" x14ac:dyDescent="0.2">
      <c r="B85" s="4">
        <v>6.8989789999999998</v>
      </c>
      <c r="C85" s="4">
        <v>6.8981570000000003</v>
      </c>
    </row>
    <row r="86" spans="2:3" ht="16" x14ac:dyDescent="0.2">
      <c r="B86" s="4">
        <v>8.5369989999999998</v>
      </c>
      <c r="C86" s="4">
        <v>7.4346769999999998</v>
      </c>
    </row>
    <row r="87" spans="2:3" ht="16" x14ac:dyDescent="0.2">
      <c r="B87" s="4">
        <v>6.6737289999999998</v>
      </c>
      <c r="C87" s="4">
        <v>3.2306940000000002</v>
      </c>
    </row>
    <row r="88" spans="2:3" ht="16" x14ac:dyDescent="0.2">
      <c r="B88" s="4">
        <v>6.6384179999999997</v>
      </c>
      <c r="C88" s="4">
        <v>4.6026150000000001</v>
      </c>
    </row>
    <row r="89" spans="2:3" ht="16" x14ac:dyDescent="0.2">
      <c r="B89" s="4">
        <v>7.5026219999999997</v>
      </c>
      <c r="C89" s="4">
        <v>4.9093080000000002</v>
      </c>
    </row>
    <row r="90" spans="2:3" ht="16" x14ac:dyDescent="0.2">
      <c r="B90" s="4">
        <v>6.6552189999999998</v>
      </c>
      <c r="C90" s="4">
        <v>4.2056230000000001</v>
      </c>
    </row>
    <row r="91" spans="2:3" ht="16" x14ac:dyDescent="0.2">
      <c r="B91" s="4">
        <v>9.0093219999999992</v>
      </c>
      <c r="C91" s="4">
        <v>6.7556399999999996</v>
      </c>
    </row>
    <row r="92" spans="2:3" ht="16" x14ac:dyDescent="0.2">
      <c r="B92" s="4">
        <v>5.4721029999999997</v>
      </c>
      <c r="C92" s="4">
        <v>3.3547530000000001</v>
      </c>
    </row>
    <row r="93" spans="2:3" ht="16" x14ac:dyDescent="0.2">
      <c r="B93" s="4">
        <v>6.9195640000000003</v>
      </c>
      <c r="C93" s="4">
        <v>5.2961980000000004</v>
      </c>
    </row>
    <row r="94" spans="2:3" ht="16" x14ac:dyDescent="0.2">
      <c r="B94" s="4">
        <v>7.4774750000000001</v>
      </c>
      <c r="C94" s="4">
        <v>7.5494130000000004</v>
      </c>
    </row>
    <row r="95" spans="2:3" ht="16" x14ac:dyDescent="0.2">
      <c r="B95" s="4">
        <v>9.5541260000000001</v>
      </c>
      <c r="C95" s="4">
        <v>6.0056859999999999</v>
      </c>
    </row>
    <row r="96" spans="2:3" ht="16" x14ac:dyDescent="0.2">
      <c r="B96" s="4">
        <v>7.6519919999999999</v>
      </c>
      <c r="C96" s="4">
        <v>5.5734849999999998</v>
      </c>
    </row>
    <row r="97" spans="2:3" ht="16" x14ac:dyDescent="0.2">
      <c r="B97" s="4">
        <v>5.3262429999999998</v>
      </c>
      <c r="C97" s="4">
        <v>5.5397740000000004</v>
      </c>
    </row>
    <row r="98" spans="2:3" ht="16" x14ac:dyDescent="0.2">
      <c r="B98" s="4">
        <v>8.4892579999999995</v>
      </c>
      <c r="C98" s="4">
        <v>5.1254479999999996</v>
      </c>
    </row>
    <row r="99" spans="2:3" ht="16" x14ac:dyDescent="0.2">
      <c r="B99" s="4">
        <v>5.4662379999999997</v>
      </c>
      <c r="C99" s="4">
        <v>2.6769340000000001</v>
      </c>
    </row>
    <row r="100" spans="2:3" ht="16" x14ac:dyDescent="0.2">
      <c r="B100" s="4">
        <v>3.987266</v>
      </c>
      <c r="C100" s="4">
        <v>3.3523860000000001</v>
      </c>
    </row>
    <row r="101" spans="2:3" ht="16" x14ac:dyDescent="0.2">
      <c r="B101" s="4">
        <v>3.9038330000000001</v>
      </c>
      <c r="C101" s="4">
        <v>5.3925599999999996</v>
      </c>
    </row>
    <row r="102" spans="2:3" ht="16" x14ac:dyDescent="0.2">
      <c r="B102" s="4">
        <v>5.3405019999999999</v>
      </c>
      <c r="C102" s="4">
        <v>5.3404809999999996</v>
      </c>
    </row>
    <row r="103" spans="2:3" ht="16" x14ac:dyDescent="0.2">
      <c r="B103" s="4">
        <v>3.3180170000000002</v>
      </c>
      <c r="C103" s="4">
        <v>4.726127</v>
      </c>
    </row>
    <row r="104" spans="2:3" ht="16" x14ac:dyDescent="0.2">
      <c r="B104" s="4">
        <v>6.6031069999999996</v>
      </c>
      <c r="C104" s="4">
        <v>4.7791189999999997</v>
      </c>
    </row>
    <row r="105" spans="2:3" ht="16" x14ac:dyDescent="0.2">
      <c r="B105" s="4">
        <v>7.1303130000000001</v>
      </c>
      <c r="C105" s="4">
        <v>6.229444</v>
      </c>
    </row>
    <row r="106" spans="2:3" ht="16" x14ac:dyDescent="0.2">
      <c r="B106" s="4">
        <v>6.1009450000000003</v>
      </c>
      <c r="C106" s="4">
        <v>4.1924619999999999</v>
      </c>
    </row>
    <row r="107" spans="2:3" ht="16" x14ac:dyDescent="0.2">
      <c r="B107" s="4">
        <v>6.5769310000000001</v>
      </c>
      <c r="C107" s="4">
        <v>3.1688170000000002</v>
      </c>
    </row>
    <row r="108" spans="2:3" ht="16" x14ac:dyDescent="0.2">
      <c r="B108" s="4">
        <v>4.29962</v>
      </c>
      <c r="C108" s="4">
        <v>6.7200839999999999</v>
      </c>
    </row>
    <row r="109" spans="2:3" ht="16" x14ac:dyDescent="0.2">
      <c r="B109" s="4">
        <v>4.5548710000000003</v>
      </c>
      <c r="C109" s="4">
        <v>5.2685630000000003</v>
      </c>
    </row>
    <row r="110" spans="2:3" ht="16" x14ac:dyDescent="0.2">
      <c r="B110" s="4">
        <v>4.8537699999999999</v>
      </c>
      <c r="C110" s="4">
        <v>4.5295180000000004</v>
      </c>
    </row>
    <row r="111" spans="2:3" ht="16" x14ac:dyDescent="0.2">
      <c r="B111" s="4">
        <v>5.8404559999999996</v>
      </c>
      <c r="C111" s="4">
        <v>4.6384309999999997</v>
      </c>
    </row>
    <row r="112" spans="2:3" ht="16" x14ac:dyDescent="0.2">
      <c r="B112" s="4">
        <v>4.4154900000000001</v>
      </c>
      <c r="C112" s="4">
        <v>4.0553439999999998</v>
      </c>
    </row>
    <row r="113" spans="2:3" ht="16" x14ac:dyDescent="0.2">
      <c r="B113" s="4">
        <v>3.1958709999999999</v>
      </c>
      <c r="C113" s="4">
        <v>4.2443119999999999</v>
      </c>
    </row>
    <row r="114" spans="2:3" ht="16" x14ac:dyDescent="0.2">
      <c r="B114" s="4">
        <v>5.3705689999999997</v>
      </c>
      <c r="C114" s="4">
        <v>4.0347160000000004</v>
      </c>
    </row>
    <row r="115" spans="2:3" ht="16" x14ac:dyDescent="0.2">
      <c r="B115" s="4">
        <v>4.5120420000000001</v>
      </c>
      <c r="C115" s="4">
        <v>5.0044899999999997</v>
      </c>
    </row>
    <row r="116" spans="2:3" ht="16" x14ac:dyDescent="0.2">
      <c r="B116" s="4">
        <v>3.490221</v>
      </c>
      <c r="C116" s="4">
        <v>3.9587140000000001</v>
      </c>
    </row>
    <row r="117" spans="2:3" ht="16" x14ac:dyDescent="0.2">
      <c r="B117" s="4">
        <v>4.8928050000000001</v>
      </c>
      <c r="C117" s="4">
        <v>5.641076</v>
      </c>
    </row>
    <row r="118" spans="2:3" ht="16" x14ac:dyDescent="0.2">
      <c r="B118" s="4">
        <v>2.6027209999999998</v>
      </c>
      <c r="C118" s="4">
        <v>4.1081079999999996</v>
      </c>
    </row>
    <row r="119" spans="2:3" ht="16" x14ac:dyDescent="0.2">
      <c r="B119" s="4">
        <v>6.0056859999999999</v>
      </c>
      <c r="C119" s="4">
        <v>4.3353149999999996</v>
      </c>
    </row>
    <row r="120" spans="2:3" ht="16" x14ac:dyDescent="0.2">
      <c r="B120" s="4">
        <v>6.700704</v>
      </c>
      <c r="C120" s="4">
        <v>3.5849039999999999</v>
      </c>
    </row>
    <row r="121" spans="2:3" ht="16" x14ac:dyDescent="0.2">
      <c r="B121" s="4">
        <v>6.542446</v>
      </c>
      <c r="C121" s="4">
        <v>3.3499669999999999</v>
      </c>
    </row>
    <row r="122" spans="2:3" ht="16" x14ac:dyDescent="0.2">
      <c r="B122" s="4">
        <v>6.7994329999999996</v>
      </c>
      <c r="C122" s="4">
        <v>4.0719599999999998</v>
      </c>
    </row>
    <row r="123" spans="2:3" ht="16" x14ac:dyDescent="0.2">
      <c r="B123" s="4">
        <v>7.6190090000000001</v>
      </c>
      <c r="C123" s="4">
        <v>3.7144650000000001</v>
      </c>
    </row>
    <row r="124" spans="2:3" ht="16" x14ac:dyDescent="0.2">
      <c r="B124" s="4">
        <v>5.9786609999999998</v>
      </c>
    </row>
    <row r="125" spans="2:3" ht="16" x14ac:dyDescent="0.2">
      <c r="B125" s="4">
        <v>6.403257</v>
      </c>
    </row>
    <row r="126" spans="2:3" ht="16" x14ac:dyDescent="0.2">
      <c r="B126" s="4">
        <v>5.3488879999999996</v>
      </c>
    </row>
    <row r="127" spans="2:3" ht="16" x14ac:dyDescent="0.2">
      <c r="B127" s="4">
        <v>6.5109700000000004</v>
      </c>
    </row>
    <row r="128" spans="2:3" ht="16" x14ac:dyDescent="0.2">
      <c r="B128" s="4">
        <v>5.1557469999999999</v>
      </c>
    </row>
    <row r="129" spans="2:3" ht="16" x14ac:dyDescent="0.2">
      <c r="B129" s="4">
        <v>5.1668459999999996</v>
      </c>
    </row>
    <row r="130" spans="2:3" ht="16" x14ac:dyDescent="0.2">
      <c r="B130" s="4">
        <v>8.0641590000000001</v>
      </c>
    </row>
    <row r="131" spans="2:3" ht="16" x14ac:dyDescent="0.2">
      <c r="B131" s="4">
        <v>7.4229690000000002</v>
      </c>
    </row>
    <row r="132" spans="2:3" ht="16" x14ac:dyDescent="0.2">
      <c r="B132" s="4">
        <v>5.8004449999999999</v>
      </c>
    </row>
    <row r="133" spans="2:3" ht="16" x14ac:dyDescent="0.2">
      <c r="B133" s="4">
        <v>5.543634</v>
      </c>
    </row>
    <row r="134" spans="2:3" ht="16" x14ac:dyDescent="0.2">
      <c r="B134" s="4">
        <v>8.5733879999999996</v>
      </c>
    </row>
    <row r="135" spans="2:3" ht="16" x14ac:dyDescent="0.2">
      <c r="B135" s="4">
        <v>6.6454579999999996</v>
      </c>
    </row>
    <row r="136" spans="2:3" ht="16" x14ac:dyDescent="0.2">
      <c r="B136" s="4">
        <v>5.1819290000000002</v>
      </c>
    </row>
    <row r="137" spans="2:3" ht="16" x14ac:dyDescent="0.2">
      <c r="B137" s="4">
        <v>7.339448</v>
      </c>
    </row>
    <row r="138" spans="2:3" ht="16" x14ac:dyDescent="0.2">
      <c r="B138" s="4">
        <v>6.960045</v>
      </c>
      <c r="C138" s="4"/>
    </row>
    <row r="139" spans="2:3" ht="16" x14ac:dyDescent="0.2">
      <c r="B139" s="4">
        <v>5.6687269999999996</v>
      </c>
      <c r="C139" s="4"/>
    </row>
    <row r="140" spans="2:3" ht="16" x14ac:dyDescent="0.2">
      <c r="B140" s="4">
        <v>9.1544480000000004</v>
      </c>
      <c r="C140" s="4"/>
    </row>
    <row r="141" spans="2:3" ht="16" x14ac:dyDescent="0.2">
      <c r="B141" s="4">
        <v>6.6679986700000002</v>
      </c>
      <c r="C141" s="4"/>
    </row>
    <row r="142" spans="2:3" ht="16" x14ac:dyDescent="0.2">
      <c r="B142" s="4">
        <v>4.6812385299999999</v>
      </c>
      <c r="C142" s="4"/>
    </row>
    <row r="143" spans="2:3" ht="16" x14ac:dyDescent="0.2">
      <c r="B143" s="4">
        <v>6.2325304700000004</v>
      </c>
      <c r="C143" s="4"/>
    </row>
    <row r="144" spans="2:3" ht="16" x14ac:dyDescent="0.2">
      <c r="B144" s="4">
        <v>4.5672716700000002</v>
      </c>
      <c r="C144" s="4"/>
    </row>
    <row r="145" spans="2:3" ht="16" x14ac:dyDescent="0.2">
      <c r="B145" s="4">
        <v>6.0828561800000003</v>
      </c>
      <c r="C145" s="4"/>
    </row>
    <row r="146" spans="2:3" ht="16" x14ac:dyDescent="0.2">
      <c r="B146" s="4">
        <v>7.0943717299999998</v>
      </c>
      <c r="C146" s="4"/>
    </row>
    <row r="147" spans="2:3" ht="16" x14ac:dyDescent="0.2">
      <c r="B147" s="4">
        <v>2.8477546500000002</v>
      </c>
      <c r="C147" s="4"/>
    </row>
    <row r="148" spans="2:3" ht="16" x14ac:dyDescent="0.2">
      <c r="B148" s="4">
        <v>5.5614973299999999</v>
      </c>
      <c r="C148" s="4"/>
    </row>
    <row r="149" spans="2:3" ht="16" x14ac:dyDescent="0.2">
      <c r="B149" s="4">
        <v>4.3266610500000002</v>
      </c>
      <c r="C149" s="4"/>
    </row>
    <row r="150" spans="2:3" ht="16" x14ac:dyDescent="0.2">
      <c r="B150" s="4">
        <v>6.0673495700000002</v>
      </c>
      <c r="C150" s="4"/>
    </row>
    <row r="151" spans="2:3" ht="16" x14ac:dyDescent="0.2">
      <c r="B151" s="4">
        <v>6.8421052600000003</v>
      </c>
      <c r="C151" s="4"/>
    </row>
    <row r="152" spans="2:3" ht="16" x14ac:dyDescent="0.2">
      <c r="B152" s="4">
        <v>5.03090305</v>
      </c>
      <c r="C152" s="4"/>
    </row>
    <row r="153" spans="2:3" ht="16" x14ac:dyDescent="0.2">
      <c r="B153" s="4">
        <v>4.0197324200000004</v>
      </c>
      <c r="C153" s="4"/>
    </row>
    <row r="154" spans="2:3" ht="16" x14ac:dyDescent="0.2">
      <c r="B154" s="4">
        <v>5.0652690399999996</v>
      </c>
      <c r="C154" s="4"/>
    </row>
    <row r="155" spans="2:3" ht="16" x14ac:dyDescent="0.2">
      <c r="B155" s="4">
        <v>4.8903272199999996</v>
      </c>
      <c r="C155" s="4"/>
    </row>
    <row r="156" spans="2:3" ht="16" x14ac:dyDescent="0.2">
      <c r="B156" s="4">
        <v>8.4940965300000002</v>
      </c>
      <c r="C156" s="4"/>
    </row>
    <row r="157" spans="2:3" ht="16" x14ac:dyDescent="0.2">
      <c r="B157" s="4">
        <v>4.3745480800000003</v>
      </c>
      <c r="C157" s="4"/>
    </row>
    <row r="158" spans="2:3" ht="16" x14ac:dyDescent="0.2">
      <c r="B158" s="4">
        <v>4.3260084399999998</v>
      </c>
      <c r="C158" s="4"/>
    </row>
    <row r="159" spans="2:3" ht="16" x14ac:dyDescent="0.2">
      <c r="B159" s="4">
        <v>5.6776323599999996</v>
      </c>
      <c r="C159" s="4"/>
    </row>
    <row r="160" spans="2:3" ht="16" x14ac:dyDescent="0.2">
      <c r="B160" s="4">
        <v>6.9969802899999998</v>
      </c>
      <c r="C160" s="4"/>
    </row>
    <row r="161" spans="2:3" ht="16" x14ac:dyDescent="0.2">
      <c r="B161" s="4">
        <v>8.6355785800000007</v>
      </c>
      <c r="C161" s="4"/>
    </row>
    <row r="162" spans="2:3" ht="16" x14ac:dyDescent="0.2">
      <c r="B162" s="4">
        <v>6.8653179099999999</v>
      </c>
      <c r="C162" s="4"/>
    </row>
    <row r="163" spans="2:3" ht="16" x14ac:dyDescent="0.2">
      <c r="B163" s="4">
        <v>5.8192264399999996</v>
      </c>
      <c r="C163" s="4"/>
    </row>
    <row r="164" spans="2:3" ht="16" x14ac:dyDescent="0.2">
      <c r="B164" s="4">
        <v>7.7649819100000004</v>
      </c>
      <c r="C164" s="4"/>
    </row>
    <row r="165" spans="2:3" ht="16" x14ac:dyDescent="0.2">
      <c r="B165" s="4">
        <v>3.7077426400000002</v>
      </c>
      <c r="C165" s="4"/>
    </row>
    <row r="166" spans="2:3" ht="16" x14ac:dyDescent="0.2">
      <c r="B166" s="4">
        <v>3.4990041000000001</v>
      </c>
      <c r="C166" s="4"/>
    </row>
    <row r="167" spans="2:3" ht="16" x14ac:dyDescent="0.2">
      <c r="B167" s="4">
        <v>4.83870968</v>
      </c>
      <c r="C167" s="4"/>
    </row>
    <row r="168" spans="2:3" ht="16" x14ac:dyDescent="0.2">
      <c r="B168" s="4">
        <v>4.7108869599999998</v>
      </c>
      <c r="C168" s="4"/>
    </row>
    <row r="169" spans="2:3" ht="16" x14ac:dyDescent="0.2">
      <c r="B169" s="4">
        <v>6.0552398299999997</v>
      </c>
      <c r="C169" s="4"/>
    </row>
    <row r="170" spans="2:3" ht="16" x14ac:dyDescent="0.2">
      <c r="B170" s="4">
        <v>7.8699314300000003</v>
      </c>
      <c r="C170" s="4"/>
    </row>
    <row r="171" spans="2:3" ht="16" x14ac:dyDescent="0.2">
      <c r="B171" s="4">
        <v>6.1217268200000001</v>
      </c>
      <c r="C171" s="4"/>
    </row>
    <row r="172" spans="2:3" ht="16" x14ac:dyDescent="0.2">
      <c r="B172" s="4">
        <v>6.89795391</v>
      </c>
      <c r="C172" s="4"/>
    </row>
    <row r="173" spans="2:3" ht="16" x14ac:dyDescent="0.2">
      <c r="B173" s="4">
        <v>8.7301587299999994</v>
      </c>
      <c r="C173" s="4"/>
    </row>
    <row r="174" spans="2:3" ht="16" x14ac:dyDescent="0.2">
      <c r="B174" s="4">
        <v>7.2982456100000004</v>
      </c>
      <c r="C174" s="4"/>
    </row>
    <row r="175" spans="2:3" ht="16" x14ac:dyDescent="0.2">
      <c r="B175" s="4">
        <v>6.2245798800000003</v>
      </c>
      <c r="C175" s="4"/>
    </row>
    <row r="176" spans="2:3" ht="16" x14ac:dyDescent="0.2">
      <c r="B176" s="4">
        <v>8.3853083900000005</v>
      </c>
      <c r="C176" s="4"/>
    </row>
    <row r="177" spans="2:3" ht="16" x14ac:dyDescent="0.2">
      <c r="B177" s="4">
        <v>7.6250437199999999</v>
      </c>
      <c r="C177" s="4"/>
    </row>
    <row r="178" spans="2:3" ht="16" x14ac:dyDescent="0.2">
      <c r="B178" s="4">
        <v>7.4889945400000002</v>
      </c>
      <c r="C178" s="4"/>
    </row>
    <row r="179" spans="2:3" ht="16" x14ac:dyDescent="0.2">
      <c r="B179" s="4">
        <v>3.6026200899999998</v>
      </c>
      <c r="C179" s="4"/>
    </row>
    <row r="180" spans="2:3" ht="16" x14ac:dyDescent="0.2">
      <c r="B180" s="4">
        <v>8.9624267500000006</v>
      </c>
      <c r="C180" s="4"/>
    </row>
    <row r="181" spans="2:3" ht="16" x14ac:dyDescent="0.2">
      <c r="B181" s="4">
        <v>4.6673286999999997</v>
      </c>
      <c r="C181" s="4"/>
    </row>
    <row r="182" spans="2:3" ht="16" x14ac:dyDescent="0.2">
      <c r="B182" s="4">
        <v>10.016056300000001</v>
      </c>
      <c r="C182" s="4"/>
    </row>
    <row r="183" spans="2:3" ht="16" x14ac:dyDescent="0.2">
      <c r="B183" s="4">
        <v>8.82558285</v>
      </c>
      <c r="C183" s="4"/>
    </row>
    <row r="184" spans="2:3" ht="16" x14ac:dyDescent="0.2">
      <c r="B184" s="4">
        <v>10.102040799999999</v>
      </c>
      <c r="C184" s="4"/>
    </row>
    <row r="185" spans="2:3" ht="16" x14ac:dyDescent="0.2">
      <c r="B185" s="4">
        <v>6.4541121300000004</v>
      </c>
      <c r="C185" s="4"/>
    </row>
    <row r="186" spans="2:3" ht="16" x14ac:dyDescent="0.2">
      <c r="B186" s="4">
        <v>5.1791472399999998</v>
      </c>
      <c r="C186" s="4"/>
    </row>
    <row r="187" spans="2:3" ht="16" x14ac:dyDescent="0.2">
      <c r="B187" s="4">
        <v>7.7430269599999999</v>
      </c>
      <c r="C187" s="4"/>
    </row>
    <row r="188" spans="2:3" ht="16" x14ac:dyDescent="0.2">
      <c r="B188" s="4">
        <v>5.0429184500000002</v>
      </c>
      <c r="C188" s="4"/>
    </row>
    <row r="189" spans="2:3" ht="16" x14ac:dyDescent="0.2">
      <c r="B189" s="4">
        <v>7.4621597</v>
      </c>
      <c r="C189" s="4"/>
    </row>
    <row r="190" spans="2:3" ht="16" x14ac:dyDescent="0.2">
      <c r="B190" s="4">
        <v>3.2956523400000002</v>
      </c>
      <c r="C190" s="4"/>
    </row>
    <row r="191" spans="2:3" ht="16" x14ac:dyDescent="0.2">
      <c r="B191" s="4">
        <v>4.3784471800000002</v>
      </c>
      <c r="C191" s="4"/>
    </row>
    <row r="192" spans="2:3" ht="16" x14ac:dyDescent="0.2">
      <c r="B192" s="4">
        <v>4.7516198699999999</v>
      </c>
      <c r="C192" s="4"/>
    </row>
    <row r="193" spans="2:3" ht="16" x14ac:dyDescent="0.2">
      <c r="B193" s="4">
        <v>5.5077755000000002</v>
      </c>
      <c r="C193" s="4"/>
    </row>
    <row r="194" spans="2:3" ht="16" x14ac:dyDescent="0.2">
      <c r="B194" s="4">
        <v>3.2871468099999999</v>
      </c>
      <c r="C194" s="4"/>
    </row>
    <row r="195" spans="2:3" ht="16" x14ac:dyDescent="0.2">
      <c r="B195" s="4">
        <v>5.13794606</v>
      </c>
      <c r="C195" s="4"/>
    </row>
    <row r="196" spans="2:3" ht="16" x14ac:dyDescent="0.2">
      <c r="B196" s="4">
        <v>2.8267253999999999</v>
      </c>
      <c r="C196" s="4"/>
    </row>
    <row r="197" spans="2:3" ht="16" x14ac:dyDescent="0.2">
      <c r="B197" s="4">
        <v>4.2315322999999996</v>
      </c>
      <c r="C197" s="4"/>
    </row>
    <row r="198" spans="2:3" ht="16" x14ac:dyDescent="0.2">
      <c r="B198" s="4">
        <v>5.3979209499999996</v>
      </c>
      <c r="C198" s="4"/>
    </row>
    <row r="199" spans="2:3" ht="16" x14ac:dyDescent="0.2">
      <c r="B199" s="4">
        <v>4.6812385299999999</v>
      </c>
      <c r="C199" s="4"/>
    </row>
    <row r="200" spans="2:3" ht="16" x14ac:dyDescent="0.2">
      <c r="B200" s="4">
        <v>4.25718687</v>
      </c>
      <c r="C200" s="4"/>
    </row>
    <row r="201" spans="2:3" ht="16" x14ac:dyDescent="0.2">
      <c r="B201" s="4">
        <v>5.8236418800000003</v>
      </c>
      <c r="C201" s="4"/>
    </row>
    <row r="202" spans="2:3" ht="16" x14ac:dyDescent="0.2">
      <c r="B202" s="4">
        <v>7.0251948799999999</v>
      </c>
      <c r="C202" s="4"/>
    </row>
    <row r="203" spans="2:3" ht="16" x14ac:dyDescent="0.2">
      <c r="B203" s="4">
        <v>7.0149590599999998</v>
      </c>
      <c r="C203" s="4"/>
    </row>
    <row r="204" spans="2:3" ht="16" x14ac:dyDescent="0.2">
      <c r="B204" s="4">
        <v>3.8272042499999999</v>
      </c>
      <c r="C204" s="4"/>
    </row>
    <row r="205" spans="2:3" ht="16" x14ac:dyDescent="0.2">
      <c r="B205" s="4">
        <v>6.8710359399999996</v>
      </c>
      <c r="C205" s="4"/>
    </row>
    <row r="206" spans="2:3" ht="16" x14ac:dyDescent="0.2">
      <c r="B206" s="4">
        <v>4.9404692099999998</v>
      </c>
      <c r="C206" s="4"/>
    </row>
    <row r="207" spans="2:3" ht="16" x14ac:dyDescent="0.2">
      <c r="B207" s="4">
        <v>5.8158655299999999</v>
      </c>
      <c r="C207" s="4"/>
    </row>
    <row r="208" spans="2:3" ht="16" x14ac:dyDescent="0.2">
      <c r="B208" s="4">
        <v>6.9995509499999997</v>
      </c>
      <c r="C208" s="4"/>
    </row>
    <row r="209" spans="2:3" ht="16" x14ac:dyDescent="0.2">
      <c r="B209" s="4">
        <v>2.38198095</v>
      </c>
      <c r="C209" s="4"/>
    </row>
    <row r="210" spans="2:3" ht="16" x14ac:dyDescent="0.2">
      <c r="C210" s="4"/>
    </row>
    <row r="211" spans="2:3" ht="16" x14ac:dyDescent="0.2">
      <c r="C211" s="4"/>
    </row>
    <row r="212" spans="2:3" ht="16" x14ac:dyDescent="0.2">
      <c r="C212" s="4"/>
    </row>
    <row r="213" spans="2:3" ht="16" x14ac:dyDescent="0.2">
      <c r="C213" s="4"/>
    </row>
    <row r="214" spans="2:3" ht="16" x14ac:dyDescent="0.2">
      <c r="C214" s="4"/>
    </row>
    <row r="215" spans="2:3" ht="16" x14ac:dyDescent="0.2">
      <c r="C215" s="4"/>
    </row>
    <row r="216" spans="2:3" ht="16" x14ac:dyDescent="0.2">
      <c r="B216" s="4"/>
      <c r="C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C219" s="4"/>
    </row>
    <row r="220" spans="2:3" ht="16" x14ac:dyDescent="0.2">
      <c r="C220" s="4"/>
    </row>
    <row r="221" spans="2:3" ht="16" x14ac:dyDescent="0.2">
      <c r="C221" s="4"/>
    </row>
    <row r="222" spans="2:3" ht="16" x14ac:dyDescent="0.2">
      <c r="C222" s="4"/>
    </row>
    <row r="223" spans="2:3" ht="16" x14ac:dyDescent="0.2">
      <c r="C223" s="4"/>
    </row>
    <row r="224" spans="2:3" ht="16" x14ac:dyDescent="0.2">
      <c r="C224" s="4"/>
    </row>
    <row r="225" spans="3:3" ht="16" x14ac:dyDescent="0.2">
      <c r="C225" s="4"/>
    </row>
    <row r="226" spans="3:3" ht="16" x14ac:dyDescent="0.2">
      <c r="C226" s="4"/>
    </row>
    <row r="227" spans="3:3" ht="16" x14ac:dyDescent="0.2">
      <c r="C227" s="4"/>
    </row>
    <row r="228" spans="3:3" ht="16" x14ac:dyDescent="0.2">
      <c r="C228" s="4"/>
    </row>
    <row r="229" spans="3:3" ht="16" x14ac:dyDescent="0.2">
      <c r="C229" s="4"/>
    </row>
    <row r="230" spans="3:3" ht="16" x14ac:dyDescent="0.2">
      <c r="C230" s="4"/>
    </row>
    <row r="231" spans="3:3" ht="16" x14ac:dyDescent="0.2">
      <c r="C231" s="4"/>
    </row>
    <row r="232" spans="3:3" ht="16" x14ac:dyDescent="0.2">
      <c r="C232" s="4"/>
    </row>
    <row r="233" spans="3:3" ht="16" x14ac:dyDescent="0.2">
      <c r="C233" s="4"/>
    </row>
    <row r="234" spans="3:3" ht="16" x14ac:dyDescent="0.2">
      <c r="C234" s="4"/>
    </row>
    <row r="235" spans="3:3" ht="16" x14ac:dyDescent="0.2">
      <c r="C235" s="4"/>
    </row>
    <row r="236" spans="3:3" ht="16" x14ac:dyDescent="0.2">
      <c r="C236" s="4"/>
    </row>
    <row r="237" spans="3:3" ht="16" x14ac:dyDescent="0.2">
      <c r="C237" s="4"/>
    </row>
    <row r="238" spans="3:3" ht="16" x14ac:dyDescent="0.2">
      <c r="C238" s="4"/>
    </row>
    <row r="239" spans="3:3" ht="16" x14ac:dyDescent="0.2">
      <c r="C23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4865-9E74-674D-A890-DA3D144D6F8F}">
  <dimension ref="A1:C35"/>
  <sheetViews>
    <sheetView workbookViewId="0">
      <selection activeCell="D17" sqref="D17"/>
    </sheetView>
  </sheetViews>
  <sheetFormatPr baseColWidth="10" defaultRowHeight="15" x14ac:dyDescent="0.2"/>
  <sheetData>
    <row r="1" spans="1:3" ht="16" x14ac:dyDescent="0.2">
      <c r="A1" s="1" t="s">
        <v>6</v>
      </c>
      <c r="B1" s="5" t="s">
        <v>4</v>
      </c>
      <c r="C1" s="5" t="s">
        <v>8</v>
      </c>
    </row>
    <row r="2" spans="1:3" ht="16" x14ac:dyDescent="0.2">
      <c r="B2" s="4">
        <v>17.177520000000001</v>
      </c>
      <c r="C2" s="4">
        <v>37.589419999999997</v>
      </c>
    </row>
    <row r="3" spans="1:3" ht="16" x14ac:dyDescent="0.2">
      <c r="B3" s="4">
        <v>13.30589</v>
      </c>
      <c r="C3" s="4">
        <v>42.131680000000003</v>
      </c>
    </row>
    <row r="4" spans="1:3" ht="16" x14ac:dyDescent="0.2">
      <c r="B4" s="4">
        <v>13.98409</v>
      </c>
      <c r="C4" s="4">
        <v>37.691160000000004</v>
      </c>
    </row>
    <row r="5" spans="1:3" ht="16" x14ac:dyDescent="0.2">
      <c r="B5" s="4">
        <v>12.860139999999999</v>
      </c>
      <c r="C5" s="4">
        <v>36.084139999999998</v>
      </c>
    </row>
    <row r="6" spans="1:3" ht="16" x14ac:dyDescent="0.2">
      <c r="B6" s="4">
        <v>18.82103</v>
      </c>
      <c r="C6" s="4">
        <v>39.196800000000003</v>
      </c>
    </row>
    <row r="7" spans="1:3" ht="16" x14ac:dyDescent="0.2">
      <c r="B7" s="4">
        <v>16.741399999999999</v>
      </c>
      <c r="C7" s="4">
        <v>39.652729999999998</v>
      </c>
    </row>
    <row r="8" spans="1:3" ht="16" x14ac:dyDescent="0.2">
      <c r="B8" s="4">
        <v>14.410640000000001</v>
      </c>
      <c r="C8" s="4">
        <v>33.508110000000002</v>
      </c>
    </row>
    <row r="9" spans="1:3" ht="16" x14ac:dyDescent="0.2">
      <c r="B9" s="4">
        <v>17.173909999999999</v>
      </c>
      <c r="C9" s="4">
        <v>47.290970000000002</v>
      </c>
    </row>
    <row r="10" spans="1:3" ht="16" x14ac:dyDescent="0.2">
      <c r="B10" s="4">
        <v>13.680429999999999</v>
      </c>
      <c r="C10" s="4">
        <v>49.464060000000003</v>
      </c>
    </row>
    <row r="11" spans="1:3" ht="16" x14ac:dyDescent="0.2">
      <c r="B11" s="4">
        <v>27.522089999999999</v>
      </c>
      <c r="C11" s="4">
        <v>40.377160000000003</v>
      </c>
    </row>
    <row r="12" spans="1:3" ht="16" x14ac:dyDescent="0.2">
      <c r="B12" s="4">
        <v>13.6797</v>
      </c>
      <c r="C12" s="4">
        <v>47.933790000000002</v>
      </c>
    </row>
    <row r="13" spans="1:3" ht="16" x14ac:dyDescent="0.2">
      <c r="B13" s="4">
        <v>16.895389999999999</v>
      </c>
      <c r="C13" s="4">
        <v>37.534559999999999</v>
      </c>
    </row>
    <row r="14" spans="1:3" ht="16" x14ac:dyDescent="0.2">
      <c r="B14" s="4">
        <v>17.95149</v>
      </c>
      <c r="C14" s="4">
        <v>41.583779999999997</v>
      </c>
    </row>
    <row r="15" spans="1:3" ht="16" x14ac:dyDescent="0.2">
      <c r="B15" s="4">
        <v>15.535729999999999</v>
      </c>
      <c r="C15" s="4">
        <v>45.679310000000001</v>
      </c>
    </row>
    <row r="16" spans="1:3" ht="16" x14ac:dyDescent="0.2">
      <c r="B16" s="4">
        <v>13.729050000000001</v>
      </c>
      <c r="C16" s="4">
        <v>49.495330000000003</v>
      </c>
    </row>
    <row r="17" spans="2:3" ht="16" x14ac:dyDescent="0.2">
      <c r="B17" s="4">
        <v>10.400880000000001</v>
      </c>
      <c r="C17" s="4">
        <v>45.871670000000002</v>
      </c>
    </row>
    <row r="18" spans="2:3" ht="16" x14ac:dyDescent="0.2">
      <c r="B18" s="4">
        <v>15.01107</v>
      </c>
      <c r="C18" s="4">
        <v>41.69838</v>
      </c>
    </row>
    <row r="19" spans="2:3" ht="16" x14ac:dyDescent="0.2">
      <c r="B19" s="4">
        <v>16.659050000000001</v>
      </c>
      <c r="C19" s="4">
        <v>51.405900000000003</v>
      </c>
    </row>
    <row r="20" spans="2:3" ht="16" x14ac:dyDescent="0.2">
      <c r="B20" s="4">
        <v>8.3029980000000005</v>
      </c>
      <c r="C20" s="4">
        <v>37.639800000000001</v>
      </c>
    </row>
    <row r="21" spans="2:3" ht="16" x14ac:dyDescent="0.2">
      <c r="B21" s="4">
        <v>16.044650000000001</v>
      </c>
      <c r="C21" s="4"/>
    </row>
    <row r="22" spans="2:3" ht="16" x14ac:dyDescent="0.2">
      <c r="B22" s="4">
        <v>15.54781</v>
      </c>
      <c r="C22" s="4"/>
    </row>
    <row r="23" spans="2:3" ht="16" x14ac:dyDescent="0.2">
      <c r="B23" s="4">
        <v>23.492999999999999</v>
      </c>
      <c r="C23" s="4"/>
    </row>
    <row r="24" spans="2:3" ht="16" x14ac:dyDescent="0.2">
      <c r="B24" s="4">
        <v>20.670639999999999</v>
      </c>
      <c r="C24" s="4"/>
    </row>
    <row r="25" spans="2:3" ht="16" x14ac:dyDescent="0.2">
      <c r="B25" s="4">
        <v>15.5898</v>
      </c>
      <c r="C25" s="4"/>
    </row>
    <row r="26" spans="2:3" ht="16" x14ac:dyDescent="0.2">
      <c r="B26" s="4">
        <v>24.416070000000001</v>
      </c>
      <c r="C26" s="4"/>
    </row>
    <row r="27" spans="2:3" ht="16" x14ac:dyDescent="0.2">
      <c r="B27" s="4">
        <v>16.978300000000001</v>
      </c>
      <c r="C27" s="4"/>
    </row>
    <row r="28" spans="2:3" ht="16" x14ac:dyDescent="0.2">
      <c r="B28" s="4">
        <v>11.034789999999999</v>
      </c>
      <c r="C28" s="4"/>
    </row>
    <row r="29" spans="2:3" ht="16" x14ac:dyDescent="0.2">
      <c r="B29" s="4">
        <v>16.05752</v>
      </c>
      <c r="C29" s="4"/>
    </row>
    <row r="30" spans="2:3" ht="16" x14ac:dyDescent="0.2">
      <c r="B30" s="4">
        <v>16.473710000000001</v>
      </c>
      <c r="C30" s="4"/>
    </row>
    <row r="31" spans="2:3" ht="16" x14ac:dyDescent="0.2">
      <c r="B31" s="4">
        <v>13.04142</v>
      </c>
      <c r="C31" s="4"/>
    </row>
    <row r="32" spans="2:3" ht="16" x14ac:dyDescent="0.2">
      <c r="B32" s="4">
        <v>24.356259999999999</v>
      </c>
      <c r="C32" s="4"/>
    </row>
    <row r="33" spans="2:3" ht="16" x14ac:dyDescent="0.2">
      <c r="B33" s="4">
        <v>16.898219999999998</v>
      </c>
      <c r="C33" s="4"/>
    </row>
    <row r="34" spans="2:3" ht="16" x14ac:dyDescent="0.2">
      <c r="B34" s="4">
        <v>20.30029</v>
      </c>
      <c r="C34" s="4"/>
    </row>
    <row r="35" spans="2:3" ht="16" x14ac:dyDescent="0.2">
      <c r="B35" s="4">
        <v>18.301390000000001</v>
      </c>
      <c r="C35" s="4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049B9-1CC5-604E-8A84-A348D62D122E}">
  <dimension ref="A1:C204"/>
  <sheetViews>
    <sheetView workbookViewId="0">
      <selection activeCell="B1" sqref="B1:C1048576"/>
    </sheetView>
  </sheetViews>
  <sheetFormatPr baseColWidth="10" defaultRowHeight="15" x14ac:dyDescent="0.2"/>
  <cols>
    <col min="2" max="2" width="14.6640625" bestFit="1" customWidth="1"/>
    <col min="3" max="3" width="17" bestFit="1" customWidth="1"/>
  </cols>
  <sheetData>
    <row r="1" spans="1:3" ht="16" x14ac:dyDescent="0.2">
      <c r="A1" t="s">
        <v>135</v>
      </c>
      <c r="B1" s="5" t="s">
        <v>139</v>
      </c>
      <c r="C1" s="5" t="s">
        <v>140</v>
      </c>
    </row>
    <row r="2" spans="1:3" ht="16" x14ac:dyDescent="0.2">
      <c r="B2" s="4">
        <v>0.40178599999999998</v>
      </c>
      <c r="C2" s="4">
        <v>0.26475199999999999</v>
      </c>
    </row>
    <row r="3" spans="1:3" ht="16" x14ac:dyDescent="0.2">
      <c r="B3" s="4">
        <v>0.56785699999999995</v>
      </c>
      <c r="C3" s="4">
        <v>0.39934199999999997</v>
      </c>
    </row>
    <row r="4" spans="1:3" ht="16" x14ac:dyDescent="0.2">
      <c r="B4" s="4">
        <v>0.39500999999999997</v>
      </c>
      <c r="C4" s="4">
        <v>0.46172400000000002</v>
      </c>
    </row>
    <row r="5" spans="1:3" ht="16" x14ac:dyDescent="0.2">
      <c r="B5" s="4">
        <v>0.538941</v>
      </c>
      <c r="C5" s="4">
        <v>0.29413</v>
      </c>
    </row>
    <row r="6" spans="1:3" ht="16" x14ac:dyDescent="0.2">
      <c r="B6" s="4">
        <v>0.63733499999999998</v>
      </c>
      <c r="C6" s="4">
        <v>0.27804299999999998</v>
      </c>
    </row>
    <row r="7" spans="1:3" ht="16" x14ac:dyDescent="0.2">
      <c r="B7" s="4">
        <v>0.538941</v>
      </c>
      <c r="C7" s="4">
        <v>0.30972100000000002</v>
      </c>
    </row>
    <row r="8" spans="1:3" ht="16" x14ac:dyDescent="0.2">
      <c r="B8" s="4">
        <v>0.500247</v>
      </c>
      <c r="C8" s="4">
        <v>0.28786</v>
      </c>
    </row>
    <row r="9" spans="1:3" ht="16" x14ac:dyDescent="0.2">
      <c r="B9" s="4">
        <v>0.48821300000000001</v>
      </c>
      <c r="C9" s="4">
        <v>0.48025499999999999</v>
      </c>
    </row>
    <row r="10" spans="1:3" ht="16" x14ac:dyDescent="0.2">
      <c r="B10" s="4">
        <v>0.45496300000000001</v>
      </c>
      <c r="C10" s="4">
        <v>0.37628</v>
      </c>
    </row>
    <row r="11" spans="1:3" ht="16" x14ac:dyDescent="0.2">
      <c r="B11" s="4">
        <v>0.40259739999999999</v>
      </c>
      <c r="C11" s="4">
        <v>0.28756599999999999</v>
      </c>
    </row>
    <row r="12" spans="1:3" ht="16" x14ac:dyDescent="0.2">
      <c r="B12" s="4">
        <v>0.33880792999999998</v>
      </c>
      <c r="C12" s="4">
        <v>0.39654499999999998</v>
      </c>
    </row>
    <row r="13" spans="1:3" ht="16" x14ac:dyDescent="0.2">
      <c r="B13" s="4">
        <v>0.27948342999999998</v>
      </c>
      <c r="C13" s="4">
        <v>0.381274</v>
      </c>
    </row>
    <row r="14" spans="1:3" ht="16" x14ac:dyDescent="0.2">
      <c r="B14" s="4">
        <v>0.37137733000000001</v>
      </c>
      <c r="C14" s="4">
        <v>0.46434999999999998</v>
      </c>
    </row>
    <row r="15" spans="1:3" ht="16" x14ac:dyDescent="0.2">
      <c r="B15" s="4">
        <v>0.32461623000000001</v>
      </c>
      <c r="C15" s="4">
        <v>0.25128899999999998</v>
      </c>
    </row>
    <row r="16" spans="1:3" ht="16" x14ac:dyDescent="0.2">
      <c r="B16" s="4">
        <v>0.35429727999999999</v>
      </c>
      <c r="C16" s="4">
        <v>0.284993</v>
      </c>
    </row>
    <row r="17" spans="2:3" ht="16" x14ac:dyDescent="0.2">
      <c r="B17" s="4">
        <v>0.34461461999999998</v>
      </c>
      <c r="C17" s="4">
        <v>0.29385699999999998</v>
      </c>
    </row>
    <row r="18" spans="2:3" ht="16" x14ac:dyDescent="0.2">
      <c r="B18" s="4">
        <v>0.30542613000000002</v>
      </c>
      <c r="C18" s="4">
        <v>0.42329099999999997</v>
      </c>
    </row>
    <row r="19" spans="2:3" ht="16" x14ac:dyDescent="0.2">
      <c r="B19" s="4">
        <v>0.50409835999999997</v>
      </c>
      <c r="C19" s="4">
        <v>0.176236</v>
      </c>
    </row>
    <row r="20" spans="2:3" ht="16" x14ac:dyDescent="0.2">
      <c r="B20" s="4">
        <v>0.37577137999999999</v>
      </c>
      <c r="C20" s="4">
        <v>0.33451500000000001</v>
      </c>
    </row>
    <row r="21" spans="2:3" ht="16" x14ac:dyDescent="0.2">
      <c r="B21" s="4">
        <v>0.20195653999999999</v>
      </c>
      <c r="C21" s="4">
        <v>0.34032499999999999</v>
      </c>
    </row>
    <row r="22" spans="2:3" ht="16" x14ac:dyDescent="0.2">
      <c r="B22" s="4">
        <v>0.37855547000000001</v>
      </c>
      <c r="C22" s="4">
        <v>0.3876</v>
      </c>
    </row>
    <row r="23" spans="2:3" ht="16" x14ac:dyDescent="0.2">
      <c r="B23" s="4">
        <v>0.39743590000000001</v>
      </c>
      <c r="C23" s="4">
        <v>0.274482</v>
      </c>
    </row>
    <row r="24" spans="2:3" ht="16" x14ac:dyDescent="0.2">
      <c r="B24" s="4">
        <v>0.40524607000000001</v>
      </c>
      <c r="C24" s="4">
        <v>0.40637699999999999</v>
      </c>
    </row>
    <row r="25" spans="2:3" ht="16" x14ac:dyDescent="0.2">
      <c r="B25" s="4">
        <v>0.27936998000000002</v>
      </c>
      <c r="C25" s="4">
        <v>0.30240800000000001</v>
      </c>
    </row>
    <row r="26" spans="2:3" ht="16" x14ac:dyDescent="0.2">
      <c r="B26" s="4">
        <v>0.38995253000000002</v>
      </c>
      <c r="C26" s="4">
        <v>0.23322200000000001</v>
      </c>
    </row>
    <row r="27" spans="2:3" ht="16" x14ac:dyDescent="0.2">
      <c r="B27" s="4">
        <v>0.31313131</v>
      </c>
      <c r="C27" s="4">
        <v>0.10959099999999999</v>
      </c>
    </row>
    <row r="28" spans="2:3" ht="16" x14ac:dyDescent="0.2">
      <c r="B28" s="4">
        <v>0.25835127000000002</v>
      </c>
      <c r="C28" s="4">
        <v>0.26941700000000002</v>
      </c>
    </row>
    <row r="29" spans="2:3" ht="16" x14ac:dyDescent="0.2">
      <c r="B29" s="4">
        <v>0.39246795000000001</v>
      </c>
      <c r="C29" s="4">
        <v>0.23124</v>
      </c>
    </row>
    <row r="30" spans="2:3" ht="16" x14ac:dyDescent="0.2">
      <c r="B30" s="4">
        <v>0.35038313999999998</v>
      </c>
      <c r="C30" s="4">
        <v>0.23513500000000001</v>
      </c>
    </row>
    <row r="31" spans="2:3" ht="16" x14ac:dyDescent="0.2">
      <c r="B31" s="4">
        <v>0.33156027999999999</v>
      </c>
      <c r="C31" s="4">
        <v>0.41714600000000002</v>
      </c>
    </row>
    <row r="32" spans="2:3" ht="16" x14ac:dyDescent="0.2">
      <c r="B32" s="4">
        <v>0.34461461999999998</v>
      </c>
      <c r="C32" s="4">
        <v>0.17785400000000001</v>
      </c>
    </row>
    <row r="33" spans="2:3" ht="16" x14ac:dyDescent="0.2">
      <c r="B33" s="4">
        <v>0.40378999999999998</v>
      </c>
      <c r="C33" s="4">
        <v>0.27265800000000001</v>
      </c>
    </row>
    <row r="34" spans="2:3" ht="16" x14ac:dyDescent="0.2">
      <c r="B34" s="4">
        <v>0.455289</v>
      </c>
      <c r="C34" s="4">
        <v>0.23719799999999999</v>
      </c>
    </row>
    <row r="35" spans="2:3" ht="16" x14ac:dyDescent="0.2">
      <c r="B35" s="4">
        <v>0.39549800000000002</v>
      </c>
      <c r="C35" s="4">
        <v>0.14493500000000001</v>
      </c>
    </row>
    <row r="36" spans="2:3" ht="16" x14ac:dyDescent="0.2">
      <c r="B36" s="4">
        <v>0.55564000000000002</v>
      </c>
      <c r="C36" s="4">
        <v>0.120213</v>
      </c>
    </row>
    <row r="37" spans="2:3" ht="16" x14ac:dyDescent="0.2">
      <c r="B37" s="4">
        <v>0.52633399999999997</v>
      </c>
      <c r="C37" s="4">
        <v>0.35356599999999999</v>
      </c>
    </row>
    <row r="38" spans="2:3" ht="16" x14ac:dyDescent="0.2">
      <c r="B38" s="4">
        <v>0.576986</v>
      </c>
      <c r="C38" s="4">
        <v>0.22206999999999999</v>
      </c>
    </row>
    <row r="39" spans="2:3" ht="16" x14ac:dyDescent="0.2">
      <c r="B39" s="4">
        <v>0.41861399999999999</v>
      </c>
      <c r="C39" s="4">
        <v>0.28867700000000002</v>
      </c>
    </row>
    <row r="40" spans="2:3" ht="16" x14ac:dyDescent="0.2">
      <c r="B40" s="4">
        <v>0.407248</v>
      </c>
      <c r="C40" s="4">
        <v>0.23097300000000001</v>
      </c>
    </row>
    <row r="41" spans="2:3" ht="16" x14ac:dyDescent="0.2">
      <c r="B41" s="4">
        <v>0.38633000000000001</v>
      </c>
      <c r="C41" s="4">
        <v>0.20239699999999999</v>
      </c>
    </row>
    <row r="42" spans="2:3" ht="16" x14ac:dyDescent="0.2">
      <c r="B42" s="4">
        <v>0.52332699999999999</v>
      </c>
      <c r="C42" s="4">
        <v>0.25242599999999998</v>
      </c>
    </row>
    <row r="43" spans="2:3" ht="16" x14ac:dyDescent="0.2">
      <c r="B43" s="4">
        <v>0.30914700000000001</v>
      </c>
      <c r="C43" s="4">
        <v>0.15631800000000001</v>
      </c>
    </row>
    <row r="44" spans="2:3" ht="16" x14ac:dyDescent="0.2">
      <c r="B44" s="4">
        <v>0.487377</v>
      </c>
      <c r="C44" s="4">
        <v>0.24847900000000001</v>
      </c>
    </row>
    <row r="45" spans="2:3" ht="16" x14ac:dyDescent="0.2">
      <c r="B45" s="4">
        <v>0.420597</v>
      </c>
      <c r="C45" s="4">
        <v>0.350825</v>
      </c>
    </row>
    <row r="46" spans="2:3" ht="16" x14ac:dyDescent="0.2">
      <c r="B46" s="4">
        <v>0.48918800000000001</v>
      </c>
      <c r="C46" s="4">
        <v>0.35578100000000001</v>
      </c>
    </row>
    <row r="47" spans="2:3" ht="16" x14ac:dyDescent="0.2">
      <c r="B47" s="4">
        <v>0.38884600000000002</v>
      </c>
      <c r="C47" s="4">
        <v>0.27452100000000002</v>
      </c>
    </row>
    <row r="48" spans="2:3" ht="16" x14ac:dyDescent="0.2">
      <c r="B48" s="4">
        <v>0.43742799999999998</v>
      </c>
      <c r="C48" s="4">
        <v>0.364537</v>
      </c>
    </row>
    <row r="49" spans="2:3" ht="16" x14ac:dyDescent="0.2">
      <c r="B49" s="4">
        <v>0.39177800000000002</v>
      </c>
      <c r="C49" s="4">
        <v>0.36816599999999999</v>
      </c>
    </row>
    <row r="50" spans="2:3" ht="16" x14ac:dyDescent="0.2">
      <c r="B50" s="4">
        <v>0.37375900000000001</v>
      </c>
      <c r="C50" s="4">
        <v>0.37345299999999998</v>
      </c>
    </row>
    <row r="51" spans="2:3" ht="16" x14ac:dyDescent="0.2">
      <c r="B51" s="4">
        <v>0.33934300000000001</v>
      </c>
      <c r="C51" s="4">
        <v>0.39397799999999999</v>
      </c>
    </row>
    <row r="52" spans="2:3" ht="16" x14ac:dyDescent="0.2">
      <c r="B52" s="4">
        <v>0.39822999999999997</v>
      </c>
      <c r="C52" s="4">
        <v>0.31465199999999999</v>
      </c>
    </row>
    <row r="53" spans="2:3" ht="16" x14ac:dyDescent="0.2">
      <c r="B53" s="4">
        <v>0.68531500000000001</v>
      </c>
      <c r="C53" s="4">
        <v>0.46762999999999999</v>
      </c>
    </row>
    <row r="54" spans="2:3" ht="16" x14ac:dyDescent="0.2">
      <c r="B54" s="4">
        <v>0.41300799999999999</v>
      </c>
      <c r="C54" s="4">
        <v>0.26155800000000001</v>
      </c>
    </row>
    <row r="55" spans="2:3" ht="16" x14ac:dyDescent="0.2">
      <c r="B55" s="4">
        <v>0.46569700000000003</v>
      </c>
      <c r="C55" s="4">
        <v>0.27787200000000001</v>
      </c>
    </row>
    <row r="56" spans="2:3" ht="16" x14ac:dyDescent="0.2">
      <c r="B56" s="4">
        <v>0.50318600000000002</v>
      </c>
      <c r="C56" s="4">
        <v>0.41364699999999999</v>
      </c>
    </row>
    <row r="57" spans="2:3" ht="16" x14ac:dyDescent="0.2">
      <c r="B57" s="4">
        <v>0.61250000000000004</v>
      </c>
      <c r="C57" s="4">
        <v>0.28003800000000001</v>
      </c>
    </row>
    <row r="58" spans="2:3" ht="16" x14ac:dyDescent="0.2">
      <c r="B58" s="4">
        <v>0.52946099999999996</v>
      </c>
      <c r="C58" s="4">
        <v>0.28631000000000001</v>
      </c>
    </row>
    <row r="59" spans="2:3" ht="16" x14ac:dyDescent="0.2">
      <c r="B59" s="4">
        <v>0.58994500000000005</v>
      </c>
      <c r="C59" s="4">
        <v>0.28878399999999999</v>
      </c>
    </row>
    <row r="60" spans="2:3" ht="16" x14ac:dyDescent="0.2">
      <c r="B60" s="4">
        <v>0.60427200000000003</v>
      </c>
      <c r="C60" s="4">
        <v>0.24623500000000001</v>
      </c>
    </row>
    <row r="61" spans="2:3" ht="16" x14ac:dyDescent="0.2">
      <c r="B61" s="4">
        <v>0.56487299999999996</v>
      </c>
      <c r="C61" s="4">
        <v>0.40565600000000002</v>
      </c>
    </row>
    <row r="62" spans="2:3" ht="16" x14ac:dyDescent="0.2">
      <c r="B62" s="4">
        <v>0.63380300000000001</v>
      </c>
      <c r="C62" s="4">
        <v>0.344916</v>
      </c>
    </row>
    <row r="63" spans="2:3" ht="16" x14ac:dyDescent="0.2">
      <c r="B63" s="4">
        <v>0.57448900000000003</v>
      </c>
      <c r="C63" s="4">
        <v>0.131859</v>
      </c>
    </row>
    <row r="64" spans="2:3" ht="16" x14ac:dyDescent="0.2">
      <c r="B64" s="4">
        <v>0.60832699999999995</v>
      </c>
      <c r="C64" s="4">
        <v>0.27324900000000002</v>
      </c>
    </row>
    <row r="65" spans="2:3" ht="16" x14ac:dyDescent="0.2">
      <c r="B65" s="4">
        <v>0.50927100000000003</v>
      </c>
      <c r="C65" s="4">
        <v>0.182028</v>
      </c>
    </row>
    <row r="66" spans="2:3" ht="16" x14ac:dyDescent="0.2">
      <c r="B66" s="4">
        <v>0.75905999999999996</v>
      </c>
      <c r="C66" s="4">
        <v>0.314942</v>
      </c>
    </row>
    <row r="67" spans="2:3" ht="16" x14ac:dyDescent="0.2">
      <c r="B67" s="4">
        <v>0.59301199999999998</v>
      </c>
      <c r="C67" s="4">
        <v>0.40932099999999999</v>
      </c>
    </row>
    <row r="68" spans="2:3" ht="16" x14ac:dyDescent="0.2">
      <c r="B68" s="4">
        <v>0.72617799999999999</v>
      </c>
      <c r="C68" s="4">
        <v>0.19952600000000001</v>
      </c>
    </row>
    <row r="69" spans="2:3" ht="16" x14ac:dyDescent="0.2">
      <c r="B69" s="4">
        <v>0.67852999999999997</v>
      </c>
      <c r="C69" s="4">
        <v>0.29116799999999998</v>
      </c>
    </row>
    <row r="70" spans="2:3" ht="16" x14ac:dyDescent="0.2">
      <c r="B70" s="4">
        <v>0.52946099999999996</v>
      </c>
      <c r="C70" s="4">
        <v>0.15879199999999999</v>
      </c>
    </row>
    <row r="71" spans="2:3" ht="16" x14ac:dyDescent="0.2">
      <c r="B71" s="4">
        <v>0.74604099999999995</v>
      </c>
      <c r="C71" s="4">
        <v>0.120481</v>
      </c>
    </row>
    <row r="72" spans="2:3" ht="16" x14ac:dyDescent="0.2">
      <c r="B72" s="4">
        <v>0.27448209200000001</v>
      </c>
      <c r="C72" s="4">
        <v>0.22342899999999999</v>
      </c>
    </row>
    <row r="73" spans="2:3" ht="16" x14ac:dyDescent="0.2">
      <c r="B73" s="4">
        <v>0.128331167</v>
      </c>
      <c r="C73" s="4">
        <v>9.5213000000000006E-2</v>
      </c>
    </row>
    <row r="74" spans="2:3" ht="16" x14ac:dyDescent="0.2">
      <c r="B74" s="4">
        <v>0.14177482699999999</v>
      </c>
      <c r="C74" s="4">
        <v>0.29419400000000001</v>
      </c>
    </row>
    <row r="75" spans="2:3" ht="16" x14ac:dyDescent="0.2">
      <c r="B75" s="4">
        <v>0.19911504399999999</v>
      </c>
      <c r="C75" s="4">
        <v>6.608E-2</v>
      </c>
    </row>
    <row r="76" spans="2:3" ht="16" x14ac:dyDescent="0.2">
      <c r="B76" s="4">
        <v>0.15254237300000001</v>
      </c>
      <c r="C76" s="4">
        <v>0.23363500000000001</v>
      </c>
    </row>
    <row r="77" spans="2:3" ht="16" x14ac:dyDescent="0.2">
      <c r="B77" s="4">
        <v>0.32157623400000002</v>
      </c>
      <c r="C77" s="4">
        <v>5.6217000000000003E-2</v>
      </c>
    </row>
    <row r="78" spans="2:3" ht="16" x14ac:dyDescent="0.2">
      <c r="B78" s="4">
        <v>0.22727852500000001</v>
      </c>
      <c r="C78" s="4">
        <v>0.130663</v>
      </c>
    </row>
    <row r="79" spans="2:3" ht="16" x14ac:dyDescent="0.2">
      <c r="B79" s="4">
        <v>0.19740259700000001</v>
      </c>
      <c r="C79" s="4">
        <v>0.35029100000000002</v>
      </c>
    </row>
    <row r="80" spans="2:3" ht="16" x14ac:dyDescent="0.2">
      <c r="B80" s="4">
        <v>9.1105015999999997E-2</v>
      </c>
      <c r="C80" s="4">
        <v>0.37</v>
      </c>
    </row>
    <row r="81" spans="2:3" ht="16" x14ac:dyDescent="0.2">
      <c r="B81" s="4">
        <v>0.190282496</v>
      </c>
      <c r="C81" s="4">
        <v>0.14893000000000001</v>
      </c>
    </row>
    <row r="82" spans="2:3" ht="16" x14ac:dyDescent="0.2">
      <c r="B82" s="4">
        <v>0.15385019999999999</v>
      </c>
      <c r="C82" s="4">
        <v>0.35535899999999998</v>
      </c>
    </row>
    <row r="83" spans="2:3" ht="16" x14ac:dyDescent="0.2">
      <c r="B83" s="4">
        <v>0.18062588099999999</v>
      </c>
      <c r="C83" s="4">
        <v>0.22700699999999999</v>
      </c>
    </row>
    <row r="84" spans="2:3" ht="16" x14ac:dyDescent="0.2">
      <c r="B84" s="4">
        <v>0.16791278600000001</v>
      </c>
      <c r="C84" s="4">
        <v>0.48709000000000002</v>
      </c>
    </row>
    <row r="85" spans="2:3" ht="16" x14ac:dyDescent="0.2">
      <c r="B85" s="4">
        <v>0.14610543600000001</v>
      </c>
      <c r="C85" s="4">
        <v>0.38145000000000001</v>
      </c>
    </row>
    <row r="86" spans="2:3" ht="16" x14ac:dyDescent="0.2">
      <c r="B86" s="4">
        <v>0.14378317700000001</v>
      </c>
      <c r="C86" s="4">
        <v>0.28875800000000001</v>
      </c>
    </row>
    <row r="87" spans="2:3" ht="16" x14ac:dyDescent="0.2">
      <c r="B87" s="4">
        <v>0.15411139700000001</v>
      </c>
      <c r="C87" s="4">
        <v>0.32157599999999997</v>
      </c>
    </row>
    <row r="88" spans="2:3" ht="16" x14ac:dyDescent="0.2">
      <c r="B88" s="4">
        <v>0.18300242999999999</v>
      </c>
      <c r="C88" s="4">
        <v>0.23886299999999999</v>
      </c>
    </row>
    <row r="89" spans="2:3" ht="16" x14ac:dyDescent="0.2">
      <c r="B89" s="4">
        <v>0.13644983099999999</v>
      </c>
      <c r="C89" s="4">
        <v>0.209593</v>
      </c>
    </row>
    <row r="90" spans="2:3" ht="16" x14ac:dyDescent="0.2">
      <c r="B90" s="4">
        <v>0.338364993</v>
      </c>
      <c r="C90" s="4">
        <v>0.36281000000000002</v>
      </c>
    </row>
    <row r="91" spans="2:3" ht="16" x14ac:dyDescent="0.2">
      <c r="B91" s="4">
        <v>0.14241076799999999</v>
      </c>
      <c r="C91" s="4">
        <v>0.201294</v>
      </c>
    </row>
    <row r="92" spans="2:3" ht="16" x14ac:dyDescent="0.2">
      <c r="B92" s="4">
        <v>0.220081791</v>
      </c>
      <c r="C92" s="4">
        <v>0.21234</v>
      </c>
    </row>
    <row r="93" spans="2:3" ht="16" x14ac:dyDescent="0.2">
      <c r="B93" s="4">
        <v>0.17786839099999999</v>
      </c>
      <c r="C93" s="4">
        <v>8.9840000000000003E-2</v>
      </c>
    </row>
    <row r="94" spans="2:3" ht="16" x14ac:dyDescent="0.2">
      <c r="B94" s="4">
        <v>0.217918953</v>
      </c>
      <c r="C94" s="4">
        <v>0.30509199999999997</v>
      </c>
    </row>
    <row r="95" spans="2:3" ht="16" x14ac:dyDescent="0.2">
      <c r="B95" s="4">
        <v>0.17867271700000001</v>
      </c>
      <c r="C95" s="4">
        <v>0.15417500000000001</v>
      </c>
    </row>
    <row r="96" spans="2:3" ht="16" x14ac:dyDescent="0.2">
      <c r="B96" s="4">
        <v>0.14812889800000001</v>
      </c>
      <c r="C96" s="4">
        <v>0.32731199999999999</v>
      </c>
    </row>
    <row r="97" spans="2:3" ht="16" x14ac:dyDescent="0.2">
      <c r="B97" s="4">
        <v>0.43903500000000001</v>
      </c>
      <c r="C97" s="4">
        <v>9.6696000000000004E-2</v>
      </c>
    </row>
    <row r="98" spans="2:3" ht="16" x14ac:dyDescent="0.2">
      <c r="B98" s="4">
        <v>0.38304100000000002</v>
      </c>
      <c r="C98" s="4">
        <v>0.45743</v>
      </c>
    </row>
    <row r="99" spans="2:3" ht="16" x14ac:dyDescent="0.2">
      <c r="B99" s="4">
        <v>0.40553699999999998</v>
      </c>
      <c r="C99" s="4">
        <v>0.24659200000000001</v>
      </c>
    </row>
    <row r="100" spans="2:3" ht="16" x14ac:dyDescent="0.2">
      <c r="B100" s="4">
        <v>0.33708300000000002</v>
      </c>
      <c r="C100" s="4">
        <v>0.49242399999999997</v>
      </c>
    </row>
    <row r="101" spans="2:3" ht="16" x14ac:dyDescent="0.2">
      <c r="B101" s="4">
        <v>0.45062200000000002</v>
      </c>
      <c r="C101" s="4">
        <v>0.46948299999999998</v>
      </c>
    </row>
    <row r="102" spans="2:3" ht="16" x14ac:dyDescent="0.2">
      <c r="B102" s="4">
        <v>0.44172699999999998</v>
      </c>
      <c r="C102" s="4">
        <v>0.32286199999999998</v>
      </c>
    </row>
    <row r="103" spans="2:3" ht="16" x14ac:dyDescent="0.2">
      <c r="B103" s="4">
        <v>0.447772</v>
      </c>
      <c r="C103" s="4">
        <v>0.55493599999999998</v>
      </c>
    </row>
    <row r="104" spans="2:3" ht="16" x14ac:dyDescent="0.2">
      <c r="B104" s="4">
        <v>0.55595700000000003</v>
      </c>
      <c r="C104" s="4">
        <v>0.39136799999999999</v>
      </c>
    </row>
    <row r="105" spans="2:3" ht="16" x14ac:dyDescent="0.2">
      <c r="B105" s="4">
        <v>0.44558799999999998</v>
      </c>
      <c r="C105" s="4">
        <v>0.42633599999999999</v>
      </c>
    </row>
    <row r="106" spans="2:3" ht="16" x14ac:dyDescent="0.2">
      <c r="B106" s="4">
        <v>0.48916900000000002</v>
      </c>
      <c r="C106" s="4">
        <v>0.44448599999999999</v>
      </c>
    </row>
    <row r="107" spans="2:3" ht="16" x14ac:dyDescent="0.2">
      <c r="B107" s="4">
        <v>0.43700299999999997</v>
      </c>
      <c r="C107" s="4">
        <v>0.55239799999999994</v>
      </c>
    </row>
    <row r="108" spans="2:3" ht="16" x14ac:dyDescent="0.2">
      <c r="B108" s="4">
        <v>0.40191399999999999</v>
      </c>
      <c r="C108" s="4">
        <v>0.35577399999999998</v>
      </c>
    </row>
    <row r="109" spans="2:3" ht="16" x14ac:dyDescent="0.2">
      <c r="B109" s="4">
        <v>0.39500999999999997</v>
      </c>
      <c r="C109" s="4">
        <v>0.32583499999999999</v>
      </c>
    </row>
    <row r="110" spans="2:3" ht="16" x14ac:dyDescent="0.2">
      <c r="B110" s="4">
        <v>0.39130399999999999</v>
      </c>
      <c r="C110" s="4">
        <v>0.41267900000000002</v>
      </c>
    </row>
    <row r="111" spans="2:3" ht="16" x14ac:dyDescent="0.2">
      <c r="B111" s="4">
        <v>0.37360500000000002</v>
      </c>
      <c r="C111" s="4">
        <v>0.48046899999999998</v>
      </c>
    </row>
    <row r="112" spans="2:3" ht="16" x14ac:dyDescent="0.2">
      <c r="B112" s="4">
        <v>0.430869</v>
      </c>
      <c r="C112" s="4">
        <v>0.49227399999999999</v>
      </c>
    </row>
    <row r="113" spans="2:3" ht="16" x14ac:dyDescent="0.2">
      <c r="B113" s="4">
        <v>0.43986199999999998</v>
      </c>
      <c r="C113" s="4">
        <v>0.43147600000000003</v>
      </c>
    </row>
    <row r="114" spans="2:3" ht="16" x14ac:dyDescent="0.2">
      <c r="B114" s="4">
        <v>0.40060099999999998</v>
      </c>
      <c r="C114" s="4">
        <v>0.47435500000000003</v>
      </c>
    </row>
    <row r="115" spans="2:3" ht="16" x14ac:dyDescent="0.2">
      <c r="B115" s="4">
        <v>0.41582000000000002</v>
      </c>
      <c r="C115" s="4">
        <v>0.372137</v>
      </c>
    </row>
    <row r="116" spans="2:3" ht="16" x14ac:dyDescent="0.2">
      <c r="B116" s="4">
        <v>0.18595400000000001</v>
      </c>
      <c r="C116" s="4">
        <v>0.58782100000000004</v>
      </c>
    </row>
    <row r="117" spans="2:3" ht="16" x14ac:dyDescent="0.2">
      <c r="B117" s="4">
        <v>0.180003</v>
      </c>
      <c r="C117" s="4">
        <v>0.31880999999999998</v>
      </c>
    </row>
    <row r="118" spans="2:3" ht="16" x14ac:dyDescent="0.2">
      <c r="B118" s="4">
        <v>0.24001500000000001</v>
      </c>
      <c r="C118" s="4">
        <v>0.47443000000000002</v>
      </c>
    </row>
    <row r="119" spans="2:3" ht="16" x14ac:dyDescent="0.2">
      <c r="B119" s="4">
        <v>0.368869</v>
      </c>
      <c r="C119" s="4">
        <v>0.504108</v>
      </c>
    </row>
    <row r="120" spans="2:3" ht="16" x14ac:dyDescent="0.2">
      <c r="B120" s="4">
        <v>0.124662</v>
      </c>
      <c r="C120" s="4">
        <v>0.40557199999999999</v>
      </c>
    </row>
    <row r="121" spans="2:3" ht="16" x14ac:dyDescent="0.2">
      <c r="B121" s="4">
        <v>0.18521299999999999</v>
      </c>
      <c r="C121" s="4">
        <v>0.41694300000000001</v>
      </c>
    </row>
    <row r="122" spans="2:3" ht="16" x14ac:dyDescent="0.2">
      <c r="B122" s="4">
        <v>0.168795</v>
      </c>
    </row>
    <row r="123" spans="2:3" ht="16" x14ac:dyDescent="0.2">
      <c r="B123" s="4">
        <v>0.145399</v>
      </c>
    </row>
    <row r="124" spans="2:3" ht="16" x14ac:dyDescent="0.2">
      <c r="B124" s="4">
        <v>0.77326099999999998</v>
      </c>
    </row>
    <row r="125" spans="2:3" ht="16" x14ac:dyDescent="0.2">
      <c r="B125" s="4">
        <v>0.163078</v>
      </c>
    </row>
    <row r="126" spans="2:3" ht="16" x14ac:dyDescent="0.2">
      <c r="B126" s="4">
        <v>0.16516500000000001</v>
      </c>
    </row>
    <row r="127" spans="2:3" ht="16" x14ac:dyDescent="0.2">
      <c r="B127" s="4">
        <v>0.156921</v>
      </c>
    </row>
    <row r="128" spans="2:3" ht="16" x14ac:dyDescent="0.2">
      <c r="B128" s="4">
        <v>0.19037799999999999</v>
      </c>
    </row>
    <row r="129" spans="2:3" ht="16" x14ac:dyDescent="0.2">
      <c r="B129" s="4">
        <v>0.37042700000000001</v>
      </c>
    </row>
    <row r="130" spans="2:3" ht="16" x14ac:dyDescent="0.2">
      <c r="B130" s="4">
        <v>0.27210400000000001</v>
      </c>
    </row>
    <row r="131" spans="2:3" ht="16" x14ac:dyDescent="0.2">
      <c r="B131" s="4">
        <v>0.20790700000000001</v>
      </c>
    </row>
    <row r="132" spans="2:3" ht="16" x14ac:dyDescent="0.2">
      <c r="B132" s="4">
        <v>0.28215699999999999</v>
      </c>
    </row>
    <row r="133" spans="2:3" ht="16" x14ac:dyDescent="0.2">
      <c r="B133" s="4">
        <v>0.20981900000000001</v>
      </c>
      <c r="C133" s="4"/>
    </row>
    <row r="134" spans="2:3" ht="16" x14ac:dyDescent="0.2">
      <c r="B134" s="4">
        <v>0.22282099999999999</v>
      </c>
      <c r="C134" s="4"/>
    </row>
    <row r="135" spans="2:3" ht="16" x14ac:dyDescent="0.2">
      <c r="B135" s="4">
        <v>0.18462500000000001</v>
      </c>
      <c r="C135" s="4"/>
    </row>
    <row r="136" spans="2:3" ht="16" x14ac:dyDescent="0.2">
      <c r="B136" s="4">
        <v>0.24075199999999999</v>
      </c>
      <c r="C136" s="4"/>
    </row>
    <row r="137" spans="2:3" ht="16" x14ac:dyDescent="0.2">
      <c r="B137" s="4">
        <v>0.13873099999999999</v>
      </c>
      <c r="C137" s="4"/>
    </row>
    <row r="138" spans="2:3" ht="16" x14ac:dyDescent="0.2">
      <c r="B138" s="4">
        <v>0.17411299999999999</v>
      </c>
      <c r="C138" s="4"/>
    </row>
    <row r="139" spans="2:3" ht="16" x14ac:dyDescent="0.2">
      <c r="B139" s="4">
        <v>0.45913978</v>
      </c>
      <c r="C139" s="4"/>
    </row>
    <row r="140" spans="2:3" ht="16" x14ac:dyDescent="0.2">
      <c r="B140" s="4">
        <v>0.33668552000000002</v>
      </c>
      <c r="C140" s="4"/>
    </row>
    <row r="141" spans="2:3" ht="16" x14ac:dyDescent="0.2">
      <c r="B141" s="4">
        <v>0.41180429000000002</v>
      </c>
      <c r="C141" s="4"/>
    </row>
    <row r="142" spans="2:3" ht="16" x14ac:dyDescent="0.2">
      <c r="B142" s="4">
        <v>0.32558140000000002</v>
      </c>
      <c r="C142" s="4"/>
    </row>
    <row r="143" spans="2:3" ht="16" x14ac:dyDescent="0.2">
      <c r="B143" s="4">
        <v>0.48918233</v>
      </c>
      <c r="C143" s="4"/>
    </row>
    <row r="144" spans="2:3" ht="16" x14ac:dyDescent="0.2">
      <c r="B144" s="4">
        <v>0.47290734000000001</v>
      </c>
      <c r="C144" s="4"/>
    </row>
    <row r="145" spans="2:3" ht="16" x14ac:dyDescent="0.2">
      <c r="B145" s="4">
        <v>0.82392343999999995</v>
      </c>
      <c r="C145" s="4"/>
    </row>
    <row r="146" spans="2:3" ht="16" x14ac:dyDescent="0.2">
      <c r="B146" s="4">
        <v>0.41791044999999999</v>
      </c>
      <c r="C146" s="4"/>
    </row>
    <row r="147" spans="2:3" ht="16" x14ac:dyDescent="0.2">
      <c r="B147" s="4">
        <v>0.35903337000000002</v>
      </c>
      <c r="C147" s="4"/>
    </row>
    <row r="148" spans="2:3" ht="16" x14ac:dyDescent="0.2">
      <c r="B148" s="4">
        <v>0.43425059999999999</v>
      </c>
      <c r="C148" s="4"/>
    </row>
    <row r="149" spans="2:3" ht="16" x14ac:dyDescent="0.2">
      <c r="B149" s="4">
        <v>0.49578661000000002</v>
      </c>
      <c r="C149" s="4"/>
    </row>
    <row r="150" spans="2:3" ht="16" x14ac:dyDescent="0.2">
      <c r="B150" s="4">
        <v>0.42297571</v>
      </c>
      <c r="C150" s="4"/>
    </row>
    <row r="151" spans="2:3" ht="16" x14ac:dyDescent="0.2">
      <c r="B151" s="4">
        <v>0.44570174000000001</v>
      </c>
      <c r="C151" s="4"/>
    </row>
    <row r="152" spans="2:3" ht="16" x14ac:dyDescent="0.2">
      <c r="B152" s="4">
        <v>0.60003061000000002</v>
      </c>
      <c r="C152" s="4"/>
    </row>
    <row r="153" spans="2:3" ht="16" x14ac:dyDescent="0.2">
      <c r="B153" s="4">
        <v>0.36927536</v>
      </c>
      <c r="C153" s="4"/>
    </row>
    <row r="154" spans="2:3" ht="16" x14ac:dyDescent="0.2">
      <c r="B154" s="4">
        <v>0.38368964</v>
      </c>
      <c r="C154" s="4"/>
    </row>
    <row r="155" spans="2:3" ht="16" x14ac:dyDescent="0.2">
      <c r="B155" s="4">
        <v>0.32527473000000001</v>
      </c>
      <c r="C155" s="4"/>
    </row>
    <row r="156" spans="2:3" ht="16" x14ac:dyDescent="0.2">
      <c r="B156" s="4">
        <v>0.39727191000000001</v>
      </c>
      <c r="C156" s="4"/>
    </row>
    <row r="157" spans="2:3" ht="16" x14ac:dyDescent="0.2">
      <c r="B157" s="4">
        <v>0.40534883999999999</v>
      </c>
      <c r="C157" s="4"/>
    </row>
    <row r="158" spans="2:3" ht="16" x14ac:dyDescent="0.2">
      <c r="B158" s="4">
        <v>0.43132504999999999</v>
      </c>
      <c r="C158" s="4"/>
    </row>
    <row r="159" spans="2:3" ht="16" x14ac:dyDescent="0.2">
      <c r="B159" s="4">
        <v>0.43455882000000001</v>
      </c>
      <c r="C159" s="4"/>
    </row>
    <row r="160" spans="2:3" ht="16" x14ac:dyDescent="0.2">
      <c r="B160" s="4">
        <v>0.41493877000000001</v>
      </c>
      <c r="C160" s="4"/>
    </row>
    <row r="161" spans="2:3" ht="16" x14ac:dyDescent="0.2">
      <c r="B161" s="4">
        <v>0.44853904</v>
      </c>
      <c r="C161" s="4"/>
    </row>
    <row r="162" spans="2:3" ht="16" x14ac:dyDescent="0.2">
      <c r="B162" s="4">
        <v>0.37500747000000001</v>
      </c>
      <c r="C162" s="4"/>
    </row>
    <row r="163" spans="2:3" ht="16" x14ac:dyDescent="0.2">
      <c r="B163" s="4">
        <v>0.38489284000000001</v>
      </c>
      <c r="C163" s="4"/>
    </row>
    <row r="164" spans="2:3" ht="16" x14ac:dyDescent="0.2">
      <c r="B164" s="4">
        <v>0.33899386999999997</v>
      </c>
      <c r="C164" s="4"/>
    </row>
    <row r="165" spans="2:3" ht="16" x14ac:dyDescent="0.2">
      <c r="B165" s="4">
        <v>0.47833495999999998</v>
      </c>
      <c r="C165" s="4"/>
    </row>
    <row r="166" spans="2:3" ht="16" x14ac:dyDescent="0.2">
      <c r="B166" s="4">
        <v>0.9375</v>
      </c>
      <c r="C166" s="4"/>
    </row>
    <row r="167" spans="2:3" ht="16" x14ac:dyDescent="0.2">
      <c r="B167" s="4">
        <v>0.32258065000000002</v>
      </c>
      <c r="C167" s="4"/>
    </row>
    <row r="168" spans="2:3" ht="16" x14ac:dyDescent="0.2">
      <c r="B168" s="4">
        <v>0.30463918000000001</v>
      </c>
      <c r="C168" s="4"/>
    </row>
    <row r="169" spans="2:3" ht="16" x14ac:dyDescent="0.2">
      <c r="B169" s="4">
        <v>0.35088919000000002</v>
      </c>
      <c r="C169" s="4"/>
    </row>
    <row r="170" spans="2:3" ht="16" x14ac:dyDescent="0.2">
      <c r="B170" s="4">
        <v>0.39750790000000003</v>
      </c>
      <c r="C170" s="4"/>
    </row>
    <row r="171" spans="2:3" ht="16" x14ac:dyDescent="0.2">
      <c r="B171" s="4">
        <v>0.36822289000000002</v>
      </c>
      <c r="C171" s="4"/>
    </row>
    <row r="172" spans="2:3" ht="16" x14ac:dyDescent="0.2">
      <c r="B172" s="4">
        <v>0.43820933000000001</v>
      </c>
      <c r="C172" s="4"/>
    </row>
    <row r="173" spans="2:3" ht="16" x14ac:dyDescent="0.2">
      <c r="B173" s="4">
        <v>0.45825559999999999</v>
      </c>
      <c r="C173" s="4"/>
    </row>
    <row r="174" spans="2:3" ht="16" x14ac:dyDescent="0.2">
      <c r="B174" s="4">
        <v>0.37383901000000003</v>
      </c>
      <c r="C174" s="4"/>
    </row>
    <row r="175" spans="2:3" ht="16" x14ac:dyDescent="0.2">
      <c r="B175" s="4">
        <v>0.39736842</v>
      </c>
      <c r="C175" s="4"/>
    </row>
    <row r="176" spans="2:3" ht="16" x14ac:dyDescent="0.2">
      <c r="B176" s="4">
        <v>0.31189399000000001</v>
      </c>
      <c r="C176" s="4"/>
    </row>
    <row r="177" spans="2:3" ht="16" x14ac:dyDescent="0.2">
      <c r="B177" s="4">
        <v>0.18645049</v>
      </c>
      <c r="C177" s="4"/>
    </row>
    <row r="178" spans="2:3" ht="16" x14ac:dyDescent="0.2">
      <c r="B178" s="4">
        <v>0.25429139000000001</v>
      </c>
      <c r="C178" s="4"/>
    </row>
    <row r="179" spans="2:3" ht="16" x14ac:dyDescent="0.2">
      <c r="B179" s="4">
        <v>0.40028465000000002</v>
      </c>
      <c r="C179" s="4"/>
    </row>
    <row r="180" spans="2:3" ht="16" x14ac:dyDescent="0.2">
      <c r="B180" s="4">
        <v>0.36149826000000002</v>
      </c>
      <c r="C180" s="4"/>
    </row>
    <row r="181" spans="2:3" ht="16" x14ac:dyDescent="0.2">
      <c r="B181" s="4">
        <v>0.47317437000000001</v>
      </c>
      <c r="C181" s="4"/>
    </row>
    <row r="182" spans="2:3" ht="16" x14ac:dyDescent="0.2">
      <c r="B182" s="4">
        <v>0.32291667000000002</v>
      </c>
      <c r="C182" s="4"/>
    </row>
    <row r="183" spans="2:3" ht="16" x14ac:dyDescent="0.2">
      <c r="B183" s="4">
        <v>0.31610470000000002</v>
      </c>
      <c r="C183" s="4"/>
    </row>
    <row r="184" spans="2:3" ht="16" x14ac:dyDescent="0.2">
      <c r="B184" s="4">
        <v>0.35098521999999999</v>
      </c>
      <c r="C184" s="4"/>
    </row>
    <row r="185" spans="2:3" ht="16" x14ac:dyDescent="0.2">
      <c r="B185" s="4">
        <v>0.65620361000000005</v>
      </c>
      <c r="C185" s="4"/>
    </row>
    <row r="186" spans="2:3" ht="16" x14ac:dyDescent="0.2">
      <c r="B186" s="4">
        <v>0.52434018000000004</v>
      </c>
      <c r="C186" s="4"/>
    </row>
    <row r="187" spans="2:3" ht="16" x14ac:dyDescent="0.2">
      <c r="B187" s="4">
        <v>0.34377911999999999</v>
      </c>
      <c r="C187" s="4"/>
    </row>
    <row r="188" spans="2:3" ht="16" x14ac:dyDescent="0.2">
      <c r="B188" s="4">
        <v>0.26227452000000001</v>
      </c>
      <c r="C188" s="4"/>
    </row>
    <row r="189" spans="2:3" ht="16" x14ac:dyDescent="0.2">
      <c r="B189" s="4">
        <v>0.32874889000000002</v>
      </c>
      <c r="C189" s="4"/>
    </row>
    <row r="190" spans="2:3" ht="16" x14ac:dyDescent="0.2">
      <c r="B190" s="4">
        <v>0.34474885999999999</v>
      </c>
      <c r="C190" s="4"/>
    </row>
    <row r="191" spans="2:3" ht="16" x14ac:dyDescent="0.2">
      <c r="B191" s="4">
        <v>0.35549814000000002</v>
      </c>
      <c r="C191" s="4"/>
    </row>
    <row r="192" spans="2:3" ht="16" x14ac:dyDescent="0.2">
      <c r="B192" s="4">
        <v>0.43166957</v>
      </c>
      <c r="C192" s="4"/>
    </row>
    <row r="193" spans="2:3" ht="16" x14ac:dyDescent="0.2">
      <c r="B193" s="4">
        <v>0.35518113000000001</v>
      </c>
      <c r="C193" s="4"/>
    </row>
    <row r="194" spans="2:3" ht="16" x14ac:dyDescent="0.2">
      <c r="B194" s="4">
        <v>0.68442117999999996</v>
      </c>
      <c r="C194" s="4"/>
    </row>
    <row r="195" spans="2:3" ht="16" x14ac:dyDescent="0.2">
      <c r="B195" s="4">
        <v>0.34513273999999999</v>
      </c>
      <c r="C195" s="4"/>
    </row>
    <row r="196" spans="2:3" ht="16" x14ac:dyDescent="0.2">
      <c r="B196" s="4">
        <v>0.22978999999999999</v>
      </c>
      <c r="C196" s="4"/>
    </row>
    <row r="197" spans="2:3" ht="16" x14ac:dyDescent="0.2">
      <c r="B197" s="4">
        <v>0.31240488</v>
      </c>
      <c r="C197" s="4"/>
    </row>
    <row r="198" spans="2:3" ht="16" x14ac:dyDescent="0.2">
      <c r="B198" s="4">
        <v>0.21820273000000001</v>
      </c>
      <c r="C198" s="4"/>
    </row>
    <row r="199" spans="2:3" ht="16" x14ac:dyDescent="0.2">
      <c r="B199" s="4">
        <v>0.39493924000000002</v>
      </c>
      <c r="C199" s="4"/>
    </row>
    <row r="200" spans="2:3" ht="16" x14ac:dyDescent="0.2">
      <c r="B200" s="4">
        <v>0.29777933000000001</v>
      </c>
      <c r="C200" s="4"/>
    </row>
    <row r="201" spans="2:3" ht="16" x14ac:dyDescent="0.2">
      <c r="B201" s="4">
        <v>0.32948935000000001</v>
      </c>
      <c r="C201" s="4"/>
    </row>
    <row r="202" spans="2:3" ht="16" x14ac:dyDescent="0.2">
      <c r="B202" s="4">
        <v>0.32142857000000002</v>
      </c>
      <c r="C202" s="4"/>
    </row>
    <row r="203" spans="2:3" ht="16" x14ac:dyDescent="0.2">
      <c r="B203" s="4">
        <v>0.32359306999999998</v>
      </c>
      <c r="C203" s="4"/>
    </row>
    <row r="204" spans="2:3" ht="16" x14ac:dyDescent="0.2">
      <c r="B204" s="4">
        <v>0.32298274999999999</v>
      </c>
      <c r="C204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C1729-3C62-7D41-B142-DF3FB8222F5B}">
  <dimension ref="A1:C41"/>
  <sheetViews>
    <sheetView workbookViewId="0">
      <selection activeCell="B1" sqref="B1"/>
    </sheetView>
  </sheetViews>
  <sheetFormatPr baseColWidth="10" defaultRowHeight="15" x14ac:dyDescent="0.2"/>
  <cols>
    <col min="2" max="2" width="21" bestFit="1" customWidth="1"/>
    <col min="3" max="3" width="23.33203125" bestFit="1" customWidth="1"/>
  </cols>
  <sheetData>
    <row r="1" spans="1:3" ht="16" x14ac:dyDescent="0.2">
      <c r="A1" t="s">
        <v>137</v>
      </c>
      <c r="B1" s="5" t="s">
        <v>154</v>
      </c>
      <c r="C1" s="5" t="s">
        <v>155</v>
      </c>
    </row>
    <row r="2" spans="1:3" ht="16" x14ac:dyDescent="0.2">
      <c r="B2" s="4">
        <v>1.1332495199999999</v>
      </c>
      <c r="C2" s="4">
        <v>1.7721459799999999</v>
      </c>
    </row>
    <row r="3" spans="1:3" ht="16" x14ac:dyDescent="0.2">
      <c r="B3" s="4">
        <v>1.4898735400000001</v>
      </c>
      <c r="C3" s="4">
        <v>1.3035159199999999</v>
      </c>
    </row>
    <row r="4" spans="1:3" ht="16" x14ac:dyDescent="0.2">
      <c r="B4" s="4">
        <v>1.4573825499999999</v>
      </c>
      <c r="C4" s="4">
        <v>1.5288281100000001</v>
      </c>
    </row>
    <row r="5" spans="1:3" ht="16" x14ac:dyDescent="0.2">
      <c r="B5" s="4">
        <v>1.53241345</v>
      </c>
      <c r="C5" s="4">
        <v>1.64356243</v>
      </c>
    </row>
    <row r="6" spans="1:3" ht="16" x14ac:dyDescent="0.2">
      <c r="B6" s="4">
        <v>1.3896713599999999</v>
      </c>
      <c r="C6" s="4">
        <v>1.6379993799999999</v>
      </c>
    </row>
    <row r="7" spans="1:3" ht="16" x14ac:dyDescent="0.2">
      <c r="B7" s="4">
        <v>1.4104932800000001</v>
      </c>
      <c r="C7" s="4">
        <v>1.8594660199999999</v>
      </c>
    </row>
    <row r="8" spans="1:3" ht="16" x14ac:dyDescent="0.2">
      <c r="B8" s="4">
        <v>1.32500581</v>
      </c>
      <c r="C8" s="4">
        <v>1.3752466699999999</v>
      </c>
    </row>
    <row r="9" spans="1:3" ht="16" x14ac:dyDescent="0.2">
      <c r="B9" s="4">
        <v>1.44344647</v>
      </c>
      <c r="C9" s="4">
        <v>1.2355364499999999</v>
      </c>
    </row>
    <row r="10" spans="1:3" ht="16" x14ac:dyDescent="0.2">
      <c r="B10" s="4">
        <v>1.8714237899999999</v>
      </c>
      <c r="C10" s="4">
        <v>2.9028396999999999</v>
      </c>
    </row>
    <row r="11" spans="1:3" ht="16" x14ac:dyDescent="0.2">
      <c r="B11" s="4">
        <v>1.4628587799999999</v>
      </c>
      <c r="C11" s="4">
        <v>6.52339878</v>
      </c>
    </row>
    <row r="12" spans="1:3" ht="16" x14ac:dyDescent="0.2">
      <c r="B12" s="4">
        <v>1.61543339</v>
      </c>
      <c r="C12" s="4">
        <v>2.45910691</v>
      </c>
    </row>
    <row r="13" spans="1:3" ht="16" x14ac:dyDescent="0.2">
      <c r="B13" s="4">
        <v>1.3508739400000001</v>
      </c>
      <c r="C13" s="4">
        <v>2.6811825599999999</v>
      </c>
    </row>
    <row r="14" spans="1:3" ht="16" x14ac:dyDescent="0.2">
      <c r="B14" s="4">
        <v>1.4459427300000001</v>
      </c>
      <c r="C14" s="4">
        <v>3.5244912400000001</v>
      </c>
    </row>
    <row r="15" spans="1:3" ht="16" x14ac:dyDescent="0.2">
      <c r="B15" s="4">
        <v>1.5050173499999999</v>
      </c>
      <c r="C15" s="4">
        <v>2.1824585000000001</v>
      </c>
    </row>
    <row r="16" spans="1:3" ht="16" x14ac:dyDescent="0.2">
      <c r="B16" s="4">
        <v>1.3407176000000001</v>
      </c>
      <c r="C16" s="4">
        <v>3.5909498700000002</v>
      </c>
    </row>
    <row r="17" spans="2:3" ht="16" x14ac:dyDescent="0.2">
      <c r="B17" s="4">
        <v>1.33103755</v>
      </c>
      <c r="C17" s="4">
        <v>3.57335022</v>
      </c>
    </row>
    <row r="18" spans="2:3" ht="16" x14ac:dyDescent="0.2">
      <c r="B18" s="4">
        <v>1.21830219</v>
      </c>
      <c r="C18" s="4">
        <v>3.0770163699999999</v>
      </c>
    </row>
    <row r="19" spans="2:3" ht="16" x14ac:dyDescent="0.2">
      <c r="B19" s="4">
        <v>1.18544899</v>
      </c>
      <c r="C19" s="4">
        <v>5.08453175</v>
      </c>
    </row>
    <row r="20" spans="2:3" ht="16" x14ac:dyDescent="0.2">
      <c r="B20" s="4">
        <v>1.22370165</v>
      </c>
      <c r="C20" s="4">
        <v>2.51686918</v>
      </c>
    </row>
    <row r="21" spans="2:3" ht="16" x14ac:dyDescent="0.2">
      <c r="B21" s="4">
        <v>1.5356718899999999</v>
      </c>
      <c r="C21" s="4">
        <v>3.4385182699999999</v>
      </c>
    </row>
    <row r="22" spans="2:3" ht="16" x14ac:dyDescent="0.2">
      <c r="B22" s="4">
        <v>1.1167098900000001</v>
      </c>
      <c r="C22" s="4">
        <v>2.4657436499999998</v>
      </c>
    </row>
    <row r="23" spans="2:3" ht="16" x14ac:dyDescent="0.2">
      <c r="B23" s="4">
        <v>1.2010328299999999</v>
      </c>
      <c r="C23" s="4">
        <v>3.3955171700000002</v>
      </c>
    </row>
    <row r="24" spans="2:3" ht="16" x14ac:dyDescent="0.2">
      <c r="B24" s="4">
        <v>1.2074028999999999</v>
      </c>
      <c r="C24" s="4">
        <v>2.91372176</v>
      </c>
    </row>
    <row r="25" spans="2:3" ht="16" x14ac:dyDescent="0.2">
      <c r="B25" s="4">
        <v>1.1575742499999999</v>
      </c>
      <c r="C25" s="4">
        <v>4.9197860999999996</v>
      </c>
    </row>
    <row r="26" spans="2:3" ht="16" x14ac:dyDescent="0.2">
      <c r="B26" s="4">
        <v>1.0618031999999999</v>
      </c>
    </row>
    <row r="27" spans="2:3" ht="16" x14ac:dyDescent="0.2">
      <c r="B27" s="4">
        <v>0.99054275999999997</v>
      </c>
    </row>
    <row r="28" spans="2:3" ht="16" x14ac:dyDescent="0.2">
      <c r="B28" s="4">
        <v>0.97629003000000003</v>
      </c>
      <c r="C28" s="4"/>
    </row>
    <row r="29" spans="2:3" ht="16" x14ac:dyDescent="0.2">
      <c r="B29" s="4">
        <v>0.94495680000000004</v>
      </c>
      <c r="C29" s="4"/>
    </row>
    <row r="30" spans="2:3" ht="16" x14ac:dyDescent="0.2">
      <c r="B30" s="4">
        <v>0.99051814999999999</v>
      </c>
      <c r="C30" s="4"/>
    </row>
    <row r="31" spans="2:3" ht="16" x14ac:dyDescent="0.2">
      <c r="B31" s="4">
        <v>0.99141721999999999</v>
      </c>
      <c r="C31" s="4"/>
    </row>
    <row r="32" spans="2:3" ht="16" x14ac:dyDescent="0.2">
      <c r="B32" s="4">
        <v>0.90753209000000001</v>
      </c>
      <c r="C32" s="4"/>
    </row>
    <row r="33" spans="2:3" ht="16" x14ac:dyDescent="0.2">
      <c r="B33" s="4">
        <v>1.2569197700000001</v>
      </c>
      <c r="C33" s="4"/>
    </row>
    <row r="34" spans="2:3" ht="16" x14ac:dyDescent="0.2">
      <c r="B34" s="4">
        <v>0.98618185999999997</v>
      </c>
      <c r="C34" s="4"/>
    </row>
    <row r="35" spans="2:3" ht="16" x14ac:dyDescent="0.2">
      <c r="B35" s="4">
        <v>0.90908127999999999</v>
      </c>
      <c r="C35" s="4"/>
    </row>
    <row r="36" spans="2:3" ht="16" x14ac:dyDescent="0.2">
      <c r="B36" s="4">
        <v>1.1259441699999999</v>
      </c>
      <c r="C36" s="4"/>
    </row>
    <row r="37" spans="2:3" ht="16" x14ac:dyDescent="0.2">
      <c r="B37" s="4">
        <v>0.94252365999999999</v>
      </c>
      <c r="C37" s="4"/>
    </row>
    <row r="38" spans="2:3" ht="16" x14ac:dyDescent="0.2">
      <c r="B38" s="4">
        <v>0.97751392000000004</v>
      </c>
      <c r="C38" s="4"/>
    </row>
    <row r="39" spans="2:3" ht="16" x14ac:dyDescent="0.2">
      <c r="B39" s="4">
        <v>1.0003839800000001</v>
      </c>
      <c r="C39" s="4"/>
    </row>
    <row r="40" spans="2:3" ht="16" x14ac:dyDescent="0.2">
      <c r="C40" s="4"/>
    </row>
    <row r="41" spans="2:3" ht="16" x14ac:dyDescent="0.2">
      <c r="C41" s="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F0DE9-A8C7-A947-A3E8-3F66BCBD0A38}">
  <dimension ref="A1:C237"/>
  <sheetViews>
    <sheetView workbookViewId="0">
      <selection activeCell="B1" sqref="B1:C1"/>
    </sheetView>
  </sheetViews>
  <sheetFormatPr baseColWidth="10" defaultRowHeight="15" x14ac:dyDescent="0.2"/>
  <cols>
    <col min="2" max="2" width="21" bestFit="1" customWidth="1"/>
    <col min="3" max="3" width="23.33203125" bestFit="1" customWidth="1"/>
  </cols>
  <sheetData>
    <row r="1" spans="1:3" ht="16" x14ac:dyDescent="0.2">
      <c r="A1" t="s">
        <v>136</v>
      </c>
      <c r="B1" s="5" t="s">
        <v>154</v>
      </c>
      <c r="C1" s="5" t="s">
        <v>155</v>
      </c>
    </row>
    <row r="2" spans="1:3" ht="16" x14ac:dyDescent="0.2">
      <c r="B2" s="4">
        <v>0.81674795</v>
      </c>
      <c r="C2" s="4">
        <v>1.0769230299999999</v>
      </c>
    </row>
    <row r="3" spans="1:3" ht="16" x14ac:dyDescent="0.2">
      <c r="B3" s="4">
        <v>1.18503454</v>
      </c>
      <c r="C3" s="4">
        <v>1.02391041</v>
      </c>
    </row>
    <row r="4" spans="1:3" ht="16" x14ac:dyDescent="0.2">
      <c r="B4" s="4">
        <v>1.23120107</v>
      </c>
      <c r="C4" s="4">
        <v>1.0625</v>
      </c>
    </row>
    <row r="5" spans="1:3" ht="16" x14ac:dyDescent="0.2">
      <c r="B5" s="4">
        <v>1.2551637200000001</v>
      </c>
      <c r="C5" s="4">
        <v>0.96479121000000001</v>
      </c>
    </row>
    <row r="6" spans="1:3" ht="16" x14ac:dyDescent="0.2">
      <c r="B6" s="4">
        <v>1.0654640799999999</v>
      </c>
      <c r="C6" s="4">
        <v>1.2383078700000001</v>
      </c>
    </row>
    <row r="7" spans="1:3" ht="16" x14ac:dyDescent="0.2">
      <c r="B7" s="4">
        <v>1.0728001199999999</v>
      </c>
      <c r="C7" s="4">
        <v>1.1038319000000001</v>
      </c>
    </row>
    <row r="8" spans="1:3" ht="16" x14ac:dyDescent="0.2">
      <c r="B8" s="4">
        <v>1.1538461499999999</v>
      </c>
      <c r="C8" s="4">
        <v>1.0422268299999999</v>
      </c>
    </row>
    <row r="9" spans="1:3" ht="16" x14ac:dyDescent="0.2">
      <c r="B9" s="4">
        <v>1.11867118</v>
      </c>
      <c r="C9" s="4">
        <v>1.07073912</v>
      </c>
    </row>
    <row r="10" spans="1:3" ht="16" x14ac:dyDescent="0.2">
      <c r="B10" s="4">
        <v>1.13760836</v>
      </c>
      <c r="C10" s="4">
        <v>1.16918667</v>
      </c>
    </row>
    <row r="11" spans="1:3" ht="16" x14ac:dyDescent="0.2">
      <c r="B11" s="4">
        <v>1.052268</v>
      </c>
      <c r="C11" s="4">
        <v>1.0252601699999999</v>
      </c>
    </row>
    <row r="12" spans="1:3" ht="16" x14ac:dyDescent="0.2">
      <c r="B12" s="4">
        <v>1.0928774299999999</v>
      </c>
      <c r="C12" s="4">
        <v>1.0653271099999999</v>
      </c>
    </row>
    <row r="13" spans="1:3" ht="16" x14ac:dyDescent="0.2">
      <c r="B13" s="4">
        <v>1.09654432</v>
      </c>
      <c r="C13" s="4">
        <v>1.03347908</v>
      </c>
    </row>
    <row r="14" spans="1:3" ht="16" x14ac:dyDescent="0.2">
      <c r="B14" s="4">
        <v>0.99993690000000002</v>
      </c>
      <c r="C14" s="4">
        <v>0.99771699000000003</v>
      </c>
    </row>
    <row r="15" spans="1:3" ht="16" x14ac:dyDescent="0.2">
      <c r="B15" s="4">
        <v>0.96440994999999996</v>
      </c>
      <c r="C15" s="4">
        <v>1.0595960900000001</v>
      </c>
    </row>
    <row r="16" spans="1:3" ht="16" x14ac:dyDescent="0.2">
      <c r="B16" s="4">
        <v>1.1378615599999999</v>
      </c>
      <c r="C16" s="4">
        <v>1.0047942299999999</v>
      </c>
    </row>
    <row r="17" spans="2:3" ht="16" x14ac:dyDescent="0.2">
      <c r="B17" s="4">
        <v>0.99858153999999999</v>
      </c>
      <c r="C17" s="4">
        <v>1.0564454999999999</v>
      </c>
    </row>
    <row r="18" spans="2:3" ht="16" x14ac:dyDescent="0.2">
      <c r="B18" s="4">
        <v>0.96711449000000005</v>
      </c>
      <c r="C18" s="4">
        <v>1.1107888400000001</v>
      </c>
    </row>
    <row r="19" spans="2:3" ht="16" x14ac:dyDescent="0.2">
      <c r="B19" s="4">
        <v>0.88011393000000004</v>
      </c>
      <c r="C19" s="4">
        <v>0.99749317999999998</v>
      </c>
    </row>
    <row r="20" spans="2:3" ht="16" x14ac:dyDescent="0.2">
      <c r="B20" s="4">
        <v>1.11950492</v>
      </c>
      <c r="C20" s="4">
        <v>1.11922813</v>
      </c>
    </row>
    <row r="21" spans="2:3" ht="16" x14ac:dyDescent="0.2">
      <c r="B21" s="4">
        <v>0.93965410999999999</v>
      </c>
      <c r="C21" s="4">
        <v>1.1751009699999999</v>
      </c>
    </row>
    <row r="22" spans="2:3" ht="16" x14ac:dyDescent="0.2">
      <c r="B22" s="4">
        <v>0.91156934999999994</v>
      </c>
      <c r="C22" s="4">
        <v>1.0932706599999999</v>
      </c>
    </row>
    <row r="23" spans="2:3" ht="16" x14ac:dyDescent="0.2">
      <c r="B23" s="4">
        <v>0.93253430000000004</v>
      </c>
      <c r="C23" s="4">
        <v>1.125</v>
      </c>
    </row>
    <row r="24" spans="2:3" ht="16" x14ac:dyDescent="0.2">
      <c r="B24" s="4">
        <v>1.0000000499999999</v>
      </c>
      <c r="C24" s="4">
        <v>0.95371855000000005</v>
      </c>
    </row>
    <row r="25" spans="2:3" ht="16" x14ac:dyDescent="0.2">
      <c r="B25" s="4">
        <v>1.01373384</v>
      </c>
      <c r="C25" s="4">
        <v>1.09161836</v>
      </c>
    </row>
    <row r="26" spans="2:3" ht="16" x14ac:dyDescent="0.2">
      <c r="B26" s="4">
        <v>1.14285714</v>
      </c>
      <c r="C26" s="4">
        <v>1.46105277</v>
      </c>
    </row>
    <row r="27" spans="2:3" ht="16" x14ac:dyDescent="0.2">
      <c r="B27" s="4">
        <v>0.86838409000000005</v>
      </c>
      <c r="C27" s="4">
        <v>1.47302339</v>
      </c>
    </row>
    <row r="28" spans="2:3" ht="16" x14ac:dyDescent="0.2">
      <c r="B28" s="4">
        <v>1.0539753599999999</v>
      </c>
      <c r="C28" s="4">
        <v>1.6331601099999999</v>
      </c>
    </row>
    <row r="29" spans="2:3" ht="16" x14ac:dyDescent="0.2">
      <c r="B29" s="4">
        <v>0.90770286</v>
      </c>
      <c r="C29" s="4">
        <v>1.3882762799999999</v>
      </c>
    </row>
    <row r="30" spans="2:3" ht="16" x14ac:dyDescent="0.2">
      <c r="B30" s="4">
        <v>1.0902016000000001</v>
      </c>
      <c r="C30" s="4">
        <v>1.1825748700000001</v>
      </c>
    </row>
    <row r="31" spans="2:3" ht="16" x14ac:dyDescent="0.2">
      <c r="B31" s="4">
        <v>1.0047151700000001</v>
      </c>
      <c r="C31" s="4">
        <v>1.3145430600000001</v>
      </c>
    </row>
    <row r="32" spans="2:3" ht="16" x14ac:dyDescent="0.2">
      <c r="B32" s="4">
        <v>1.0827625299999999</v>
      </c>
      <c r="C32" s="4">
        <v>1.25863989</v>
      </c>
    </row>
    <row r="33" spans="2:3" ht="16" x14ac:dyDescent="0.2">
      <c r="B33" s="4">
        <v>0.93642086999999996</v>
      </c>
      <c r="C33" s="4">
        <v>1.3694766</v>
      </c>
    </row>
    <row r="34" spans="2:3" ht="16" x14ac:dyDescent="0.2">
      <c r="B34" s="4">
        <v>0.96318864000000004</v>
      </c>
      <c r="C34" s="4">
        <v>1.43013721</v>
      </c>
    </row>
    <row r="35" spans="2:3" ht="16" x14ac:dyDescent="0.2">
      <c r="B35" s="4">
        <v>1.000432</v>
      </c>
      <c r="C35" s="4">
        <v>1.50404103</v>
      </c>
    </row>
    <row r="36" spans="2:3" ht="16" x14ac:dyDescent="0.2">
      <c r="B36" s="4">
        <v>1.1212035300000001</v>
      </c>
      <c r="C36" s="4">
        <v>1.68317987</v>
      </c>
    </row>
    <row r="37" spans="2:3" ht="16" x14ac:dyDescent="0.2">
      <c r="B37" s="4">
        <v>0.88888893000000002</v>
      </c>
      <c r="C37" s="4">
        <v>1.3496824700000001</v>
      </c>
    </row>
    <row r="38" spans="2:3" ht="16" x14ac:dyDescent="0.2">
      <c r="B38" s="4">
        <v>1.0435516499999999</v>
      </c>
      <c r="C38" s="4">
        <v>1.3913257800000001</v>
      </c>
    </row>
    <row r="39" spans="2:3" ht="16" x14ac:dyDescent="0.2">
      <c r="C39" s="4">
        <v>1.2715656200000001</v>
      </c>
    </row>
    <row r="40" spans="2:3" ht="16" x14ac:dyDescent="0.2">
      <c r="C40" s="4">
        <v>1.1550595800000001</v>
      </c>
    </row>
    <row r="41" spans="2:3" ht="16" x14ac:dyDescent="0.2">
      <c r="C41" s="4">
        <v>1.38036721</v>
      </c>
    </row>
    <row r="42" spans="2:3" ht="16" x14ac:dyDescent="0.2">
      <c r="B42" s="4"/>
    </row>
    <row r="43" spans="2:3" ht="16" x14ac:dyDescent="0.2">
      <c r="B43" s="4"/>
    </row>
    <row r="205" spans="3:3" ht="16" x14ac:dyDescent="0.2">
      <c r="C205" s="4"/>
    </row>
    <row r="206" spans="3:3" ht="16" x14ac:dyDescent="0.2">
      <c r="C206" s="4"/>
    </row>
    <row r="207" spans="3:3" ht="16" x14ac:dyDescent="0.2">
      <c r="C207" s="4"/>
    </row>
    <row r="208" spans="3:3" ht="16" x14ac:dyDescent="0.2">
      <c r="C208" s="4"/>
    </row>
    <row r="209" spans="2:3" ht="16" x14ac:dyDescent="0.2">
      <c r="C209" s="4"/>
    </row>
    <row r="210" spans="2:3" ht="16" x14ac:dyDescent="0.2">
      <c r="C210" s="4"/>
    </row>
    <row r="211" spans="2:3" ht="16" x14ac:dyDescent="0.2">
      <c r="C211" s="4"/>
    </row>
    <row r="212" spans="2:3" ht="16" x14ac:dyDescent="0.2">
      <c r="C212" s="4"/>
    </row>
    <row r="213" spans="2:3" ht="16" x14ac:dyDescent="0.2">
      <c r="C213" s="4"/>
    </row>
    <row r="214" spans="2:3" ht="16" x14ac:dyDescent="0.2">
      <c r="C214" s="4"/>
    </row>
    <row r="215" spans="2:3" ht="16" x14ac:dyDescent="0.2">
      <c r="C215" s="4"/>
    </row>
    <row r="216" spans="2:3" ht="16" x14ac:dyDescent="0.2">
      <c r="C216" s="4"/>
    </row>
    <row r="217" spans="2:3" ht="16" x14ac:dyDescent="0.2">
      <c r="C217" s="4"/>
    </row>
    <row r="218" spans="2:3" ht="16" x14ac:dyDescent="0.2">
      <c r="C218" s="4"/>
    </row>
    <row r="219" spans="2:3" ht="16" x14ac:dyDescent="0.2">
      <c r="C219" s="4"/>
    </row>
    <row r="220" spans="2:3" ht="16" x14ac:dyDescent="0.2">
      <c r="C220" s="4"/>
    </row>
    <row r="221" spans="2:3" ht="16" x14ac:dyDescent="0.2">
      <c r="C221" s="4"/>
    </row>
    <row r="222" spans="2:3" ht="16" x14ac:dyDescent="0.2">
      <c r="B222" s="4"/>
      <c r="C222" s="4"/>
    </row>
    <row r="223" spans="2:3" ht="16" x14ac:dyDescent="0.2">
      <c r="C223" s="4"/>
    </row>
    <row r="224" spans="2:3" ht="16" x14ac:dyDescent="0.2">
      <c r="C224" s="4"/>
    </row>
    <row r="225" spans="3:3" ht="16" x14ac:dyDescent="0.2">
      <c r="C225" s="4"/>
    </row>
    <row r="226" spans="3:3" ht="16" x14ac:dyDescent="0.2">
      <c r="C226" s="4"/>
    </row>
    <row r="227" spans="3:3" ht="16" x14ac:dyDescent="0.2">
      <c r="C227" s="4"/>
    </row>
    <row r="228" spans="3:3" ht="16" x14ac:dyDescent="0.2">
      <c r="C228" s="4"/>
    </row>
    <row r="229" spans="3:3" ht="16" x14ac:dyDescent="0.2">
      <c r="C229" s="4"/>
    </row>
    <row r="230" spans="3:3" ht="16" x14ac:dyDescent="0.2">
      <c r="C230" s="4"/>
    </row>
    <row r="231" spans="3:3" ht="16" x14ac:dyDescent="0.2">
      <c r="C231" s="4"/>
    </row>
    <row r="232" spans="3:3" ht="16" x14ac:dyDescent="0.2">
      <c r="C232" s="4"/>
    </row>
    <row r="233" spans="3:3" ht="16" x14ac:dyDescent="0.2">
      <c r="C233" s="4"/>
    </row>
    <row r="234" spans="3:3" ht="16" x14ac:dyDescent="0.2">
      <c r="C234" s="4"/>
    </row>
    <row r="235" spans="3:3" ht="16" x14ac:dyDescent="0.2">
      <c r="C235" s="4"/>
    </row>
    <row r="236" spans="3:3" ht="16" x14ac:dyDescent="0.2">
      <c r="C236" s="4"/>
    </row>
    <row r="237" spans="3:3" ht="16" x14ac:dyDescent="0.2">
      <c r="C237" s="4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0F706-38AB-9547-BD9B-2F2EFFC6885E}">
  <dimension ref="A1:M8"/>
  <sheetViews>
    <sheetView workbookViewId="0">
      <selection activeCell="K8" sqref="K8"/>
    </sheetView>
  </sheetViews>
  <sheetFormatPr baseColWidth="10" defaultRowHeight="15" x14ac:dyDescent="0.2"/>
  <cols>
    <col min="2" max="2" width="19.1640625" bestFit="1" customWidth="1"/>
    <col min="3" max="3" width="14" bestFit="1" customWidth="1"/>
    <col min="4" max="4" width="19.1640625" bestFit="1" customWidth="1"/>
    <col min="5" max="5" width="14" bestFit="1" customWidth="1"/>
    <col min="6" max="6" width="18.83203125" bestFit="1" customWidth="1"/>
    <col min="7" max="7" width="13.6640625" bestFit="1" customWidth="1"/>
    <col min="8" max="8" width="20.33203125" bestFit="1" customWidth="1"/>
    <col min="9" max="9" width="15.1640625" bestFit="1" customWidth="1"/>
    <col min="10" max="10" width="20" bestFit="1" customWidth="1"/>
    <col min="11" max="11" width="14.83203125" bestFit="1" customWidth="1"/>
    <col min="12" max="12" width="18.5" bestFit="1" customWidth="1"/>
    <col min="13" max="13" width="13.33203125" bestFit="1" customWidth="1"/>
  </cols>
  <sheetData>
    <row r="1" spans="1:13" ht="16" x14ac:dyDescent="0.2">
      <c r="A1" t="s">
        <v>156</v>
      </c>
      <c r="B1" s="5" t="s">
        <v>160</v>
      </c>
      <c r="C1" s="5" t="s">
        <v>161</v>
      </c>
      <c r="D1" s="5" t="s">
        <v>162</v>
      </c>
      <c r="E1" s="5" t="s">
        <v>163</v>
      </c>
      <c r="F1" s="5" t="s">
        <v>164</v>
      </c>
      <c r="G1" s="5" t="s">
        <v>165</v>
      </c>
      <c r="H1" s="5" t="s">
        <v>166</v>
      </c>
      <c r="I1" s="5" t="s">
        <v>167</v>
      </c>
      <c r="J1" s="5" t="s">
        <v>168</v>
      </c>
      <c r="K1" s="5" t="s">
        <v>169</v>
      </c>
      <c r="L1" s="5" t="s">
        <v>170</v>
      </c>
      <c r="M1" s="5" t="s">
        <v>171</v>
      </c>
    </row>
    <row r="2" spans="1:13" ht="16" x14ac:dyDescent="0.2">
      <c r="B2" s="4">
        <v>0.42772461000000001</v>
      </c>
      <c r="C2" s="4">
        <v>5.6039299500000004</v>
      </c>
      <c r="D2" s="4">
        <v>0.51595800000000003</v>
      </c>
      <c r="E2" s="4">
        <v>3.9439639999999998</v>
      </c>
      <c r="F2" s="4">
        <v>0.447548</v>
      </c>
      <c r="G2" s="4">
        <v>7.6031329999999997</v>
      </c>
      <c r="H2" s="4">
        <v>0.74974099999999999</v>
      </c>
      <c r="I2" s="4">
        <v>1.0763590000000001</v>
      </c>
      <c r="J2" s="4">
        <v>0.57373958999999997</v>
      </c>
      <c r="K2" s="4">
        <v>0.66756075000000004</v>
      </c>
      <c r="L2" s="4">
        <v>0.53259199999999995</v>
      </c>
      <c r="M2" s="4">
        <v>1.044217</v>
      </c>
    </row>
    <row r="3" spans="1:13" ht="16" x14ac:dyDescent="0.2">
      <c r="B3" s="4">
        <v>1.6977119000000001</v>
      </c>
      <c r="C3" s="4">
        <v>3.6084602399999999</v>
      </c>
      <c r="D3" s="4">
        <v>1.277846</v>
      </c>
      <c r="E3" s="4">
        <v>2.5848689999999999</v>
      </c>
      <c r="F3" s="4">
        <v>1.382654</v>
      </c>
      <c r="G3" s="4">
        <v>4.4264640000000002</v>
      </c>
      <c r="H3" s="4">
        <v>1.2687280000000001</v>
      </c>
      <c r="I3" s="4">
        <v>1.193951</v>
      </c>
      <c r="J3" s="4">
        <v>1.29754334</v>
      </c>
      <c r="K3" s="4">
        <v>1.01163637</v>
      </c>
      <c r="L3" s="4">
        <v>1.2882089999999999</v>
      </c>
      <c r="M3" s="4">
        <v>0.56217899999999998</v>
      </c>
    </row>
    <row r="4" spans="1:13" ht="16" x14ac:dyDescent="0.2">
      <c r="B4" s="4">
        <v>1.38183148</v>
      </c>
      <c r="C4" s="4">
        <v>3.9754890500000002</v>
      </c>
      <c r="D4" s="4">
        <v>1.517412</v>
      </c>
      <c r="E4" s="4">
        <v>2.9383409999999999</v>
      </c>
      <c r="F4" s="4">
        <v>1.6169739999999999</v>
      </c>
      <c r="G4" s="4">
        <v>4.9071179999999996</v>
      </c>
      <c r="H4" s="4">
        <v>1.054467</v>
      </c>
      <c r="I4" s="4">
        <v>1.418887</v>
      </c>
      <c r="J4" s="4">
        <v>1.4194729399999999</v>
      </c>
      <c r="K4" s="4">
        <v>1.28533612</v>
      </c>
      <c r="L4" s="4">
        <v>1.4575530000000001</v>
      </c>
      <c r="M4" s="4">
        <v>0.85388699999999995</v>
      </c>
    </row>
    <row r="6" spans="1:13" x14ac:dyDescent="0.2">
      <c r="A6" t="s">
        <v>25</v>
      </c>
      <c r="B6">
        <f>AVERAGE(B2:B4)</f>
        <v>1.16908933</v>
      </c>
      <c r="C6">
        <f t="shared" ref="C6:M6" si="0">AVERAGE(C2:C4)</f>
        <v>4.3959597466666667</v>
      </c>
      <c r="D6">
        <f t="shared" si="0"/>
        <v>1.1037386666666666</v>
      </c>
      <c r="E6">
        <f t="shared" si="0"/>
        <v>3.1557246666666665</v>
      </c>
      <c r="F6">
        <f t="shared" si="0"/>
        <v>1.1490586666666667</v>
      </c>
      <c r="G6">
        <f t="shared" si="0"/>
        <v>5.6455716666666662</v>
      </c>
      <c r="H6">
        <f t="shared" si="0"/>
        <v>1.0243120000000001</v>
      </c>
      <c r="I6">
        <f t="shared" si="0"/>
        <v>1.2297323333333334</v>
      </c>
      <c r="J6">
        <f t="shared" si="0"/>
        <v>1.0969186233333332</v>
      </c>
      <c r="K6">
        <f t="shared" si="0"/>
        <v>0.98817774666666658</v>
      </c>
      <c r="L6">
        <f t="shared" si="0"/>
        <v>1.0927846666666667</v>
      </c>
      <c r="M6">
        <f t="shared" si="0"/>
        <v>0.82009433333333337</v>
      </c>
    </row>
    <row r="7" spans="1:13" x14ac:dyDescent="0.2">
      <c r="A7" t="s">
        <v>178</v>
      </c>
      <c r="B7">
        <f>STDEV(B2:B4)</f>
        <v>0.66118177983089743</v>
      </c>
      <c r="C7">
        <f t="shared" ref="C7:M7" si="1">STDEV(C2:C4)</f>
        <v>1.062107125457872</v>
      </c>
      <c r="D7">
        <f t="shared" si="1"/>
        <v>0.52293646953462081</v>
      </c>
      <c r="E7">
        <f t="shared" si="1"/>
        <v>0.70514292782125676</v>
      </c>
      <c r="F7">
        <f t="shared" si="1"/>
        <v>0.61871995053120243</v>
      </c>
      <c r="G7">
        <f t="shared" si="1"/>
        <v>1.7122476010350638</v>
      </c>
      <c r="H7">
        <f t="shared" si="1"/>
        <v>0.26080427443007909</v>
      </c>
      <c r="I7">
        <f t="shared" si="1"/>
        <v>0.17404478032200033</v>
      </c>
      <c r="J7">
        <f t="shared" si="1"/>
        <v>0.45716947899957266</v>
      </c>
      <c r="K7">
        <f t="shared" si="1"/>
        <v>0.3095550552021093</v>
      </c>
      <c r="L7">
        <f t="shared" si="1"/>
        <v>0.49247458353130602</v>
      </c>
      <c r="M7">
        <f t="shared" si="1"/>
        <v>0.2427892431746787</v>
      </c>
    </row>
    <row r="8" spans="1:13" x14ac:dyDescent="0.2">
      <c r="A8" t="s">
        <v>177</v>
      </c>
      <c r="C8">
        <f>TTEST(B2:B4,C2:C4,2,2)</f>
        <v>1.1097053201860857E-2</v>
      </c>
      <c r="E8">
        <f t="shared" ref="E8:M8" si="2">TTEST(D2:D4,E2:E4,2,2)</f>
        <v>1.549473340856841E-2</v>
      </c>
      <c r="G8">
        <f t="shared" si="2"/>
        <v>1.2870113460578723E-2</v>
      </c>
      <c r="I8">
        <f t="shared" si="2"/>
        <v>0.31986415307239274</v>
      </c>
      <c r="K8">
        <f t="shared" si="2"/>
        <v>0.75016819001810342</v>
      </c>
      <c r="M8">
        <f t="shared" si="2"/>
        <v>0.4381785173835194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BAF4B-1BD5-E047-96A3-A2F9F6F0A934}">
  <dimension ref="A1:C64"/>
  <sheetViews>
    <sheetView workbookViewId="0">
      <selection activeCell="B1" sqref="B1"/>
    </sheetView>
  </sheetViews>
  <sheetFormatPr baseColWidth="10" defaultRowHeight="15" x14ac:dyDescent="0.2"/>
  <sheetData>
    <row r="1" spans="1:3" ht="16" x14ac:dyDescent="0.2">
      <c r="A1" t="s">
        <v>157</v>
      </c>
      <c r="B1" s="5" t="s">
        <v>172</v>
      </c>
      <c r="C1" s="5" t="s">
        <v>173</v>
      </c>
    </row>
    <row r="2" spans="1:3" ht="16" x14ac:dyDescent="0.2">
      <c r="B2" s="4">
        <v>1692.317</v>
      </c>
      <c r="C2" s="4">
        <v>1568.52</v>
      </c>
    </row>
    <row r="3" spans="1:3" ht="16" x14ac:dyDescent="0.2">
      <c r="B3" s="4">
        <v>2150.2820000000002</v>
      </c>
      <c r="C3" s="4">
        <v>1512.2950000000001</v>
      </c>
    </row>
    <row r="4" spans="1:3" ht="16" x14ac:dyDescent="0.2">
      <c r="B4" s="4">
        <v>2218.8040000000001</v>
      </c>
      <c r="C4" s="4">
        <v>2218.5650000000001</v>
      </c>
    </row>
    <row r="5" spans="1:3" ht="16" x14ac:dyDescent="0.2">
      <c r="B5" s="4">
        <v>2975.058</v>
      </c>
      <c r="C5" s="4">
        <v>1088.816</v>
      </c>
    </row>
    <row r="6" spans="1:3" ht="16" x14ac:dyDescent="0.2">
      <c r="B6" s="4">
        <v>3192.2</v>
      </c>
      <c r="C6" s="4">
        <v>1003.221</v>
      </c>
    </row>
    <row r="7" spans="1:3" ht="16" x14ac:dyDescent="0.2">
      <c r="B7" s="4">
        <v>1799.3810000000001</v>
      </c>
      <c r="C7" s="4">
        <v>1504.828</v>
      </c>
    </row>
    <row r="8" spans="1:3" ht="16" x14ac:dyDescent="0.2">
      <c r="B8" s="4">
        <v>2309.5880000000002</v>
      </c>
      <c r="C8" s="4">
        <v>1752.134</v>
      </c>
    </row>
    <row r="9" spans="1:3" ht="16" x14ac:dyDescent="0.2">
      <c r="B9" s="4">
        <v>2815.721</v>
      </c>
      <c r="C9" s="4">
        <v>2051.864</v>
      </c>
    </row>
    <row r="10" spans="1:3" ht="16" x14ac:dyDescent="0.2">
      <c r="B10" s="4">
        <v>2599.3670000000002</v>
      </c>
      <c r="C10" s="4">
        <v>2493.442</v>
      </c>
    </row>
    <row r="11" spans="1:3" ht="16" x14ac:dyDescent="0.2">
      <c r="B11" s="4">
        <v>2501.7359999999999</v>
      </c>
      <c r="C11" s="4">
        <v>1444.347</v>
      </c>
    </row>
    <row r="12" spans="1:3" ht="16" x14ac:dyDescent="0.2">
      <c r="B12" s="4">
        <v>2103.3040000000001</v>
      </c>
      <c r="C12" s="4">
        <v>1945.894</v>
      </c>
    </row>
    <row r="13" spans="1:3" ht="16" x14ac:dyDescent="0.2">
      <c r="B13" s="4">
        <v>2513.1689999999999</v>
      </c>
      <c r="C13" s="4">
        <v>1220.097</v>
      </c>
    </row>
    <row r="14" spans="1:3" ht="16" x14ac:dyDescent="0.2">
      <c r="B14" s="4">
        <v>2606.5790000000002</v>
      </c>
      <c r="C14" s="4">
        <v>2700.893</v>
      </c>
    </row>
    <row r="15" spans="1:3" ht="16" x14ac:dyDescent="0.2">
      <c r="B15" s="4">
        <v>2297.0619999999999</v>
      </c>
      <c r="C15" s="4">
        <v>1641.84</v>
      </c>
    </row>
    <row r="16" spans="1:3" ht="16" x14ac:dyDescent="0.2">
      <c r="C16" s="4">
        <v>1619.1389999999999</v>
      </c>
    </row>
    <row r="17" spans="2:3" ht="16" x14ac:dyDescent="0.2">
      <c r="B17" s="4"/>
      <c r="C17" s="4">
        <v>1917.992</v>
      </c>
    </row>
    <row r="18" spans="2:3" ht="16" x14ac:dyDescent="0.2">
      <c r="B18" s="4"/>
      <c r="C18" s="4">
        <v>1811.3910000000001</v>
      </c>
    </row>
    <row r="19" spans="2:3" ht="16" x14ac:dyDescent="0.2">
      <c r="B19" s="4"/>
      <c r="C19" s="4"/>
    </row>
    <row r="20" spans="2:3" ht="16" x14ac:dyDescent="0.2">
      <c r="B20" s="4"/>
    </row>
    <row r="21" spans="2:3" ht="16" x14ac:dyDescent="0.2">
      <c r="B21" s="4"/>
      <c r="C21" s="4"/>
    </row>
    <row r="22" spans="2:3" ht="16" x14ac:dyDescent="0.2">
      <c r="B22" s="4"/>
      <c r="C22" s="4"/>
    </row>
    <row r="23" spans="2:3" ht="16" x14ac:dyDescent="0.2">
      <c r="B23" s="4"/>
      <c r="C23" s="4"/>
    </row>
    <row r="24" spans="2:3" ht="16" x14ac:dyDescent="0.2">
      <c r="B24" s="4"/>
    </row>
    <row r="25" spans="2:3" ht="16" x14ac:dyDescent="0.2">
      <c r="B25" s="4"/>
      <c r="C25" s="4"/>
    </row>
    <row r="26" spans="2:3" ht="16" x14ac:dyDescent="0.2">
      <c r="B26" s="4"/>
      <c r="C26" s="4"/>
    </row>
    <row r="27" spans="2:3" ht="16" x14ac:dyDescent="0.2">
      <c r="B27" s="4"/>
      <c r="C27" s="4"/>
    </row>
    <row r="28" spans="2:3" ht="16" x14ac:dyDescent="0.2">
      <c r="B28" s="4"/>
    </row>
    <row r="29" spans="2:3" ht="16" x14ac:dyDescent="0.2">
      <c r="B29" s="4"/>
      <c r="C29" s="4"/>
    </row>
    <row r="30" spans="2:3" ht="16" x14ac:dyDescent="0.2">
      <c r="B30" s="4"/>
      <c r="C30" s="4"/>
    </row>
    <row r="31" spans="2:3" ht="16" x14ac:dyDescent="0.2">
      <c r="B31" s="4"/>
      <c r="C31" s="4"/>
    </row>
    <row r="32" spans="2:3" ht="16" x14ac:dyDescent="0.2">
      <c r="B32" s="4"/>
    </row>
    <row r="33" spans="2:3" ht="16" x14ac:dyDescent="0.2">
      <c r="B33" s="4"/>
      <c r="C33" s="4"/>
    </row>
    <row r="34" spans="2:3" ht="16" x14ac:dyDescent="0.2">
      <c r="B34" s="4"/>
      <c r="C34" s="4"/>
    </row>
    <row r="35" spans="2:3" ht="16" x14ac:dyDescent="0.2">
      <c r="B35" s="4"/>
      <c r="C35" s="4"/>
    </row>
    <row r="36" spans="2:3" ht="16" x14ac:dyDescent="0.2">
      <c r="B36" s="4"/>
    </row>
    <row r="37" spans="2:3" ht="16" x14ac:dyDescent="0.2">
      <c r="B37" s="4"/>
      <c r="C37" s="4"/>
    </row>
    <row r="38" spans="2:3" ht="16" x14ac:dyDescent="0.2">
      <c r="B38" s="4"/>
      <c r="C38" s="4"/>
    </row>
    <row r="39" spans="2:3" ht="16" x14ac:dyDescent="0.2">
      <c r="B39" s="4"/>
      <c r="C39" s="4"/>
    </row>
    <row r="40" spans="2:3" ht="16" x14ac:dyDescent="0.2">
      <c r="B40" s="4"/>
    </row>
    <row r="41" spans="2:3" ht="16" x14ac:dyDescent="0.2">
      <c r="B41" s="4"/>
      <c r="C41" s="4"/>
    </row>
    <row r="42" spans="2:3" ht="16" x14ac:dyDescent="0.2">
      <c r="B42" s="4"/>
      <c r="C42" s="4"/>
    </row>
    <row r="43" spans="2:3" ht="16" x14ac:dyDescent="0.2">
      <c r="B43" s="4"/>
      <c r="C43" s="4"/>
    </row>
    <row r="44" spans="2:3" ht="16" x14ac:dyDescent="0.2">
      <c r="B44" s="4"/>
    </row>
    <row r="45" spans="2:3" ht="16" x14ac:dyDescent="0.2">
      <c r="B45" s="4"/>
      <c r="C45" s="4"/>
    </row>
    <row r="46" spans="2:3" ht="16" x14ac:dyDescent="0.2">
      <c r="B46" s="4"/>
      <c r="C46" s="4"/>
    </row>
    <row r="47" spans="2:3" ht="16" x14ac:dyDescent="0.2">
      <c r="B47" s="4"/>
      <c r="C47" s="4"/>
    </row>
    <row r="48" spans="2:3" ht="16" x14ac:dyDescent="0.2">
      <c r="B48" s="4"/>
    </row>
    <row r="49" spans="2:3" ht="16" x14ac:dyDescent="0.2">
      <c r="B49" s="4"/>
      <c r="C49" s="4"/>
    </row>
    <row r="50" spans="2:3" ht="16" x14ac:dyDescent="0.2">
      <c r="B50" s="4"/>
      <c r="C50" s="4"/>
    </row>
    <row r="51" spans="2:3" ht="16" x14ac:dyDescent="0.2">
      <c r="B51" s="4"/>
      <c r="C51" s="4"/>
    </row>
    <row r="52" spans="2:3" ht="16" x14ac:dyDescent="0.2">
      <c r="B52" s="4"/>
    </row>
    <row r="53" spans="2:3" ht="16" x14ac:dyDescent="0.2">
      <c r="B53" s="4"/>
      <c r="C53" s="4"/>
    </row>
    <row r="54" spans="2:3" ht="16" x14ac:dyDescent="0.2">
      <c r="B54" s="4"/>
      <c r="C54" s="4"/>
    </row>
    <row r="55" spans="2:3" ht="16" x14ac:dyDescent="0.2">
      <c r="B55" s="4"/>
      <c r="C55" s="4"/>
    </row>
    <row r="56" spans="2:3" ht="16" x14ac:dyDescent="0.2">
      <c r="B56" s="4"/>
    </row>
    <row r="57" spans="2:3" ht="16" x14ac:dyDescent="0.2">
      <c r="B57" s="4"/>
      <c r="C57" s="4"/>
    </row>
    <row r="58" spans="2:3" ht="16" x14ac:dyDescent="0.2">
      <c r="B58" s="4"/>
      <c r="C58" s="4"/>
    </row>
    <row r="59" spans="2:3" ht="16" x14ac:dyDescent="0.2">
      <c r="B59" s="4"/>
      <c r="C59" s="4"/>
    </row>
    <row r="60" spans="2:3" ht="16" x14ac:dyDescent="0.2">
      <c r="B60" s="4"/>
    </row>
    <row r="61" spans="2:3" ht="16" x14ac:dyDescent="0.2">
      <c r="B61" s="4"/>
      <c r="C61" s="4"/>
    </row>
    <row r="62" spans="2:3" ht="16" x14ac:dyDescent="0.2">
      <c r="B62" s="4"/>
      <c r="C62" s="4"/>
    </row>
    <row r="63" spans="2:3" ht="16" x14ac:dyDescent="0.2">
      <c r="B63" s="4"/>
      <c r="C63" s="4"/>
    </row>
    <row r="64" spans="2:3" ht="16" x14ac:dyDescent="0.2">
      <c r="B64" s="4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D09C2-6F46-AD49-ABD9-970B0178091E}">
  <dimension ref="A1:D21"/>
  <sheetViews>
    <sheetView workbookViewId="0">
      <selection activeCell="B21" sqref="B21"/>
    </sheetView>
  </sheetViews>
  <sheetFormatPr baseColWidth="10" defaultRowHeight="15" x14ac:dyDescent="0.2"/>
  <cols>
    <col min="2" max="2" width="15.83203125" bestFit="1" customWidth="1"/>
    <col min="3" max="3" width="31.33203125" bestFit="1" customWidth="1"/>
    <col min="4" max="4" width="17.1640625" bestFit="1" customWidth="1"/>
  </cols>
  <sheetData>
    <row r="1" spans="1:4" ht="16" x14ac:dyDescent="0.2">
      <c r="A1" t="s">
        <v>158</v>
      </c>
      <c r="B1" s="5" t="s">
        <v>174</v>
      </c>
      <c r="C1" s="5" t="s">
        <v>175</v>
      </c>
      <c r="D1" s="5" t="s">
        <v>176</v>
      </c>
    </row>
    <row r="2" spans="1:4" ht="16" x14ac:dyDescent="0.2">
      <c r="B2" s="4">
        <v>10200</v>
      </c>
      <c r="C2" s="4">
        <v>3550</v>
      </c>
      <c r="D2" s="4">
        <v>42400</v>
      </c>
    </row>
    <row r="3" spans="1:4" ht="16" x14ac:dyDescent="0.2">
      <c r="B3" s="4">
        <v>12500</v>
      </c>
      <c r="C3" s="4">
        <v>8300</v>
      </c>
      <c r="D3" s="4">
        <v>27200</v>
      </c>
    </row>
    <row r="4" spans="1:4" ht="16" x14ac:dyDescent="0.2">
      <c r="B4" s="4">
        <v>15000</v>
      </c>
      <c r="C4" s="4">
        <v>13600</v>
      </c>
      <c r="D4" s="4">
        <v>39600</v>
      </c>
    </row>
    <row r="5" spans="1:4" ht="16" x14ac:dyDescent="0.2">
      <c r="B5" s="4">
        <v>14600</v>
      </c>
      <c r="C5" s="4">
        <v>12000</v>
      </c>
      <c r="D5" s="4">
        <v>31500</v>
      </c>
    </row>
    <row r="6" spans="1:4" ht="16" x14ac:dyDescent="0.2">
      <c r="B6" s="4">
        <v>15400</v>
      </c>
      <c r="C6" s="4">
        <v>15700</v>
      </c>
      <c r="D6" s="4">
        <v>23300</v>
      </c>
    </row>
    <row r="7" spans="1:4" ht="16" x14ac:dyDescent="0.2">
      <c r="B7" s="4">
        <v>13800</v>
      </c>
      <c r="C7" s="4">
        <v>20500</v>
      </c>
      <c r="D7" s="4">
        <v>28000</v>
      </c>
    </row>
    <row r="8" spans="1:4" ht="16" x14ac:dyDescent="0.2">
      <c r="B8" s="4">
        <v>14700</v>
      </c>
      <c r="C8" s="4">
        <v>17900</v>
      </c>
      <c r="D8" s="4">
        <v>29000</v>
      </c>
    </row>
    <row r="9" spans="1:4" ht="16" x14ac:dyDescent="0.2">
      <c r="B9" s="4">
        <v>17100</v>
      </c>
      <c r="C9" s="4">
        <v>17900</v>
      </c>
      <c r="D9" s="4">
        <v>32900</v>
      </c>
    </row>
    <row r="10" spans="1:4" ht="16" x14ac:dyDescent="0.2">
      <c r="B10" s="4">
        <v>17600</v>
      </c>
      <c r="C10" s="4">
        <v>16700</v>
      </c>
      <c r="D10" s="4">
        <v>35100</v>
      </c>
    </row>
    <row r="11" spans="1:4" ht="16" x14ac:dyDescent="0.2">
      <c r="B11" s="4">
        <v>20100</v>
      </c>
      <c r="C11" s="4">
        <v>14000</v>
      </c>
      <c r="D11" s="4">
        <v>31700</v>
      </c>
    </row>
    <row r="12" spans="1:4" ht="16" x14ac:dyDescent="0.2">
      <c r="B12" s="4">
        <v>15900</v>
      </c>
      <c r="C12" s="4">
        <v>14900</v>
      </c>
      <c r="D12" s="4">
        <v>38400</v>
      </c>
    </row>
    <row r="13" spans="1:4" ht="16" x14ac:dyDescent="0.2">
      <c r="B13" s="4">
        <v>14000</v>
      </c>
      <c r="C13" s="4">
        <v>20400</v>
      </c>
      <c r="D13" s="4">
        <v>38300</v>
      </c>
    </row>
    <row r="14" spans="1:4" ht="16" x14ac:dyDescent="0.2">
      <c r="B14" s="4">
        <v>18300</v>
      </c>
      <c r="C14" s="4">
        <v>12400</v>
      </c>
      <c r="D14" s="4">
        <v>33100</v>
      </c>
    </row>
    <row r="15" spans="1:4" ht="16" x14ac:dyDescent="0.2">
      <c r="B15" s="4">
        <v>18700</v>
      </c>
      <c r="C15" s="4">
        <v>7360</v>
      </c>
      <c r="D15" s="4">
        <v>38300</v>
      </c>
    </row>
    <row r="16" spans="1:4" ht="16" x14ac:dyDescent="0.2">
      <c r="B16" s="4">
        <v>16800</v>
      </c>
      <c r="C16" s="4">
        <v>20200</v>
      </c>
      <c r="D16" s="4">
        <v>25700</v>
      </c>
    </row>
    <row r="17" spans="2:4" ht="16" x14ac:dyDescent="0.2">
      <c r="B17" s="4">
        <v>11700</v>
      </c>
      <c r="C17" s="4">
        <v>20600</v>
      </c>
      <c r="D17" s="4">
        <v>24500</v>
      </c>
    </row>
    <row r="18" spans="2:4" ht="16" x14ac:dyDescent="0.2">
      <c r="B18" s="4">
        <v>13500</v>
      </c>
      <c r="C18" s="4">
        <v>25100</v>
      </c>
      <c r="D18" s="4">
        <v>28800</v>
      </c>
    </row>
    <row r="19" spans="2:4" ht="16" x14ac:dyDescent="0.2">
      <c r="B19" s="4">
        <v>15000</v>
      </c>
      <c r="C19" s="4">
        <v>16800</v>
      </c>
      <c r="D19" s="4"/>
    </row>
    <row r="20" spans="2:4" ht="16" x14ac:dyDescent="0.2">
      <c r="B20" s="4">
        <v>11800</v>
      </c>
      <c r="C20" s="4">
        <v>24700</v>
      </c>
    </row>
    <row r="21" spans="2:4" ht="16" x14ac:dyDescent="0.2">
      <c r="B21" s="4">
        <v>13800</v>
      </c>
      <c r="C21" s="4">
        <v>1550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5D18-71CF-8E46-AF17-7C4184BCC56A}">
  <dimension ref="A1:D21"/>
  <sheetViews>
    <sheetView workbookViewId="0">
      <selection activeCell="E1" sqref="E1:E1048576"/>
    </sheetView>
  </sheetViews>
  <sheetFormatPr baseColWidth="10" defaultRowHeight="15" x14ac:dyDescent="0.2"/>
  <cols>
    <col min="2" max="2" width="15.83203125" bestFit="1" customWidth="1"/>
    <col min="3" max="3" width="31.33203125" bestFit="1" customWidth="1"/>
    <col min="4" max="4" width="17.1640625" bestFit="1" customWidth="1"/>
  </cols>
  <sheetData>
    <row r="1" spans="1:4" ht="16" x14ac:dyDescent="0.2">
      <c r="A1" t="s">
        <v>159</v>
      </c>
      <c r="B1" s="5" t="s">
        <v>174</v>
      </c>
      <c r="C1" s="5" t="s">
        <v>175</v>
      </c>
      <c r="D1" s="5" t="s">
        <v>176</v>
      </c>
    </row>
    <row r="2" spans="1:4" ht="16" x14ac:dyDescent="0.2">
      <c r="B2" s="4">
        <v>2109.8000000000002</v>
      </c>
      <c r="C2" s="4">
        <v>1265.3</v>
      </c>
      <c r="D2" s="4">
        <v>15029</v>
      </c>
    </row>
    <row r="3" spans="1:4" ht="16" x14ac:dyDescent="0.2">
      <c r="B3" s="4">
        <v>2971.6</v>
      </c>
      <c r="C3" s="4">
        <v>2586.9</v>
      </c>
      <c r="D3" s="4">
        <v>9553.9</v>
      </c>
    </row>
    <row r="4" spans="1:4" ht="16" x14ac:dyDescent="0.2">
      <c r="B4" s="4">
        <v>4572.8</v>
      </c>
      <c r="C4" s="4">
        <v>4923</v>
      </c>
      <c r="D4" s="4">
        <v>14041</v>
      </c>
    </row>
    <row r="5" spans="1:4" ht="16" x14ac:dyDescent="0.2">
      <c r="B5" s="4">
        <v>4328.7</v>
      </c>
      <c r="C5" s="4">
        <v>4853.8999999999996</v>
      </c>
      <c r="D5" s="4">
        <v>10962</v>
      </c>
    </row>
    <row r="6" spans="1:4" ht="16" x14ac:dyDescent="0.2">
      <c r="B6" s="4">
        <v>4403.6000000000004</v>
      </c>
      <c r="C6" s="4">
        <v>7662.6</v>
      </c>
      <c r="D6" s="4">
        <v>6257.9</v>
      </c>
    </row>
    <row r="7" spans="1:4" ht="16" x14ac:dyDescent="0.2">
      <c r="B7" s="4">
        <v>3346.2</v>
      </c>
      <c r="C7" s="4">
        <v>12058</v>
      </c>
      <c r="D7" s="4">
        <v>10346</v>
      </c>
    </row>
    <row r="8" spans="1:4" ht="16" x14ac:dyDescent="0.2">
      <c r="B8" s="4">
        <v>4124.8</v>
      </c>
      <c r="C8" s="4">
        <v>9520</v>
      </c>
      <c r="D8" s="4">
        <v>9738.6</v>
      </c>
    </row>
    <row r="9" spans="1:4" ht="16" x14ac:dyDescent="0.2">
      <c r="B9" s="4">
        <v>3711</v>
      </c>
      <c r="C9" s="4">
        <v>7336.7</v>
      </c>
      <c r="D9" s="4">
        <v>13604</v>
      </c>
    </row>
    <row r="10" spans="1:4" ht="16" x14ac:dyDescent="0.2">
      <c r="B10" s="4">
        <v>5072.6000000000004</v>
      </c>
      <c r="C10" s="4">
        <v>7932.3</v>
      </c>
      <c r="D10" s="4">
        <v>14033</v>
      </c>
    </row>
    <row r="11" spans="1:4" ht="16" x14ac:dyDescent="0.2">
      <c r="B11" s="4">
        <v>5438.5</v>
      </c>
      <c r="C11" s="4">
        <v>4854.3</v>
      </c>
      <c r="D11" s="4">
        <v>9939.1</v>
      </c>
    </row>
    <row r="12" spans="1:4" ht="16" x14ac:dyDescent="0.2">
      <c r="B12" s="4">
        <v>4333.1000000000004</v>
      </c>
      <c r="C12" s="4">
        <v>5002.7</v>
      </c>
      <c r="D12" s="4">
        <v>12633</v>
      </c>
    </row>
    <row r="13" spans="1:4" ht="16" x14ac:dyDescent="0.2">
      <c r="B13" s="4">
        <v>3985.2</v>
      </c>
      <c r="C13" s="4">
        <v>8032.3</v>
      </c>
      <c r="D13" s="4">
        <v>12886</v>
      </c>
    </row>
    <row r="14" spans="1:4" ht="16" x14ac:dyDescent="0.2">
      <c r="B14" s="4">
        <v>5629.4</v>
      </c>
      <c r="C14" s="4">
        <v>5131.5</v>
      </c>
      <c r="D14" s="4">
        <v>13726</v>
      </c>
    </row>
    <row r="15" spans="1:4" ht="16" x14ac:dyDescent="0.2">
      <c r="B15" s="4">
        <v>4713.8</v>
      </c>
      <c r="C15" s="4">
        <v>1993.4</v>
      </c>
      <c r="D15" s="4">
        <v>11054</v>
      </c>
    </row>
    <row r="16" spans="1:4" ht="16" x14ac:dyDescent="0.2">
      <c r="B16" s="4">
        <v>3516.5</v>
      </c>
      <c r="C16" s="4">
        <v>9999.2000000000007</v>
      </c>
      <c r="D16" s="4">
        <v>9961.5</v>
      </c>
    </row>
    <row r="17" spans="2:4" ht="16" x14ac:dyDescent="0.2">
      <c r="B17" s="4">
        <v>2959.7</v>
      </c>
      <c r="C17" s="4">
        <v>8103</v>
      </c>
      <c r="D17" s="4">
        <v>9269.1</v>
      </c>
    </row>
    <row r="18" spans="2:4" ht="16" x14ac:dyDescent="0.2">
      <c r="B18" s="4">
        <v>3962.4</v>
      </c>
      <c r="C18" s="4">
        <v>13469</v>
      </c>
      <c r="D18" s="4">
        <v>11665</v>
      </c>
    </row>
    <row r="19" spans="2:4" ht="16" x14ac:dyDescent="0.2">
      <c r="B19" s="4">
        <v>4307.8999999999996</v>
      </c>
      <c r="C19" s="4">
        <v>9054.5</v>
      </c>
    </row>
    <row r="20" spans="2:4" ht="16" x14ac:dyDescent="0.2">
      <c r="B20" s="4">
        <v>3424.3</v>
      </c>
      <c r="C20" s="4">
        <v>12819</v>
      </c>
    </row>
    <row r="21" spans="2:4" ht="16" x14ac:dyDescent="0.2">
      <c r="B21" s="4">
        <v>3799.9</v>
      </c>
      <c r="C21" s="4">
        <v>5503.8</v>
      </c>
      <c r="D21" s="4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8E016-F2AE-944B-885C-2C636C95E839}">
  <dimension ref="A1:C242"/>
  <sheetViews>
    <sheetView workbookViewId="0">
      <selection activeCell="B1" sqref="B1"/>
    </sheetView>
  </sheetViews>
  <sheetFormatPr baseColWidth="10" defaultRowHeight="15" x14ac:dyDescent="0.2"/>
  <cols>
    <col min="2" max="2" width="14" bestFit="1" customWidth="1"/>
  </cols>
  <sheetData>
    <row r="1" spans="1:3" ht="16" x14ac:dyDescent="0.2">
      <c r="A1" t="s">
        <v>179</v>
      </c>
      <c r="B1" s="5" t="s">
        <v>187</v>
      </c>
      <c r="C1" s="5" t="s">
        <v>188</v>
      </c>
    </row>
    <row r="2" spans="1:3" ht="16" x14ac:dyDescent="0.2">
      <c r="B2" s="4">
        <v>4.9852078310000003</v>
      </c>
      <c r="C2" s="4">
        <v>2.3281596449999999</v>
      </c>
    </row>
    <row r="3" spans="1:3" ht="16" x14ac:dyDescent="0.2">
      <c r="B3" s="4">
        <v>2.7594459410000001</v>
      </c>
      <c r="C3" s="4">
        <v>2.8728986719999998</v>
      </c>
    </row>
    <row r="4" spans="1:3" ht="16" x14ac:dyDescent="0.2">
      <c r="B4" s="4">
        <v>3.925845147</v>
      </c>
      <c r="C4" s="4">
        <v>3.1808689499999998</v>
      </c>
    </row>
    <row r="5" spans="1:3" ht="16" x14ac:dyDescent="0.2">
      <c r="B5" s="4">
        <v>3.7887067399999999</v>
      </c>
      <c r="C5" s="4">
        <v>3.9038331049999999</v>
      </c>
    </row>
    <row r="6" spans="1:3" ht="16" x14ac:dyDescent="0.2">
      <c r="B6" s="4">
        <v>2.1410843399999999</v>
      </c>
      <c r="C6" s="4">
        <v>2.505104985</v>
      </c>
    </row>
    <row r="7" spans="1:3" ht="16" x14ac:dyDescent="0.2">
      <c r="B7" s="4">
        <v>3.2392193210000002</v>
      </c>
      <c r="C7" s="4">
        <v>4.4249619930000001</v>
      </c>
    </row>
    <row r="8" spans="1:3" ht="16" x14ac:dyDescent="0.2">
      <c r="B8" s="4">
        <v>5.9536573590000001</v>
      </c>
      <c r="C8" s="4">
        <v>2.450266584</v>
      </c>
    </row>
    <row r="9" spans="1:3" ht="16" x14ac:dyDescent="0.2">
      <c r="B9" s="4">
        <v>5.1478859840000002</v>
      </c>
      <c r="C9" s="4">
        <v>4.1666666670000003</v>
      </c>
    </row>
    <row r="10" spans="1:3" ht="16" x14ac:dyDescent="0.2">
      <c r="B10" s="4">
        <v>2.9672621000000001</v>
      </c>
      <c r="C10" s="4">
        <v>3.4353899490000002</v>
      </c>
    </row>
    <row r="11" spans="1:3" ht="16" x14ac:dyDescent="0.2">
      <c r="B11" s="4">
        <v>1.333934148</v>
      </c>
      <c r="C11" s="4">
        <v>5.77540107</v>
      </c>
    </row>
    <row r="12" spans="1:3" ht="16" x14ac:dyDescent="0.2">
      <c r="B12" s="4">
        <v>6.8783068780000001</v>
      </c>
      <c r="C12" s="4">
        <v>3.9115364279999998</v>
      </c>
    </row>
    <row r="13" spans="1:3" ht="16" x14ac:dyDescent="0.2">
      <c r="B13" s="4">
        <v>3.9902415790000001</v>
      </c>
      <c r="C13" s="4">
        <v>5.6745182009999997</v>
      </c>
    </row>
    <row r="14" spans="1:3" ht="16" x14ac:dyDescent="0.2">
      <c r="B14" s="4">
        <v>4.685090282</v>
      </c>
      <c r="C14" s="4">
        <v>4.2406459679999999</v>
      </c>
    </row>
    <row r="15" spans="1:3" ht="16" x14ac:dyDescent="0.2">
      <c r="B15" s="4">
        <v>4.5159792660000004</v>
      </c>
      <c r="C15" s="4">
        <v>3.5884189910000002</v>
      </c>
    </row>
    <row r="16" spans="1:3" ht="16" x14ac:dyDescent="0.2">
      <c r="B16" s="4">
        <v>2.909172716</v>
      </c>
      <c r="C16" s="4">
        <v>3.6834427430000001</v>
      </c>
    </row>
    <row r="17" spans="2:3" ht="16" x14ac:dyDescent="0.2">
      <c r="B17" s="4">
        <v>5.6432117799999997</v>
      </c>
      <c r="C17" s="4">
        <v>3.5651845120000001</v>
      </c>
    </row>
    <row r="18" spans="2:3" ht="16" x14ac:dyDescent="0.2">
      <c r="B18" s="4">
        <v>4.9622437970000002</v>
      </c>
      <c r="C18" s="4">
        <v>6.5808261889999997</v>
      </c>
    </row>
    <row r="19" spans="2:3" ht="16" x14ac:dyDescent="0.2">
      <c r="B19" s="4">
        <v>2.8374374470000001</v>
      </c>
      <c r="C19" s="4">
        <v>7.228070175</v>
      </c>
    </row>
    <row r="20" spans="2:3" ht="16" x14ac:dyDescent="0.2">
      <c r="B20" s="4">
        <v>2.0610228560000001</v>
      </c>
      <c r="C20" s="4">
        <v>4.7577051150000003</v>
      </c>
    </row>
    <row r="21" spans="2:3" ht="16" x14ac:dyDescent="0.2">
      <c r="B21" s="4">
        <v>4.2171901710000004</v>
      </c>
      <c r="C21" s="4">
        <v>5.3652548380000002</v>
      </c>
    </row>
    <row r="22" spans="2:3" ht="16" x14ac:dyDescent="0.2">
      <c r="B22" s="4">
        <v>7.263157895</v>
      </c>
      <c r="C22" s="4">
        <v>6.414151876</v>
      </c>
    </row>
    <row r="23" spans="2:3" ht="16" x14ac:dyDescent="0.2">
      <c r="B23" s="4">
        <v>4.0763557669999999</v>
      </c>
      <c r="C23" s="4">
        <v>6.5690251799999997</v>
      </c>
    </row>
    <row r="24" spans="2:3" ht="16" x14ac:dyDescent="0.2">
      <c r="B24" s="4">
        <v>3.7158469950000002</v>
      </c>
      <c r="C24" s="4">
        <v>6.5040650409999996</v>
      </c>
    </row>
    <row r="25" spans="2:3" ht="16" x14ac:dyDescent="0.2">
      <c r="B25" s="4">
        <v>4.7772988510000003</v>
      </c>
      <c r="C25" s="4">
        <v>4.0434889539999999</v>
      </c>
    </row>
    <row r="26" spans="2:3" ht="16" x14ac:dyDescent="0.2">
      <c r="B26" s="4">
        <v>6.7557434150000004</v>
      </c>
      <c r="C26" s="4">
        <v>7.8892372000000002</v>
      </c>
    </row>
    <row r="27" spans="2:3" ht="16" x14ac:dyDescent="0.2">
      <c r="B27" s="4">
        <v>4.9624954900000002</v>
      </c>
      <c r="C27" s="4">
        <v>6.352359227</v>
      </c>
    </row>
    <row r="28" spans="2:3" ht="16" x14ac:dyDescent="0.2">
      <c r="B28" s="4">
        <v>6.4638024969999996</v>
      </c>
      <c r="C28" s="4">
        <v>6.5747613999999999</v>
      </c>
    </row>
    <row r="29" spans="2:3" ht="16" x14ac:dyDescent="0.2">
      <c r="B29" s="4">
        <v>5.570950066</v>
      </c>
      <c r="C29" s="4">
        <v>5.097660243</v>
      </c>
    </row>
    <row r="30" spans="2:3" ht="16" x14ac:dyDescent="0.2">
      <c r="B30" s="4">
        <v>4.0803649990000004</v>
      </c>
      <c r="C30" s="4">
        <v>5.55178452</v>
      </c>
    </row>
    <row r="31" spans="2:3" ht="16" x14ac:dyDescent="0.2">
      <c r="B31" s="4">
        <v>5.3395381610000001</v>
      </c>
      <c r="C31" s="4">
        <v>3.6561000020000001</v>
      </c>
    </row>
    <row r="32" spans="2:3" ht="16" x14ac:dyDescent="0.2">
      <c r="B32" s="4">
        <v>4.6703995210000002</v>
      </c>
      <c r="C32" s="4">
        <v>4.8238307149999997</v>
      </c>
    </row>
    <row r="33" spans="2:3" ht="16" x14ac:dyDescent="0.2">
      <c r="B33" s="4">
        <v>5.7154615519999998</v>
      </c>
      <c r="C33" s="4">
        <v>3.571788738</v>
      </c>
    </row>
    <row r="34" spans="2:3" ht="16" x14ac:dyDescent="0.2">
      <c r="B34" s="4">
        <v>8.0045810240000002</v>
      </c>
      <c r="C34" s="4">
        <v>2.8606292660000001</v>
      </c>
    </row>
    <row r="35" spans="2:3" ht="16" x14ac:dyDescent="0.2">
      <c r="B35" s="4">
        <v>8.3557137229999991</v>
      </c>
      <c r="C35" s="4">
        <v>10.10705325</v>
      </c>
    </row>
    <row r="36" spans="2:3" ht="16" x14ac:dyDescent="0.2">
      <c r="B36" s="4">
        <v>6.0013722759999997</v>
      </c>
      <c r="C36" s="4">
        <v>10.43017248</v>
      </c>
    </row>
    <row r="37" spans="2:3" ht="16" x14ac:dyDescent="0.2">
      <c r="B37" s="4">
        <v>4.1666666670000003</v>
      </c>
      <c r="C37" s="4">
        <v>6.6099294779999997</v>
      </c>
    </row>
    <row r="38" spans="2:3" ht="16" x14ac:dyDescent="0.2">
      <c r="B38" s="4">
        <v>3.7843254100000001</v>
      </c>
      <c r="C38" s="4">
        <v>9.7004837599999991</v>
      </c>
    </row>
    <row r="39" spans="2:3" ht="16" x14ac:dyDescent="0.2">
      <c r="B39" s="4">
        <v>4.6494173930000002</v>
      </c>
      <c r="C39" s="4">
        <v>9.9971849479999992</v>
      </c>
    </row>
    <row r="40" spans="2:3" ht="16" x14ac:dyDescent="0.2">
      <c r="B40" s="4">
        <v>4.9373317239999999</v>
      </c>
      <c r="C40" s="4">
        <v>7.9023648340000001</v>
      </c>
    </row>
    <row r="41" spans="2:3" ht="16" x14ac:dyDescent="0.2">
      <c r="B41" s="4">
        <v>5.3025715690000004</v>
      </c>
      <c r="C41" s="4">
        <v>6.0010521409999997</v>
      </c>
    </row>
    <row r="42" spans="2:3" ht="16" x14ac:dyDescent="0.2">
      <c r="B42" s="4">
        <v>3.6579184869999999</v>
      </c>
      <c r="C42" s="4">
        <v>7.3229921850000004</v>
      </c>
    </row>
    <row r="43" spans="2:3" ht="16" x14ac:dyDescent="0.2">
      <c r="B43" s="4">
        <v>2.9310206160000001</v>
      </c>
      <c r="C43" s="4">
        <v>9.8782105639999997</v>
      </c>
    </row>
    <row r="44" spans="2:3" ht="16" x14ac:dyDescent="0.2">
      <c r="C44" s="4">
        <v>7.0660009869999998</v>
      </c>
    </row>
    <row r="45" spans="2:3" ht="16" x14ac:dyDescent="0.2">
      <c r="C45" s="4">
        <v>10.568198130000001</v>
      </c>
    </row>
    <row r="46" spans="2:3" ht="16" x14ac:dyDescent="0.2">
      <c r="C46" s="4">
        <v>8.6617395269999999</v>
      </c>
    </row>
    <row r="47" spans="2:3" ht="16" x14ac:dyDescent="0.2">
      <c r="C47" s="4">
        <v>7.2459599040000002</v>
      </c>
    </row>
    <row r="48" spans="2:3" ht="16" x14ac:dyDescent="0.2">
      <c r="C48" s="4">
        <v>7.8511706019999998</v>
      </c>
    </row>
    <row r="49" spans="2:3" ht="16" x14ac:dyDescent="0.2">
      <c r="B49" s="4"/>
      <c r="C49" s="4">
        <v>9.8814002389999995</v>
      </c>
    </row>
    <row r="50" spans="2:3" ht="16" x14ac:dyDescent="0.2">
      <c r="B50" s="4"/>
      <c r="C50" s="4">
        <v>4.2660882139999998</v>
      </c>
    </row>
    <row r="51" spans="2:3" ht="16" x14ac:dyDescent="0.2">
      <c r="B51" s="4"/>
      <c r="C51" s="4">
        <v>9.0135522829999992</v>
      </c>
    </row>
    <row r="52" spans="2:3" ht="16" x14ac:dyDescent="0.2">
      <c r="B52" s="4"/>
      <c r="C52" s="4">
        <v>10.182064670000001</v>
      </c>
    </row>
    <row r="53" spans="2:3" ht="16" x14ac:dyDescent="0.2">
      <c r="B53" s="4"/>
      <c r="C53" s="4">
        <v>9.2422218409999992</v>
      </c>
    </row>
    <row r="54" spans="2:3" ht="16" x14ac:dyDescent="0.2">
      <c r="B54" s="4"/>
      <c r="C54" s="4">
        <v>8.3190330330000002</v>
      </c>
    </row>
    <row r="55" spans="2:3" ht="16" x14ac:dyDescent="0.2">
      <c r="B55" s="4"/>
      <c r="C55" s="4">
        <v>10.64334923</v>
      </c>
    </row>
    <row r="56" spans="2:3" ht="16" x14ac:dyDescent="0.2">
      <c r="B56" s="4"/>
      <c r="C56" s="4">
        <v>10.94586896</v>
      </c>
    </row>
    <row r="57" spans="2:3" ht="16" x14ac:dyDescent="0.2">
      <c r="B57" s="4"/>
      <c r="C57" s="4">
        <v>11.64290098</v>
      </c>
    </row>
    <row r="58" spans="2:3" ht="16" x14ac:dyDescent="0.2">
      <c r="B58" s="4"/>
      <c r="C58" s="4">
        <v>10.004689219999999</v>
      </c>
    </row>
    <row r="59" spans="2:3" ht="16" x14ac:dyDescent="0.2">
      <c r="B59" s="4"/>
      <c r="C59" s="4">
        <v>4.1992459220000002</v>
      </c>
    </row>
    <row r="60" spans="2:3" ht="16" x14ac:dyDescent="0.2">
      <c r="B60" s="4"/>
      <c r="C60" s="4">
        <v>7.5097460580000002</v>
      </c>
    </row>
    <row r="61" spans="2:3" ht="16" x14ac:dyDescent="0.2">
      <c r="B61" s="4"/>
      <c r="C61" s="4">
        <v>4.8871105840000002</v>
      </c>
    </row>
    <row r="62" spans="2:3" ht="16" x14ac:dyDescent="0.2">
      <c r="B62" s="4"/>
      <c r="C62" s="4">
        <v>6.2477813280000003</v>
      </c>
    </row>
    <row r="63" spans="2:3" ht="16" x14ac:dyDescent="0.2">
      <c r="B63" s="4"/>
      <c r="C63" s="4">
        <v>8.2235320260000009</v>
      </c>
    </row>
    <row r="64" spans="2:3" ht="16" x14ac:dyDescent="0.2">
      <c r="B64" s="4"/>
      <c r="C64" s="4">
        <v>5.7696157699999997</v>
      </c>
    </row>
    <row r="65" spans="2:3" ht="16" x14ac:dyDescent="0.2">
      <c r="B65" s="4"/>
      <c r="C65" s="4">
        <v>8.3766008999999997</v>
      </c>
    </row>
    <row r="66" spans="2:3" ht="16" x14ac:dyDescent="0.2">
      <c r="B66" s="4"/>
      <c r="C66" s="4">
        <v>8.5209959459999993</v>
      </c>
    </row>
    <row r="67" spans="2:3" ht="16" x14ac:dyDescent="0.2">
      <c r="B67" s="4"/>
      <c r="C67" s="4">
        <v>6.6340711289999996</v>
      </c>
    </row>
    <row r="68" spans="2:3" ht="16" x14ac:dyDescent="0.2">
      <c r="B68" s="4"/>
      <c r="C68" s="4">
        <v>5.9472934469999998</v>
      </c>
    </row>
    <row r="69" spans="2:3" ht="16" x14ac:dyDescent="0.2">
      <c r="B69" s="4"/>
      <c r="C69" s="4">
        <v>6.593923889</v>
      </c>
    </row>
    <row r="70" spans="2:3" ht="16" x14ac:dyDescent="0.2">
      <c r="B70" s="4"/>
      <c r="C70" s="4">
        <v>4.4744733200000004</v>
      </c>
    </row>
    <row r="71" spans="2:3" ht="16" x14ac:dyDescent="0.2">
      <c r="B71" s="4"/>
      <c r="C71" s="4">
        <v>6.8989792330000004</v>
      </c>
    </row>
    <row r="72" spans="2:3" ht="16" x14ac:dyDescent="0.2">
      <c r="B72" s="4"/>
      <c r="C72" s="4">
        <v>8.5369988259999996</v>
      </c>
    </row>
    <row r="73" spans="2:3" ht="16" x14ac:dyDescent="0.2">
      <c r="B73" s="4"/>
      <c r="C73" s="4">
        <v>6.6737288140000004</v>
      </c>
    </row>
    <row r="74" spans="2:3" ht="16" x14ac:dyDescent="0.2">
      <c r="B74" s="4"/>
      <c r="C74" s="4">
        <v>6.638418079</v>
      </c>
    </row>
    <row r="75" spans="2:3" ht="16" x14ac:dyDescent="0.2">
      <c r="B75" s="4"/>
      <c r="C75" s="4">
        <v>7.5026221419999999</v>
      </c>
    </row>
    <row r="76" spans="2:3" ht="16" x14ac:dyDescent="0.2">
      <c r="B76" s="4"/>
      <c r="C76" s="4">
        <v>6.6552185069999998</v>
      </c>
    </row>
    <row r="77" spans="2:3" ht="16" x14ac:dyDescent="0.2">
      <c r="B77" s="4"/>
      <c r="C77" s="4">
        <v>9.0093216540000007</v>
      </c>
    </row>
    <row r="78" spans="2:3" ht="16" x14ac:dyDescent="0.2">
      <c r="B78" s="4"/>
      <c r="C78" s="4">
        <v>5.472103004</v>
      </c>
    </row>
    <row r="79" spans="2:3" ht="16" x14ac:dyDescent="0.2">
      <c r="B79" s="4"/>
      <c r="C79" s="4">
        <v>6.9195644539999996</v>
      </c>
    </row>
    <row r="80" spans="2:3" ht="16" x14ac:dyDescent="0.2">
      <c r="B80" s="4"/>
      <c r="C80" s="4">
        <v>7.4774754059999999</v>
      </c>
    </row>
    <row r="81" spans="2:3" ht="16" x14ac:dyDescent="0.2">
      <c r="B81" s="4"/>
      <c r="C81" s="4">
        <v>9.5541263819999998</v>
      </c>
    </row>
    <row r="82" spans="2:3" ht="16" x14ac:dyDescent="0.2">
      <c r="B82" s="4"/>
      <c r="C82" s="4">
        <v>7.6519916139999999</v>
      </c>
    </row>
    <row r="83" spans="2:3" ht="16" x14ac:dyDescent="0.2">
      <c r="B83" s="4"/>
      <c r="C83" s="4">
        <v>5.3262432720000001</v>
      </c>
    </row>
    <row r="84" spans="2:3" ht="16" x14ac:dyDescent="0.2">
      <c r="B84" s="4"/>
      <c r="C84" s="4">
        <v>8.4892584889999991</v>
      </c>
    </row>
    <row r="85" spans="2:3" ht="16" x14ac:dyDescent="0.2">
      <c r="B85" s="4"/>
      <c r="C85" s="4">
        <v>3.1101353820000002</v>
      </c>
    </row>
    <row r="86" spans="2:3" ht="16" x14ac:dyDescent="0.2">
      <c r="B86" s="4"/>
      <c r="C86" s="4">
        <v>4.1850549880000001</v>
      </c>
    </row>
    <row r="87" spans="2:3" ht="16" x14ac:dyDescent="0.2">
      <c r="B87" s="4"/>
      <c r="C87" s="4">
        <v>2.1410843399999999</v>
      </c>
    </row>
    <row r="88" spans="2:3" ht="16" x14ac:dyDescent="0.2">
      <c r="B88" s="4"/>
      <c r="C88" s="4">
        <v>2.7894516899999999</v>
      </c>
    </row>
    <row r="89" spans="2:3" ht="16" x14ac:dyDescent="0.2">
      <c r="B89" s="4"/>
      <c r="C89" s="4">
        <v>4.5191612440000002</v>
      </c>
    </row>
    <row r="90" spans="2:3" ht="16" x14ac:dyDescent="0.2">
      <c r="B90" s="4"/>
      <c r="C90" s="4">
        <v>4.0806906769999998</v>
      </c>
    </row>
    <row r="91" spans="2:3" ht="16" x14ac:dyDescent="0.2">
      <c r="B91" s="4"/>
      <c r="C91" s="4">
        <v>4.6478254809999999</v>
      </c>
    </row>
    <row r="92" spans="2:3" ht="16" x14ac:dyDescent="0.2">
      <c r="B92" s="4"/>
      <c r="C92" s="4">
        <v>4.2298798450000001</v>
      </c>
    </row>
    <row r="93" spans="2:3" ht="16" x14ac:dyDescent="0.2">
      <c r="B93" s="4"/>
      <c r="C93" s="4">
        <v>2.6370952619999999</v>
      </c>
    </row>
    <row r="94" spans="2:3" ht="16" x14ac:dyDescent="0.2">
      <c r="B94" s="4"/>
      <c r="C94" s="4">
        <v>3.0253025299999998</v>
      </c>
    </row>
    <row r="95" spans="2:3" ht="16" x14ac:dyDescent="0.2">
      <c r="B95" s="4"/>
      <c r="C95" s="4">
        <v>3.6050498630000001</v>
      </c>
    </row>
    <row r="96" spans="2:3" ht="16" x14ac:dyDescent="0.2">
      <c r="B96" s="4"/>
      <c r="C96" s="4">
        <v>1.851276685</v>
      </c>
    </row>
    <row r="97" spans="2:3" ht="16" x14ac:dyDescent="0.2">
      <c r="B97" s="4"/>
      <c r="C97" s="4">
        <v>1.9042623299999999</v>
      </c>
    </row>
    <row r="98" spans="2:3" ht="16" x14ac:dyDescent="0.2">
      <c r="B98" s="4"/>
      <c r="C98" s="4">
        <v>2.5101513469999999</v>
      </c>
    </row>
    <row r="99" spans="2:3" ht="16" x14ac:dyDescent="0.2">
      <c r="B99" s="4"/>
      <c r="C99" s="4">
        <v>3.106498813</v>
      </c>
    </row>
    <row r="100" spans="2:3" ht="16" x14ac:dyDescent="0.2">
      <c r="B100" s="4"/>
      <c r="C100" s="4">
        <v>2.602720739</v>
      </c>
    </row>
    <row r="101" spans="2:3" ht="16" x14ac:dyDescent="0.2">
      <c r="B101" s="4"/>
      <c r="C101" s="4">
        <v>6.0056858560000004</v>
      </c>
    </row>
    <row r="102" spans="2:3" ht="16" x14ac:dyDescent="0.2">
      <c r="B102" s="4"/>
      <c r="C102" s="4">
        <v>6.7007038139999997</v>
      </c>
    </row>
    <row r="103" spans="2:3" ht="16" x14ac:dyDescent="0.2">
      <c r="B103" s="4"/>
      <c r="C103" s="4">
        <v>6.5424456150000001</v>
      </c>
    </row>
    <row r="104" spans="2:3" ht="16" x14ac:dyDescent="0.2">
      <c r="B104" s="4"/>
      <c r="C104" s="4">
        <v>6.7994332279999998</v>
      </c>
    </row>
    <row r="105" spans="2:3" ht="16" x14ac:dyDescent="0.2">
      <c r="B105" s="4"/>
      <c r="C105" s="4">
        <v>7.6190086130000001</v>
      </c>
    </row>
    <row r="106" spans="2:3" ht="16" x14ac:dyDescent="0.2">
      <c r="B106" s="4"/>
      <c r="C106" s="4">
        <v>5.9786611970000001</v>
      </c>
    </row>
    <row r="107" spans="2:3" ht="16" x14ac:dyDescent="0.2">
      <c r="B107" s="4"/>
      <c r="C107" s="4">
        <v>6.4032565359999998</v>
      </c>
    </row>
    <row r="108" spans="2:3" ht="16" x14ac:dyDescent="0.2">
      <c r="B108" s="4"/>
      <c r="C108" s="4">
        <v>5.3488882459999996</v>
      </c>
    </row>
    <row r="109" spans="2:3" ht="16" x14ac:dyDescent="0.2">
      <c r="B109" s="4"/>
      <c r="C109" s="4">
        <v>6.5109695680000002</v>
      </c>
    </row>
    <row r="110" spans="2:3" ht="16" x14ac:dyDescent="0.2">
      <c r="B110" s="4"/>
      <c r="C110" s="4">
        <v>5.1557465090000001</v>
      </c>
    </row>
    <row r="111" spans="2:3" ht="16" x14ac:dyDescent="0.2">
      <c r="B111" s="4"/>
      <c r="C111" s="4">
        <v>5.1668460710000002</v>
      </c>
    </row>
    <row r="112" spans="2:3" ht="16" x14ac:dyDescent="0.2">
      <c r="B112" s="4"/>
      <c r="C112" s="4">
        <v>8.0641590819999998</v>
      </c>
    </row>
    <row r="113" spans="2:3" ht="16" x14ac:dyDescent="0.2">
      <c r="B113" s="4"/>
      <c r="C113" s="4">
        <v>7.4229691879999997</v>
      </c>
    </row>
    <row r="114" spans="2:3" ht="16" x14ac:dyDescent="0.2">
      <c r="B114" s="4"/>
      <c r="C114" s="4">
        <v>5.8004447810000004</v>
      </c>
    </row>
    <row r="115" spans="2:3" ht="16" x14ac:dyDescent="0.2">
      <c r="B115" s="4"/>
      <c r="C115" s="4">
        <v>5.5436337629999999</v>
      </c>
    </row>
    <row r="116" spans="2:3" ht="16" x14ac:dyDescent="0.2">
      <c r="B116" s="4"/>
      <c r="C116" s="4">
        <v>8.5733882030000004</v>
      </c>
    </row>
    <row r="117" spans="2:3" ht="16" x14ac:dyDescent="0.2">
      <c r="B117" s="4"/>
      <c r="C117" s="4">
        <v>6.6454577590000001</v>
      </c>
    </row>
    <row r="118" spans="2:3" ht="16" x14ac:dyDescent="0.2">
      <c r="B118" s="4"/>
      <c r="C118" s="4">
        <v>5.1819293149999996</v>
      </c>
    </row>
    <row r="119" spans="2:3" ht="16" x14ac:dyDescent="0.2">
      <c r="B119" s="4"/>
      <c r="C119" s="4">
        <v>7.3394479050000001</v>
      </c>
    </row>
    <row r="120" spans="2:3" ht="16" x14ac:dyDescent="0.2">
      <c r="B120" s="4"/>
      <c r="C120" s="4">
        <v>6.9600451259999998</v>
      </c>
    </row>
    <row r="121" spans="2:3" ht="16" x14ac:dyDescent="0.2">
      <c r="B121" s="4"/>
      <c r="C121" s="4">
        <v>5.6687267070000003</v>
      </c>
    </row>
    <row r="122" spans="2:3" ht="16" x14ac:dyDescent="0.2">
      <c r="B122" s="4"/>
      <c r="C122" s="4">
        <v>9.1544484100000005</v>
      </c>
    </row>
    <row r="123" spans="2:3" ht="16" x14ac:dyDescent="0.2">
      <c r="B123" s="4"/>
      <c r="C123" s="4">
        <v>5.4662379420000002</v>
      </c>
    </row>
    <row r="124" spans="2:3" ht="16" x14ac:dyDescent="0.2">
      <c r="B124" s="4"/>
      <c r="C124" s="4">
        <v>3.987266311</v>
      </c>
    </row>
    <row r="125" spans="2:3" ht="16" x14ac:dyDescent="0.2">
      <c r="B125" s="4"/>
      <c r="C125" s="4">
        <v>3.9038331049999999</v>
      </c>
    </row>
    <row r="126" spans="2:3" ht="16" x14ac:dyDescent="0.2">
      <c r="B126" s="4"/>
      <c r="C126" s="4">
        <v>5.3405017920000004</v>
      </c>
    </row>
    <row r="127" spans="2:3" ht="16" x14ac:dyDescent="0.2">
      <c r="B127" s="4"/>
      <c r="C127" s="4">
        <v>3.3180172899999998</v>
      </c>
    </row>
    <row r="128" spans="2:3" ht="16" x14ac:dyDescent="0.2">
      <c r="B128" s="4"/>
      <c r="C128" s="4">
        <v>6.6031073449999997</v>
      </c>
    </row>
    <row r="129" spans="2:3" ht="16" x14ac:dyDescent="0.2">
      <c r="B129" s="4"/>
      <c r="C129" s="4">
        <v>7.1303126099999998</v>
      </c>
    </row>
    <row r="130" spans="2:3" ht="16" x14ac:dyDescent="0.2">
      <c r="B130" s="4"/>
      <c r="C130" s="4">
        <v>6.1009447530000003</v>
      </c>
    </row>
    <row r="131" spans="2:3" ht="16" x14ac:dyDescent="0.2">
      <c r="B131" s="4"/>
      <c r="C131" s="4">
        <v>6.576931085</v>
      </c>
    </row>
    <row r="132" spans="2:3" ht="16" x14ac:dyDescent="0.2">
      <c r="B132" s="4"/>
      <c r="C132" s="4">
        <v>4.2996200240000002</v>
      </c>
    </row>
    <row r="133" spans="2:3" ht="16" x14ac:dyDescent="0.2">
      <c r="B133" s="4"/>
      <c r="C133" s="4">
        <v>4.5548711620000004</v>
      </c>
    </row>
    <row r="134" spans="2:3" ht="16" x14ac:dyDescent="0.2">
      <c r="B134" s="4"/>
      <c r="C134" s="4">
        <v>4.8537697030000002</v>
      </c>
    </row>
    <row r="135" spans="2:3" ht="16" x14ac:dyDescent="0.2">
      <c r="B135" s="4"/>
      <c r="C135" s="4">
        <v>5.8404558399999997</v>
      </c>
    </row>
    <row r="136" spans="2:3" ht="16" x14ac:dyDescent="0.2">
      <c r="B136" s="4"/>
      <c r="C136" s="4">
        <v>4.4154904090000002</v>
      </c>
    </row>
    <row r="137" spans="2:3" ht="16" x14ac:dyDescent="0.2">
      <c r="B137" s="4"/>
      <c r="C137" s="4">
        <v>3.1958706819999998</v>
      </c>
    </row>
    <row r="138" spans="2:3" ht="16" x14ac:dyDescent="0.2">
      <c r="B138" s="4"/>
      <c r="C138" s="4">
        <v>5.3705692799999998</v>
      </c>
    </row>
    <row r="139" spans="2:3" ht="16" x14ac:dyDescent="0.2">
      <c r="B139" s="4"/>
      <c r="C139" s="4">
        <v>4.5120421520000003</v>
      </c>
    </row>
    <row r="140" spans="2:3" ht="16" x14ac:dyDescent="0.2">
      <c r="B140" s="4"/>
      <c r="C140" s="4">
        <v>3.4902212370000001</v>
      </c>
    </row>
    <row r="141" spans="2:3" ht="16" x14ac:dyDescent="0.2">
      <c r="B141" s="4"/>
      <c r="C141" s="4">
        <v>4.8928051159999999</v>
      </c>
    </row>
    <row r="142" spans="2:3" ht="16" x14ac:dyDescent="0.2">
      <c r="B142" s="4"/>
      <c r="C142" s="4">
        <v>6.6679986700000002</v>
      </c>
    </row>
    <row r="143" spans="2:3" ht="16" x14ac:dyDescent="0.2">
      <c r="B143" s="4"/>
      <c r="C143" s="4">
        <v>4.6812385289999998</v>
      </c>
    </row>
    <row r="144" spans="2:3" ht="16" x14ac:dyDescent="0.2">
      <c r="B144" s="4"/>
      <c r="C144" s="4">
        <v>6.2325304719999997</v>
      </c>
    </row>
    <row r="145" spans="2:3" ht="16" x14ac:dyDescent="0.2">
      <c r="B145" s="4"/>
      <c r="C145" s="4">
        <v>4.567271667</v>
      </c>
    </row>
    <row r="146" spans="2:3" ht="16" x14ac:dyDescent="0.2">
      <c r="B146" s="4"/>
      <c r="C146" s="4">
        <v>6.0828561790000002</v>
      </c>
    </row>
    <row r="147" spans="2:3" ht="16" x14ac:dyDescent="0.2">
      <c r="B147" s="4"/>
      <c r="C147" s="4">
        <v>7.0943717309999998</v>
      </c>
    </row>
    <row r="148" spans="2:3" ht="16" x14ac:dyDescent="0.2">
      <c r="B148" s="4"/>
      <c r="C148" s="4">
        <v>2.8477546550000001</v>
      </c>
    </row>
    <row r="149" spans="2:3" ht="16" x14ac:dyDescent="0.2">
      <c r="B149" s="4"/>
      <c r="C149" s="4">
        <v>5.5614973259999996</v>
      </c>
    </row>
    <row r="150" spans="2:3" ht="16" x14ac:dyDescent="0.2">
      <c r="B150" s="4"/>
      <c r="C150" s="4">
        <v>4.3266610510000003</v>
      </c>
    </row>
    <row r="151" spans="2:3" ht="16" x14ac:dyDescent="0.2">
      <c r="B151" s="4"/>
      <c r="C151" s="4">
        <v>6.0673495730000004</v>
      </c>
    </row>
    <row r="152" spans="2:3" ht="16" x14ac:dyDescent="0.2">
      <c r="B152" s="4"/>
      <c r="C152" s="4">
        <v>6.8421052629999997</v>
      </c>
    </row>
    <row r="153" spans="2:3" ht="16" x14ac:dyDescent="0.2">
      <c r="B153" s="4"/>
      <c r="C153" s="4">
        <v>5.0309030469999998</v>
      </c>
    </row>
    <row r="154" spans="2:3" ht="16" x14ac:dyDescent="0.2">
      <c r="B154" s="4"/>
      <c r="C154" s="4">
        <v>4.0197324229999998</v>
      </c>
    </row>
    <row r="155" spans="2:3" ht="16" x14ac:dyDescent="0.2">
      <c r="B155" s="4"/>
      <c r="C155" s="4">
        <v>5.0652690390000004</v>
      </c>
    </row>
    <row r="156" spans="2:3" ht="16" x14ac:dyDescent="0.2">
      <c r="B156" s="4"/>
      <c r="C156" s="4">
        <v>4.8903272199999996</v>
      </c>
    </row>
    <row r="157" spans="2:3" ht="16" x14ac:dyDescent="0.2">
      <c r="B157" s="4"/>
      <c r="C157" s="4">
        <v>8.4940965290000001</v>
      </c>
    </row>
    <row r="158" spans="2:3" ht="16" x14ac:dyDescent="0.2">
      <c r="B158" s="4"/>
      <c r="C158" s="4">
        <v>4.3745480839999997</v>
      </c>
    </row>
    <row r="159" spans="2:3" ht="16" x14ac:dyDescent="0.2">
      <c r="B159" s="4"/>
      <c r="C159" s="4">
        <v>4.3260084430000001</v>
      </c>
    </row>
    <row r="160" spans="2:3" ht="16" x14ac:dyDescent="0.2">
      <c r="B160" s="4"/>
      <c r="C160" s="4">
        <v>5.6776323639999999</v>
      </c>
    </row>
    <row r="161" spans="2:3" ht="16" x14ac:dyDescent="0.2">
      <c r="B161" s="4"/>
      <c r="C161" s="4">
        <v>6.9969802870000004</v>
      </c>
    </row>
    <row r="162" spans="2:3" ht="16" x14ac:dyDescent="0.2">
      <c r="B162" s="4"/>
      <c r="C162" s="4">
        <v>8.6355785839999992</v>
      </c>
    </row>
    <row r="163" spans="2:3" ht="16" x14ac:dyDescent="0.2">
      <c r="B163" s="4"/>
      <c r="C163" s="4">
        <v>6.8653179120000001</v>
      </c>
    </row>
    <row r="164" spans="2:3" ht="16" x14ac:dyDescent="0.2">
      <c r="B164" s="4"/>
      <c r="C164" s="4">
        <v>5.8192264370000002</v>
      </c>
    </row>
    <row r="165" spans="2:3" ht="16" x14ac:dyDescent="0.2">
      <c r="B165" s="4"/>
      <c r="C165" s="4">
        <v>7.7649819080000002</v>
      </c>
    </row>
    <row r="166" spans="2:3" ht="16" x14ac:dyDescent="0.2">
      <c r="B166" s="4"/>
      <c r="C166" s="4">
        <v>3.7077426390000001</v>
      </c>
    </row>
    <row r="167" spans="2:3" ht="16" x14ac:dyDescent="0.2">
      <c r="B167" s="4"/>
      <c r="C167" s="4">
        <v>3.4990041010000001</v>
      </c>
    </row>
    <row r="168" spans="2:3" ht="16" x14ac:dyDescent="0.2">
      <c r="B168" s="4"/>
      <c r="C168" s="4">
        <v>4.8387096769999998</v>
      </c>
    </row>
    <row r="169" spans="2:3" ht="16" x14ac:dyDescent="0.2">
      <c r="B169" s="4"/>
      <c r="C169" s="4">
        <v>4.7108869569999996</v>
      </c>
    </row>
    <row r="170" spans="2:3" ht="16" x14ac:dyDescent="0.2">
      <c r="B170" s="4"/>
      <c r="C170" s="4">
        <v>6.0552398270000003</v>
      </c>
    </row>
    <row r="171" spans="2:3" ht="16" x14ac:dyDescent="0.2">
      <c r="B171" s="4"/>
      <c r="C171" s="4">
        <v>7.8699314349999998</v>
      </c>
    </row>
    <row r="172" spans="2:3" ht="16" x14ac:dyDescent="0.2">
      <c r="B172" s="4"/>
      <c r="C172" s="4">
        <v>6.1217268220000003</v>
      </c>
    </row>
    <row r="173" spans="2:3" ht="16" x14ac:dyDescent="0.2">
      <c r="B173" s="4"/>
      <c r="C173" s="4">
        <v>6.8979539120000002</v>
      </c>
    </row>
    <row r="174" spans="2:3" ht="16" x14ac:dyDescent="0.2">
      <c r="B174" s="4"/>
      <c r="C174" s="4">
        <v>8.7301587299999994</v>
      </c>
    </row>
    <row r="175" spans="2:3" ht="16" x14ac:dyDescent="0.2">
      <c r="B175" s="4"/>
      <c r="C175" s="4">
        <v>7.2982456139999998</v>
      </c>
    </row>
    <row r="176" spans="2:3" ht="16" x14ac:dyDescent="0.2">
      <c r="B176" s="4"/>
      <c r="C176" s="4">
        <v>6.2245798829999996</v>
      </c>
    </row>
    <row r="177" spans="2:3" ht="16" x14ac:dyDescent="0.2">
      <c r="B177" s="4"/>
      <c r="C177" s="4">
        <v>8.3853083850000001</v>
      </c>
    </row>
    <row r="178" spans="2:3" ht="16" x14ac:dyDescent="0.2">
      <c r="B178" s="4"/>
      <c r="C178" s="4">
        <v>7.625043722</v>
      </c>
    </row>
    <row r="179" spans="2:3" ht="16" x14ac:dyDescent="0.2">
      <c r="B179" s="4"/>
      <c r="C179" s="4">
        <v>7.488994537</v>
      </c>
    </row>
    <row r="180" spans="2:3" ht="16" x14ac:dyDescent="0.2">
      <c r="B180" s="4"/>
      <c r="C180" s="4">
        <v>3.602620087</v>
      </c>
    </row>
    <row r="181" spans="2:3" ht="16" x14ac:dyDescent="0.2">
      <c r="B181" s="4"/>
      <c r="C181" s="4">
        <v>8.9624267490000005</v>
      </c>
    </row>
    <row r="182" spans="2:3" ht="16" x14ac:dyDescent="0.2">
      <c r="B182" s="4"/>
      <c r="C182" s="4">
        <v>4.6673286989999996</v>
      </c>
    </row>
    <row r="183" spans="2:3" ht="16" x14ac:dyDescent="0.2">
      <c r="B183" s="4"/>
      <c r="C183" s="4">
        <v>10.016056280000001</v>
      </c>
    </row>
    <row r="184" spans="2:3" ht="16" x14ac:dyDescent="0.2">
      <c r="B184" s="4"/>
      <c r="C184" s="4">
        <v>8.8255828510000001</v>
      </c>
    </row>
    <row r="185" spans="2:3" ht="16" x14ac:dyDescent="0.2">
      <c r="B185" s="4"/>
      <c r="C185" s="4">
        <v>10.102040819999999</v>
      </c>
    </row>
    <row r="186" spans="2:3" ht="16" x14ac:dyDescent="0.2">
      <c r="B186" s="4"/>
      <c r="C186" s="4">
        <v>6.4541121309999996</v>
      </c>
    </row>
    <row r="187" spans="2:3" ht="16" x14ac:dyDescent="0.2">
      <c r="B187" s="4"/>
      <c r="C187" s="4">
        <v>5.1791472369999996</v>
      </c>
    </row>
    <row r="188" spans="2:3" ht="16" x14ac:dyDescent="0.2">
      <c r="B188" s="4"/>
      <c r="C188" s="4">
        <v>7.7430269579999997</v>
      </c>
    </row>
    <row r="189" spans="2:3" ht="16" x14ac:dyDescent="0.2">
      <c r="B189" s="4"/>
      <c r="C189" s="4">
        <v>5.0429184549999997</v>
      </c>
    </row>
    <row r="190" spans="2:3" ht="16" x14ac:dyDescent="0.2">
      <c r="B190" s="4"/>
      <c r="C190" s="4">
        <v>7.4621596969999997</v>
      </c>
    </row>
    <row r="191" spans="2:3" ht="16" x14ac:dyDescent="0.2">
      <c r="B191" s="4"/>
      <c r="C191" s="4">
        <v>3.295652343</v>
      </c>
    </row>
    <row r="192" spans="2:3" ht="16" x14ac:dyDescent="0.2">
      <c r="B192" s="4"/>
      <c r="C192" s="4">
        <v>4.3784471749999998</v>
      </c>
    </row>
    <row r="193" spans="2:3" ht="16" x14ac:dyDescent="0.2">
      <c r="B193" s="4"/>
      <c r="C193" s="4">
        <v>4.7516198699999999</v>
      </c>
    </row>
    <row r="194" spans="2:3" ht="16" x14ac:dyDescent="0.2">
      <c r="B194" s="4"/>
      <c r="C194" s="4">
        <v>5.5077754959999998</v>
      </c>
    </row>
    <row r="195" spans="2:3" ht="16" x14ac:dyDescent="0.2">
      <c r="B195" s="4"/>
      <c r="C195" s="4">
        <v>3.2871468109999999</v>
      </c>
    </row>
    <row r="196" spans="2:3" ht="16" x14ac:dyDescent="0.2">
      <c r="B196" s="4"/>
      <c r="C196" s="4">
        <v>5.13794606</v>
      </c>
    </row>
    <row r="197" spans="2:3" ht="16" x14ac:dyDescent="0.2">
      <c r="B197" s="4"/>
      <c r="C197" s="4">
        <v>2.8267254039999998</v>
      </c>
    </row>
    <row r="198" spans="2:3" ht="16" x14ac:dyDescent="0.2">
      <c r="B198" s="4"/>
      <c r="C198" s="4">
        <v>4.2315323009999997</v>
      </c>
    </row>
    <row r="199" spans="2:3" ht="16" x14ac:dyDescent="0.2">
      <c r="B199" s="4"/>
      <c r="C199" s="4">
        <v>5.3979209460000002</v>
      </c>
    </row>
    <row r="200" spans="2:3" ht="16" x14ac:dyDescent="0.2">
      <c r="B200" s="4"/>
      <c r="C200" s="4">
        <v>4.6812385289999998</v>
      </c>
    </row>
    <row r="201" spans="2:3" ht="16" x14ac:dyDescent="0.2">
      <c r="B201" s="4"/>
      <c r="C201" s="4">
        <v>4.2571868669999997</v>
      </c>
    </row>
    <row r="202" spans="2:3" ht="16" x14ac:dyDescent="0.2">
      <c r="B202" s="4"/>
      <c r="C202" s="4">
        <v>5.8236418820000004</v>
      </c>
    </row>
    <row r="203" spans="2:3" ht="16" x14ac:dyDescent="0.2">
      <c r="B203" s="4"/>
      <c r="C203" s="4">
        <v>7.0251948759999996</v>
      </c>
    </row>
    <row r="204" spans="2:3" ht="16" x14ac:dyDescent="0.2">
      <c r="B204" s="4"/>
      <c r="C204" s="4">
        <v>7.0149590570000004</v>
      </c>
    </row>
    <row r="205" spans="2:3" ht="16" x14ac:dyDescent="0.2">
      <c r="B205" s="4"/>
      <c r="C205" s="4">
        <v>3.8272042530000001</v>
      </c>
    </row>
    <row r="206" spans="2:3" ht="16" x14ac:dyDescent="0.2">
      <c r="B206" s="4"/>
      <c r="C206" s="4">
        <v>6.8710359409999997</v>
      </c>
    </row>
    <row r="207" spans="2:3" ht="16" x14ac:dyDescent="0.2">
      <c r="B207" s="4"/>
      <c r="C207" s="4">
        <v>4.9404692099999998</v>
      </c>
    </row>
    <row r="208" spans="2:3" ht="16" x14ac:dyDescent="0.2">
      <c r="B208" s="4"/>
      <c r="C208" s="4">
        <v>5.8158655320000001</v>
      </c>
    </row>
    <row r="209" spans="2:3" ht="16" x14ac:dyDescent="0.2">
      <c r="B209" s="4"/>
      <c r="C209" s="4">
        <v>6.9995509550000001</v>
      </c>
    </row>
    <row r="210" spans="2:3" ht="16" x14ac:dyDescent="0.2">
      <c r="B210" s="4"/>
      <c r="C210" s="4">
        <v>2.3819809539999999</v>
      </c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2" ht="16" x14ac:dyDescent="0.2">
      <c r="B225" s="4"/>
    </row>
    <row r="226" spans="2:2" ht="16" x14ac:dyDescent="0.2">
      <c r="B226" s="4"/>
    </row>
    <row r="227" spans="2:2" ht="16" x14ac:dyDescent="0.2">
      <c r="B227" s="4"/>
    </row>
    <row r="228" spans="2:2" ht="16" x14ac:dyDescent="0.2">
      <c r="B228" s="4"/>
    </row>
    <row r="229" spans="2:2" ht="16" x14ac:dyDescent="0.2">
      <c r="B229" s="4"/>
    </row>
    <row r="230" spans="2:2" ht="16" x14ac:dyDescent="0.2">
      <c r="B230" s="4"/>
    </row>
    <row r="231" spans="2:2" ht="16" x14ac:dyDescent="0.2">
      <c r="B231" s="4"/>
    </row>
    <row r="232" spans="2:2" ht="16" x14ac:dyDescent="0.2">
      <c r="B232" s="4"/>
    </row>
    <row r="233" spans="2:2" ht="16" x14ac:dyDescent="0.2">
      <c r="B233" s="4"/>
    </row>
    <row r="234" spans="2:2" ht="16" x14ac:dyDescent="0.2">
      <c r="B234" s="4"/>
    </row>
    <row r="235" spans="2:2" ht="16" x14ac:dyDescent="0.2">
      <c r="B235" s="4"/>
    </row>
    <row r="236" spans="2:2" ht="16" x14ac:dyDescent="0.2">
      <c r="B236" s="4"/>
    </row>
    <row r="237" spans="2:2" ht="16" x14ac:dyDescent="0.2">
      <c r="B237" s="4"/>
    </row>
    <row r="238" spans="2:2" ht="16" x14ac:dyDescent="0.2">
      <c r="B238" s="4"/>
    </row>
    <row r="239" spans="2:2" ht="16" x14ac:dyDescent="0.2">
      <c r="B239" s="4"/>
    </row>
    <row r="240" spans="2:2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25C3C-38F9-7D48-893C-4650FF0246D4}">
  <dimension ref="A1:E242"/>
  <sheetViews>
    <sheetView workbookViewId="0">
      <selection activeCell="B1" sqref="B1:C1048576"/>
    </sheetView>
  </sheetViews>
  <sheetFormatPr baseColWidth="10" defaultRowHeight="15" x14ac:dyDescent="0.2"/>
  <sheetData>
    <row r="1" spans="1:5" ht="16" x14ac:dyDescent="0.2">
      <c r="A1" t="s">
        <v>180</v>
      </c>
      <c r="B1" s="5" t="s">
        <v>187</v>
      </c>
      <c r="C1" s="5" t="s">
        <v>188</v>
      </c>
      <c r="D1" s="5"/>
      <c r="E1" s="5"/>
    </row>
    <row r="2" spans="1:5" ht="16" x14ac:dyDescent="0.2">
      <c r="B2" s="4">
        <v>2.1828677696000001</v>
      </c>
      <c r="C2" s="4">
        <v>1.3727899696000001</v>
      </c>
    </row>
    <row r="3" spans="1:5" ht="16" x14ac:dyDescent="0.2">
      <c r="B3" s="4">
        <v>1.770414288</v>
      </c>
      <c r="C3" s="4">
        <v>1.6378153731200003</v>
      </c>
    </row>
    <row r="4" spans="1:5" ht="16" x14ac:dyDescent="0.2">
      <c r="B4" s="4">
        <v>2.2781428016</v>
      </c>
      <c r="C4" s="4">
        <v>1.4055249423999998</v>
      </c>
    </row>
    <row r="5" spans="1:5" ht="16" x14ac:dyDescent="0.2">
      <c r="B5" s="4">
        <v>1.9438419584</v>
      </c>
      <c r="C5" s="4">
        <v>1.7605462169599999</v>
      </c>
    </row>
    <row r="6" spans="1:5" ht="16" x14ac:dyDescent="0.2">
      <c r="B6" s="4">
        <v>1.98392862624</v>
      </c>
      <c r="C6" s="4">
        <v>2.24309276384</v>
      </c>
    </row>
    <row r="7" spans="1:5" ht="16" x14ac:dyDescent="0.2">
      <c r="B7" s="4">
        <v>1.5469887667200002</v>
      </c>
      <c r="C7" s="4">
        <v>2.3502045494399999</v>
      </c>
    </row>
    <row r="8" spans="1:5" ht="16" x14ac:dyDescent="0.2">
      <c r="B8" s="4">
        <v>1.8801843465600001</v>
      </c>
      <c r="C8" s="4">
        <v>1.6045089692799999</v>
      </c>
    </row>
    <row r="9" spans="1:5" ht="16" x14ac:dyDescent="0.2">
      <c r="B9" s="4">
        <v>1.8530113696000001</v>
      </c>
      <c r="C9" s="4">
        <v>1.7558504268799999</v>
      </c>
    </row>
    <row r="10" spans="1:5" ht="16" x14ac:dyDescent="0.2">
      <c r="B10" s="4">
        <v>1.87477640544</v>
      </c>
      <c r="C10" s="4">
        <v>1.48250898592</v>
      </c>
    </row>
    <row r="11" spans="1:5" ht="16" x14ac:dyDescent="0.2">
      <c r="B11" s="4">
        <v>2.8395620700799999</v>
      </c>
      <c r="C11" s="4">
        <v>1.2562402544</v>
      </c>
    </row>
    <row r="12" spans="1:5" ht="16" x14ac:dyDescent="0.2">
      <c r="B12" s="4">
        <v>1.5556290192</v>
      </c>
      <c r="C12" s="4">
        <v>1.47442784128</v>
      </c>
    </row>
    <row r="13" spans="1:5" ht="16" x14ac:dyDescent="0.2">
      <c r="B13" s="4">
        <v>1.9308618041599999</v>
      </c>
      <c r="C13" s="4">
        <v>1.2295298380799999</v>
      </c>
    </row>
    <row r="14" spans="1:5" ht="16" x14ac:dyDescent="0.2">
      <c r="B14" s="4">
        <v>2.02321041664</v>
      </c>
      <c r="C14" s="4">
        <v>1.6045282185600003</v>
      </c>
    </row>
    <row r="15" spans="1:5" ht="16" x14ac:dyDescent="0.2">
      <c r="B15" s="4">
        <v>2.45213453632</v>
      </c>
      <c r="C15" s="4">
        <v>1.61971355872</v>
      </c>
    </row>
    <row r="16" spans="1:5" ht="16" x14ac:dyDescent="0.2">
      <c r="B16" s="4">
        <v>1.6835851849599999</v>
      </c>
      <c r="C16" s="4">
        <v>1.4705699785600002</v>
      </c>
    </row>
    <row r="17" spans="2:3" ht="16" x14ac:dyDescent="0.2">
      <c r="B17" s="4">
        <v>2.1794304630400001</v>
      </c>
      <c r="C17" s="4">
        <v>1.27437517344</v>
      </c>
    </row>
    <row r="18" spans="2:3" ht="16" x14ac:dyDescent="0.2">
      <c r="B18" s="4">
        <v>1.5670672934400001</v>
      </c>
      <c r="C18" s="4">
        <v>1.4403339529600001</v>
      </c>
    </row>
    <row r="19" spans="2:3" ht="16" x14ac:dyDescent="0.2">
      <c r="B19" s="4">
        <v>2.32761882912</v>
      </c>
      <c r="C19" s="4">
        <v>1.5552908060799999</v>
      </c>
    </row>
    <row r="20" spans="2:3" ht="16" x14ac:dyDescent="0.2">
      <c r="B20" s="4">
        <v>1.8156080377600001</v>
      </c>
      <c r="C20" s="4">
        <v>1.53613175488</v>
      </c>
    </row>
    <row r="21" spans="2:3" ht="16" x14ac:dyDescent="0.2">
      <c r="B21" s="4">
        <v>1.86320500576</v>
      </c>
      <c r="C21" s="4">
        <v>1.1911058163200001</v>
      </c>
    </row>
    <row r="22" spans="2:3" ht="16" x14ac:dyDescent="0.2">
      <c r="B22" s="4">
        <v>1.97923847456</v>
      </c>
      <c r="C22" s="4">
        <v>1.6572769878400002</v>
      </c>
    </row>
    <row r="23" spans="2:3" ht="16" x14ac:dyDescent="0.2">
      <c r="B23" s="4">
        <v>1.8270765471999999</v>
      </c>
      <c r="C23" s="4">
        <v>1.28153928992</v>
      </c>
    </row>
    <row r="24" spans="2:3" ht="16" x14ac:dyDescent="0.2">
      <c r="B24" s="4">
        <v>1.9110406352000002</v>
      </c>
      <c r="C24" s="4">
        <v>1.5847269478400001</v>
      </c>
    </row>
    <row r="25" spans="2:3" ht="16" x14ac:dyDescent="0.2">
      <c r="B25" s="4">
        <v>1.6743228912000001</v>
      </c>
      <c r="C25" s="4">
        <v>1.3768329129599999</v>
      </c>
    </row>
    <row r="26" spans="2:3" ht="16" x14ac:dyDescent="0.2">
      <c r="B26" s="4">
        <v>1.1065046031999999</v>
      </c>
      <c r="C26" s="4">
        <v>1.4386892607999999</v>
      </c>
    </row>
    <row r="27" spans="2:3" ht="16" x14ac:dyDescent="0.2">
      <c r="B27" s="4">
        <v>1.34911419136</v>
      </c>
      <c r="C27" s="4">
        <v>1.2754541952</v>
      </c>
    </row>
    <row r="28" spans="2:3" ht="16" x14ac:dyDescent="0.2">
      <c r="B28" s="4">
        <v>1.27139089632</v>
      </c>
      <c r="C28" s="4">
        <v>1.62874727456</v>
      </c>
    </row>
    <row r="29" spans="2:3" ht="16" x14ac:dyDescent="0.2">
      <c r="B29" s="4">
        <v>1.30377556992</v>
      </c>
      <c r="C29" s="4">
        <v>1.2533475084800001</v>
      </c>
    </row>
    <row r="30" spans="2:3" ht="16" x14ac:dyDescent="0.2">
      <c r="B30" s="4">
        <v>1.44245840512</v>
      </c>
      <c r="C30" s="4">
        <v>1.5673389321600002</v>
      </c>
    </row>
    <row r="31" spans="2:3" ht="16" x14ac:dyDescent="0.2">
      <c r="B31" s="4">
        <v>1.17884231968</v>
      </c>
      <c r="C31" s="4">
        <v>1.2981845702399999</v>
      </c>
    </row>
    <row r="32" spans="2:3" ht="16" x14ac:dyDescent="0.2">
      <c r="B32" s="4">
        <v>1.3834742083200002</v>
      </c>
      <c r="C32" s="4">
        <v>1.24107314592</v>
      </c>
    </row>
    <row r="33" spans="2:3" ht="16" x14ac:dyDescent="0.2">
      <c r="B33" s="4">
        <v>1.29471710848</v>
      </c>
      <c r="C33" s="4">
        <v>1.46163856128</v>
      </c>
    </row>
    <row r="34" spans="2:3" ht="16" x14ac:dyDescent="0.2">
      <c r="B34" s="4">
        <v>1.31375182816</v>
      </c>
      <c r="C34" s="4">
        <v>1.4991687625600001</v>
      </c>
    </row>
    <row r="35" spans="2:3" ht="16" x14ac:dyDescent="0.2">
      <c r="B35" s="4">
        <v>1.15394430464</v>
      </c>
      <c r="C35" s="4">
        <v>1.0864941804800001</v>
      </c>
    </row>
    <row r="36" spans="2:3" ht="16" x14ac:dyDescent="0.2">
      <c r="B36" s="4">
        <v>1.3567928764800001</v>
      </c>
      <c r="C36" s="4">
        <v>1.10963434592</v>
      </c>
    </row>
    <row r="37" spans="2:3" ht="16" x14ac:dyDescent="0.2">
      <c r="B37" s="4">
        <v>1.1497656844799999</v>
      </c>
      <c r="C37" s="4">
        <v>1.1790235017599999</v>
      </c>
    </row>
    <row r="38" spans="2:3" ht="16" x14ac:dyDescent="0.2">
      <c r="B38" s="4">
        <v>1.6524022592000001</v>
      </c>
      <c r="C38" s="4">
        <v>1.1825493113600001</v>
      </c>
    </row>
    <row r="39" spans="2:3" ht="16" x14ac:dyDescent="0.2">
      <c r="B39" s="4">
        <v>1.1475076924800001</v>
      </c>
      <c r="C39" s="4">
        <v>1.16922906912</v>
      </c>
    </row>
    <row r="40" spans="2:3" ht="16" x14ac:dyDescent="0.2">
      <c r="B40" s="4">
        <v>1.3063931257600001</v>
      </c>
      <c r="C40" s="4">
        <v>1.2298521840000001</v>
      </c>
    </row>
    <row r="41" spans="2:3" ht="16" x14ac:dyDescent="0.2">
      <c r="B41" s="4">
        <v>1.1709115910400001</v>
      </c>
      <c r="C41" s="4">
        <v>1.28978602784</v>
      </c>
    </row>
    <row r="42" spans="2:3" ht="16" x14ac:dyDescent="0.2">
      <c r="B42" s="4">
        <v>1.0968225504</v>
      </c>
      <c r="C42" s="4">
        <v>1.2235205840000001</v>
      </c>
    </row>
    <row r="43" spans="2:3" ht="16" x14ac:dyDescent="0.2">
      <c r="B43" s="4">
        <v>1.5330242438400001</v>
      </c>
      <c r="C43" s="4">
        <v>1.2671503014400001</v>
      </c>
    </row>
    <row r="44" spans="2:3" ht="16" x14ac:dyDescent="0.2">
      <c r="C44" s="4">
        <v>1.28575268448</v>
      </c>
    </row>
    <row r="45" spans="2:3" ht="16" x14ac:dyDescent="0.2">
      <c r="C45" s="4">
        <v>1.2513691763200001</v>
      </c>
    </row>
    <row r="46" spans="2:3" ht="16" x14ac:dyDescent="0.2">
      <c r="C46" s="4">
        <v>1.2111685478400001</v>
      </c>
    </row>
    <row r="47" spans="2:3" ht="16" x14ac:dyDescent="0.2">
      <c r="C47" s="4">
        <v>1.00386546656</v>
      </c>
    </row>
    <row r="48" spans="2:3" ht="16" x14ac:dyDescent="0.2">
      <c r="C48" s="4">
        <v>1.2332909830400001</v>
      </c>
    </row>
    <row r="49" spans="2:3" ht="16" x14ac:dyDescent="0.2">
      <c r="B49" s="4"/>
      <c r="C49" s="4">
        <v>1.3780977644800001</v>
      </c>
    </row>
    <row r="50" spans="2:3" ht="16" x14ac:dyDescent="0.2">
      <c r="B50" s="4"/>
      <c r="C50" s="4">
        <v>1.2623202972800001</v>
      </c>
    </row>
    <row r="51" spans="2:3" ht="16" x14ac:dyDescent="0.2">
      <c r="B51" s="4"/>
      <c r="C51" s="4">
        <v>1.15043040416</v>
      </c>
    </row>
    <row r="52" spans="2:3" ht="16" x14ac:dyDescent="0.2">
      <c r="B52" s="4"/>
      <c r="C52" s="4">
        <v>1.2518435696000001</v>
      </c>
    </row>
    <row r="53" spans="2:3" ht="16" x14ac:dyDescent="0.2">
      <c r="B53" s="4"/>
      <c r="C53" s="4">
        <v>1.16128062688</v>
      </c>
    </row>
    <row r="54" spans="2:3" ht="16" x14ac:dyDescent="0.2">
      <c r="B54" s="4"/>
      <c r="C54" s="4">
        <v>1.3283113260799999</v>
      </c>
    </row>
    <row r="55" spans="2:3" ht="16" x14ac:dyDescent="0.2">
      <c r="B55" s="4"/>
      <c r="C55" s="4">
        <v>1.1655618003200001</v>
      </c>
    </row>
    <row r="56" spans="2:3" ht="16" x14ac:dyDescent="0.2">
      <c r="B56" s="4"/>
      <c r="C56" s="4">
        <v>1.02617891968</v>
      </c>
    </row>
    <row r="57" spans="2:3" ht="16" x14ac:dyDescent="0.2">
      <c r="B57" s="4"/>
      <c r="C57" s="4">
        <v>1.2401262764800001</v>
      </c>
    </row>
    <row r="58" spans="2:3" ht="16" x14ac:dyDescent="0.2">
      <c r="B58" s="4"/>
      <c r="C58" s="4">
        <v>1.1175980835199999</v>
      </c>
    </row>
    <row r="59" spans="2:3" ht="16" x14ac:dyDescent="0.2">
      <c r="B59" s="4"/>
      <c r="C59" s="4">
        <v>1.1984326659200002</v>
      </c>
    </row>
    <row r="60" spans="2:3" ht="16" x14ac:dyDescent="0.2">
      <c r="B60" s="4"/>
      <c r="C60" s="4">
        <v>1.35010686432</v>
      </c>
    </row>
    <row r="61" spans="2:3" ht="16" x14ac:dyDescent="0.2">
      <c r="B61" s="4"/>
      <c r="C61" s="4">
        <v>1.29813697152</v>
      </c>
    </row>
    <row r="62" spans="2:3" ht="16" x14ac:dyDescent="0.2">
      <c r="B62" s="4"/>
      <c r="C62" s="4">
        <v>1.2384533923200001</v>
      </c>
    </row>
    <row r="63" spans="2:3" ht="16" x14ac:dyDescent="0.2">
      <c r="B63" s="4"/>
      <c r="C63" s="4">
        <v>1.13609941088</v>
      </c>
    </row>
    <row r="64" spans="2:3" ht="16" x14ac:dyDescent="0.2">
      <c r="B64" s="4"/>
      <c r="C64" s="4">
        <v>1.4297396828800002</v>
      </c>
    </row>
    <row r="65" spans="2:3" ht="16" x14ac:dyDescent="0.2">
      <c r="B65" s="4"/>
      <c r="C65" s="4">
        <v>1.4346565356800001</v>
      </c>
    </row>
    <row r="66" spans="2:3" ht="16" x14ac:dyDescent="0.2">
      <c r="B66" s="4"/>
      <c r="C66" s="4">
        <v>1.3546768431999998</v>
      </c>
    </row>
    <row r="67" spans="2:3" ht="16" x14ac:dyDescent="0.2">
      <c r="B67" s="4"/>
      <c r="C67" s="4">
        <v>1.23344905856</v>
      </c>
    </row>
    <row r="68" spans="2:3" ht="16" x14ac:dyDescent="0.2">
      <c r="B68" s="4"/>
      <c r="C68" s="4">
        <v>1.12704533184</v>
      </c>
    </row>
    <row r="69" spans="2:3" ht="16" x14ac:dyDescent="0.2">
      <c r="B69" s="4"/>
      <c r="C69" s="4">
        <v>1.2788741571200002</v>
      </c>
    </row>
    <row r="70" spans="2:3" ht="16" x14ac:dyDescent="0.2">
      <c r="B70" s="4"/>
      <c r="C70" s="4">
        <v>1.1243341334400001</v>
      </c>
    </row>
    <row r="71" spans="2:3" ht="16" x14ac:dyDescent="0.2">
      <c r="B71" s="4"/>
      <c r="C71" s="4">
        <v>0.99837312544000001</v>
      </c>
    </row>
    <row r="72" spans="2:3" ht="16" x14ac:dyDescent="0.2">
      <c r="B72" s="4"/>
      <c r="C72" s="4">
        <v>1.1977263715199999</v>
      </c>
    </row>
    <row r="73" spans="2:3" ht="16" x14ac:dyDescent="0.2">
      <c r="B73" s="4"/>
      <c r="C73" s="4">
        <v>1.2662608179199999</v>
      </c>
    </row>
    <row r="74" spans="2:3" ht="16" x14ac:dyDescent="0.2">
      <c r="B74" s="4"/>
      <c r="C74" s="4">
        <v>1.47029876384</v>
      </c>
    </row>
    <row r="75" spans="2:3" ht="16" x14ac:dyDescent="0.2">
      <c r="B75" s="4"/>
      <c r="C75" s="4">
        <v>1.2771535177600002</v>
      </c>
    </row>
    <row r="76" spans="2:3" ht="16" x14ac:dyDescent="0.2">
      <c r="B76" s="4"/>
      <c r="C76" s="4">
        <v>1.3465492588800001</v>
      </c>
    </row>
    <row r="77" spans="2:3" ht="16" x14ac:dyDescent="0.2">
      <c r="B77" s="4"/>
      <c r="C77" s="4">
        <v>1.4119714195200002</v>
      </c>
    </row>
    <row r="78" spans="2:3" ht="16" x14ac:dyDescent="0.2">
      <c r="B78" s="4"/>
      <c r="C78" s="4">
        <v>1.6069037491200002</v>
      </c>
    </row>
    <row r="79" spans="2:3" ht="16" x14ac:dyDescent="0.2">
      <c r="B79" s="4"/>
      <c r="C79" s="4">
        <v>1.1060855174399999</v>
      </c>
    </row>
    <row r="80" spans="2:3" ht="16" x14ac:dyDescent="0.2">
      <c r="B80" s="4"/>
      <c r="C80" s="4">
        <v>1.3870864966400001</v>
      </c>
    </row>
    <row r="81" spans="2:3" ht="16" x14ac:dyDescent="0.2">
      <c r="B81" s="4"/>
      <c r="C81" s="4">
        <v>1.3759613311999999</v>
      </c>
    </row>
    <row r="82" spans="2:3" ht="16" x14ac:dyDescent="0.2">
      <c r="B82" s="4"/>
      <c r="C82" s="4">
        <v>1.3568563008000001</v>
      </c>
    </row>
    <row r="83" spans="2:3" ht="16" x14ac:dyDescent="0.2">
      <c r="B83" s="4"/>
      <c r="C83" s="4">
        <v>1.29516416416</v>
      </c>
    </row>
    <row r="84" spans="2:3" ht="16" x14ac:dyDescent="0.2">
      <c r="B84" s="4"/>
      <c r="C84" s="4">
        <v>1.1847478784000001</v>
      </c>
    </row>
    <row r="85" spans="2:3" ht="16" x14ac:dyDescent="0.2">
      <c r="B85" s="4"/>
      <c r="C85" s="4">
        <v>1.3598491798399999</v>
      </c>
    </row>
    <row r="86" spans="2:3" ht="16" x14ac:dyDescent="0.2">
      <c r="B86" s="4"/>
      <c r="C86" s="4">
        <v>0.72313292640000004</v>
      </c>
    </row>
    <row r="87" spans="2:3" ht="16" x14ac:dyDescent="0.2">
      <c r="B87" s="4"/>
      <c r="C87" s="4">
        <v>1.1245008438399999</v>
      </c>
    </row>
    <row r="88" spans="2:3" ht="16" x14ac:dyDescent="0.2">
      <c r="B88" s="4"/>
      <c r="C88" s="4">
        <v>1.20718322432</v>
      </c>
    </row>
    <row r="89" spans="2:3" ht="16" x14ac:dyDescent="0.2">
      <c r="B89" s="4"/>
      <c r="C89" s="4">
        <v>1.23367564576</v>
      </c>
    </row>
    <row r="90" spans="2:3" ht="16" x14ac:dyDescent="0.2">
      <c r="B90" s="4"/>
      <c r="C90" s="4">
        <v>1.66249999872</v>
      </c>
    </row>
    <row r="91" spans="2:3" ht="16" x14ac:dyDescent="0.2">
      <c r="B91" s="4"/>
      <c r="C91" s="4">
        <v>1.4481671363199999</v>
      </c>
    </row>
    <row r="92" spans="2:3" ht="16" x14ac:dyDescent="0.2">
      <c r="B92" s="4"/>
      <c r="C92" s="4">
        <v>1.4284951584000001</v>
      </c>
    </row>
    <row r="93" spans="2:3" ht="16" x14ac:dyDescent="0.2">
      <c r="B93" s="4"/>
      <c r="C93" s="4">
        <v>1.6539677420800001</v>
      </c>
    </row>
    <row r="94" spans="2:3" ht="16" x14ac:dyDescent="0.2">
      <c r="B94" s="4"/>
      <c r="C94" s="4">
        <v>1.2769257942400001</v>
      </c>
    </row>
    <row r="95" spans="2:3" ht="16" x14ac:dyDescent="0.2">
      <c r="B95" s="4"/>
      <c r="C95" s="4">
        <v>1.1144687660799999</v>
      </c>
    </row>
    <row r="96" spans="2:3" ht="16" x14ac:dyDescent="0.2">
      <c r="B96" s="4"/>
      <c r="C96" s="4">
        <v>1.3120071715200001</v>
      </c>
    </row>
    <row r="97" spans="2:3" ht="16" x14ac:dyDescent="0.2">
      <c r="B97" s="4"/>
      <c r="C97" s="4">
        <v>1.6409221596800001</v>
      </c>
    </row>
    <row r="98" spans="2:3" ht="16" x14ac:dyDescent="0.2">
      <c r="B98" s="4"/>
      <c r="C98" s="4">
        <v>1.27976674976</v>
      </c>
    </row>
    <row r="99" spans="2:3" ht="16" x14ac:dyDescent="0.2">
      <c r="B99" s="4"/>
      <c r="C99" s="4">
        <v>1.1479122025600001</v>
      </c>
    </row>
    <row r="100" spans="2:3" ht="16" x14ac:dyDescent="0.2">
      <c r="B100" s="4"/>
      <c r="C100" s="4">
        <v>1.1176003664</v>
      </c>
    </row>
    <row r="101" spans="2:3" ht="16" x14ac:dyDescent="0.2">
      <c r="B101" s="4"/>
      <c r="C101" s="4">
        <v>1.0795452595199999</v>
      </c>
    </row>
    <row r="102" spans="2:3" ht="16" x14ac:dyDescent="0.2">
      <c r="B102" s="4"/>
      <c r="C102" s="4">
        <v>1.27613627392</v>
      </c>
    </row>
    <row r="103" spans="2:3" ht="16" x14ac:dyDescent="0.2">
      <c r="B103" s="4"/>
      <c r="C103" s="4">
        <v>1.24665357376</v>
      </c>
    </row>
    <row r="104" spans="2:3" ht="16" x14ac:dyDescent="0.2">
      <c r="B104" s="4"/>
      <c r="C104" s="4">
        <v>1.4875170412800001</v>
      </c>
    </row>
    <row r="105" spans="2:3" ht="16" x14ac:dyDescent="0.2">
      <c r="B105" s="4"/>
      <c r="C105" s="4">
        <v>1.64839488096</v>
      </c>
    </row>
    <row r="106" spans="2:3" ht="16" x14ac:dyDescent="0.2">
      <c r="B106" s="4"/>
      <c r="C106" s="4">
        <v>1.4203030976</v>
      </c>
    </row>
    <row r="107" spans="2:3" ht="16" x14ac:dyDescent="0.2">
      <c r="B107" s="4"/>
      <c r="C107" s="4">
        <v>1.2044233734400001</v>
      </c>
    </row>
    <row r="108" spans="2:3" ht="16" x14ac:dyDescent="0.2">
      <c r="B108" s="4"/>
      <c r="C108" s="4">
        <v>1.6522972547200001</v>
      </c>
    </row>
    <row r="109" spans="2:3" ht="16" x14ac:dyDescent="0.2">
      <c r="B109" s="4"/>
      <c r="C109" s="4">
        <v>1.49693315424</v>
      </c>
    </row>
    <row r="110" spans="2:3" ht="16" x14ac:dyDescent="0.2">
      <c r="B110" s="4"/>
      <c r="C110" s="4">
        <v>1.4336306288</v>
      </c>
    </row>
    <row r="111" spans="2:3" ht="16" x14ac:dyDescent="0.2">
      <c r="B111" s="4"/>
      <c r="C111" s="4">
        <v>1.5444585289599999</v>
      </c>
    </row>
    <row r="112" spans="2:3" ht="16" x14ac:dyDescent="0.2">
      <c r="B112" s="4"/>
      <c r="C112" s="4">
        <v>1.3178791836799999</v>
      </c>
    </row>
    <row r="113" spans="2:3" ht="16" x14ac:dyDescent="0.2">
      <c r="B113" s="4"/>
      <c r="C113" s="4">
        <v>1.52505673088</v>
      </c>
    </row>
    <row r="114" spans="2:3" ht="16" x14ac:dyDescent="0.2">
      <c r="B114" s="4"/>
      <c r="C114" s="4">
        <v>1.4240460851200001</v>
      </c>
    </row>
    <row r="115" spans="2:3" ht="16" x14ac:dyDescent="0.2">
      <c r="B115" s="4"/>
      <c r="C115" s="4">
        <v>1.68896942432</v>
      </c>
    </row>
    <row r="116" spans="2:3" ht="16" x14ac:dyDescent="0.2">
      <c r="B116" s="4"/>
      <c r="C116" s="4">
        <v>1.4307783241600001</v>
      </c>
    </row>
    <row r="117" spans="2:3" ht="16" x14ac:dyDescent="0.2">
      <c r="B117" s="4"/>
      <c r="C117" s="4">
        <v>1.4379216352000002</v>
      </c>
    </row>
    <row r="118" spans="2:3" ht="16" x14ac:dyDescent="0.2">
      <c r="B118" s="4"/>
      <c r="C118" s="4">
        <v>1.2727876672</v>
      </c>
    </row>
    <row r="119" spans="2:3" ht="16" x14ac:dyDescent="0.2">
      <c r="B119" s="4"/>
      <c r="C119" s="4">
        <v>1.27676190976</v>
      </c>
    </row>
    <row r="120" spans="2:3" ht="16" x14ac:dyDescent="0.2">
      <c r="B120" s="4"/>
      <c r="C120" s="4">
        <v>1.5536691104</v>
      </c>
    </row>
    <row r="121" spans="2:3" ht="16" x14ac:dyDescent="0.2">
      <c r="B121" s="4"/>
      <c r="C121" s="4">
        <v>1.4443966643199999</v>
      </c>
    </row>
    <row r="122" spans="2:3" ht="16" x14ac:dyDescent="0.2">
      <c r="B122" s="4"/>
      <c r="C122" s="4">
        <v>1.5468271036799999</v>
      </c>
    </row>
    <row r="123" spans="2:3" ht="16" x14ac:dyDescent="0.2">
      <c r="B123" s="4"/>
      <c r="C123" s="4">
        <v>1.16749804096</v>
      </c>
    </row>
    <row r="124" spans="2:3" ht="16" x14ac:dyDescent="0.2">
      <c r="B124" s="4"/>
      <c r="C124" s="4">
        <v>1.4781136214399999</v>
      </c>
    </row>
    <row r="125" spans="2:3" ht="16" x14ac:dyDescent="0.2">
      <c r="B125" s="4"/>
      <c r="C125" s="4">
        <v>1.4874665702400001</v>
      </c>
    </row>
    <row r="126" spans="2:3" ht="16" x14ac:dyDescent="0.2">
      <c r="B126" s="4"/>
      <c r="C126" s="4">
        <v>1.1391478352</v>
      </c>
    </row>
    <row r="127" spans="2:3" ht="16" x14ac:dyDescent="0.2">
      <c r="B127" s="4"/>
      <c r="C127" s="4">
        <v>1.4485210761600003</v>
      </c>
    </row>
    <row r="128" spans="2:3" ht="16" x14ac:dyDescent="0.2">
      <c r="B128" s="4"/>
      <c r="C128" s="4">
        <v>1.08011048672</v>
      </c>
    </row>
    <row r="129" spans="2:3" ht="16" x14ac:dyDescent="0.2">
      <c r="B129" s="4"/>
      <c r="C129" s="4">
        <v>1.39774417536</v>
      </c>
    </row>
    <row r="130" spans="2:3" ht="16" x14ac:dyDescent="0.2">
      <c r="B130" s="4"/>
      <c r="C130" s="4">
        <v>1.4416653241599999</v>
      </c>
    </row>
    <row r="131" spans="2:3" ht="16" x14ac:dyDescent="0.2">
      <c r="B131" s="4"/>
      <c r="C131" s="4">
        <v>1.4590514236800001</v>
      </c>
    </row>
    <row r="132" spans="2:3" ht="16" x14ac:dyDescent="0.2">
      <c r="B132" s="4"/>
      <c r="C132" s="4">
        <v>1.2345659468799999</v>
      </c>
    </row>
    <row r="133" spans="2:3" ht="16" x14ac:dyDescent="0.2">
      <c r="B133" s="4"/>
      <c r="C133" s="4">
        <v>1.59682920032</v>
      </c>
    </row>
    <row r="134" spans="2:3" ht="16" x14ac:dyDescent="0.2">
      <c r="B134" s="4"/>
      <c r="C134" s="4">
        <v>1.2396759657600001</v>
      </c>
    </row>
    <row r="135" spans="2:3" ht="16" x14ac:dyDescent="0.2">
      <c r="B135" s="4"/>
      <c r="C135" s="4">
        <v>1.3424795222399999</v>
      </c>
    </row>
    <row r="136" spans="2:3" ht="16" x14ac:dyDescent="0.2">
      <c r="B136" s="4"/>
      <c r="C136" s="4">
        <v>1.6527109206399999</v>
      </c>
    </row>
    <row r="137" spans="2:3" ht="16" x14ac:dyDescent="0.2">
      <c r="B137" s="4"/>
      <c r="C137" s="4">
        <v>1.1957403097600001</v>
      </c>
    </row>
    <row r="138" spans="2:3" ht="16" x14ac:dyDescent="0.2">
      <c r="B138" s="4"/>
      <c r="C138" s="4">
        <v>1.5342387926400001</v>
      </c>
    </row>
    <row r="139" spans="2:3" ht="16" x14ac:dyDescent="0.2">
      <c r="B139" s="4"/>
      <c r="C139" s="4">
        <v>1.35018114112</v>
      </c>
    </row>
    <row r="140" spans="2:3" ht="16" x14ac:dyDescent="0.2">
      <c r="B140" s="4"/>
      <c r="C140" s="4">
        <v>1.23884319456</v>
      </c>
    </row>
    <row r="141" spans="2:3" ht="16" x14ac:dyDescent="0.2">
      <c r="B141" s="4"/>
      <c r="C141" s="4">
        <v>1.4488856380799999</v>
      </c>
    </row>
    <row r="142" spans="2:3" ht="16" x14ac:dyDescent="0.2">
      <c r="B142" s="4"/>
      <c r="C142" s="4">
        <v>1.4900722239999999</v>
      </c>
    </row>
    <row r="143" spans="2:3" ht="16" x14ac:dyDescent="0.2">
      <c r="B143" s="4"/>
      <c r="C143" s="4">
        <v>1.7349586460800002</v>
      </c>
    </row>
    <row r="144" spans="2:3" ht="16" x14ac:dyDescent="0.2">
      <c r="B144" s="4"/>
      <c r="C144" s="4">
        <v>1.3371614009600001</v>
      </c>
    </row>
    <row r="145" spans="2:3" ht="16" x14ac:dyDescent="0.2">
      <c r="B145" s="4"/>
      <c r="C145" s="4">
        <v>1.70225231776</v>
      </c>
    </row>
    <row r="146" spans="2:3" ht="16" x14ac:dyDescent="0.2">
      <c r="B146" s="4"/>
      <c r="C146" s="4">
        <v>1.2812194617599999</v>
      </c>
    </row>
    <row r="147" spans="2:3" ht="16" x14ac:dyDescent="0.2">
      <c r="B147" s="4"/>
      <c r="C147" s="4">
        <v>1.6514188454400001</v>
      </c>
    </row>
    <row r="148" spans="2:3" ht="16" x14ac:dyDescent="0.2">
      <c r="B148" s="4"/>
      <c r="C148" s="4">
        <v>1.3335983654399999</v>
      </c>
    </row>
    <row r="149" spans="2:3" ht="16" x14ac:dyDescent="0.2">
      <c r="B149" s="4"/>
      <c r="C149" s="4">
        <v>1.5823521030399998</v>
      </c>
    </row>
    <row r="150" spans="2:3" ht="16" x14ac:dyDescent="0.2">
      <c r="B150" s="4"/>
      <c r="C150" s="4">
        <v>1.1182176374399999</v>
      </c>
    </row>
    <row r="151" spans="2:3" ht="16" x14ac:dyDescent="0.2">
      <c r="B151" s="4"/>
      <c r="C151" s="4">
        <v>1.9343734764800002</v>
      </c>
    </row>
    <row r="152" spans="2:3" ht="16" x14ac:dyDescent="0.2">
      <c r="B152" s="4"/>
      <c r="C152" s="4">
        <v>1.9004927104</v>
      </c>
    </row>
    <row r="153" spans="2:3" ht="16" x14ac:dyDescent="0.2">
      <c r="B153" s="4"/>
      <c r="C153" s="4">
        <v>1.74383728288</v>
      </c>
    </row>
    <row r="154" spans="2:3" ht="16" x14ac:dyDescent="0.2">
      <c r="B154" s="4"/>
      <c r="C154" s="4">
        <v>1.7109397030400002</v>
      </c>
    </row>
    <row r="155" spans="2:3" ht="16" x14ac:dyDescent="0.2">
      <c r="B155" s="4"/>
      <c r="C155" s="4">
        <v>1.1013230409600001</v>
      </c>
    </row>
    <row r="156" spans="2:3" ht="16" x14ac:dyDescent="0.2">
      <c r="B156" s="4"/>
      <c r="C156" s="4">
        <v>1.3355520496</v>
      </c>
    </row>
    <row r="157" spans="2:3" ht="16" x14ac:dyDescent="0.2">
      <c r="B157" s="4"/>
      <c r="C157" s="4">
        <v>1.57875478144</v>
      </c>
    </row>
    <row r="158" spans="2:3" ht="16" x14ac:dyDescent="0.2">
      <c r="B158" s="4"/>
      <c r="C158" s="4">
        <v>1.1218649219200001</v>
      </c>
    </row>
    <row r="159" spans="2:3" ht="16" x14ac:dyDescent="0.2">
      <c r="B159" s="4"/>
      <c r="C159" s="4">
        <v>1.4499756294400001</v>
      </c>
    </row>
    <row r="160" spans="2:3" ht="16" x14ac:dyDescent="0.2">
      <c r="B160" s="4"/>
      <c r="C160" s="4">
        <v>1.3797731254400001</v>
      </c>
    </row>
    <row r="161" spans="2:3" ht="16" x14ac:dyDescent="0.2">
      <c r="B161" s="4"/>
      <c r="C161" s="4">
        <v>1.03042847936</v>
      </c>
    </row>
    <row r="162" spans="2:3" ht="16" x14ac:dyDescent="0.2">
      <c r="B162" s="4"/>
      <c r="C162" s="4">
        <v>1.01978696992</v>
      </c>
    </row>
    <row r="163" spans="2:3" ht="16" x14ac:dyDescent="0.2">
      <c r="B163" s="4"/>
      <c r="C163" s="4">
        <v>1.3148769007999999</v>
      </c>
    </row>
    <row r="164" spans="2:3" ht="16" x14ac:dyDescent="0.2">
      <c r="B164" s="4"/>
      <c r="C164" s="4">
        <v>1.3950241366399998</v>
      </c>
    </row>
    <row r="165" spans="2:3" ht="16" x14ac:dyDescent="0.2">
      <c r="B165" s="4"/>
      <c r="C165" s="4">
        <v>1.89280592448</v>
      </c>
    </row>
    <row r="166" spans="2:3" ht="16" x14ac:dyDescent="0.2">
      <c r="B166" s="4"/>
      <c r="C166" s="4">
        <v>1.24959104992</v>
      </c>
    </row>
    <row r="167" spans="2:3" ht="16" x14ac:dyDescent="0.2">
      <c r="B167" s="4"/>
      <c r="C167" s="4">
        <v>1.0555559027200001</v>
      </c>
    </row>
    <row r="168" spans="2:3" ht="16" x14ac:dyDescent="0.2">
      <c r="B168" s="4"/>
      <c r="C168" s="4">
        <v>1.5104741510400002</v>
      </c>
    </row>
    <row r="169" spans="2:3" ht="16" x14ac:dyDescent="0.2">
      <c r="B169" s="4"/>
      <c r="C169" s="4">
        <v>1.1643889840000001</v>
      </c>
    </row>
    <row r="170" spans="2:3" ht="16" x14ac:dyDescent="0.2">
      <c r="B170" s="4"/>
      <c r="C170" s="4">
        <v>1.25265093024</v>
      </c>
    </row>
    <row r="171" spans="2:3" ht="16" x14ac:dyDescent="0.2">
      <c r="B171" s="4"/>
      <c r="C171" s="4">
        <v>1.0270528540799999</v>
      </c>
    </row>
    <row r="172" spans="2:3" ht="16" x14ac:dyDescent="0.2">
      <c r="B172" s="4"/>
      <c r="C172" s="4">
        <v>1.1358265276800001</v>
      </c>
    </row>
    <row r="173" spans="2:3" ht="16" x14ac:dyDescent="0.2">
      <c r="B173" s="4"/>
      <c r="C173" s="4">
        <v>1.01164325184</v>
      </c>
    </row>
    <row r="174" spans="2:3" ht="16" x14ac:dyDescent="0.2">
      <c r="B174" s="4"/>
      <c r="C174" s="4">
        <v>1.14020514848</v>
      </c>
    </row>
    <row r="175" spans="2:3" ht="16" x14ac:dyDescent="0.2">
      <c r="B175" s="4"/>
      <c r="C175" s="4">
        <v>1.12085431104</v>
      </c>
    </row>
    <row r="176" spans="2:3" ht="16" x14ac:dyDescent="0.2">
      <c r="B176" s="4"/>
      <c r="C176" s="4">
        <v>1.25106353152</v>
      </c>
    </row>
    <row r="177" spans="2:3" ht="16" x14ac:dyDescent="0.2">
      <c r="B177" s="4"/>
      <c r="C177" s="4">
        <v>1.2798640886399999</v>
      </c>
    </row>
    <row r="178" spans="2:3" ht="16" x14ac:dyDescent="0.2">
      <c r="B178" s="4"/>
      <c r="C178" s="4">
        <v>1.33069110336</v>
      </c>
    </row>
    <row r="179" spans="2:3" ht="16" x14ac:dyDescent="0.2">
      <c r="B179" s="4"/>
      <c r="C179" s="4">
        <v>0.389962592</v>
      </c>
    </row>
    <row r="180" spans="2:3" ht="16" x14ac:dyDescent="0.2">
      <c r="B180" s="4"/>
      <c r="C180" s="4">
        <v>0.92042903007999999</v>
      </c>
    </row>
    <row r="181" spans="2:3" ht="16" x14ac:dyDescent="0.2">
      <c r="B181" s="4"/>
      <c r="C181" s="4">
        <v>1.13949698112</v>
      </c>
    </row>
    <row r="182" spans="2:3" ht="16" x14ac:dyDescent="0.2">
      <c r="B182" s="4"/>
      <c r="C182" s="4">
        <v>1.3741977139200001</v>
      </c>
    </row>
    <row r="183" spans="2:3" ht="16" x14ac:dyDescent="0.2">
      <c r="B183" s="4"/>
      <c r="C183" s="4">
        <v>1.4102372921599999</v>
      </c>
    </row>
    <row r="184" spans="2:3" ht="16" x14ac:dyDescent="0.2">
      <c r="B184" s="4"/>
      <c r="C184" s="4">
        <v>1.37532915488</v>
      </c>
    </row>
    <row r="185" spans="2:3" ht="16" x14ac:dyDescent="0.2">
      <c r="B185" s="4"/>
      <c r="C185" s="4">
        <v>1.0186784467200001</v>
      </c>
    </row>
    <row r="186" spans="2:3" ht="16" x14ac:dyDescent="0.2">
      <c r="B186" s="4"/>
      <c r="C186" s="4">
        <v>0.97986182272</v>
      </c>
    </row>
    <row r="187" spans="2:3" ht="16" x14ac:dyDescent="0.2">
      <c r="B187" s="4"/>
      <c r="C187" s="4">
        <v>1.7115190678400001</v>
      </c>
    </row>
    <row r="188" spans="2:3" ht="16" x14ac:dyDescent="0.2">
      <c r="B188" s="4"/>
      <c r="C188" s="4">
        <v>1.8306948191999999</v>
      </c>
    </row>
    <row r="189" spans="2:3" ht="16" x14ac:dyDescent="0.2">
      <c r="B189" s="4"/>
      <c r="C189" s="4">
        <v>1.8181683526399999</v>
      </c>
    </row>
    <row r="190" spans="2:3" ht="16" x14ac:dyDescent="0.2">
      <c r="B190" s="4"/>
      <c r="C190" s="4">
        <v>1.41267033952</v>
      </c>
    </row>
    <row r="191" spans="2:3" ht="16" x14ac:dyDescent="0.2">
      <c r="B191" s="4"/>
      <c r="C191" s="4">
        <v>1.0452434272000002</v>
      </c>
    </row>
    <row r="192" spans="2:3" ht="16" x14ac:dyDescent="0.2">
      <c r="B192" s="4"/>
      <c r="C192" s="4">
        <v>1.4018420943999998</v>
      </c>
    </row>
    <row r="193" spans="2:3" ht="16" x14ac:dyDescent="0.2">
      <c r="B193" s="4"/>
      <c r="C193" s="4">
        <v>1.45274739968</v>
      </c>
    </row>
    <row r="194" spans="2:3" ht="16" x14ac:dyDescent="0.2">
      <c r="B194" s="4"/>
      <c r="C194" s="4">
        <v>1.4734072089599999</v>
      </c>
    </row>
    <row r="195" spans="2:3" ht="16" x14ac:dyDescent="0.2">
      <c r="B195" s="4"/>
      <c r="C195" s="4">
        <v>1.18182442208</v>
      </c>
    </row>
    <row r="196" spans="2:3" ht="16" x14ac:dyDescent="0.2">
      <c r="B196" s="4"/>
      <c r="C196" s="4">
        <v>1.4218908185600001</v>
      </c>
    </row>
    <row r="197" spans="2:3" ht="16" x14ac:dyDescent="0.2">
      <c r="B197" s="4"/>
      <c r="C197" s="4">
        <v>1.25454118912</v>
      </c>
    </row>
    <row r="198" spans="2:3" ht="16" x14ac:dyDescent="0.2">
      <c r="B198" s="4"/>
      <c r="C198" s="4">
        <v>1.7013467945599998</v>
      </c>
    </row>
    <row r="199" spans="2:3" ht="16" x14ac:dyDescent="0.2">
      <c r="B199" s="4"/>
      <c r="C199" s="4">
        <v>1.23940781088</v>
      </c>
    </row>
    <row r="200" spans="2:3" ht="16" x14ac:dyDescent="0.2">
      <c r="B200" s="4"/>
      <c r="C200" s="4">
        <v>1.06535267744</v>
      </c>
    </row>
    <row r="201" spans="2:3" ht="16" x14ac:dyDescent="0.2">
      <c r="B201" s="4"/>
      <c r="C201" s="4">
        <v>0.16976001920000003</v>
      </c>
    </row>
    <row r="202" spans="2:3" ht="16" x14ac:dyDescent="0.2">
      <c r="B202" s="4"/>
      <c r="C202" s="4">
        <v>1.0647895404800001</v>
      </c>
    </row>
    <row r="203" spans="2:3" ht="16" x14ac:dyDescent="0.2">
      <c r="B203" s="4"/>
      <c r="C203" s="4">
        <v>1.1660645139200001</v>
      </c>
    </row>
    <row r="204" spans="2:3" ht="16" x14ac:dyDescent="0.2">
      <c r="B204" s="4"/>
      <c r="C204" s="4">
        <v>1.28810726112</v>
      </c>
    </row>
    <row r="205" spans="2:3" ht="16" x14ac:dyDescent="0.2">
      <c r="B205" s="4"/>
      <c r="C205" s="4">
        <v>1.3451450169599999</v>
      </c>
    </row>
    <row r="206" spans="2:3" ht="16" x14ac:dyDescent="0.2">
      <c r="B206" s="4"/>
      <c r="C206" s="4">
        <v>0.68452583168000003</v>
      </c>
    </row>
    <row r="207" spans="2:3" ht="16" x14ac:dyDescent="0.2">
      <c r="B207" s="4"/>
      <c r="C207" s="4">
        <v>1.6014164131199999</v>
      </c>
    </row>
    <row r="208" spans="2:3" ht="16" x14ac:dyDescent="0.2">
      <c r="B208" s="4"/>
    </row>
    <row r="209" spans="2:3" ht="16" x14ac:dyDescent="0.2">
      <c r="B209" s="4"/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2" ht="16" x14ac:dyDescent="0.2">
      <c r="B225" s="4"/>
    </row>
    <row r="226" spans="2:2" ht="16" x14ac:dyDescent="0.2">
      <c r="B226" s="4"/>
    </row>
    <row r="227" spans="2:2" ht="16" x14ac:dyDescent="0.2">
      <c r="B227" s="4"/>
    </row>
    <row r="228" spans="2:2" ht="16" x14ac:dyDescent="0.2">
      <c r="B228" s="4"/>
    </row>
    <row r="229" spans="2:2" ht="16" x14ac:dyDescent="0.2">
      <c r="B229" s="4"/>
    </row>
    <row r="230" spans="2:2" ht="16" x14ac:dyDescent="0.2">
      <c r="B230" s="4"/>
    </row>
    <row r="231" spans="2:2" ht="16" x14ac:dyDescent="0.2">
      <c r="B231" s="4"/>
    </row>
    <row r="232" spans="2:2" ht="16" x14ac:dyDescent="0.2">
      <c r="B232" s="4"/>
    </row>
    <row r="233" spans="2:2" ht="16" x14ac:dyDescent="0.2">
      <c r="B233" s="4"/>
    </row>
    <row r="234" spans="2:2" ht="16" x14ac:dyDescent="0.2">
      <c r="B234" s="4"/>
    </row>
    <row r="235" spans="2:2" ht="16" x14ac:dyDescent="0.2">
      <c r="B235" s="4"/>
    </row>
    <row r="236" spans="2:2" ht="16" x14ac:dyDescent="0.2">
      <c r="B236" s="4"/>
    </row>
    <row r="237" spans="2:2" ht="16" x14ac:dyDescent="0.2">
      <c r="B237" s="4"/>
    </row>
    <row r="238" spans="2:2" ht="16" x14ac:dyDescent="0.2">
      <c r="B238" s="4"/>
    </row>
    <row r="239" spans="2:2" ht="16" x14ac:dyDescent="0.2">
      <c r="B239" s="4"/>
    </row>
    <row r="240" spans="2:2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426E1-8D49-BC44-A574-6177180CD948}">
  <dimension ref="A1:E242"/>
  <sheetViews>
    <sheetView workbookViewId="0">
      <selection activeCell="B1" sqref="B1:C1048576"/>
    </sheetView>
  </sheetViews>
  <sheetFormatPr baseColWidth="10" defaultRowHeight="15" x14ac:dyDescent="0.2"/>
  <cols>
    <col min="2" max="3" width="14" bestFit="1" customWidth="1"/>
  </cols>
  <sheetData>
    <row r="1" spans="1:5" ht="16" x14ac:dyDescent="0.2">
      <c r="A1" t="s">
        <v>181</v>
      </c>
      <c r="B1" s="5" t="s">
        <v>187</v>
      </c>
      <c r="C1" s="5" t="s">
        <v>188</v>
      </c>
      <c r="D1" s="5"/>
      <c r="E1" s="5"/>
    </row>
    <row r="2" spans="1:5" ht="16" x14ac:dyDescent="0.2">
      <c r="B2" s="4">
        <v>2.6447385820800005</v>
      </c>
      <c r="C2" s="4">
        <v>0.91302308640000007</v>
      </c>
    </row>
    <row r="3" spans="1:5" ht="16" x14ac:dyDescent="0.2">
      <c r="B3" s="4">
        <v>2.3395679820800002</v>
      </c>
      <c r="C3" s="4">
        <v>1.2102155433599999</v>
      </c>
    </row>
    <row r="4" spans="1:5" ht="16" x14ac:dyDescent="0.2">
      <c r="B4" s="4">
        <v>2.4778179699200003</v>
      </c>
      <c r="C4" s="4">
        <v>1.0768560300800001</v>
      </c>
    </row>
    <row r="5" spans="1:5" ht="16" x14ac:dyDescent="0.2">
      <c r="B5" s="4">
        <v>2.3584978921599999</v>
      </c>
      <c r="C5" s="4">
        <v>1.2849253948800001</v>
      </c>
    </row>
    <row r="6" spans="1:5" ht="16" x14ac:dyDescent="0.2">
      <c r="B6" s="4">
        <v>2.7221037801599999</v>
      </c>
      <c r="C6" s="4">
        <v>2.3430959440000003</v>
      </c>
    </row>
    <row r="7" spans="1:5" ht="16" x14ac:dyDescent="0.2">
      <c r="B7" s="4">
        <v>2.2654948556800001</v>
      </c>
      <c r="C7" s="4">
        <v>2.4632609862399999</v>
      </c>
    </row>
    <row r="8" spans="1:5" ht="16" x14ac:dyDescent="0.2">
      <c r="B8" s="4">
        <v>2.4375213411200001</v>
      </c>
      <c r="C8" s="4">
        <v>1.2064538767999999</v>
      </c>
    </row>
    <row r="9" spans="1:5" ht="16" x14ac:dyDescent="0.2">
      <c r="B9" s="4">
        <v>2.1942992246399999</v>
      </c>
      <c r="C9" s="4">
        <v>1.68046336416</v>
      </c>
    </row>
    <row r="10" spans="1:5" ht="16" x14ac:dyDescent="0.2">
      <c r="B10" s="4">
        <v>1.68242879392</v>
      </c>
      <c r="C10" s="4">
        <v>1.16655643008</v>
      </c>
    </row>
    <row r="11" spans="1:5" ht="16" x14ac:dyDescent="0.2">
      <c r="B11" s="4">
        <v>3.1110692483200002</v>
      </c>
      <c r="C11" s="4">
        <v>1.07306867232</v>
      </c>
    </row>
    <row r="12" spans="1:5" ht="16" x14ac:dyDescent="0.2">
      <c r="B12" s="4">
        <v>1.4117183440000001</v>
      </c>
      <c r="C12" s="4">
        <v>1.14442091008</v>
      </c>
    </row>
    <row r="13" spans="1:5" ht="16" x14ac:dyDescent="0.2">
      <c r="B13" s="4">
        <v>2.1894758691199998</v>
      </c>
      <c r="C13" s="4">
        <v>0.99847930559999998</v>
      </c>
    </row>
    <row r="14" spans="1:5" ht="16" x14ac:dyDescent="0.2">
      <c r="B14" s="4">
        <v>2.4023978054400001</v>
      </c>
      <c r="C14" s="4">
        <v>1.54879878976</v>
      </c>
    </row>
    <row r="15" spans="1:5" ht="16" x14ac:dyDescent="0.2">
      <c r="B15" s="4">
        <v>2.82908357184</v>
      </c>
      <c r="C15" s="4">
        <v>1.75149578304</v>
      </c>
    </row>
    <row r="16" spans="1:5" ht="16" x14ac:dyDescent="0.2">
      <c r="B16" s="4">
        <v>1.5066030697599999</v>
      </c>
      <c r="C16" s="4">
        <v>1.7156540790400001</v>
      </c>
    </row>
    <row r="17" spans="2:3" ht="16" x14ac:dyDescent="0.2">
      <c r="B17" s="4">
        <v>2.1166214463999999</v>
      </c>
      <c r="C17" s="4">
        <v>1.04484073792</v>
      </c>
    </row>
    <row r="18" spans="2:3" ht="16" x14ac:dyDescent="0.2">
      <c r="B18" s="4">
        <v>1.3869268889599999</v>
      </c>
      <c r="C18" s="4">
        <v>1.24450696512</v>
      </c>
    </row>
    <row r="19" spans="2:3" ht="16" x14ac:dyDescent="0.2">
      <c r="B19" s="4">
        <v>2.4990938790400001</v>
      </c>
      <c r="C19" s="4">
        <v>1.26584824096</v>
      </c>
    </row>
    <row r="20" spans="2:3" ht="16" x14ac:dyDescent="0.2">
      <c r="B20" s="4">
        <v>2.3425247014399999</v>
      </c>
      <c r="C20" s="4">
        <v>1.6403560883200001</v>
      </c>
    </row>
    <row r="21" spans="2:3" ht="16" x14ac:dyDescent="0.2">
      <c r="B21" s="4">
        <v>1.79933031584</v>
      </c>
      <c r="C21" s="4">
        <v>1.0261347059200001</v>
      </c>
    </row>
    <row r="22" spans="2:3" ht="16" x14ac:dyDescent="0.2">
      <c r="B22" s="4">
        <v>1.8009218790400001</v>
      </c>
      <c r="C22" s="4">
        <v>1.6730586035199999</v>
      </c>
    </row>
    <row r="23" spans="2:3" ht="16" x14ac:dyDescent="0.2">
      <c r="B23" s="4">
        <v>1.8543754422400001</v>
      </c>
      <c r="C23" s="4">
        <v>1.1279993184000001</v>
      </c>
    </row>
    <row r="24" spans="2:3" ht="16" x14ac:dyDescent="0.2">
      <c r="B24" s="4">
        <v>1.9093764118400001</v>
      </c>
      <c r="C24" s="4">
        <v>1.4600204243199999</v>
      </c>
    </row>
    <row r="25" spans="2:3" ht="16" x14ac:dyDescent="0.2">
      <c r="B25" s="4">
        <v>1.6688015244799999</v>
      </c>
      <c r="C25" s="4">
        <v>1.3023244688</v>
      </c>
    </row>
    <row r="26" spans="2:3" ht="16" x14ac:dyDescent="0.2">
      <c r="B26" s="4">
        <v>1.14236456736</v>
      </c>
      <c r="C26" s="4">
        <v>1.1378096179200001</v>
      </c>
    </row>
    <row r="27" spans="2:3" ht="16" x14ac:dyDescent="0.2">
      <c r="B27" s="4">
        <v>1.3114200575999999</v>
      </c>
      <c r="C27" s="4">
        <v>1.2264196755200001</v>
      </c>
    </row>
    <row r="28" spans="2:3" ht="16" x14ac:dyDescent="0.2">
      <c r="B28" s="4">
        <v>1.7403635372799999</v>
      </c>
      <c r="C28" s="4">
        <v>1.39787112192</v>
      </c>
    </row>
    <row r="29" spans="2:3" ht="16" x14ac:dyDescent="0.2">
      <c r="B29" s="4">
        <v>1.2092985436799999</v>
      </c>
      <c r="C29" s="4">
        <v>1.1472417772800001</v>
      </c>
    </row>
    <row r="30" spans="2:3" ht="16" x14ac:dyDescent="0.2">
      <c r="B30" s="4">
        <v>1.78828455328</v>
      </c>
      <c r="C30" s="4">
        <v>1.4556654080000002</v>
      </c>
    </row>
    <row r="31" spans="2:3" ht="16" x14ac:dyDescent="0.2">
      <c r="B31" s="4">
        <v>1.25690982048</v>
      </c>
      <c r="C31" s="4">
        <v>1.1895113126400001</v>
      </c>
    </row>
    <row r="32" spans="2:3" ht="16" x14ac:dyDescent="0.2">
      <c r="B32" s="4">
        <v>1.5154758736</v>
      </c>
      <c r="C32" s="4">
        <v>1.18172682016</v>
      </c>
    </row>
    <row r="33" spans="2:3" ht="16" x14ac:dyDescent="0.2">
      <c r="B33" s="4">
        <v>1.72565309248</v>
      </c>
      <c r="C33" s="4">
        <v>1.4445877376000003</v>
      </c>
    </row>
    <row r="34" spans="2:3" ht="16" x14ac:dyDescent="0.2">
      <c r="B34" s="4">
        <v>1.4145130153599998</v>
      </c>
      <c r="C34" s="4">
        <v>1.22233304416</v>
      </c>
    </row>
    <row r="35" spans="2:3" ht="16" x14ac:dyDescent="0.2">
      <c r="B35" s="4">
        <v>1.1329871120000001</v>
      </c>
      <c r="C35" s="4">
        <v>1.0979709040000001</v>
      </c>
    </row>
    <row r="36" spans="2:3" ht="16" x14ac:dyDescent="0.2">
      <c r="B36" s="4">
        <v>1.5243829827199999</v>
      </c>
      <c r="C36" s="4">
        <v>0.97229392415999993</v>
      </c>
    </row>
    <row r="37" spans="2:3" ht="16" x14ac:dyDescent="0.2">
      <c r="B37" s="4">
        <v>1.4682606998399998</v>
      </c>
      <c r="C37" s="4">
        <v>1.18091337728</v>
      </c>
    </row>
    <row r="38" spans="2:3" ht="16" x14ac:dyDescent="0.2">
      <c r="B38" s="4">
        <v>1.86981079424</v>
      </c>
      <c r="C38" s="4">
        <v>1.1341705792000001</v>
      </c>
    </row>
    <row r="39" spans="2:3" ht="16" x14ac:dyDescent="0.2">
      <c r="B39" s="4">
        <v>1.2954944272</v>
      </c>
      <c r="C39" s="4">
        <v>1.2062894256000001</v>
      </c>
    </row>
    <row r="40" spans="2:3" ht="16" x14ac:dyDescent="0.2">
      <c r="B40" s="4">
        <v>1.2511314521600001</v>
      </c>
      <c r="C40" s="4">
        <v>1.3030689532799999</v>
      </c>
    </row>
    <row r="41" spans="2:3" ht="16" x14ac:dyDescent="0.2">
      <c r="B41" s="4">
        <v>1.20389952224</v>
      </c>
      <c r="C41" s="4">
        <v>1.3539533408</v>
      </c>
    </row>
    <row r="42" spans="2:3" ht="16" x14ac:dyDescent="0.2">
      <c r="B42" s="4">
        <v>1.7591462032000003</v>
      </c>
      <c r="C42" s="4">
        <v>1.3435377027199999</v>
      </c>
    </row>
    <row r="43" spans="2:3" ht="16" x14ac:dyDescent="0.2">
      <c r="B43" s="4">
        <v>2.1282954144000001</v>
      </c>
      <c r="C43" s="4">
        <v>1.53210589632</v>
      </c>
    </row>
    <row r="44" spans="2:3" ht="16" x14ac:dyDescent="0.2">
      <c r="C44" s="4">
        <v>1.1539996992000001</v>
      </c>
    </row>
    <row r="45" spans="2:3" ht="16" x14ac:dyDescent="0.2">
      <c r="C45" s="4">
        <v>1.16923314208</v>
      </c>
    </row>
    <row r="46" spans="2:3" ht="16" x14ac:dyDescent="0.2">
      <c r="C46" s="4">
        <v>1.17911854048</v>
      </c>
    </row>
    <row r="47" spans="2:3" ht="16" x14ac:dyDescent="0.2">
      <c r="C47" s="4">
        <v>1.30787456064</v>
      </c>
    </row>
    <row r="48" spans="2:3" ht="16" x14ac:dyDescent="0.2">
      <c r="C48" s="4">
        <v>1.45365254784</v>
      </c>
    </row>
    <row r="49" spans="2:3" ht="16" x14ac:dyDescent="0.2">
      <c r="B49" s="4"/>
      <c r="C49" s="4">
        <v>1.5470830816000001</v>
      </c>
    </row>
    <row r="50" spans="2:3" ht="16" x14ac:dyDescent="0.2">
      <c r="B50" s="4"/>
      <c r="C50" s="4">
        <v>1.2423361737600001</v>
      </c>
    </row>
    <row r="51" spans="2:3" ht="16" x14ac:dyDescent="0.2">
      <c r="B51" s="4"/>
      <c r="C51" s="4">
        <v>0.93341374239999997</v>
      </c>
    </row>
    <row r="52" spans="2:3" ht="16" x14ac:dyDescent="0.2">
      <c r="B52" s="4"/>
      <c r="C52" s="4">
        <v>1.1769194512000001</v>
      </c>
    </row>
    <row r="53" spans="2:3" ht="16" x14ac:dyDescent="0.2">
      <c r="B53" s="4"/>
      <c r="C53" s="4">
        <v>1.24441142496</v>
      </c>
    </row>
    <row r="54" spans="2:3" ht="16" x14ac:dyDescent="0.2">
      <c r="B54" s="4"/>
      <c r="C54" s="4">
        <v>1.1016080902400001</v>
      </c>
    </row>
    <row r="55" spans="2:3" ht="16" x14ac:dyDescent="0.2">
      <c r="B55" s="4"/>
      <c r="C55" s="4">
        <v>0.9955570089600001</v>
      </c>
    </row>
    <row r="56" spans="2:3" ht="16" x14ac:dyDescent="0.2">
      <c r="B56" s="4"/>
      <c r="C56" s="4">
        <v>1.15439374592</v>
      </c>
    </row>
    <row r="57" spans="2:3" ht="16" x14ac:dyDescent="0.2">
      <c r="B57" s="4"/>
      <c r="C57" s="4">
        <v>1.01358077408</v>
      </c>
    </row>
    <row r="58" spans="2:3" ht="16" x14ac:dyDescent="0.2">
      <c r="B58" s="4"/>
      <c r="C58" s="4">
        <v>1.5658041520000001</v>
      </c>
    </row>
    <row r="59" spans="2:3" ht="16" x14ac:dyDescent="0.2">
      <c r="B59" s="4"/>
      <c r="C59" s="4">
        <v>1.1462844518399999</v>
      </c>
    </row>
    <row r="60" spans="2:3" ht="16" x14ac:dyDescent="0.2">
      <c r="B60" s="4"/>
      <c r="C60" s="4">
        <v>1.01982315104</v>
      </c>
    </row>
    <row r="61" spans="2:3" ht="16" x14ac:dyDescent="0.2">
      <c r="B61" s="4"/>
      <c r="C61" s="4">
        <v>1.0758974128000001</v>
      </c>
    </row>
    <row r="62" spans="2:3" ht="16" x14ac:dyDescent="0.2">
      <c r="B62" s="4"/>
      <c r="C62" s="4">
        <v>0.98053963424000001</v>
      </c>
    </row>
    <row r="63" spans="2:3" ht="16" x14ac:dyDescent="0.2">
      <c r="B63" s="4"/>
      <c r="C63" s="4">
        <v>1.2163053100800001</v>
      </c>
    </row>
    <row r="64" spans="2:3" ht="16" x14ac:dyDescent="0.2">
      <c r="B64" s="4"/>
      <c r="C64" s="4">
        <v>1.1362595494400001</v>
      </c>
    </row>
    <row r="65" spans="2:3" ht="16" x14ac:dyDescent="0.2">
      <c r="B65" s="4"/>
      <c r="C65" s="4">
        <v>1.14731288928</v>
      </c>
    </row>
    <row r="66" spans="2:3" ht="16" x14ac:dyDescent="0.2">
      <c r="B66" s="4"/>
      <c r="C66" s="4">
        <v>0.96773990655999997</v>
      </c>
    </row>
    <row r="67" spans="2:3" ht="16" x14ac:dyDescent="0.2">
      <c r="B67" s="4"/>
      <c r="C67" s="4">
        <v>0.99916145471999995</v>
      </c>
    </row>
    <row r="68" spans="2:3" ht="16" x14ac:dyDescent="0.2">
      <c r="B68" s="4"/>
      <c r="C68" s="4">
        <v>1.15668100736</v>
      </c>
    </row>
    <row r="69" spans="2:3" ht="16" x14ac:dyDescent="0.2">
      <c r="B69" s="4"/>
      <c r="C69" s="4">
        <v>1.1118140492800002</v>
      </c>
    </row>
    <row r="70" spans="2:3" ht="16" x14ac:dyDescent="0.2">
      <c r="B70" s="4"/>
      <c r="C70" s="4">
        <v>0.88734430496000005</v>
      </c>
    </row>
    <row r="71" spans="2:3" ht="16" x14ac:dyDescent="0.2">
      <c r="B71" s="4"/>
      <c r="C71" s="4">
        <v>1.01452518368</v>
      </c>
    </row>
    <row r="72" spans="2:3" ht="16" x14ac:dyDescent="0.2">
      <c r="B72" s="4"/>
      <c r="C72" s="4">
        <v>1.11012136288</v>
      </c>
    </row>
    <row r="73" spans="2:3" ht="16" x14ac:dyDescent="0.2">
      <c r="B73" s="4"/>
      <c r="C73" s="4">
        <v>1.4638674188799998</v>
      </c>
    </row>
    <row r="74" spans="2:3" ht="16" x14ac:dyDescent="0.2">
      <c r="B74" s="4"/>
      <c r="C74" s="4">
        <v>1.0045135072</v>
      </c>
    </row>
    <row r="75" spans="2:3" ht="16" x14ac:dyDescent="0.2">
      <c r="B75" s="4"/>
      <c r="C75" s="4">
        <v>1.0779331241600001</v>
      </c>
    </row>
    <row r="76" spans="2:3" ht="16" x14ac:dyDescent="0.2">
      <c r="B76" s="4"/>
      <c r="C76" s="4">
        <v>1.19153979264</v>
      </c>
    </row>
    <row r="77" spans="2:3" ht="16" x14ac:dyDescent="0.2">
      <c r="B77" s="4"/>
      <c r="C77" s="4">
        <v>1.4243974272</v>
      </c>
    </row>
    <row r="78" spans="2:3" ht="16" x14ac:dyDescent="0.2">
      <c r="B78" s="4"/>
      <c r="C78" s="4">
        <v>0.83908946240000004</v>
      </c>
    </row>
    <row r="79" spans="2:3" ht="16" x14ac:dyDescent="0.2">
      <c r="B79" s="4"/>
      <c r="C79" s="4">
        <v>1.2142341724800001</v>
      </c>
    </row>
    <row r="80" spans="2:3" ht="16" x14ac:dyDescent="0.2">
      <c r="B80" s="4"/>
      <c r="C80" s="4">
        <v>1.1688407824</v>
      </c>
    </row>
    <row r="81" spans="2:3" ht="16" x14ac:dyDescent="0.2">
      <c r="B81" s="4"/>
      <c r="C81" s="4">
        <v>1.1249025804800001</v>
      </c>
    </row>
    <row r="82" spans="2:3" ht="16" x14ac:dyDescent="0.2">
      <c r="B82" s="4"/>
      <c r="C82" s="4">
        <v>1.0825053116800001</v>
      </c>
    </row>
    <row r="83" spans="2:3" ht="16" x14ac:dyDescent="0.2">
      <c r="B83" s="4"/>
      <c r="C83" s="4">
        <v>0.88854875263999999</v>
      </c>
    </row>
    <row r="84" spans="2:3" ht="16" x14ac:dyDescent="0.2">
      <c r="B84" s="4"/>
      <c r="C84" s="4">
        <v>1.2651925158400001</v>
      </c>
    </row>
    <row r="85" spans="2:3" ht="16" x14ac:dyDescent="0.2">
      <c r="B85" s="4"/>
      <c r="C85" s="4">
        <v>1.0871132176</v>
      </c>
    </row>
    <row r="86" spans="2:3" ht="16" x14ac:dyDescent="0.2">
      <c r="B86" s="4"/>
      <c r="C86" s="4">
        <v>1.1481093497600001</v>
      </c>
    </row>
    <row r="87" spans="2:3" ht="16" x14ac:dyDescent="0.2">
      <c r="B87" s="4"/>
      <c r="C87" s="4">
        <v>1.0531095123200001</v>
      </c>
    </row>
    <row r="88" spans="2:3" ht="16" x14ac:dyDescent="0.2">
      <c r="B88" s="4"/>
      <c r="C88" s="4">
        <v>0.66303110047999991</v>
      </c>
    </row>
    <row r="89" spans="2:3" ht="16" x14ac:dyDescent="0.2">
      <c r="B89" s="4"/>
      <c r="C89" s="4">
        <v>1.0921571459199999</v>
      </c>
    </row>
    <row r="90" spans="2:3" ht="16" x14ac:dyDescent="0.2">
      <c r="B90" s="4"/>
      <c r="C90" s="4">
        <v>0.97514167615999992</v>
      </c>
    </row>
    <row r="91" spans="2:3" ht="16" x14ac:dyDescent="0.2">
      <c r="B91" s="4"/>
      <c r="C91" s="4">
        <v>1.1046602016</v>
      </c>
    </row>
    <row r="92" spans="2:3" ht="16" x14ac:dyDescent="0.2">
      <c r="B92" s="4"/>
      <c r="C92" s="4">
        <v>1.52710747296</v>
      </c>
    </row>
    <row r="93" spans="2:3" ht="16" x14ac:dyDescent="0.2">
      <c r="B93" s="4"/>
      <c r="C93" s="4">
        <v>1.23139541824</v>
      </c>
    </row>
    <row r="94" spans="2:3" ht="16" x14ac:dyDescent="0.2">
      <c r="B94" s="4"/>
      <c r="C94" s="4">
        <v>1.3155699920000001</v>
      </c>
    </row>
    <row r="95" spans="2:3" ht="16" x14ac:dyDescent="0.2">
      <c r="B95" s="4"/>
      <c r="C95" s="4">
        <v>1.79406654016</v>
      </c>
    </row>
    <row r="96" spans="2:3" ht="16" x14ac:dyDescent="0.2">
      <c r="B96" s="4"/>
      <c r="C96" s="4">
        <v>1.1438895968</v>
      </c>
    </row>
    <row r="97" spans="2:3" ht="16" x14ac:dyDescent="0.2">
      <c r="B97" s="4"/>
      <c r="C97" s="4">
        <v>1.0577994953600001</v>
      </c>
    </row>
    <row r="98" spans="2:3" ht="16" x14ac:dyDescent="0.2">
      <c r="B98" s="4"/>
      <c r="C98" s="4">
        <v>1.2281543328</v>
      </c>
    </row>
    <row r="99" spans="2:3" ht="16" x14ac:dyDescent="0.2">
      <c r="B99" s="4"/>
      <c r="C99" s="4">
        <v>1.4356832064</v>
      </c>
    </row>
    <row r="100" spans="2:3" ht="16" x14ac:dyDescent="0.2">
      <c r="B100" s="4"/>
      <c r="C100" s="4">
        <v>1.14483303552</v>
      </c>
    </row>
    <row r="101" spans="2:3" ht="16" x14ac:dyDescent="0.2">
      <c r="B101" s="4"/>
      <c r="C101" s="4">
        <v>1.1053223481600001</v>
      </c>
    </row>
    <row r="102" spans="2:3" ht="16" x14ac:dyDescent="0.2">
      <c r="B102" s="4"/>
      <c r="C102" s="4">
        <v>1.1389210697600001</v>
      </c>
    </row>
    <row r="103" spans="2:3" ht="16" x14ac:dyDescent="0.2">
      <c r="B103" s="4"/>
      <c r="C103" s="4">
        <v>0.85474366751999997</v>
      </c>
    </row>
    <row r="104" spans="2:3" ht="16" x14ac:dyDescent="0.2">
      <c r="B104" s="4"/>
      <c r="C104" s="4">
        <v>1.21571224832</v>
      </c>
    </row>
    <row r="105" spans="2:3" ht="16" x14ac:dyDescent="0.2">
      <c r="B105" s="4"/>
      <c r="C105" s="4">
        <v>1.0696439414400001</v>
      </c>
    </row>
    <row r="106" spans="2:3" ht="16" x14ac:dyDescent="0.2">
      <c r="B106" s="4"/>
      <c r="C106" s="4">
        <v>1.2457188064</v>
      </c>
    </row>
    <row r="107" spans="2:3" ht="16" x14ac:dyDescent="0.2">
      <c r="B107" s="4"/>
      <c r="C107" s="4">
        <v>1.54907461152</v>
      </c>
    </row>
    <row r="108" spans="2:3" ht="16" x14ac:dyDescent="0.2">
      <c r="B108" s="4"/>
      <c r="C108" s="4">
        <v>1.4178501750399999</v>
      </c>
    </row>
    <row r="109" spans="2:3" ht="16" x14ac:dyDescent="0.2">
      <c r="B109" s="4"/>
      <c r="C109" s="4">
        <v>1.1518698620799999</v>
      </c>
    </row>
    <row r="110" spans="2:3" ht="16" x14ac:dyDescent="0.2">
      <c r="B110" s="4"/>
      <c r="C110" s="4">
        <v>1.4993904281600001</v>
      </c>
    </row>
    <row r="111" spans="2:3" ht="16" x14ac:dyDescent="0.2">
      <c r="B111" s="4"/>
      <c r="C111" s="4">
        <v>1.1915147241600001</v>
      </c>
    </row>
    <row r="112" spans="2:3" ht="16" x14ac:dyDescent="0.2">
      <c r="B112" s="4"/>
      <c r="C112" s="4">
        <v>1.2999266800000002</v>
      </c>
    </row>
    <row r="113" spans="2:3" ht="16" x14ac:dyDescent="0.2">
      <c r="B113" s="4"/>
      <c r="C113" s="4">
        <v>1.4048542713600001</v>
      </c>
    </row>
    <row r="114" spans="2:3" ht="16" x14ac:dyDescent="0.2">
      <c r="B114" s="4"/>
      <c r="C114" s="4">
        <v>1.1697549072</v>
      </c>
    </row>
    <row r="115" spans="2:3" ht="16" x14ac:dyDescent="0.2">
      <c r="B115" s="4"/>
      <c r="C115" s="4">
        <v>1.41944389568</v>
      </c>
    </row>
    <row r="116" spans="2:3" ht="16" x14ac:dyDescent="0.2">
      <c r="B116" s="4"/>
      <c r="C116" s="4">
        <v>1.2361460611200001</v>
      </c>
    </row>
    <row r="117" spans="2:3" ht="16" x14ac:dyDescent="0.2">
      <c r="B117" s="4"/>
      <c r="C117" s="4">
        <v>1.6374394777600001</v>
      </c>
    </row>
    <row r="118" spans="2:3" ht="16" x14ac:dyDescent="0.2">
      <c r="B118" s="4"/>
      <c r="C118" s="4">
        <v>1.25505828448</v>
      </c>
    </row>
    <row r="119" spans="2:3" ht="16" x14ac:dyDescent="0.2">
      <c r="B119" s="4"/>
      <c r="C119" s="4">
        <v>1.31223863328</v>
      </c>
    </row>
    <row r="120" spans="2:3" ht="16" x14ac:dyDescent="0.2">
      <c r="B120" s="4"/>
      <c r="C120" s="4">
        <v>1.18302704224</v>
      </c>
    </row>
    <row r="121" spans="2:3" ht="16" x14ac:dyDescent="0.2">
      <c r="B121" s="4"/>
      <c r="C121" s="4">
        <v>1.1933714009600001</v>
      </c>
    </row>
    <row r="122" spans="2:3" ht="16" x14ac:dyDescent="0.2">
      <c r="B122" s="4"/>
      <c r="C122" s="4">
        <v>1.2243252153599999</v>
      </c>
    </row>
    <row r="123" spans="2:3" ht="16" x14ac:dyDescent="0.2">
      <c r="B123" s="4"/>
      <c r="C123" s="4">
        <v>1.2458673980800001</v>
      </c>
    </row>
    <row r="124" spans="2:3" ht="16" x14ac:dyDescent="0.2">
      <c r="B124" s="4"/>
      <c r="C124" s="4">
        <v>1.4775590159999998</v>
      </c>
    </row>
    <row r="125" spans="2:3" ht="16" x14ac:dyDescent="0.2">
      <c r="B125" s="4"/>
      <c r="C125" s="4">
        <v>0.96949415392000005</v>
      </c>
    </row>
    <row r="126" spans="2:3" ht="16" x14ac:dyDescent="0.2">
      <c r="B126" s="4"/>
      <c r="C126" s="4">
        <v>1.45427394816</v>
      </c>
    </row>
    <row r="127" spans="2:3" ht="16" x14ac:dyDescent="0.2">
      <c r="B127" s="4"/>
      <c r="C127" s="4">
        <v>1.19767636</v>
      </c>
    </row>
    <row r="128" spans="2:3" ht="16" x14ac:dyDescent="0.2">
      <c r="B128" s="4"/>
      <c r="C128" s="4">
        <v>0.92587093248000008</v>
      </c>
    </row>
    <row r="129" spans="2:3" ht="16" x14ac:dyDescent="0.2">
      <c r="B129" s="4"/>
      <c r="C129" s="4">
        <v>1.1702742473600001</v>
      </c>
    </row>
    <row r="130" spans="2:3" ht="16" x14ac:dyDescent="0.2">
      <c r="B130" s="4"/>
      <c r="C130" s="4">
        <v>0.92808170656</v>
      </c>
    </row>
    <row r="131" spans="2:3" ht="16" x14ac:dyDescent="0.2">
      <c r="B131" s="4"/>
      <c r="C131" s="4">
        <v>1.15071567136</v>
      </c>
    </row>
    <row r="132" spans="2:3" ht="16" x14ac:dyDescent="0.2">
      <c r="B132" s="4"/>
      <c r="C132" s="4">
        <v>1.2190724102400001</v>
      </c>
    </row>
    <row r="133" spans="2:3" ht="16" x14ac:dyDescent="0.2">
      <c r="B133" s="4"/>
      <c r="C133" s="4">
        <v>1.23555350784</v>
      </c>
    </row>
    <row r="134" spans="2:3" ht="16" x14ac:dyDescent="0.2">
      <c r="B134" s="4"/>
      <c r="C134" s="4">
        <v>1.1011960998399999</v>
      </c>
    </row>
    <row r="135" spans="2:3" ht="16" x14ac:dyDescent="0.2">
      <c r="B135" s="4"/>
      <c r="C135" s="4">
        <v>1.2419143881600001</v>
      </c>
    </row>
    <row r="136" spans="2:3" ht="16" x14ac:dyDescent="0.2">
      <c r="B136" s="4"/>
      <c r="C136" s="4">
        <v>1.5433653923200001</v>
      </c>
    </row>
    <row r="137" spans="2:3" ht="16" x14ac:dyDescent="0.2">
      <c r="B137" s="4"/>
      <c r="C137" s="4">
        <v>1.1521255539199999</v>
      </c>
    </row>
    <row r="138" spans="2:3" ht="16" x14ac:dyDescent="0.2">
      <c r="B138" s="4"/>
      <c r="C138" s="4">
        <v>1.6179769846400001</v>
      </c>
    </row>
    <row r="139" spans="2:3" ht="16" x14ac:dyDescent="0.2">
      <c r="B139" s="4"/>
      <c r="C139" s="4">
        <v>0.88674593792</v>
      </c>
    </row>
    <row r="140" spans="2:3" ht="16" x14ac:dyDescent="0.2">
      <c r="B140" s="4"/>
      <c r="C140" s="4">
        <v>1.7497033958399999</v>
      </c>
    </row>
    <row r="141" spans="2:3" ht="16" x14ac:dyDescent="0.2">
      <c r="B141" s="4"/>
      <c r="C141" s="4">
        <v>1.2788558646400001</v>
      </c>
    </row>
    <row r="142" spans="2:3" ht="16" x14ac:dyDescent="0.2">
      <c r="B142" s="4"/>
      <c r="C142" s="4">
        <v>1.5497695334400001</v>
      </c>
    </row>
    <row r="143" spans="2:3" ht="16" x14ac:dyDescent="0.2">
      <c r="B143" s="4"/>
      <c r="C143" s="4">
        <v>1.67491334752</v>
      </c>
    </row>
    <row r="144" spans="2:3" ht="16" x14ac:dyDescent="0.2">
      <c r="B144" s="4"/>
      <c r="C144" s="4">
        <v>1.2696154112</v>
      </c>
    </row>
    <row r="145" spans="2:3" ht="16" x14ac:dyDescent="0.2">
      <c r="B145" s="4"/>
      <c r="C145" s="4">
        <v>1.6525685033600002</v>
      </c>
    </row>
    <row r="146" spans="2:3" ht="16" x14ac:dyDescent="0.2">
      <c r="B146" s="4"/>
      <c r="C146" s="4">
        <v>1.2548868931200001</v>
      </c>
    </row>
    <row r="147" spans="2:3" ht="16" x14ac:dyDescent="0.2">
      <c r="B147" s="4"/>
      <c r="C147" s="4">
        <v>2.02923913344</v>
      </c>
    </row>
    <row r="148" spans="2:3" ht="16" x14ac:dyDescent="0.2">
      <c r="B148" s="4"/>
      <c r="C148" s="4">
        <v>1.4477512896</v>
      </c>
    </row>
    <row r="149" spans="2:3" ht="16" x14ac:dyDescent="0.2">
      <c r="B149" s="4"/>
      <c r="C149" s="4">
        <v>1.3635297327999998</v>
      </c>
    </row>
    <row r="150" spans="2:3" ht="16" x14ac:dyDescent="0.2">
      <c r="B150" s="4"/>
      <c r="C150" s="4">
        <v>1.0265209584000001</v>
      </c>
    </row>
    <row r="151" spans="2:3" ht="16" x14ac:dyDescent="0.2">
      <c r="B151" s="4"/>
      <c r="C151" s="4">
        <v>1.77909862944</v>
      </c>
    </row>
    <row r="152" spans="2:3" ht="16" x14ac:dyDescent="0.2">
      <c r="B152" s="4"/>
      <c r="C152" s="4">
        <v>0.74622158080000012</v>
      </c>
    </row>
    <row r="153" spans="2:3" ht="16" x14ac:dyDescent="0.2">
      <c r="B153" s="4"/>
      <c r="C153" s="4">
        <v>1.44463845024</v>
      </c>
    </row>
    <row r="154" spans="2:3" ht="16" x14ac:dyDescent="0.2">
      <c r="B154" s="4"/>
      <c r="C154" s="4">
        <v>1.8908289488000001</v>
      </c>
    </row>
    <row r="155" spans="2:3" ht="16" x14ac:dyDescent="0.2">
      <c r="B155" s="4"/>
      <c r="C155" s="4">
        <v>1.3979049699199999</v>
      </c>
    </row>
    <row r="156" spans="2:3" ht="16" x14ac:dyDescent="0.2">
      <c r="B156" s="4"/>
      <c r="C156" s="4">
        <v>1.36762920128</v>
      </c>
    </row>
    <row r="157" spans="2:3" ht="16" x14ac:dyDescent="0.2">
      <c r="B157" s="4"/>
      <c r="C157" s="4">
        <v>1.32078138944</v>
      </c>
    </row>
    <row r="158" spans="2:3" ht="16" x14ac:dyDescent="0.2">
      <c r="B158" s="4"/>
      <c r="C158" s="4">
        <v>1.6307328096</v>
      </c>
    </row>
    <row r="159" spans="2:3" ht="16" x14ac:dyDescent="0.2">
      <c r="B159" s="4"/>
      <c r="C159" s="4">
        <v>1.49644635488</v>
      </c>
    </row>
    <row r="160" spans="2:3" ht="16" x14ac:dyDescent="0.2">
      <c r="B160" s="4"/>
      <c r="C160" s="4">
        <v>1.1832653907200001</v>
      </c>
    </row>
    <row r="161" spans="2:3" ht="16" x14ac:dyDescent="0.2">
      <c r="B161" s="4"/>
      <c r="C161" s="4">
        <v>1.2882447664000001</v>
      </c>
    </row>
    <row r="162" spans="2:3" ht="16" x14ac:dyDescent="0.2">
      <c r="B162" s="4"/>
      <c r="C162" s="4">
        <v>0.87742689695999998</v>
      </c>
    </row>
    <row r="163" spans="2:3" ht="16" x14ac:dyDescent="0.2">
      <c r="B163" s="4"/>
      <c r="C163" s="4">
        <v>1.00672163872</v>
      </c>
    </row>
    <row r="164" spans="2:3" ht="16" x14ac:dyDescent="0.2">
      <c r="B164" s="4"/>
      <c r="C164" s="4">
        <v>1.30857460512</v>
      </c>
    </row>
    <row r="165" spans="2:3" ht="16" x14ac:dyDescent="0.2">
      <c r="B165" s="4"/>
      <c r="C165" s="4">
        <v>1.3951371427199999</v>
      </c>
    </row>
    <row r="166" spans="2:3" ht="16" x14ac:dyDescent="0.2">
      <c r="B166" s="4"/>
      <c r="C166" s="4">
        <v>1.68003547584</v>
      </c>
    </row>
    <row r="167" spans="2:3" ht="16" x14ac:dyDescent="0.2">
      <c r="B167" s="4"/>
      <c r="C167" s="4">
        <v>1.32273775136</v>
      </c>
    </row>
    <row r="168" spans="2:3" ht="16" x14ac:dyDescent="0.2">
      <c r="B168" s="4"/>
      <c r="C168" s="4">
        <v>1.1824435472000001</v>
      </c>
    </row>
    <row r="169" spans="2:3" ht="16" x14ac:dyDescent="0.2">
      <c r="B169" s="4"/>
      <c r="C169" s="4">
        <v>1.8310133791999998</v>
      </c>
    </row>
    <row r="170" spans="2:3" ht="16" x14ac:dyDescent="0.2">
      <c r="B170" s="4"/>
      <c r="C170" s="4">
        <v>1.2688433161599999</v>
      </c>
    </row>
    <row r="171" spans="2:3" ht="16" x14ac:dyDescent="0.2">
      <c r="B171" s="4"/>
      <c r="C171" s="4">
        <v>1.2769851132800001</v>
      </c>
    </row>
    <row r="172" spans="2:3" ht="16" x14ac:dyDescent="0.2">
      <c r="B172" s="4"/>
      <c r="C172" s="4">
        <v>1.00574018464</v>
      </c>
    </row>
    <row r="173" spans="2:3" ht="16" x14ac:dyDescent="0.2">
      <c r="B173" s="4"/>
      <c r="C173" s="4">
        <v>1.2478446406400001</v>
      </c>
    </row>
    <row r="174" spans="2:3" ht="16" x14ac:dyDescent="0.2">
      <c r="B174" s="4"/>
      <c r="C174" s="4">
        <v>1.092528312</v>
      </c>
    </row>
    <row r="175" spans="2:3" ht="16" x14ac:dyDescent="0.2">
      <c r="B175" s="4"/>
      <c r="C175" s="4">
        <v>1.1390350415999999</v>
      </c>
    </row>
    <row r="176" spans="2:3" ht="16" x14ac:dyDescent="0.2">
      <c r="B176" s="4"/>
      <c r="C176" s="4">
        <v>1.23040604192</v>
      </c>
    </row>
    <row r="177" spans="2:3" ht="16" x14ac:dyDescent="0.2">
      <c r="B177" s="4"/>
      <c r="C177" s="4">
        <v>1.3382597385599999</v>
      </c>
    </row>
    <row r="178" spans="2:3" ht="16" x14ac:dyDescent="0.2">
      <c r="B178" s="4"/>
      <c r="C178" s="4">
        <v>1.3256831120000001</v>
      </c>
    </row>
    <row r="179" spans="2:3" ht="16" x14ac:dyDescent="0.2">
      <c r="B179" s="4"/>
      <c r="C179" s="4">
        <v>1.3851898294399998</v>
      </c>
    </row>
    <row r="180" spans="2:3" ht="16" x14ac:dyDescent="0.2">
      <c r="B180" s="4"/>
      <c r="C180" s="4">
        <v>1.0917592217600001</v>
      </c>
    </row>
    <row r="181" spans="2:3" ht="16" x14ac:dyDescent="0.2">
      <c r="B181" s="4"/>
      <c r="C181" s="4">
        <v>1.2675970278399999</v>
      </c>
    </row>
    <row r="182" spans="2:3" ht="16" x14ac:dyDescent="0.2">
      <c r="B182" s="4"/>
      <c r="C182" s="4">
        <v>1.26101626432</v>
      </c>
    </row>
    <row r="183" spans="2:3" ht="16" x14ac:dyDescent="0.2">
      <c r="B183" s="4"/>
      <c r="C183" s="4">
        <v>1.7636726124800002</v>
      </c>
    </row>
    <row r="184" spans="2:3" ht="16" x14ac:dyDescent="0.2">
      <c r="B184" s="4"/>
      <c r="C184" s="4">
        <v>1.3660832137599999</v>
      </c>
    </row>
    <row r="185" spans="2:3" ht="16" x14ac:dyDescent="0.2">
      <c r="B185" s="4"/>
      <c r="C185" s="4">
        <v>1.0821317984000001</v>
      </c>
    </row>
    <row r="186" spans="2:3" ht="16" x14ac:dyDescent="0.2">
      <c r="B186" s="4"/>
      <c r="C186" s="4">
        <v>1.2892948076799999</v>
      </c>
    </row>
    <row r="187" spans="2:3" ht="16" x14ac:dyDescent="0.2">
      <c r="B187" s="4"/>
      <c r="C187" s="4">
        <v>1.4129230822400001</v>
      </c>
    </row>
    <row r="188" spans="2:3" ht="16" x14ac:dyDescent="0.2">
      <c r="B188" s="4"/>
      <c r="C188" s="4">
        <v>1.1809461404799999</v>
      </c>
    </row>
    <row r="189" spans="2:3" ht="16" x14ac:dyDescent="0.2">
      <c r="B189" s="4"/>
      <c r="C189" s="4">
        <v>1.6409711088000001</v>
      </c>
    </row>
    <row r="190" spans="2:3" ht="16" x14ac:dyDescent="0.2">
      <c r="B190" s="4"/>
      <c r="C190" s="4">
        <v>1.5447178707200002</v>
      </c>
    </row>
    <row r="191" spans="2:3" ht="16" x14ac:dyDescent="0.2">
      <c r="B191" s="4"/>
      <c r="C191" s="4">
        <v>0.95655797440000001</v>
      </c>
    </row>
    <row r="192" spans="2:3" ht="16" x14ac:dyDescent="0.2">
      <c r="B192" s="4"/>
      <c r="C192" s="4">
        <v>1.5406744534399999</v>
      </c>
    </row>
    <row r="193" spans="2:3" ht="16" x14ac:dyDescent="0.2">
      <c r="B193" s="4"/>
      <c r="C193" s="4">
        <v>1.4358897337600001</v>
      </c>
    </row>
    <row r="194" spans="2:3" ht="16" x14ac:dyDescent="0.2">
      <c r="B194" s="4"/>
      <c r="C194" s="4">
        <v>1.1313568412799999</v>
      </c>
    </row>
    <row r="195" spans="2:3" ht="16" x14ac:dyDescent="0.2">
      <c r="B195" s="4"/>
      <c r="C195" s="4">
        <v>1.0766581932799999</v>
      </c>
    </row>
    <row r="196" spans="2:3" ht="16" x14ac:dyDescent="0.2">
      <c r="B196" s="4"/>
      <c r="C196" s="4">
        <v>1.3316265228800002</v>
      </c>
    </row>
    <row r="197" spans="2:3" ht="16" x14ac:dyDescent="0.2">
      <c r="B197" s="4"/>
      <c r="C197" s="4">
        <v>1.06587418048</v>
      </c>
    </row>
    <row r="198" spans="2:3" ht="16" x14ac:dyDescent="0.2">
      <c r="B198" s="4"/>
      <c r="C198" s="4">
        <v>1.1861659648</v>
      </c>
    </row>
    <row r="199" spans="2:3" ht="16" x14ac:dyDescent="0.2">
      <c r="B199" s="4"/>
      <c r="C199" s="4">
        <v>1.15192471968</v>
      </c>
    </row>
    <row r="200" spans="2:3" ht="16" x14ac:dyDescent="0.2">
      <c r="B200" s="4"/>
      <c r="C200" s="4">
        <v>1.0691129001599999</v>
      </c>
    </row>
    <row r="201" spans="2:3" ht="16" x14ac:dyDescent="0.2">
      <c r="B201" s="4"/>
      <c r="C201" s="4">
        <v>0.8319687414400001</v>
      </c>
    </row>
    <row r="202" spans="2:3" ht="16" x14ac:dyDescent="0.2">
      <c r="B202" s="4"/>
      <c r="C202" s="4">
        <v>0.89809418080000003</v>
      </c>
    </row>
    <row r="203" spans="2:3" ht="16" x14ac:dyDescent="0.2">
      <c r="B203" s="4"/>
      <c r="C203" s="4">
        <v>1.2631027241600001</v>
      </c>
    </row>
    <row r="204" spans="2:3" ht="16" x14ac:dyDescent="0.2">
      <c r="B204" s="4"/>
      <c r="C204" s="4">
        <v>1.2554835536</v>
      </c>
    </row>
    <row r="205" spans="2:3" ht="16" x14ac:dyDescent="0.2">
      <c r="B205" s="4"/>
      <c r="C205" s="4">
        <v>0.51333322879999999</v>
      </c>
    </row>
    <row r="206" spans="2:3" ht="16" x14ac:dyDescent="0.2">
      <c r="B206" s="4"/>
      <c r="C206" s="4">
        <v>1.3080426940800001</v>
      </c>
    </row>
    <row r="207" spans="2:3" ht="16" x14ac:dyDescent="0.2">
      <c r="B207" s="4"/>
    </row>
    <row r="208" spans="2:3" ht="16" x14ac:dyDescent="0.2">
      <c r="B208" s="4"/>
    </row>
    <row r="209" spans="2:3" ht="16" x14ac:dyDescent="0.2">
      <c r="B209" s="4"/>
      <c r="C209" s="4"/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3" ht="16" x14ac:dyDescent="0.2">
      <c r="B225" s="4"/>
    </row>
    <row r="226" spans="2:3" ht="16" x14ac:dyDescent="0.2">
      <c r="B226" s="4"/>
    </row>
    <row r="227" spans="2:3" ht="16" x14ac:dyDescent="0.2">
      <c r="B227" s="4"/>
    </row>
    <row r="228" spans="2:3" ht="16" x14ac:dyDescent="0.2">
      <c r="B228" s="4"/>
    </row>
    <row r="229" spans="2:3" ht="16" x14ac:dyDescent="0.2">
      <c r="B229" s="4"/>
    </row>
    <row r="230" spans="2:3" ht="16" x14ac:dyDescent="0.2">
      <c r="B230" s="4"/>
    </row>
    <row r="231" spans="2:3" ht="16" x14ac:dyDescent="0.2">
      <c r="B231" s="4"/>
    </row>
    <row r="232" spans="2:3" ht="16" x14ac:dyDescent="0.2">
      <c r="B232" s="4"/>
    </row>
    <row r="233" spans="2:3" ht="16" x14ac:dyDescent="0.2">
      <c r="B233" s="4"/>
    </row>
    <row r="234" spans="2:3" ht="16" x14ac:dyDescent="0.2">
      <c r="B234" s="4"/>
    </row>
    <row r="235" spans="2:3" ht="16" x14ac:dyDescent="0.2">
      <c r="B235" s="4"/>
    </row>
    <row r="236" spans="2:3" ht="16" x14ac:dyDescent="0.2">
      <c r="B236" s="4"/>
      <c r="C236" s="4"/>
    </row>
    <row r="237" spans="2:3" ht="16" x14ac:dyDescent="0.2">
      <c r="B237" s="4"/>
    </row>
    <row r="238" spans="2:3" ht="16" x14ac:dyDescent="0.2">
      <c r="B238" s="4"/>
    </row>
    <row r="239" spans="2:3" ht="16" x14ac:dyDescent="0.2">
      <c r="B239" s="4"/>
    </row>
    <row r="240" spans="2:3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4F29B-AE10-4246-9DCB-D50EC18F325C}">
  <dimension ref="A1:C63"/>
  <sheetViews>
    <sheetView workbookViewId="0">
      <selection activeCell="A2" sqref="A2"/>
    </sheetView>
  </sheetViews>
  <sheetFormatPr baseColWidth="10" defaultRowHeight="15" x14ac:dyDescent="0.2"/>
  <sheetData>
    <row r="1" spans="1:3" ht="16" x14ac:dyDescent="0.2">
      <c r="A1" t="s">
        <v>9</v>
      </c>
      <c r="B1" s="5" t="s">
        <v>3</v>
      </c>
      <c r="C1" s="5" t="s">
        <v>4</v>
      </c>
    </row>
    <row r="2" spans="1:3" ht="16" x14ac:dyDescent="0.2">
      <c r="B2" s="4">
        <v>0.67510893900000002</v>
      </c>
      <c r="C2" s="4">
        <v>5.5726550000000001</v>
      </c>
    </row>
    <row r="3" spans="1:3" ht="16" x14ac:dyDescent="0.2">
      <c r="B3" s="4">
        <v>1.5979503779999999</v>
      </c>
      <c r="C3" s="4">
        <v>4.4340809999999999</v>
      </c>
    </row>
    <row r="4" spans="1:3" ht="16" x14ac:dyDescent="0.2">
      <c r="B4" s="4">
        <v>2.3203939</v>
      </c>
      <c r="C4" s="4">
        <v>5.1477019999999998</v>
      </c>
    </row>
    <row r="5" spans="1:3" ht="16" x14ac:dyDescent="0.2">
      <c r="B5" s="4">
        <v>2.3184484969999999</v>
      </c>
      <c r="C5" s="4">
        <v>5.7729660000000003</v>
      </c>
    </row>
    <row r="6" spans="1:3" ht="16" x14ac:dyDescent="0.2">
      <c r="B6" s="4">
        <v>0.463454747</v>
      </c>
      <c r="C6" s="4">
        <v>4.6152110000000004</v>
      </c>
    </row>
    <row r="7" spans="1:3" ht="16" x14ac:dyDescent="0.2">
      <c r="B7" s="4">
        <v>0.75841316999999997</v>
      </c>
      <c r="C7" s="4">
        <v>4.3078839999999996</v>
      </c>
    </row>
    <row r="8" spans="1:3" ht="16" x14ac:dyDescent="0.2">
      <c r="B8" s="4">
        <v>0.99567589199999995</v>
      </c>
      <c r="C8" s="4">
        <v>5.6404069999999997</v>
      </c>
    </row>
    <row r="9" spans="1:3" ht="16" x14ac:dyDescent="0.2">
      <c r="B9" s="4">
        <v>0.73173684100000003</v>
      </c>
      <c r="C9" s="4">
        <v>5.3037409999999996</v>
      </c>
    </row>
    <row r="10" spans="1:3" ht="16" x14ac:dyDescent="0.2">
      <c r="B10" s="4">
        <v>1.0522942209999999</v>
      </c>
      <c r="C10" s="4">
        <v>3.7549199999999998</v>
      </c>
    </row>
    <row r="11" spans="1:3" ht="16" x14ac:dyDescent="0.2">
      <c r="B11" s="4">
        <v>0.94765485400000005</v>
      </c>
      <c r="C11" s="4">
        <v>4.6771789999999998</v>
      </c>
    </row>
    <row r="12" spans="1:3" ht="16" x14ac:dyDescent="0.2">
      <c r="B12" s="4">
        <v>1.728903976</v>
      </c>
      <c r="C12" s="4">
        <v>5.393491</v>
      </c>
    </row>
    <row r="13" spans="1:3" ht="16" x14ac:dyDescent="0.2">
      <c r="B13" s="4">
        <v>1.4568913720000001</v>
      </c>
      <c r="C13" s="4">
        <v>5.0946249999999997</v>
      </c>
    </row>
    <row r="14" spans="1:3" ht="16" x14ac:dyDescent="0.2">
      <c r="B14" s="4">
        <v>0.59190746500000002</v>
      </c>
      <c r="C14" s="4">
        <v>3.2858589999999999</v>
      </c>
    </row>
    <row r="15" spans="1:3" ht="16" x14ac:dyDescent="0.2">
      <c r="B15" s="4">
        <v>1.492707553</v>
      </c>
      <c r="C15" s="4">
        <v>5.3773479999999996</v>
      </c>
    </row>
    <row r="16" spans="1:3" ht="16" x14ac:dyDescent="0.2">
      <c r="B16" s="4">
        <v>0.979875359</v>
      </c>
      <c r="C16" s="4">
        <v>3.9476900000000001</v>
      </c>
    </row>
    <row r="17" spans="2:3" ht="16" x14ac:dyDescent="0.2">
      <c r="B17" s="4">
        <v>1.181234213</v>
      </c>
      <c r="C17" s="4">
        <v>5.2439489999999997</v>
      </c>
    </row>
    <row r="18" spans="2:3" ht="16" x14ac:dyDescent="0.2">
      <c r="B18" s="4">
        <v>0.78006514199999999</v>
      </c>
      <c r="C18" s="4">
        <v>5.7975529999999997</v>
      </c>
    </row>
    <row r="19" spans="2:3" ht="16" x14ac:dyDescent="0.2">
      <c r="B19" s="4">
        <v>1.004319352</v>
      </c>
      <c r="C19" s="4">
        <v>3.6422750000000002</v>
      </c>
    </row>
    <row r="20" spans="2:3" ht="16" x14ac:dyDescent="0.2">
      <c r="B20" s="4">
        <v>1.363462417</v>
      </c>
      <c r="C20" s="4">
        <v>4.9890169999999996</v>
      </c>
    </row>
    <row r="21" spans="2:3" ht="16" x14ac:dyDescent="0.2">
      <c r="B21" s="4">
        <v>1.084763285</v>
      </c>
      <c r="C21" s="4">
        <v>6.0615560000000004</v>
      </c>
    </row>
    <row r="22" spans="2:3" ht="16" x14ac:dyDescent="0.2">
      <c r="B22" s="4">
        <v>1.8084101299999999</v>
      </c>
      <c r="C22" s="4">
        <v>4.6110629999999997</v>
      </c>
    </row>
    <row r="23" spans="2:3" ht="16" x14ac:dyDescent="0.2">
      <c r="B23" s="4">
        <v>0.84519831599999995</v>
      </c>
      <c r="C23" s="4">
        <v>5.6460650000000001</v>
      </c>
    </row>
    <row r="24" spans="2:3" ht="16" x14ac:dyDescent="0.2">
      <c r="B24" s="4">
        <v>1.160956817</v>
      </c>
      <c r="C24" s="4">
        <v>4.4689360000000002</v>
      </c>
    </row>
    <row r="25" spans="2:3" ht="16" x14ac:dyDescent="0.2">
      <c r="B25" s="4">
        <v>2.4162069920000002</v>
      </c>
      <c r="C25" s="4">
        <v>3.865005</v>
      </c>
    </row>
    <row r="26" spans="2:3" ht="16" x14ac:dyDescent="0.2">
      <c r="B26" s="4">
        <v>0.54828822899999996</v>
      </c>
      <c r="C26" s="4">
        <v>4.0857890000000001</v>
      </c>
    </row>
    <row r="27" spans="2:3" ht="16" x14ac:dyDescent="0.2">
      <c r="B27" s="4">
        <v>2.7985933250000001</v>
      </c>
      <c r="C27" s="4">
        <v>4.6109239999999998</v>
      </c>
    </row>
    <row r="28" spans="2:3" ht="16" x14ac:dyDescent="0.2">
      <c r="B28" s="4">
        <v>2.6588310110000002</v>
      </c>
      <c r="C28" s="4">
        <v>7.0586779999999996</v>
      </c>
    </row>
    <row r="29" spans="2:3" ht="16" x14ac:dyDescent="0.2">
      <c r="B29" s="4">
        <v>2.8681097709999999</v>
      </c>
      <c r="C29" s="4">
        <v>5.060651</v>
      </c>
    </row>
    <row r="30" spans="2:3" ht="16" x14ac:dyDescent="0.2">
      <c r="B30" s="4">
        <v>1.6548846859999999</v>
      </c>
      <c r="C30" s="4">
        <v>5.5648660000000003</v>
      </c>
    </row>
    <row r="31" spans="2:3" ht="16" x14ac:dyDescent="0.2">
      <c r="B31" s="4">
        <v>-1.0728738769999999</v>
      </c>
      <c r="C31" s="4">
        <v>4.0898019999999997</v>
      </c>
    </row>
    <row r="32" spans="2:3" ht="16" x14ac:dyDescent="0.2">
      <c r="B32" s="4">
        <v>-0.476065984</v>
      </c>
      <c r="C32" s="4">
        <v>3.550665</v>
      </c>
    </row>
    <row r="33" spans="2:3" ht="16" x14ac:dyDescent="0.2">
      <c r="B33" s="4">
        <v>-2.6662150790000001</v>
      </c>
      <c r="C33" s="4">
        <v>4.3019550000000004</v>
      </c>
    </row>
    <row r="34" spans="2:3" ht="16" x14ac:dyDescent="0.2">
      <c r="B34" s="4">
        <v>-1.721787036</v>
      </c>
      <c r="C34" s="4">
        <v>4.3900379999999997</v>
      </c>
    </row>
    <row r="35" spans="2:3" ht="16" x14ac:dyDescent="0.2">
      <c r="B35" s="4">
        <v>-0.95107157099999995</v>
      </c>
      <c r="C35" s="4">
        <v>3.7401559999999998</v>
      </c>
    </row>
    <row r="36" spans="2:3" ht="16" x14ac:dyDescent="0.2">
      <c r="B36" s="4">
        <v>-0.15496015899999999</v>
      </c>
      <c r="C36" s="4">
        <v>3.5000879999999999</v>
      </c>
    </row>
    <row r="37" spans="2:3" ht="16" x14ac:dyDescent="0.2">
      <c r="B37" s="4">
        <v>-2.5133659179999999</v>
      </c>
      <c r="C37" s="4">
        <v>3.5088650000000001</v>
      </c>
    </row>
    <row r="38" spans="2:3" ht="16" x14ac:dyDescent="0.2">
      <c r="B38" s="4"/>
      <c r="C38" s="4">
        <v>3.7462040000000001</v>
      </c>
    </row>
    <row r="39" spans="2:3" ht="16" x14ac:dyDescent="0.2">
      <c r="B39" s="4"/>
      <c r="C39" s="4">
        <v>2.2706460000000002</v>
      </c>
    </row>
    <row r="40" spans="2:3" ht="16" x14ac:dyDescent="0.2">
      <c r="B40" s="4"/>
      <c r="C40" s="4">
        <v>4.0631139999999997</v>
      </c>
    </row>
    <row r="41" spans="2:3" ht="16" x14ac:dyDescent="0.2">
      <c r="B41" s="4"/>
      <c r="C41" s="4">
        <v>4.2663989999999998</v>
      </c>
    </row>
    <row r="42" spans="2:3" ht="16" x14ac:dyDescent="0.2">
      <c r="B42" s="4"/>
      <c r="C42" s="4">
        <v>5.3445090000000004</v>
      </c>
    </row>
    <row r="43" spans="2:3" ht="16" x14ac:dyDescent="0.2">
      <c r="B43" s="4"/>
      <c r="C43" s="4">
        <v>4.6818239999999998</v>
      </c>
    </row>
    <row r="44" spans="2:3" ht="16" x14ac:dyDescent="0.2">
      <c r="B44" s="4"/>
      <c r="C44" s="4">
        <v>6.3299339999999997</v>
      </c>
    </row>
    <row r="45" spans="2:3" ht="16" x14ac:dyDescent="0.2">
      <c r="B45" s="4"/>
      <c r="C45" s="4">
        <v>5.6454240000000002</v>
      </c>
    </row>
    <row r="46" spans="2:3" ht="16" x14ac:dyDescent="0.2">
      <c r="B46" s="4"/>
      <c r="C46" s="4">
        <v>6.5114429999999999</v>
      </c>
    </row>
    <row r="47" spans="2:3" ht="16" x14ac:dyDescent="0.2">
      <c r="B47" s="4"/>
      <c r="C47" s="4">
        <v>5.871232</v>
      </c>
    </row>
    <row r="48" spans="2:3" ht="16" x14ac:dyDescent="0.2">
      <c r="B48" s="4"/>
      <c r="C48" s="4">
        <v>5.7140690000000003</v>
      </c>
    </row>
    <row r="49" spans="2:3" ht="16" x14ac:dyDescent="0.2">
      <c r="B49" s="4"/>
      <c r="C49" s="4">
        <v>4.8836630000000003</v>
      </c>
    </row>
    <row r="50" spans="2:3" ht="16" x14ac:dyDescent="0.2">
      <c r="B50" s="4"/>
      <c r="C50" s="4">
        <v>6.3304780000000003</v>
      </c>
    </row>
    <row r="51" spans="2:3" ht="16" x14ac:dyDescent="0.2">
      <c r="B51" s="4"/>
      <c r="C51" s="4">
        <v>4.2199619999999998</v>
      </c>
    </row>
    <row r="52" spans="2:3" ht="16" x14ac:dyDescent="0.2">
      <c r="B52" s="4"/>
      <c r="C52" s="4">
        <v>5.1366449999999997</v>
      </c>
    </row>
    <row r="53" spans="2:3" ht="16" x14ac:dyDescent="0.2">
      <c r="B53" s="4"/>
      <c r="C53" s="4">
        <v>6.5913040000000001</v>
      </c>
    </row>
    <row r="54" spans="2:3" ht="16" x14ac:dyDescent="0.2">
      <c r="B54" s="4"/>
      <c r="C54" s="4">
        <v>5.9598449999999996</v>
      </c>
    </row>
    <row r="55" spans="2:3" ht="16" x14ac:dyDescent="0.2">
      <c r="B55" s="4"/>
      <c r="C55" s="4">
        <v>5.0471649999999997</v>
      </c>
    </row>
    <row r="56" spans="2:3" ht="16" x14ac:dyDescent="0.2">
      <c r="B56" s="4"/>
      <c r="C56" s="4">
        <v>7.135059</v>
      </c>
    </row>
    <row r="57" spans="2:3" ht="16" x14ac:dyDescent="0.2">
      <c r="B57" s="4"/>
      <c r="C57" s="4">
        <v>5.33413</v>
      </c>
    </row>
    <row r="58" spans="2:3" ht="16" x14ac:dyDescent="0.2">
      <c r="B58" s="4"/>
      <c r="C58" s="4">
        <v>5.5002300000000002</v>
      </c>
    </row>
    <row r="59" spans="2:3" ht="16" x14ac:dyDescent="0.2">
      <c r="B59" s="4"/>
      <c r="C59" s="4">
        <v>5.7538400000000003</v>
      </c>
    </row>
    <row r="60" spans="2:3" ht="16" x14ac:dyDescent="0.2">
      <c r="B60" s="4"/>
      <c r="C60" s="4">
        <v>7.1029039999999997</v>
      </c>
    </row>
    <row r="61" spans="2:3" ht="16" x14ac:dyDescent="0.2">
      <c r="B61" s="4"/>
      <c r="C61" s="4">
        <v>6.4294960000000003</v>
      </c>
    </row>
    <row r="62" spans="2:3" ht="16" x14ac:dyDescent="0.2">
      <c r="B62" s="4"/>
      <c r="C62" s="4">
        <v>4.974037</v>
      </c>
    </row>
    <row r="63" spans="2:3" ht="16" x14ac:dyDescent="0.2">
      <c r="B63" s="4"/>
      <c r="C63" s="4">
        <v>6.851869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2F5ED-CB3B-7842-9BFE-ED737D8E57FB}">
  <dimension ref="A1:E242"/>
  <sheetViews>
    <sheetView workbookViewId="0">
      <selection activeCell="B1" sqref="B1:C1048576"/>
    </sheetView>
  </sheetViews>
  <sheetFormatPr baseColWidth="10" defaultRowHeight="15" x14ac:dyDescent="0.2"/>
  <sheetData>
    <row r="1" spans="1:5" ht="16" x14ac:dyDescent="0.2">
      <c r="A1" t="s">
        <v>182</v>
      </c>
      <c r="B1" s="5" t="s">
        <v>187</v>
      </c>
      <c r="C1" s="5" t="s">
        <v>188</v>
      </c>
      <c r="D1" s="5"/>
      <c r="E1" s="5"/>
    </row>
    <row r="2" spans="1:5" ht="16" x14ac:dyDescent="0.2">
      <c r="B2" s="4">
        <v>1.7657210569599999</v>
      </c>
      <c r="C2" s="4">
        <v>0.33535845376000001</v>
      </c>
    </row>
    <row r="3" spans="1:5" ht="16" x14ac:dyDescent="0.2">
      <c r="B3" s="4">
        <v>1.7144853763200001</v>
      </c>
      <c r="C3" s="4">
        <v>1.11845594496</v>
      </c>
    </row>
    <row r="4" spans="1:5" ht="16" x14ac:dyDescent="0.2">
      <c r="B4" s="4">
        <v>1.8611723046399999</v>
      </c>
      <c r="C4" s="4">
        <v>0.90086844064000005</v>
      </c>
    </row>
    <row r="5" spans="1:5" ht="16" x14ac:dyDescent="0.2">
      <c r="B5" s="4">
        <v>1.8806829664</v>
      </c>
      <c r="C5" s="4">
        <v>0.93990753663999993</v>
      </c>
    </row>
    <row r="6" spans="1:5" ht="16" x14ac:dyDescent="0.2">
      <c r="B6" s="4">
        <v>1.68442227584</v>
      </c>
      <c r="C6" s="4">
        <v>1.3070929222400001</v>
      </c>
    </row>
    <row r="7" spans="1:5" ht="16" x14ac:dyDescent="0.2">
      <c r="B7" s="4">
        <v>1.71431992992</v>
      </c>
      <c r="C7" s="4">
        <v>1.2738728617600001</v>
      </c>
    </row>
    <row r="8" spans="1:5" ht="16" x14ac:dyDescent="0.2">
      <c r="B8" s="4">
        <v>1.5489086703999999</v>
      </c>
      <c r="C8" s="4">
        <v>1.04910938016</v>
      </c>
    </row>
    <row r="9" spans="1:5" ht="16" x14ac:dyDescent="0.2">
      <c r="B9" s="4">
        <v>1.6879808406399999</v>
      </c>
      <c r="C9" s="4">
        <v>0.87038670272000007</v>
      </c>
    </row>
    <row r="10" spans="1:5" ht="16" x14ac:dyDescent="0.2">
      <c r="B10" s="4">
        <v>0.68820412415999999</v>
      </c>
      <c r="C10" s="4">
        <v>0.54856668384000007</v>
      </c>
    </row>
    <row r="11" spans="1:5" ht="16" x14ac:dyDescent="0.2">
      <c r="B11" s="4">
        <v>2.3661301881600001</v>
      </c>
      <c r="C11" s="4">
        <v>0.58692264160000007</v>
      </c>
    </row>
    <row r="12" spans="1:5" ht="16" x14ac:dyDescent="0.2">
      <c r="B12" s="4">
        <v>0.88669720416000009</v>
      </c>
      <c r="C12" s="4">
        <v>0.73709648863999999</v>
      </c>
    </row>
    <row r="13" spans="1:5" ht="16" x14ac:dyDescent="0.2">
      <c r="B13" s="4">
        <v>1.1519233715199999</v>
      </c>
      <c r="C13" s="4">
        <v>0.49834359392000005</v>
      </c>
    </row>
    <row r="14" spans="1:5" ht="16" x14ac:dyDescent="0.2">
      <c r="B14" s="4">
        <v>1.4667594988799999</v>
      </c>
      <c r="C14" s="4">
        <v>0.92174332896</v>
      </c>
    </row>
    <row r="15" spans="1:5" ht="16" x14ac:dyDescent="0.2">
      <c r="B15" s="4">
        <v>2.1096088710399998</v>
      </c>
      <c r="C15" s="4">
        <v>1.2495626719999999</v>
      </c>
    </row>
    <row r="16" spans="1:5" ht="16" x14ac:dyDescent="0.2">
      <c r="B16" s="4">
        <v>1.1886248256</v>
      </c>
      <c r="C16" s="4">
        <v>1.0799042700799999</v>
      </c>
    </row>
    <row r="17" spans="2:3" ht="16" x14ac:dyDescent="0.2">
      <c r="B17" s="4">
        <v>1.30788786368</v>
      </c>
      <c r="C17" s="4">
        <v>0.52090520031999998</v>
      </c>
    </row>
    <row r="18" spans="2:3" ht="16" x14ac:dyDescent="0.2">
      <c r="B18" s="4">
        <v>0.99460330336000002</v>
      </c>
      <c r="C18" s="4">
        <v>0.54552847743999999</v>
      </c>
    </row>
    <row r="19" spans="2:3" ht="16" x14ac:dyDescent="0.2">
      <c r="B19" s="4">
        <v>2.0661109628799998</v>
      </c>
      <c r="C19" s="4">
        <v>0.70186386335999995</v>
      </c>
    </row>
    <row r="20" spans="2:3" ht="16" x14ac:dyDescent="0.2">
      <c r="B20" s="4">
        <v>1.41408185664</v>
      </c>
      <c r="C20" s="4">
        <v>0.92661264704000001</v>
      </c>
    </row>
    <row r="21" spans="2:3" ht="16" x14ac:dyDescent="0.2">
      <c r="B21" s="4">
        <v>1.2448088777600002</v>
      </c>
      <c r="C21" s="4">
        <v>0.42246458207999998</v>
      </c>
    </row>
    <row r="22" spans="2:3" ht="16" x14ac:dyDescent="0.2">
      <c r="B22" s="4">
        <v>1.0560537593600001</v>
      </c>
      <c r="C22" s="4">
        <v>0.76092358207999999</v>
      </c>
    </row>
    <row r="23" spans="2:3" ht="16" x14ac:dyDescent="0.2">
      <c r="B23" s="4">
        <v>1.2248346239999999</v>
      </c>
      <c r="C23" s="4">
        <v>0.62783327872000005</v>
      </c>
    </row>
    <row r="24" spans="2:3" ht="16" x14ac:dyDescent="0.2">
      <c r="B24" s="4">
        <v>1.05852862656</v>
      </c>
      <c r="C24" s="4">
        <v>0.78754093887999999</v>
      </c>
    </row>
    <row r="25" spans="2:3" ht="16" x14ac:dyDescent="0.2">
      <c r="B25" s="4">
        <v>1.0637289628800002</v>
      </c>
      <c r="C25" s="4">
        <v>0.79695197472000001</v>
      </c>
    </row>
    <row r="26" spans="2:3" ht="16" x14ac:dyDescent="0.2">
      <c r="B26" s="4">
        <v>1.0956818991999999</v>
      </c>
      <c r="C26" s="4">
        <v>0.67050565600000001</v>
      </c>
    </row>
    <row r="27" spans="2:3" ht="16" x14ac:dyDescent="0.2">
      <c r="B27" s="4">
        <v>1.0252538592</v>
      </c>
      <c r="C27" s="4">
        <v>0.71574943200000007</v>
      </c>
    </row>
    <row r="28" spans="2:3" ht="16" x14ac:dyDescent="0.2">
      <c r="B28" s="4">
        <v>1.0177575404799999</v>
      </c>
      <c r="C28" s="4">
        <v>0.76900614944000001</v>
      </c>
    </row>
    <row r="29" spans="2:3" ht="16" x14ac:dyDescent="0.2">
      <c r="B29" s="4">
        <v>0.65868727199999999</v>
      </c>
      <c r="C29" s="4">
        <v>0.61163150367999997</v>
      </c>
    </row>
    <row r="30" spans="2:3" ht="16" x14ac:dyDescent="0.2">
      <c r="B30" s="4">
        <v>1.4930555881600001</v>
      </c>
      <c r="C30" s="4">
        <v>0.96968649663999995</v>
      </c>
    </row>
    <row r="31" spans="2:3" ht="16" x14ac:dyDescent="0.2">
      <c r="B31" s="4">
        <v>0.30016557248000003</v>
      </c>
      <c r="C31" s="4">
        <v>0.77119245280000004</v>
      </c>
    </row>
    <row r="32" spans="2:3" ht="16" x14ac:dyDescent="0.2">
      <c r="B32" s="4">
        <v>0.85267120927999995</v>
      </c>
      <c r="C32" s="4">
        <v>0.69064440063999999</v>
      </c>
    </row>
    <row r="33" spans="2:3" ht="16" x14ac:dyDescent="0.2">
      <c r="B33" s="4">
        <v>1.1207452556799999</v>
      </c>
      <c r="C33" s="4">
        <v>0.87795144351999999</v>
      </c>
    </row>
    <row r="34" spans="2:3" ht="16" x14ac:dyDescent="0.2">
      <c r="B34" s="4">
        <v>1.0055889808</v>
      </c>
      <c r="C34" s="4">
        <v>0.64376567904000004</v>
      </c>
    </row>
    <row r="35" spans="2:3" ht="16" x14ac:dyDescent="0.2">
      <c r="B35" s="4">
        <v>0.73649100192000005</v>
      </c>
      <c r="C35" s="4">
        <v>0.78945486783999996</v>
      </c>
    </row>
    <row r="36" spans="2:3" ht="16" x14ac:dyDescent="0.2">
      <c r="B36" s="4">
        <v>0.84205531104000009</v>
      </c>
      <c r="C36" s="4">
        <v>0.53360759071999997</v>
      </c>
    </row>
    <row r="37" spans="2:3" ht="16" x14ac:dyDescent="0.2">
      <c r="B37" s="4">
        <v>0.81329496703999993</v>
      </c>
      <c r="C37" s="4">
        <v>1.9928698873600001</v>
      </c>
    </row>
    <row r="38" spans="2:3" ht="16" x14ac:dyDescent="0.2">
      <c r="B38" s="4">
        <v>1.2527637264</v>
      </c>
      <c r="C38" s="4">
        <v>0.71642738144000007</v>
      </c>
    </row>
    <row r="39" spans="2:3" ht="16" x14ac:dyDescent="0.2">
      <c r="B39" s="4">
        <v>0.90373737279999999</v>
      </c>
      <c r="C39" s="4">
        <v>0.69107777151999994</v>
      </c>
    </row>
    <row r="40" spans="2:3" ht="16" x14ac:dyDescent="0.2">
      <c r="B40" s="4">
        <v>0.92900452896000008</v>
      </c>
      <c r="C40" s="4">
        <v>0.70118795136000001</v>
      </c>
    </row>
    <row r="41" spans="2:3" ht="16" x14ac:dyDescent="0.2">
      <c r="B41" s="4">
        <v>0.42867349696000001</v>
      </c>
      <c r="C41" s="4">
        <v>0.73894349120000002</v>
      </c>
    </row>
    <row r="42" spans="2:3" ht="16" x14ac:dyDescent="0.2">
      <c r="B42" s="4">
        <v>1.6282482083200001</v>
      </c>
      <c r="C42" s="4">
        <v>0.82601968479999999</v>
      </c>
    </row>
    <row r="43" spans="2:3" ht="16" x14ac:dyDescent="0.2">
      <c r="B43" s="4">
        <v>1.3291698054400001</v>
      </c>
      <c r="C43" s="4">
        <v>0.94469351200000007</v>
      </c>
    </row>
    <row r="44" spans="2:3" ht="16" x14ac:dyDescent="0.2">
      <c r="C44" s="4">
        <v>1.0113205632</v>
      </c>
    </row>
    <row r="45" spans="2:3" ht="16" x14ac:dyDescent="0.2">
      <c r="C45" s="4">
        <v>0.59223755552000001</v>
      </c>
    </row>
    <row r="46" spans="2:3" ht="16" x14ac:dyDescent="0.2">
      <c r="C46" s="4">
        <v>0.61408908511999993</v>
      </c>
    </row>
    <row r="47" spans="2:3" ht="16" x14ac:dyDescent="0.2">
      <c r="C47" s="4">
        <v>0.77817627360000008</v>
      </c>
    </row>
    <row r="48" spans="2:3" ht="16" x14ac:dyDescent="0.2">
      <c r="C48" s="4">
        <v>0.84186911423999999</v>
      </c>
    </row>
    <row r="49" spans="2:3" ht="16" x14ac:dyDescent="0.2">
      <c r="B49" s="4"/>
      <c r="C49" s="4">
        <v>0.94898914464000006</v>
      </c>
    </row>
    <row r="50" spans="2:3" ht="16" x14ac:dyDescent="0.2">
      <c r="B50" s="4"/>
      <c r="C50" s="4">
        <v>0.45267717120000001</v>
      </c>
    </row>
    <row r="51" spans="2:3" ht="16" x14ac:dyDescent="0.2">
      <c r="B51" s="4"/>
      <c r="C51" s="4">
        <v>0.48519016383999997</v>
      </c>
    </row>
    <row r="52" spans="2:3" ht="16" x14ac:dyDescent="0.2">
      <c r="B52" s="4"/>
      <c r="C52" s="4">
        <v>0.7117802310400001</v>
      </c>
    </row>
    <row r="53" spans="2:3" ht="16" x14ac:dyDescent="0.2">
      <c r="B53" s="4"/>
      <c r="C53" s="4">
        <v>0.70382053184000004</v>
      </c>
    </row>
    <row r="54" spans="2:3" ht="16" x14ac:dyDescent="0.2">
      <c r="B54" s="4"/>
      <c r="C54" s="4">
        <v>0.62731651584000003</v>
      </c>
    </row>
    <row r="55" spans="2:3" ht="16" x14ac:dyDescent="0.2">
      <c r="B55" s="4"/>
      <c r="C55" s="4">
        <v>0.82314373120000006</v>
      </c>
    </row>
    <row r="56" spans="2:3" ht="16" x14ac:dyDescent="0.2">
      <c r="B56" s="4"/>
      <c r="C56" s="4">
        <v>0.69285625440000009</v>
      </c>
    </row>
    <row r="57" spans="2:3" ht="16" x14ac:dyDescent="0.2">
      <c r="B57" s="4"/>
      <c r="C57" s="4">
        <v>1.0532900198399999</v>
      </c>
    </row>
    <row r="58" spans="2:3" ht="16" x14ac:dyDescent="0.2">
      <c r="B58" s="4"/>
      <c r="C58" s="4">
        <v>0.83755563519999998</v>
      </c>
    </row>
    <row r="59" spans="2:3" ht="16" x14ac:dyDescent="0.2">
      <c r="B59" s="4"/>
      <c r="C59" s="4">
        <v>0.64950367551999999</v>
      </c>
    </row>
    <row r="60" spans="2:3" ht="16" x14ac:dyDescent="0.2">
      <c r="B60" s="4"/>
      <c r="C60" s="4">
        <v>0.57813630624000001</v>
      </c>
    </row>
    <row r="61" spans="2:3" ht="16" x14ac:dyDescent="0.2">
      <c r="B61" s="4"/>
      <c r="C61" s="4">
        <v>0.61130942335999994</v>
      </c>
    </row>
    <row r="62" spans="2:3" ht="16" x14ac:dyDescent="0.2">
      <c r="B62" s="4"/>
      <c r="C62" s="4">
        <v>0.85539050720000009</v>
      </c>
    </row>
    <row r="63" spans="2:3" ht="16" x14ac:dyDescent="0.2">
      <c r="B63" s="4"/>
      <c r="C63" s="4">
        <v>0.71218515424000006</v>
      </c>
    </row>
    <row r="64" spans="2:3" ht="16" x14ac:dyDescent="0.2">
      <c r="B64" s="4"/>
      <c r="C64" s="4">
        <v>0.73129942112000001</v>
      </c>
    </row>
    <row r="65" spans="2:3" ht="16" x14ac:dyDescent="0.2">
      <c r="B65" s="4"/>
      <c r="C65" s="4">
        <v>0.50276018047999993</v>
      </c>
    </row>
    <row r="66" spans="2:3" ht="16" x14ac:dyDescent="0.2">
      <c r="B66" s="4"/>
      <c r="C66" s="4">
        <v>0.56592430912000002</v>
      </c>
    </row>
    <row r="67" spans="2:3" ht="16" x14ac:dyDescent="0.2">
      <c r="B67" s="4"/>
      <c r="C67" s="4">
        <v>0.76388376448000006</v>
      </c>
    </row>
    <row r="68" spans="2:3" ht="16" x14ac:dyDescent="0.2">
      <c r="B68" s="4"/>
      <c r="C68" s="4">
        <v>0.70088625792000003</v>
      </c>
    </row>
    <row r="69" spans="2:3" ht="16" x14ac:dyDescent="0.2">
      <c r="B69" s="4"/>
      <c r="C69" s="4">
        <v>0.51821709536000005</v>
      </c>
    </row>
    <row r="70" spans="2:3" ht="16" x14ac:dyDescent="0.2">
      <c r="B70" s="4"/>
      <c r="C70" s="4">
        <v>0.51675397855999994</v>
      </c>
    </row>
    <row r="71" spans="2:3" ht="16" x14ac:dyDescent="0.2">
      <c r="B71" s="4"/>
      <c r="C71" s="4">
        <v>0.76807749599999997</v>
      </c>
    </row>
    <row r="72" spans="2:3" ht="16" x14ac:dyDescent="0.2">
      <c r="B72" s="4"/>
      <c r="C72" s="4">
        <v>0.80090724960000004</v>
      </c>
    </row>
    <row r="73" spans="2:3" ht="16" x14ac:dyDescent="0.2">
      <c r="B73" s="4"/>
      <c r="C73" s="4">
        <v>0.50601513087999994</v>
      </c>
    </row>
    <row r="74" spans="2:3" ht="16" x14ac:dyDescent="0.2">
      <c r="B74" s="4"/>
      <c r="C74" s="4">
        <v>0.83917270208000005</v>
      </c>
    </row>
    <row r="75" spans="2:3" ht="16" x14ac:dyDescent="0.2">
      <c r="B75" s="4"/>
      <c r="C75" s="4">
        <v>0.66490578816000001</v>
      </c>
    </row>
    <row r="76" spans="2:3" ht="16" x14ac:dyDescent="0.2">
      <c r="B76" s="4"/>
      <c r="C76" s="4">
        <v>0.93680519039999999</v>
      </c>
    </row>
    <row r="77" spans="2:3" ht="16" x14ac:dyDescent="0.2">
      <c r="B77" s="4"/>
      <c r="C77" s="4">
        <v>0.51977816480000005</v>
      </c>
    </row>
    <row r="78" spans="2:3" ht="16" x14ac:dyDescent="0.2">
      <c r="B78" s="4"/>
      <c r="C78" s="4">
        <v>0.76548481536000001</v>
      </c>
    </row>
    <row r="79" spans="2:3" ht="16" x14ac:dyDescent="0.2">
      <c r="B79" s="4"/>
      <c r="C79" s="4">
        <v>0.67485902912000006</v>
      </c>
    </row>
    <row r="80" spans="2:3" ht="16" x14ac:dyDescent="0.2">
      <c r="B80" s="4"/>
      <c r="C80" s="4">
        <v>0.69246697664000001</v>
      </c>
    </row>
    <row r="81" spans="2:3" ht="16" x14ac:dyDescent="0.2">
      <c r="B81" s="4"/>
      <c r="C81" s="4">
        <v>0.59903207392000002</v>
      </c>
    </row>
    <row r="82" spans="2:3" ht="16" x14ac:dyDescent="0.2">
      <c r="B82" s="4"/>
      <c r="C82" s="4">
        <v>0.53211862399999998</v>
      </c>
    </row>
    <row r="83" spans="2:3" ht="16" x14ac:dyDescent="0.2">
      <c r="B83" s="4"/>
      <c r="C83" s="4">
        <v>0.71727122239999996</v>
      </c>
    </row>
    <row r="84" spans="2:3" ht="16" x14ac:dyDescent="0.2">
      <c r="B84" s="4"/>
      <c r="C84" s="4">
        <v>0.56408069376000003</v>
      </c>
    </row>
    <row r="85" spans="2:3" ht="16" x14ac:dyDescent="0.2">
      <c r="B85" s="4"/>
      <c r="C85" s="4">
        <v>0.45153112768000003</v>
      </c>
    </row>
    <row r="86" spans="2:3" ht="16" x14ac:dyDescent="0.2">
      <c r="B86" s="4"/>
      <c r="C86" s="4">
        <v>0.63491724544000006</v>
      </c>
    </row>
    <row r="87" spans="2:3" ht="16" x14ac:dyDescent="0.2">
      <c r="B87" s="4"/>
      <c r="C87" s="4">
        <v>0.52330471712000004</v>
      </c>
    </row>
    <row r="88" spans="2:3" ht="16" x14ac:dyDescent="0.2">
      <c r="B88" s="4"/>
      <c r="C88" s="4">
        <v>0.57449336416000008</v>
      </c>
    </row>
    <row r="89" spans="2:3" ht="16" x14ac:dyDescent="0.2">
      <c r="B89" s="4"/>
      <c r="C89" s="4">
        <v>0.61942998144000005</v>
      </c>
    </row>
    <row r="90" spans="2:3" ht="16" x14ac:dyDescent="0.2">
      <c r="B90" s="4"/>
      <c r="C90" s="4">
        <v>0.67046731808000004</v>
      </c>
    </row>
    <row r="91" spans="2:3" ht="16" x14ac:dyDescent="0.2">
      <c r="B91" s="4"/>
      <c r="C91" s="4">
        <v>0.99120463999999997</v>
      </c>
    </row>
    <row r="92" spans="2:3" ht="16" x14ac:dyDescent="0.2">
      <c r="B92" s="4"/>
      <c r="C92" s="4">
        <v>0.43860228223999997</v>
      </c>
    </row>
    <row r="93" spans="2:3" ht="16" x14ac:dyDescent="0.2">
      <c r="B93" s="4"/>
      <c r="C93" s="4">
        <v>0.70949886080000002</v>
      </c>
    </row>
    <row r="94" spans="2:3" ht="16" x14ac:dyDescent="0.2">
      <c r="B94" s="4"/>
      <c r="C94" s="4">
        <v>1.4221181936</v>
      </c>
    </row>
    <row r="95" spans="2:3" ht="16" x14ac:dyDescent="0.2">
      <c r="B95" s="4"/>
      <c r="C95" s="4">
        <v>0.70300436288000001</v>
      </c>
    </row>
    <row r="96" spans="2:3" ht="16" x14ac:dyDescent="0.2">
      <c r="B96" s="4"/>
      <c r="C96" s="4">
        <v>0.53982927904</v>
      </c>
    </row>
    <row r="97" spans="2:3" ht="16" x14ac:dyDescent="0.2">
      <c r="B97" s="4"/>
      <c r="C97" s="4">
        <v>0.60317105120000003</v>
      </c>
    </row>
    <row r="98" spans="2:3" ht="16" x14ac:dyDescent="0.2">
      <c r="B98" s="4"/>
      <c r="C98" s="4">
        <v>0.79983302879999996</v>
      </c>
    </row>
    <row r="99" spans="2:3" ht="16" x14ac:dyDescent="0.2">
      <c r="B99" s="4"/>
      <c r="C99" s="4">
        <v>0.64683791648</v>
      </c>
    </row>
    <row r="100" spans="2:3" ht="16" x14ac:dyDescent="0.2">
      <c r="B100" s="4"/>
      <c r="C100" s="4">
        <v>0.60756424032</v>
      </c>
    </row>
    <row r="101" spans="2:3" ht="16" x14ac:dyDescent="0.2">
      <c r="B101" s="4"/>
      <c r="C101" s="4">
        <v>0.54778729183999997</v>
      </c>
    </row>
    <row r="102" spans="2:3" ht="16" x14ac:dyDescent="0.2">
      <c r="B102" s="4"/>
      <c r="C102" s="4">
        <v>0.71218430944000011</v>
      </c>
    </row>
    <row r="103" spans="2:3" ht="16" x14ac:dyDescent="0.2">
      <c r="B103" s="4"/>
      <c r="C103" s="4">
        <v>0.69189387135999991</v>
      </c>
    </row>
    <row r="104" spans="2:3" ht="16" x14ac:dyDescent="0.2">
      <c r="B104" s="4"/>
      <c r="C104" s="4">
        <v>0.56266763488000004</v>
      </c>
    </row>
    <row r="105" spans="2:3" ht="16" x14ac:dyDescent="0.2">
      <c r="B105" s="4"/>
      <c r="C105" s="4">
        <v>0.71445429599999999</v>
      </c>
    </row>
    <row r="106" spans="2:3" ht="16" x14ac:dyDescent="0.2">
      <c r="B106" s="4"/>
      <c r="C106" s="4">
        <v>0.96682208415999993</v>
      </c>
    </row>
    <row r="107" spans="2:3" ht="16" x14ac:dyDescent="0.2">
      <c r="B107" s="4"/>
      <c r="C107" s="4">
        <v>0.90321842304</v>
      </c>
    </row>
    <row r="108" spans="2:3" ht="16" x14ac:dyDescent="0.2">
      <c r="B108" s="4"/>
      <c r="C108" s="4">
        <v>0.73508132288000005</v>
      </c>
    </row>
    <row r="109" spans="2:3" ht="16" x14ac:dyDescent="0.2">
      <c r="B109" s="4"/>
      <c r="C109" s="4">
        <v>0.95824796256</v>
      </c>
    </row>
    <row r="110" spans="2:3" ht="16" x14ac:dyDescent="0.2">
      <c r="B110" s="4"/>
      <c r="C110" s="4">
        <v>0.71582226399999993</v>
      </c>
    </row>
    <row r="111" spans="2:3" ht="16" x14ac:dyDescent="0.2">
      <c r="B111" s="4"/>
      <c r="C111" s="4">
        <v>0.85539340192000002</v>
      </c>
    </row>
    <row r="112" spans="2:3" ht="16" x14ac:dyDescent="0.2">
      <c r="B112" s="4"/>
      <c r="C112" s="4">
        <v>0.89632816000000004</v>
      </c>
    </row>
    <row r="113" spans="2:3" ht="16" x14ac:dyDescent="0.2">
      <c r="B113" s="4"/>
      <c r="C113" s="4">
        <v>0.60644231040000007</v>
      </c>
    </row>
    <row r="114" spans="2:3" ht="16" x14ac:dyDescent="0.2">
      <c r="B114" s="4"/>
      <c r="C114" s="4">
        <v>0.98209565344000005</v>
      </c>
    </row>
    <row r="115" spans="2:3" ht="16" x14ac:dyDescent="0.2">
      <c r="B115" s="4"/>
      <c r="C115" s="4">
        <v>0.73458919008000001</v>
      </c>
    </row>
    <row r="116" spans="2:3" ht="16" x14ac:dyDescent="0.2">
      <c r="B116" s="4"/>
      <c r="C116" s="4">
        <v>0.98304810783999996</v>
      </c>
    </row>
    <row r="117" spans="2:3" ht="16" x14ac:dyDescent="0.2">
      <c r="B117" s="4"/>
      <c r="C117" s="4">
        <v>0.75469605951999996</v>
      </c>
    </row>
    <row r="118" spans="2:3" ht="16" x14ac:dyDescent="0.2">
      <c r="B118" s="4"/>
      <c r="C118" s="4">
        <v>0.85693534303999996</v>
      </c>
    </row>
    <row r="119" spans="2:3" ht="16" x14ac:dyDescent="0.2">
      <c r="B119" s="4"/>
      <c r="C119" s="4">
        <v>0.6832267676799999</v>
      </c>
    </row>
    <row r="120" spans="2:3" ht="16" x14ac:dyDescent="0.2">
      <c r="B120" s="4"/>
      <c r="C120" s="4">
        <v>0.51842032224000001</v>
      </c>
    </row>
    <row r="121" spans="2:3" ht="16" x14ac:dyDescent="0.2">
      <c r="B121" s="4"/>
      <c r="C121" s="4">
        <v>0.89258313024000002</v>
      </c>
    </row>
    <row r="122" spans="2:3" ht="16" x14ac:dyDescent="0.2">
      <c r="B122" s="4"/>
      <c r="C122" s="4">
        <v>0.78142790047999999</v>
      </c>
    </row>
    <row r="123" spans="2:3" ht="16" x14ac:dyDescent="0.2">
      <c r="B123" s="4"/>
      <c r="C123" s="4">
        <v>1.0041174752000002</v>
      </c>
    </row>
    <row r="124" spans="2:3" ht="16" x14ac:dyDescent="0.2">
      <c r="B124" s="4"/>
      <c r="C124" s="4">
        <v>0.62015188992000003</v>
      </c>
    </row>
    <row r="125" spans="2:3" ht="16" x14ac:dyDescent="0.2">
      <c r="B125" s="4"/>
      <c r="C125" s="4">
        <v>0.86282725311999997</v>
      </c>
    </row>
    <row r="126" spans="2:3" ht="16" x14ac:dyDescent="0.2">
      <c r="B126" s="4"/>
      <c r="C126" s="4">
        <v>0.77091412575999996</v>
      </c>
    </row>
    <row r="127" spans="2:3" ht="16" x14ac:dyDescent="0.2">
      <c r="B127" s="4"/>
      <c r="C127" s="4">
        <v>0.49679475328000006</v>
      </c>
    </row>
    <row r="128" spans="2:3" ht="16" x14ac:dyDescent="0.2">
      <c r="B128" s="4"/>
      <c r="C128" s="4">
        <v>0.70493176288000003</v>
      </c>
    </row>
    <row r="129" spans="2:3" ht="16" x14ac:dyDescent="0.2">
      <c r="B129" s="4"/>
      <c r="C129" s="4">
        <v>0.57976817376000001</v>
      </c>
    </row>
    <row r="130" spans="2:3" ht="16" x14ac:dyDescent="0.2">
      <c r="B130" s="4"/>
      <c r="C130" s="4">
        <v>0.73274249056000007</v>
      </c>
    </row>
    <row r="131" spans="2:3" ht="16" x14ac:dyDescent="0.2">
      <c r="B131" s="4"/>
      <c r="C131" s="4">
        <v>0.70174692543999995</v>
      </c>
    </row>
    <row r="132" spans="2:3" ht="16" x14ac:dyDescent="0.2">
      <c r="B132" s="4"/>
      <c r="C132" s="4">
        <v>0.80318288703999996</v>
      </c>
    </row>
    <row r="133" spans="2:3" ht="16" x14ac:dyDescent="0.2">
      <c r="B133" s="4"/>
      <c r="C133" s="4">
        <v>0.52913821280000006</v>
      </c>
    </row>
    <row r="134" spans="2:3" ht="16" x14ac:dyDescent="0.2">
      <c r="B134" s="4"/>
      <c r="C134" s="4">
        <v>0.70565524512</v>
      </c>
    </row>
    <row r="135" spans="2:3" ht="16" x14ac:dyDescent="0.2">
      <c r="B135" s="4"/>
      <c r="C135" s="4">
        <v>0.58338589376000005</v>
      </c>
    </row>
    <row r="136" spans="2:3" ht="16" x14ac:dyDescent="0.2">
      <c r="B136" s="4"/>
      <c r="C136" s="4">
        <v>0.65744592608000008</v>
      </c>
    </row>
    <row r="137" spans="2:3" ht="16" x14ac:dyDescent="0.2">
      <c r="B137" s="4"/>
      <c r="C137" s="4">
        <v>0.78733529984000006</v>
      </c>
    </row>
    <row r="138" spans="2:3" ht="16" x14ac:dyDescent="0.2">
      <c r="B138" s="4"/>
      <c r="C138" s="4">
        <v>0.79696124672000002</v>
      </c>
    </row>
    <row r="139" spans="2:3" ht="16" x14ac:dyDescent="0.2">
      <c r="B139" s="4"/>
      <c r="C139" s="4">
        <v>0.57304794272000004</v>
      </c>
    </row>
    <row r="140" spans="2:3" ht="16" x14ac:dyDescent="0.2">
      <c r="B140" s="4"/>
      <c r="C140" s="4">
        <v>0.70879002367999999</v>
      </c>
    </row>
    <row r="141" spans="2:3" ht="16" x14ac:dyDescent="0.2">
      <c r="B141" s="4"/>
      <c r="C141" s="4">
        <v>0.92614525632</v>
      </c>
    </row>
    <row r="142" spans="2:3" ht="16" x14ac:dyDescent="0.2">
      <c r="B142" s="4"/>
      <c r="C142" s="4">
        <v>0.76564487936000003</v>
      </c>
    </row>
    <row r="143" spans="2:3" ht="16" x14ac:dyDescent="0.2">
      <c r="B143" s="4"/>
      <c r="C143" s="4">
        <v>0.54081328575999998</v>
      </c>
    </row>
    <row r="144" spans="2:3" ht="16" x14ac:dyDescent="0.2">
      <c r="B144" s="4"/>
      <c r="C144" s="4">
        <v>0.99490478400000004</v>
      </c>
    </row>
    <row r="145" spans="2:3" ht="16" x14ac:dyDescent="0.2">
      <c r="B145" s="4"/>
      <c r="C145" s="4">
        <v>1.6823590508800002</v>
      </c>
    </row>
    <row r="146" spans="2:3" ht="16" x14ac:dyDescent="0.2">
      <c r="B146" s="4"/>
      <c r="C146" s="4">
        <v>0.91948359167999993</v>
      </c>
    </row>
    <row r="147" spans="2:3" ht="16" x14ac:dyDescent="0.2">
      <c r="B147" s="4"/>
      <c r="C147" s="4">
        <v>0.91259803808000006</v>
      </c>
    </row>
    <row r="148" spans="2:3" ht="16" x14ac:dyDescent="0.2">
      <c r="B148" s="4"/>
      <c r="C148" s="4">
        <v>0.62577195616000003</v>
      </c>
    </row>
    <row r="149" spans="2:3" ht="16" x14ac:dyDescent="0.2">
      <c r="B149" s="4"/>
      <c r="C149" s="4">
        <v>1.6179105123199999</v>
      </c>
    </row>
    <row r="150" spans="2:3" ht="16" x14ac:dyDescent="0.2">
      <c r="B150" s="4"/>
      <c r="C150" s="4">
        <v>0.93398197504000002</v>
      </c>
    </row>
    <row r="151" spans="2:3" ht="16" x14ac:dyDescent="0.2">
      <c r="B151" s="4"/>
      <c r="C151" s="4">
        <v>0.76787608703999999</v>
      </c>
    </row>
    <row r="152" spans="2:3" ht="16" x14ac:dyDescent="0.2">
      <c r="B152" s="4"/>
      <c r="C152" s="4">
        <v>1.1175542208</v>
      </c>
    </row>
    <row r="153" spans="2:3" ht="16" x14ac:dyDescent="0.2">
      <c r="B153" s="4"/>
      <c r="C153" s="4">
        <v>0.81202289344</v>
      </c>
    </row>
    <row r="154" spans="2:3" ht="16" x14ac:dyDescent="0.2">
      <c r="B154" s="4"/>
      <c r="C154" s="4">
        <v>0.7470439472</v>
      </c>
    </row>
    <row r="155" spans="2:3" ht="16" x14ac:dyDescent="0.2">
      <c r="B155" s="4"/>
      <c r="C155" s="4">
        <v>1.08536810336</v>
      </c>
    </row>
    <row r="156" spans="2:3" ht="16" x14ac:dyDescent="0.2">
      <c r="B156" s="4"/>
      <c r="C156" s="4">
        <v>1.09296567392</v>
      </c>
    </row>
    <row r="157" spans="2:3" ht="16" x14ac:dyDescent="0.2">
      <c r="B157" s="4"/>
      <c r="C157" s="4">
        <v>0.99647273311999995</v>
      </c>
    </row>
    <row r="158" spans="2:3" ht="16" x14ac:dyDescent="0.2">
      <c r="B158" s="4"/>
      <c r="C158" s="4">
        <v>0.75020573343999997</v>
      </c>
    </row>
    <row r="159" spans="2:3" ht="16" x14ac:dyDescent="0.2">
      <c r="B159" s="4"/>
      <c r="C159" s="4">
        <v>0.89360502784000007</v>
      </c>
    </row>
    <row r="160" spans="2:3" ht="16" x14ac:dyDescent="0.2">
      <c r="B160" s="4"/>
      <c r="C160" s="4">
        <v>1.4682963308800001</v>
      </c>
    </row>
    <row r="161" spans="2:3" ht="16" x14ac:dyDescent="0.2">
      <c r="B161" s="4"/>
      <c r="C161" s="4">
        <v>1.2425045913600001</v>
      </c>
    </row>
    <row r="162" spans="2:3" ht="16" x14ac:dyDescent="0.2">
      <c r="B162" s="4"/>
      <c r="C162" s="4">
        <v>0.97133704160000001</v>
      </c>
    </row>
    <row r="163" spans="2:3" ht="16" x14ac:dyDescent="0.2">
      <c r="B163" s="4"/>
      <c r="C163" s="4">
        <v>0.62061111328000007</v>
      </c>
    </row>
    <row r="164" spans="2:3" ht="16" x14ac:dyDescent="0.2">
      <c r="B164" s="4"/>
      <c r="C164" s="4">
        <v>0.74583675616</v>
      </c>
    </row>
    <row r="165" spans="2:3" ht="16" x14ac:dyDescent="0.2">
      <c r="B165" s="4"/>
      <c r="C165" s="4">
        <v>0.99839531328000009</v>
      </c>
    </row>
    <row r="166" spans="2:3" ht="16" x14ac:dyDescent="0.2">
      <c r="B166" s="4"/>
      <c r="C166" s="4">
        <v>0.77211496159999993</v>
      </c>
    </row>
    <row r="167" spans="2:3" ht="16" x14ac:dyDescent="0.2">
      <c r="B167" s="4"/>
      <c r="C167" s="4">
        <v>0.78506310144000002</v>
      </c>
    </row>
    <row r="168" spans="2:3" ht="16" x14ac:dyDescent="0.2">
      <c r="B168" s="4"/>
      <c r="C168" s="4">
        <v>0.62639053184000004</v>
      </c>
    </row>
    <row r="169" spans="2:3" ht="16" x14ac:dyDescent="0.2">
      <c r="B169" s="4"/>
      <c r="C169" s="4">
        <v>0.71564018911999994</v>
      </c>
    </row>
    <row r="170" spans="2:3" ht="16" x14ac:dyDescent="0.2">
      <c r="B170" s="4"/>
      <c r="C170" s="4">
        <v>0.70398934272000002</v>
      </c>
    </row>
    <row r="171" spans="2:3" ht="16" x14ac:dyDescent="0.2">
      <c r="B171" s="4"/>
      <c r="C171" s="4">
        <v>0.73456084639999997</v>
      </c>
    </row>
    <row r="172" spans="2:3" ht="16" x14ac:dyDescent="0.2">
      <c r="B172" s="4"/>
      <c r="C172" s="4">
        <v>0.68492494751999999</v>
      </c>
    </row>
    <row r="173" spans="2:3" ht="16" x14ac:dyDescent="0.2">
      <c r="B173" s="4"/>
      <c r="C173" s="4">
        <v>0.79085843456000005</v>
      </c>
    </row>
    <row r="174" spans="2:3" ht="16" x14ac:dyDescent="0.2">
      <c r="B174" s="4"/>
      <c r="C174" s="4">
        <v>0.83117889344000007</v>
      </c>
    </row>
    <row r="175" spans="2:3" ht="16" x14ac:dyDescent="0.2">
      <c r="B175" s="4"/>
      <c r="C175" s="4">
        <v>0.81235968319999996</v>
      </c>
    </row>
    <row r="176" spans="2:3" ht="16" x14ac:dyDescent="0.2">
      <c r="B176" s="4"/>
      <c r="C176" s="4">
        <v>0.55522362912000001</v>
      </c>
    </row>
    <row r="177" spans="2:3" ht="16" x14ac:dyDescent="0.2">
      <c r="B177" s="4"/>
      <c r="C177" s="4">
        <v>0.9277463948800001</v>
      </c>
    </row>
    <row r="178" spans="2:3" ht="16" x14ac:dyDescent="0.2">
      <c r="B178" s="4"/>
      <c r="C178" s="4">
        <v>0.88908943936000007</v>
      </c>
    </row>
    <row r="179" spans="2:3" ht="16" x14ac:dyDescent="0.2">
      <c r="B179" s="4"/>
      <c r="C179" s="4">
        <v>1.19554730432</v>
      </c>
    </row>
    <row r="180" spans="2:3" ht="16" x14ac:dyDescent="0.2">
      <c r="B180" s="4"/>
      <c r="C180" s="4">
        <v>0.95045925792000008</v>
      </c>
    </row>
    <row r="181" spans="2:3" ht="16" x14ac:dyDescent="0.2">
      <c r="B181" s="4"/>
      <c r="C181" s="4">
        <v>0.69230095680000003</v>
      </c>
    </row>
    <row r="182" spans="2:3" ht="16" x14ac:dyDescent="0.2">
      <c r="B182" s="4"/>
      <c r="C182" s="4">
        <v>0.86821457472000008</v>
      </c>
    </row>
    <row r="183" spans="2:3" ht="16" x14ac:dyDescent="0.2">
      <c r="B183" s="4"/>
      <c r="C183" s="4">
        <v>1.15825435296</v>
      </c>
    </row>
    <row r="184" spans="2:3" ht="16" x14ac:dyDescent="0.2">
      <c r="B184" s="4"/>
      <c r="C184" s="4">
        <v>0.70799794176000008</v>
      </c>
    </row>
    <row r="185" spans="2:3" ht="16" x14ac:dyDescent="0.2">
      <c r="B185" s="4"/>
      <c r="C185" s="4">
        <v>0.77978177951999994</v>
      </c>
    </row>
    <row r="186" spans="2:3" ht="16" x14ac:dyDescent="0.2">
      <c r="B186" s="4"/>
      <c r="C186" s="4">
        <v>0.81680753216000002</v>
      </c>
    </row>
    <row r="187" spans="2:3" ht="16" x14ac:dyDescent="0.2">
      <c r="B187" s="4"/>
      <c r="C187" s="4">
        <v>0.48206965760000003</v>
      </c>
    </row>
    <row r="188" spans="2:3" ht="16" x14ac:dyDescent="0.2">
      <c r="B188" s="4"/>
      <c r="C188" s="4">
        <v>0.83268358527999997</v>
      </c>
    </row>
    <row r="189" spans="2:3" ht="16" x14ac:dyDescent="0.2">
      <c r="B189" s="4"/>
      <c r="C189" s="4">
        <v>0.81258568960000011</v>
      </c>
    </row>
    <row r="190" spans="2:3" ht="16" x14ac:dyDescent="0.2">
      <c r="B190" s="4"/>
      <c r="C190" s="4">
        <v>0.8724213446400001</v>
      </c>
    </row>
    <row r="191" spans="2:3" ht="16" x14ac:dyDescent="0.2">
      <c r="B191" s="4"/>
      <c r="C191" s="4">
        <v>0.64025503904000003</v>
      </c>
    </row>
    <row r="192" spans="2:3" ht="16" x14ac:dyDescent="0.2">
      <c r="B192" s="4"/>
      <c r="C192" s="4">
        <v>0.91032470176000002</v>
      </c>
    </row>
    <row r="193" spans="2:3" ht="16" x14ac:dyDescent="0.2">
      <c r="B193" s="4"/>
      <c r="C193" s="4">
        <v>0.49210576896000002</v>
      </c>
    </row>
    <row r="194" spans="2:3" ht="16" x14ac:dyDescent="0.2">
      <c r="B194" s="4"/>
      <c r="C194" s="4">
        <v>0.92134311680000003</v>
      </c>
    </row>
    <row r="195" spans="2:3" ht="16" x14ac:dyDescent="0.2">
      <c r="B195" s="4"/>
      <c r="C195" s="4">
        <v>0.68004967392000004</v>
      </c>
    </row>
    <row r="196" spans="2:3" ht="16" x14ac:dyDescent="0.2">
      <c r="B196" s="4"/>
      <c r="C196" s="4">
        <v>0.44151089312000003</v>
      </c>
    </row>
    <row r="197" spans="2:3" ht="16" x14ac:dyDescent="0.2">
      <c r="B197" s="4"/>
      <c r="C197" s="4">
        <v>1.6300112227200001</v>
      </c>
    </row>
    <row r="198" spans="2:3" ht="16" x14ac:dyDescent="0.2">
      <c r="B198" s="4"/>
      <c r="C198" s="4">
        <v>0.58170979296000003</v>
      </c>
    </row>
    <row r="199" spans="2:3" ht="16" x14ac:dyDescent="0.2">
      <c r="B199" s="4"/>
      <c r="C199" s="4">
        <v>0.50689389728000001</v>
      </c>
    </row>
    <row r="200" spans="2:3" ht="16" x14ac:dyDescent="0.2">
      <c r="B200" s="4"/>
      <c r="C200" s="4">
        <v>0.78441176096000009</v>
      </c>
    </row>
    <row r="201" spans="2:3" ht="16" x14ac:dyDescent="0.2">
      <c r="B201" s="4"/>
      <c r="C201" s="4">
        <v>0.64343124192000001</v>
      </c>
    </row>
    <row r="202" spans="2:3" ht="16" x14ac:dyDescent="0.2">
      <c r="B202" s="4"/>
      <c r="C202" s="4">
        <v>0.39782672767999999</v>
      </c>
    </row>
    <row r="203" spans="2:3" ht="16" x14ac:dyDescent="0.2">
      <c r="B203" s="4"/>
      <c r="C203" s="4">
        <v>0.33058913023999997</v>
      </c>
    </row>
    <row r="204" spans="2:3" ht="16" x14ac:dyDescent="0.2">
      <c r="B204" s="4"/>
    </row>
    <row r="205" spans="2:3" ht="16" x14ac:dyDescent="0.2">
      <c r="B205" s="4"/>
    </row>
    <row r="206" spans="2:3" ht="16" x14ac:dyDescent="0.2">
      <c r="B206" s="4"/>
    </row>
    <row r="207" spans="2:3" ht="16" x14ac:dyDescent="0.2">
      <c r="B207" s="4"/>
    </row>
    <row r="208" spans="2:3" ht="16" x14ac:dyDescent="0.2">
      <c r="B208" s="4"/>
    </row>
    <row r="209" spans="2:3" ht="16" x14ac:dyDescent="0.2">
      <c r="B209" s="4"/>
      <c r="C209" s="4"/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2" ht="16" x14ac:dyDescent="0.2">
      <c r="B225" s="4"/>
    </row>
    <row r="226" spans="2:2" ht="16" x14ac:dyDescent="0.2">
      <c r="B226" s="4"/>
    </row>
    <row r="227" spans="2:2" ht="16" x14ac:dyDescent="0.2">
      <c r="B227" s="4"/>
    </row>
    <row r="228" spans="2:2" ht="16" x14ac:dyDescent="0.2">
      <c r="B228" s="4"/>
    </row>
    <row r="229" spans="2:2" ht="16" x14ac:dyDescent="0.2">
      <c r="B229" s="4"/>
    </row>
    <row r="230" spans="2:2" ht="16" x14ac:dyDescent="0.2">
      <c r="B230" s="4"/>
    </row>
    <row r="231" spans="2:2" ht="16" x14ac:dyDescent="0.2">
      <c r="B231" s="4"/>
    </row>
    <row r="232" spans="2:2" ht="16" x14ac:dyDescent="0.2">
      <c r="B232" s="4"/>
    </row>
    <row r="233" spans="2:2" ht="16" x14ac:dyDescent="0.2">
      <c r="B233" s="4"/>
    </row>
    <row r="234" spans="2:2" ht="16" x14ac:dyDescent="0.2">
      <c r="B234" s="4"/>
    </row>
    <row r="235" spans="2:2" ht="16" x14ac:dyDescent="0.2">
      <c r="B235" s="4"/>
    </row>
    <row r="236" spans="2:2" ht="16" x14ac:dyDescent="0.2">
      <c r="B236" s="4"/>
    </row>
    <row r="237" spans="2:2" ht="16" x14ac:dyDescent="0.2">
      <c r="B237" s="4"/>
    </row>
    <row r="238" spans="2:2" ht="16" x14ac:dyDescent="0.2">
      <c r="B238" s="4"/>
    </row>
    <row r="239" spans="2:2" ht="16" x14ac:dyDescent="0.2">
      <c r="B239" s="4"/>
    </row>
    <row r="240" spans="2:2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4F4BE-3815-6C44-809D-06167AF1D559}">
  <dimension ref="A1:C242"/>
  <sheetViews>
    <sheetView workbookViewId="0">
      <selection activeCell="B1" sqref="B1:C1048576"/>
    </sheetView>
  </sheetViews>
  <sheetFormatPr baseColWidth="10" defaultRowHeight="15" x14ac:dyDescent="0.2"/>
  <cols>
    <col min="2" max="3" width="14" bestFit="1" customWidth="1"/>
  </cols>
  <sheetData>
    <row r="1" spans="1:3" ht="16" x14ac:dyDescent="0.2">
      <c r="A1" t="s">
        <v>183</v>
      </c>
      <c r="B1" s="5" t="s">
        <v>187</v>
      </c>
      <c r="C1" s="5" t="s">
        <v>188</v>
      </c>
    </row>
    <row r="2" spans="1:3" ht="16" x14ac:dyDescent="0.2">
      <c r="B2" s="4">
        <v>6.6441600000000003E-2</v>
      </c>
      <c r="C2" s="4">
        <v>0.37813439999999998</v>
      </c>
    </row>
    <row r="3" spans="1:3" ht="16" x14ac:dyDescent="0.2">
      <c r="B3" s="4">
        <v>6.6441597000000005E-2</v>
      </c>
      <c r="C3" s="4">
        <v>0.22243199999999999</v>
      </c>
    </row>
    <row r="4" spans="1:3" ht="16" x14ac:dyDescent="0.2">
      <c r="B4" s="4">
        <v>6.6441597000000005E-2</v>
      </c>
      <c r="C4" s="4">
        <v>0.28916160000000002</v>
      </c>
    </row>
    <row r="5" spans="1:3" ht="16" x14ac:dyDescent="0.2">
      <c r="B5" s="4">
        <v>4.4294399999999998E-2</v>
      </c>
      <c r="C5" s="4">
        <v>0.22243199999999999</v>
      </c>
    </row>
    <row r="6" spans="1:3" ht="16" x14ac:dyDescent="0.2">
      <c r="B6" s="4">
        <v>4.4478193999999999E-2</v>
      </c>
      <c r="C6" s="4">
        <v>0.1000944</v>
      </c>
    </row>
    <row r="7" spans="1:3" ht="16" x14ac:dyDescent="0.2">
      <c r="B7" s="4">
        <v>4.4294397999999999E-2</v>
      </c>
      <c r="C7" s="4">
        <v>8.8972800000000005E-2</v>
      </c>
    </row>
    <row r="8" spans="1:3" ht="16" x14ac:dyDescent="0.2">
      <c r="B8" s="4">
        <v>8.8588795999999997E-2</v>
      </c>
      <c r="C8" s="4">
        <v>0.35589120000000002</v>
      </c>
    </row>
    <row r="9" spans="1:3" ht="16" x14ac:dyDescent="0.2">
      <c r="B9" s="4">
        <v>0.110735995</v>
      </c>
      <c r="C9" s="4">
        <v>0.24467518899999999</v>
      </c>
    </row>
    <row r="10" spans="1:3" ht="16" x14ac:dyDescent="0.2">
      <c r="B10" s="4">
        <v>0.1993248</v>
      </c>
      <c r="C10" s="4">
        <v>0.35589118400000003</v>
      </c>
    </row>
    <row r="11" spans="1:3" ht="16" x14ac:dyDescent="0.2">
      <c r="B11" s="4">
        <v>0.26576638800000002</v>
      </c>
      <c r="C11" s="4">
        <v>0.28741438699999999</v>
      </c>
    </row>
    <row r="12" spans="1:3" ht="16" x14ac:dyDescent="0.2">
      <c r="B12" s="4">
        <v>0.1993248</v>
      </c>
      <c r="C12" s="4">
        <v>0.35374078399999997</v>
      </c>
    </row>
    <row r="13" spans="1:3" ht="16" x14ac:dyDescent="0.2">
      <c r="B13" s="4">
        <v>0.17717759999999999</v>
      </c>
      <c r="C13" s="4">
        <v>0.33163199999999998</v>
      </c>
    </row>
    <row r="14" spans="1:3" ht="16" x14ac:dyDescent="0.2">
      <c r="B14" s="4">
        <v>8.8588799999999995E-2</v>
      </c>
      <c r="C14" s="4">
        <v>0.17687039199999999</v>
      </c>
    </row>
    <row r="15" spans="1:3" ht="16" x14ac:dyDescent="0.2">
      <c r="B15" s="4">
        <v>6.6441600000000003E-2</v>
      </c>
      <c r="C15" s="4">
        <v>0.11054399500000001</v>
      </c>
    </row>
    <row r="16" spans="1:3" ht="16" x14ac:dyDescent="0.2">
      <c r="B16" s="4">
        <v>0.110735995</v>
      </c>
      <c r="C16" s="4">
        <v>0.16581599299999999</v>
      </c>
    </row>
    <row r="17" spans="2:3" ht="16" x14ac:dyDescent="0.2">
      <c r="B17" s="4">
        <v>0.110735995</v>
      </c>
      <c r="C17" s="4">
        <v>0.33163198500000002</v>
      </c>
    </row>
    <row r="18" spans="2:3" ht="16" x14ac:dyDescent="0.2">
      <c r="B18" s="4">
        <v>0.166104</v>
      </c>
      <c r="C18" s="4">
        <v>0.28741440000000001</v>
      </c>
    </row>
    <row r="19" spans="2:3" ht="16" x14ac:dyDescent="0.2">
      <c r="B19" s="4">
        <v>4.4294397999999999E-2</v>
      </c>
      <c r="C19" s="4">
        <v>0.33163198500000002</v>
      </c>
    </row>
    <row r="20" spans="2:3" ht="16" x14ac:dyDescent="0.2">
      <c r="B20" s="4">
        <v>8.8588799999999995E-2</v>
      </c>
      <c r="C20" s="4">
        <v>0.17687039199999999</v>
      </c>
    </row>
    <row r="21" spans="2:3" ht="16" x14ac:dyDescent="0.2">
      <c r="B21" s="4">
        <v>8.8588795999999997E-2</v>
      </c>
      <c r="C21" s="4">
        <v>0.35374078399999997</v>
      </c>
    </row>
    <row r="22" spans="2:3" ht="16" x14ac:dyDescent="0.2">
      <c r="B22" s="4">
        <v>0.110735995</v>
      </c>
      <c r="C22" s="4">
        <v>0.25425120000000001</v>
      </c>
    </row>
    <row r="23" spans="2:3" ht="16" x14ac:dyDescent="0.2">
      <c r="B23" s="4">
        <v>0.15503040000000001</v>
      </c>
      <c r="C23" s="4">
        <v>0.28741440000000001</v>
      </c>
    </row>
    <row r="24" spans="2:3" ht="16" x14ac:dyDescent="0.2">
      <c r="B24" s="4">
        <v>0.13288320000000001</v>
      </c>
      <c r="C24" s="4">
        <v>0.198979191</v>
      </c>
    </row>
    <row r="25" spans="2:3" ht="16" x14ac:dyDescent="0.2">
      <c r="B25" s="4">
        <v>0.15503039299999999</v>
      </c>
      <c r="C25" s="4">
        <v>0.29846879999999998</v>
      </c>
    </row>
    <row r="26" spans="2:3" ht="16" x14ac:dyDescent="0.2">
      <c r="B26" s="4">
        <v>8.1191997000000002E-2</v>
      </c>
      <c r="C26" s="4">
        <v>0.32057758600000003</v>
      </c>
    </row>
    <row r="27" spans="2:3" ht="16" x14ac:dyDescent="0.2">
      <c r="B27" s="4">
        <v>0.162383995</v>
      </c>
      <c r="C27" s="4">
        <v>0.26530559999999997</v>
      </c>
    </row>
    <row r="28" spans="2:3" ht="16" x14ac:dyDescent="0.2">
      <c r="B28" s="4">
        <v>0.2273376</v>
      </c>
      <c r="C28" s="4">
        <v>0.19897919999999999</v>
      </c>
    </row>
    <row r="29" spans="2:3" ht="16" x14ac:dyDescent="0.2">
      <c r="B29" s="4">
        <v>0.30852959099999999</v>
      </c>
      <c r="C29" s="4">
        <v>0.276359988</v>
      </c>
    </row>
    <row r="30" spans="2:3" ht="16" x14ac:dyDescent="0.2">
      <c r="B30" s="4">
        <v>0.162383995</v>
      </c>
      <c r="C30" s="4">
        <v>0.17687039199999999</v>
      </c>
    </row>
    <row r="31" spans="2:3" ht="16" x14ac:dyDescent="0.2">
      <c r="B31" s="4">
        <v>0.21109919999999999</v>
      </c>
      <c r="C31" s="4">
        <v>0.21003359099999999</v>
      </c>
    </row>
    <row r="32" spans="2:3" ht="16" x14ac:dyDescent="0.2">
      <c r="B32" s="4">
        <v>0.27605279199999999</v>
      </c>
      <c r="C32" s="4">
        <v>0.23214239</v>
      </c>
    </row>
    <row r="33" spans="2:3" ht="16" x14ac:dyDescent="0.2">
      <c r="B33" s="4">
        <v>9.74304E-2</v>
      </c>
      <c r="C33" s="4">
        <v>0.19897919999999999</v>
      </c>
    </row>
    <row r="34" spans="2:3" ht="16" x14ac:dyDescent="0.2">
      <c r="B34" s="4">
        <v>0.129907196</v>
      </c>
      <c r="C34" s="4">
        <v>0.28741440000000001</v>
      </c>
    </row>
    <row r="35" spans="2:3" ht="16" x14ac:dyDescent="0.2">
      <c r="B35" s="4">
        <v>0.21109919999999999</v>
      </c>
      <c r="C35" s="4">
        <v>0.19301760000000001</v>
      </c>
    </row>
    <row r="36" spans="2:3" ht="16" x14ac:dyDescent="0.2">
      <c r="B36" s="4">
        <v>0.1299072</v>
      </c>
      <c r="C36" s="4">
        <v>0.2573568</v>
      </c>
    </row>
    <row r="37" spans="2:3" ht="16" x14ac:dyDescent="0.2">
      <c r="B37" s="4">
        <v>0.129907196</v>
      </c>
      <c r="C37" s="4">
        <v>0.19301760000000001</v>
      </c>
    </row>
    <row r="38" spans="2:3" ht="16" x14ac:dyDescent="0.2">
      <c r="B38" s="4">
        <v>0.1299072</v>
      </c>
      <c r="C38" s="4">
        <v>0.22518719300000001</v>
      </c>
    </row>
    <row r="39" spans="2:3" ht="16" x14ac:dyDescent="0.2">
      <c r="B39" s="4">
        <v>0.1948608</v>
      </c>
      <c r="C39" s="4">
        <v>0.19301760000000001</v>
      </c>
    </row>
    <row r="40" spans="2:3" ht="16" x14ac:dyDescent="0.2">
      <c r="B40" s="4">
        <v>0.162383995</v>
      </c>
      <c r="C40" s="4">
        <v>0.19301759399999999</v>
      </c>
    </row>
    <row r="41" spans="2:3" ht="16" x14ac:dyDescent="0.2">
      <c r="B41" s="4">
        <v>0.27605279999999999</v>
      </c>
      <c r="C41" s="4">
        <v>0.16084799499999999</v>
      </c>
    </row>
    <row r="42" spans="2:3" ht="16" x14ac:dyDescent="0.2">
      <c r="B42" s="4">
        <v>6.49536E-2</v>
      </c>
      <c r="C42" s="4">
        <v>9.6508800000000006E-2</v>
      </c>
    </row>
    <row r="43" spans="2:3" ht="16" x14ac:dyDescent="0.2">
      <c r="B43" s="4">
        <v>6.49536E-2</v>
      </c>
      <c r="C43" s="4">
        <v>0.16084799499999999</v>
      </c>
    </row>
    <row r="44" spans="2:3" ht="16" x14ac:dyDescent="0.2">
      <c r="C44" s="4">
        <v>0.2251872</v>
      </c>
    </row>
    <row r="45" spans="2:3" ht="16" x14ac:dyDescent="0.2">
      <c r="C45" s="4">
        <v>0.257356792</v>
      </c>
    </row>
    <row r="46" spans="2:3" ht="16" x14ac:dyDescent="0.2">
      <c r="C46" s="4">
        <v>0.19301759399999999</v>
      </c>
    </row>
    <row r="47" spans="2:3" ht="16" x14ac:dyDescent="0.2">
      <c r="C47" s="4">
        <v>0.16084799499999999</v>
      </c>
    </row>
    <row r="48" spans="2:3" ht="16" x14ac:dyDescent="0.2">
      <c r="C48" s="4">
        <v>0.128678396</v>
      </c>
    </row>
    <row r="49" spans="2:3" ht="16" x14ac:dyDescent="0.2">
      <c r="B49" s="4"/>
      <c r="C49" s="4">
        <v>0.128678396</v>
      </c>
    </row>
    <row r="50" spans="2:3" ht="16" x14ac:dyDescent="0.2">
      <c r="B50" s="4"/>
      <c r="C50" s="4">
        <v>0.32169598999999999</v>
      </c>
    </row>
    <row r="51" spans="2:3" ht="16" x14ac:dyDescent="0.2">
      <c r="B51" s="4"/>
      <c r="C51" s="4">
        <v>0.257356792</v>
      </c>
    </row>
    <row r="52" spans="2:3" ht="16" x14ac:dyDescent="0.2">
      <c r="B52" s="4"/>
      <c r="C52" s="4">
        <v>0.19301759399999999</v>
      </c>
    </row>
    <row r="53" spans="2:3" ht="16" x14ac:dyDescent="0.2">
      <c r="B53" s="4"/>
      <c r="C53" s="4">
        <v>0.19301759399999999</v>
      </c>
    </row>
    <row r="54" spans="2:3" ht="16" x14ac:dyDescent="0.2">
      <c r="B54" s="4"/>
      <c r="C54" s="4">
        <v>0.22518719300000001</v>
      </c>
    </row>
    <row r="55" spans="2:3" ht="16" x14ac:dyDescent="0.2">
      <c r="B55" s="4"/>
      <c r="C55" s="4">
        <v>0.22518719300000001</v>
      </c>
    </row>
    <row r="56" spans="2:3" ht="16" x14ac:dyDescent="0.2">
      <c r="B56" s="4"/>
      <c r="C56" s="4">
        <v>0.2573568</v>
      </c>
    </row>
    <row r="57" spans="2:3" ht="16" x14ac:dyDescent="0.2">
      <c r="B57" s="4"/>
      <c r="C57" s="4">
        <v>0.257356792</v>
      </c>
    </row>
    <row r="58" spans="2:3" ht="16" x14ac:dyDescent="0.2">
      <c r="B58" s="4"/>
      <c r="C58" s="4">
        <v>0.128678396</v>
      </c>
    </row>
    <row r="59" spans="2:3" ht="16" x14ac:dyDescent="0.2">
      <c r="B59" s="4"/>
      <c r="C59" s="4">
        <v>0.22070398999999999</v>
      </c>
    </row>
    <row r="60" spans="2:3" ht="16" x14ac:dyDescent="0.2">
      <c r="B60" s="4"/>
      <c r="C60" s="4">
        <v>0.28691519999999998</v>
      </c>
    </row>
    <row r="61" spans="2:3" ht="16" x14ac:dyDescent="0.2">
      <c r="B61" s="4"/>
      <c r="C61" s="4">
        <v>0.198633591</v>
      </c>
    </row>
    <row r="62" spans="2:3" ht="16" x14ac:dyDescent="0.2">
      <c r="B62" s="4"/>
      <c r="C62" s="4">
        <v>0.33105600000000002</v>
      </c>
    </row>
    <row r="63" spans="2:3" ht="16" x14ac:dyDescent="0.2">
      <c r="B63" s="4"/>
      <c r="C63" s="4">
        <v>0.198633591</v>
      </c>
    </row>
    <row r="64" spans="2:3" ht="16" x14ac:dyDescent="0.2">
      <c r="B64" s="4"/>
      <c r="C64" s="4">
        <v>0.24277438900000001</v>
      </c>
    </row>
    <row r="65" spans="2:3" ht="16" x14ac:dyDescent="0.2">
      <c r="B65" s="4"/>
      <c r="C65" s="4">
        <v>0.264844788</v>
      </c>
    </row>
    <row r="66" spans="2:3" ht="16" x14ac:dyDescent="0.2">
      <c r="B66" s="4"/>
      <c r="C66" s="4">
        <v>0.30898558599999998</v>
      </c>
    </row>
    <row r="67" spans="2:3" ht="16" x14ac:dyDescent="0.2">
      <c r="B67" s="4"/>
      <c r="C67" s="4">
        <v>0.30898560000000003</v>
      </c>
    </row>
    <row r="68" spans="2:3" ht="16" x14ac:dyDescent="0.2">
      <c r="B68" s="4"/>
      <c r="C68" s="4">
        <v>0.19863359999999999</v>
      </c>
    </row>
    <row r="69" spans="2:3" ht="16" x14ac:dyDescent="0.2">
      <c r="B69" s="4"/>
      <c r="C69" s="4">
        <v>0.331055985</v>
      </c>
    </row>
    <row r="70" spans="2:3" ht="16" x14ac:dyDescent="0.2">
      <c r="B70" s="4"/>
      <c r="C70" s="4">
        <v>0.331055985</v>
      </c>
    </row>
    <row r="71" spans="2:3" ht="16" x14ac:dyDescent="0.2">
      <c r="B71" s="4"/>
      <c r="C71" s="4">
        <v>0.30898558599999998</v>
      </c>
    </row>
    <row r="72" spans="2:3" ht="16" x14ac:dyDescent="0.2">
      <c r="B72" s="4"/>
      <c r="C72" s="4">
        <v>0.2427744</v>
      </c>
    </row>
    <row r="73" spans="2:3" ht="16" x14ac:dyDescent="0.2">
      <c r="B73" s="4"/>
      <c r="C73" s="4">
        <v>0.198633591</v>
      </c>
    </row>
    <row r="74" spans="2:3" ht="16" x14ac:dyDescent="0.2">
      <c r="B74" s="4"/>
      <c r="C74" s="4">
        <v>0.28691519999999998</v>
      </c>
    </row>
    <row r="75" spans="2:3" ht="16" x14ac:dyDescent="0.2">
      <c r="B75" s="4"/>
      <c r="C75" s="4">
        <v>0.26484479999999999</v>
      </c>
    </row>
    <row r="76" spans="2:3" ht="16" x14ac:dyDescent="0.2">
      <c r="B76" s="4"/>
      <c r="C76" s="4">
        <v>0.28691518700000002</v>
      </c>
    </row>
    <row r="77" spans="2:3" ht="16" x14ac:dyDescent="0.2">
      <c r="B77" s="4"/>
      <c r="C77" s="4">
        <v>0.198633591</v>
      </c>
    </row>
    <row r="78" spans="2:3" ht="16" x14ac:dyDescent="0.2">
      <c r="B78" s="4"/>
      <c r="C78" s="4">
        <v>0.35312640000000001</v>
      </c>
    </row>
    <row r="79" spans="2:3" ht="16" x14ac:dyDescent="0.2">
      <c r="B79" s="4"/>
      <c r="C79" s="4">
        <v>0.28691519999999998</v>
      </c>
    </row>
    <row r="80" spans="2:3" ht="16" x14ac:dyDescent="0.2">
      <c r="B80" s="4"/>
      <c r="C80" s="4">
        <v>0.22070400000000001</v>
      </c>
    </row>
    <row r="81" spans="2:3" ht="16" x14ac:dyDescent="0.2">
      <c r="B81" s="4"/>
      <c r="C81" s="4">
        <v>0.22070400000000001</v>
      </c>
    </row>
    <row r="82" spans="2:3" ht="16" x14ac:dyDescent="0.2">
      <c r="B82" s="4"/>
      <c r="C82" s="4">
        <v>0.264844788</v>
      </c>
    </row>
    <row r="83" spans="2:3" ht="16" x14ac:dyDescent="0.2">
      <c r="B83" s="4"/>
      <c r="C83" s="4">
        <v>0.331055985</v>
      </c>
    </row>
    <row r="84" spans="2:3" ht="16" x14ac:dyDescent="0.2">
      <c r="B84" s="4"/>
      <c r="C84" s="4">
        <v>0.24319679999999999</v>
      </c>
    </row>
    <row r="85" spans="2:3" ht="16" x14ac:dyDescent="0.2">
      <c r="B85" s="4"/>
      <c r="C85" s="4">
        <v>0.25425120000000001</v>
      </c>
    </row>
    <row r="86" spans="2:3" ht="16" x14ac:dyDescent="0.2">
      <c r="B86" s="4"/>
      <c r="C86" s="4">
        <v>0.29846879999999998</v>
      </c>
    </row>
    <row r="87" spans="2:3" ht="16" x14ac:dyDescent="0.2">
      <c r="B87" s="4"/>
      <c r="C87" s="4">
        <v>0.33163198500000002</v>
      </c>
    </row>
    <row r="88" spans="2:3" ht="16" x14ac:dyDescent="0.2">
      <c r="B88" s="4"/>
      <c r="C88" s="4">
        <v>0.29846879999999998</v>
      </c>
    </row>
    <row r="89" spans="2:3" ht="16" x14ac:dyDescent="0.2">
      <c r="B89" s="4"/>
      <c r="C89" s="4">
        <v>0.28741438699999999</v>
      </c>
    </row>
    <row r="90" spans="2:3" ht="16" x14ac:dyDescent="0.2">
      <c r="B90" s="4"/>
      <c r="C90" s="4">
        <v>0.33163199999999998</v>
      </c>
    </row>
    <row r="91" spans="2:3" ht="16" x14ac:dyDescent="0.2">
      <c r="B91" s="4"/>
      <c r="C91" s="4">
        <v>0.26530558799999998</v>
      </c>
    </row>
    <row r="92" spans="2:3" ht="16" x14ac:dyDescent="0.2">
      <c r="B92" s="4"/>
      <c r="C92" s="4">
        <v>0.198979191</v>
      </c>
    </row>
    <row r="93" spans="2:3" ht="16" x14ac:dyDescent="0.2">
      <c r="B93" s="4"/>
      <c r="C93" s="4">
        <v>0.17687039199999999</v>
      </c>
    </row>
    <row r="94" spans="2:3" ht="16" x14ac:dyDescent="0.2">
      <c r="B94" s="4"/>
      <c r="C94" s="4">
        <v>0.25425118899999999</v>
      </c>
    </row>
    <row r="95" spans="2:3" ht="16" x14ac:dyDescent="0.2">
      <c r="B95" s="4"/>
      <c r="C95" s="4">
        <v>0.1215984</v>
      </c>
    </row>
    <row r="96" spans="2:3" ht="16" x14ac:dyDescent="0.2">
      <c r="B96" s="4"/>
      <c r="C96" s="4">
        <v>0.18792479200000001</v>
      </c>
    </row>
    <row r="97" spans="2:3" ht="16" x14ac:dyDescent="0.2">
      <c r="B97" s="4"/>
      <c r="C97" s="4">
        <v>0.27635999999999999</v>
      </c>
    </row>
    <row r="98" spans="2:3" ht="16" x14ac:dyDescent="0.2">
      <c r="B98" s="4"/>
      <c r="C98" s="4">
        <v>0.23214239</v>
      </c>
    </row>
    <row r="99" spans="2:3" ht="16" x14ac:dyDescent="0.2">
      <c r="B99" s="4"/>
      <c r="C99" s="4">
        <v>0.15489599300000001</v>
      </c>
    </row>
    <row r="100" spans="2:3" ht="16" x14ac:dyDescent="0.2">
      <c r="B100" s="4"/>
      <c r="C100" s="4">
        <v>0.28766399999999998</v>
      </c>
    </row>
    <row r="101" spans="2:3" ht="16" x14ac:dyDescent="0.2">
      <c r="B101" s="4"/>
      <c r="C101" s="4">
        <v>0.30979200000000001</v>
      </c>
    </row>
    <row r="102" spans="2:3" ht="16" x14ac:dyDescent="0.2">
      <c r="B102" s="4"/>
      <c r="C102" s="4">
        <v>0.28766398700000001</v>
      </c>
    </row>
    <row r="103" spans="2:3" ht="16" x14ac:dyDescent="0.2">
      <c r="B103" s="4"/>
      <c r="C103" s="4">
        <v>0.22128</v>
      </c>
    </row>
    <row r="104" spans="2:3" ht="16" x14ac:dyDescent="0.2">
      <c r="B104" s="4"/>
      <c r="C104" s="4">
        <v>0.28766399999999998</v>
      </c>
    </row>
    <row r="105" spans="2:3" ht="16" x14ac:dyDescent="0.2">
      <c r="B105" s="4"/>
      <c r="C105" s="4">
        <v>0.37617600000000001</v>
      </c>
    </row>
    <row r="106" spans="2:3" ht="16" x14ac:dyDescent="0.2">
      <c r="B106" s="4"/>
      <c r="C106" s="4">
        <v>0.22128</v>
      </c>
    </row>
    <row r="107" spans="2:3" ht="16" x14ac:dyDescent="0.2">
      <c r="B107" s="4"/>
      <c r="C107" s="4">
        <v>0.132767994</v>
      </c>
    </row>
    <row r="108" spans="2:3" ht="16" x14ac:dyDescent="0.2">
      <c r="B108" s="4"/>
      <c r="C108" s="4">
        <v>0.17702399199999999</v>
      </c>
    </row>
    <row r="109" spans="2:3" ht="16" x14ac:dyDescent="0.2">
      <c r="B109" s="4"/>
      <c r="C109" s="4">
        <v>0.30979198600000002</v>
      </c>
    </row>
    <row r="110" spans="2:3" ht="16" x14ac:dyDescent="0.2">
      <c r="B110" s="4"/>
      <c r="C110" s="4">
        <v>0.17702399999999999</v>
      </c>
    </row>
    <row r="111" spans="2:3" ht="16" x14ac:dyDescent="0.2">
      <c r="B111" s="4"/>
      <c r="C111" s="4">
        <v>0.24340800000000001</v>
      </c>
    </row>
    <row r="112" spans="2:3" ht="16" x14ac:dyDescent="0.2">
      <c r="B112" s="4"/>
      <c r="C112" s="4">
        <v>0.15489599300000001</v>
      </c>
    </row>
    <row r="113" spans="2:3" ht="16" x14ac:dyDescent="0.2">
      <c r="B113" s="4"/>
      <c r="C113" s="4">
        <v>0.17702399199999999</v>
      </c>
    </row>
    <row r="114" spans="2:3" ht="16" x14ac:dyDescent="0.2">
      <c r="B114" s="4"/>
      <c r="C114" s="4">
        <v>0.265535988</v>
      </c>
    </row>
    <row r="115" spans="2:3" ht="16" x14ac:dyDescent="0.2">
      <c r="B115" s="4"/>
      <c r="C115" s="4">
        <v>0.24340798899999999</v>
      </c>
    </row>
    <row r="116" spans="2:3" ht="16" x14ac:dyDescent="0.2">
      <c r="B116" s="4"/>
      <c r="C116" s="4">
        <v>0.199152</v>
      </c>
    </row>
    <row r="117" spans="2:3" ht="16" x14ac:dyDescent="0.2">
      <c r="B117" s="4"/>
      <c r="C117" s="4">
        <v>0.132767994</v>
      </c>
    </row>
    <row r="118" spans="2:3" ht="16" x14ac:dyDescent="0.2">
      <c r="B118" s="4"/>
      <c r="C118" s="4">
        <v>0.199151991</v>
      </c>
    </row>
    <row r="119" spans="2:3" ht="16" x14ac:dyDescent="0.2">
      <c r="B119" s="4"/>
      <c r="C119" s="4">
        <v>0.17702399199999999</v>
      </c>
    </row>
    <row r="120" spans="2:3" ht="16" x14ac:dyDescent="0.2">
      <c r="B120" s="4"/>
      <c r="C120" s="4">
        <v>0.28766398700000001</v>
      </c>
    </row>
    <row r="121" spans="2:3" ht="16" x14ac:dyDescent="0.2">
      <c r="B121" s="4"/>
      <c r="C121" s="4">
        <v>0.30979200000000001</v>
      </c>
    </row>
    <row r="122" spans="2:3" ht="16" x14ac:dyDescent="0.2">
      <c r="B122" s="4"/>
      <c r="C122" s="4">
        <v>0.26576640000000001</v>
      </c>
    </row>
    <row r="123" spans="2:3" ht="16" x14ac:dyDescent="0.2">
      <c r="B123" s="4"/>
      <c r="C123" s="4">
        <v>0.28791359999999999</v>
      </c>
    </row>
    <row r="124" spans="2:3" ht="16" x14ac:dyDescent="0.2">
      <c r="B124" s="4"/>
      <c r="C124" s="4">
        <v>0.15503040000000001</v>
      </c>
    </row>
    <row r="125" spans="2:3" ht="16" x14ac:dyDescent="0.2">
      <c r="B125" s="4"/>
      <c r="C125" s="4">
        <v>0.28791359999999999</v>
      </c>
    </row>
    <row r="126" spans="2:3" ht="16" x14ac:dyDescent="0.2">
      <c r="B126" s="4"/>
      <c r="C126" s="4">
        <v>0.24361918900000001</v>
      </c>
    </row>
    <row r="127" spans="2:3" ht="16" x14ac:dyDescent="0.2">
      <c r="B127" s="4"/>
      <c r="C127" s="4">
        <v>0.22147199000000001</v>
      </c>
    </row>
    <row r="128" spans="2:3" ht="16" x14ac:dyDescent="0.2">
      <c r="B128" s="4"/>
      <c r="C128" s="4">
        <v>0.33220798499999998</v>
      </c>
    </row>
    <row r="129" spans="2:3" ht="16" x14ac:dyDescent="0.2">
      <c r="B129" s="4"/>
      <c r="C129" s="4">
        <v>0.26576640000000001</v>
      </c>
    </row>
    <row r="130" spans="2:3" ht="16" x14ac:dyDescent="0.2">
      <c r="B130" s="4"/>
      <c r="C130" s="4">
        <v>0.332208</v>
      </c>
    </row>
    <row r="131" spans="2:3" ht="16" x14ac:dyDescent="0.2">
      <c r="B131" s="4"/>
      <c r="C131" s="4">
        <v>0.24361918900000001</v>
      </c>
    </row>
    <row r="132" spans="2:3" ht="16" x14ac:dyDescent="0.2">
      <c r="B132" s="4"/>
      <c r="C132" s="4">
        <v>0.33220798499999998</v>
      </c>
    </row>
    <row r="133" spans="2:3" ht="16" x14ac:dyDescent="0.2">
      <c r="B133" s="4"/>
      <c r="C133" s="4">
        <v>0.31006078599999998</v>
      </c>
    </row>
    <row r="134" spans="2:3" ht="16" x14ac:dyDescent="0.2">
      <c r="B134" s="4"/>
      <c r="C134" s="4">
        <v>0.28791359999999999</v>
      </c>
    </row>
    <row r="135" spans="2:3" ht="16" x14ac:dyDescent="0.2">
      <c r="B135" s="4"/>
      <c r="C135" s="4">
        <v>0.26576638800000002</v>
      </c>
    </row>
    <row r="136" spans="2:3" ht="16" x14ac:dyDescent="0.2">
      <c r="B136" s="4"/>
      <c r="C136" s="4">
        <v>0.35435518399999999</v>
      </c>
    </row>
    <row r="137" spans="2:3" ht="16" x14ac:dyDescent="0.2">
      <c r="B137" s="4"/>
      <c r="C137" s="4">
        <v>0.28791358700000003</v>
      </c>
    </row>
    <row r="138" spans="2:3" ht="16" x14ac:dyDescent="0.2">
      <c r="B138" s="4"/>
      <c r="C138" s="4">
        <v>0.1993248</v>
      </c>
    </row>
    <row r="139" spans="2:3" ht="16" x14ac:dyDescent="0.2">
      <c r="B139" s="4"/>
      <c r="C139" s="4">
        <v>0.35435518399999999</v>
      </c>
    </row>
    <row r="140" spans="2:3" ht="16" x14ac:dyDescent="0.2">
      <c r="B140" s="4"/>
      <c r="C140" s="4">
        <v>0.18825119200000001</v>
      </c>
    </row>
    <row r="141" spans="2:3" ht="16" x14ac:dyDescent="0.2">
      <c r="B141" s="4"/>
      <c r="C141" s="4">
        <v>0.25038717900000002</v>
      </c>
    </row>
    <row r="142" spans="2:3" ht="16" x14ac:dyDescent="0.2">
      <c r="B142" s="4"/>
      <c r="C142" s="4">
        <v>0.155001587</v>
      </c>
    </row>
    <row r="143" spans="2:3" ht="16" x14ac:dyDescent="0.2">
      <c r="B143" s="4"/>
      <c r="C143" s="4">
        <v>0.26231037800000001</v>
      </c>
    </row>
    <row r="144" spans="2:3" ht="16" x14ac:dyDescent="0.2">
      <c r="B144" s="4"/>
      <c r="C144" s="4">
        <v>0.327887973</v>
      </c>
    </row>
    <row r="145" spans="2:3" ht="16" x14ac:dyDescent="0.2">
      <c r="B145" s="4"/>
      <c r="C145" s="4">
        <v>0.214617582</v>
      </c>
    </row>
    <row r="146" spans="2:3" ht="16" x14ac:dyDescent="0.2">
      <c r="B146" s="4"/>
      <c r="C146" s="4">
        <v>0.16692480000000001</v>
      </c>
    </row>
    <row r="147" spans="2:3" ht="16" x14ac:dyDescent="0.2">
      <c r="B147" s="4"/>
      <c r="C147" s="4">
        <v>0.25038717900000002</v>
      </c>
    </row>
    <row r="148" spans="2:3" ht="16" x14ac:dyDescent="0.2">
      <c r="B148" s="4"/>
      <c r="C148" s="4">
        <v>0.22654079999999999</v>
      </c>
    </row>
    <row r="149" spans="2:3" ht="16" x14ac:dyDescent="0.2">
      <c r="B149" s="4"/>
      <c r="C149" s="4">
        <v>0.298079975</v>
      </c>
    </row>
    <row r="150" spans="2:3" ht="16" x14ac:dyDescent="0.2">
      <c r="B150" s="4"/>
      <c r="C150" s="4">
        <v>0.23846400000000001</v>
      </c>
    </row>
    <row r="151" spans="2:3" ht="16" x14ac:dyDescent="0.2">
      <c r="B151" s="4"/>
      <c r="C151" s="4">
        <v>0.21461759999999999</v>
      </c>
    </row>
    <row r="152" spans="2:3" ht="16" x14ac:dyDescent="0.2">
      <c r="B152" s="4"/>
      <c r="C152" s="4">
        <v>0.11923199</v>
      </c>
    </row>
    <row r="153" spans="2:3" ht="16" x14ac:dyDescent="0.2">
      <c r="B153" s="4"/>
      <c r="C153" s="4">
        <v>0.23846397999999999</v>
      </c>
    </row>
    <row r="154" spans="2:3" ht="16" x14ac:dyDescent="0.2">
      <c r="B154" s="4"/>
      <c r="C154" s="4">
        <v>0.214617582</v>
      </c>
    </row>
    <row r="155" spans="2:3" ht="16" x14ac:dyDescent="0.2">
      <c r="B155" s="4"/>
      <c r="C155" s="4">
        <v>0.20269438300000001</v>
      </c>
    </row>
    <row r="156" spans="2:3" ht="16" x14ac:dyDescent="0.2">
      <c r="B156" s="4"/>
      <c r="C156" s="4">
        <v>0.2623104</v>
      </c>
    </row>
    <row r="157" spans="2:3" ht="16" x14ac:dyDescent="0.2">
      <c r="B157" s="4"/>
      <c r="C157" s="4">
        <v>0.27423360000000002</v>
      </c>
    </row>
    <row r="158" spans="2:3" ht="16" x14ac:dyDescent="0.2">
      <c r="B158" s="4"/>
      <c r="C158" s="4">
        <v>0.29808000000000001</v>
      </c>
    </row>
    <row r="159" spans="2:3" ht="16" x14ac:dyDescent="0.2">
      <c r="B159" s="4"/>
      <c r="C159" s="4">
        <v>0.20269438300000001</v>
      </c>
    </row>
    <row r="160" spans="2:3" ht="16" x14ac:dyDescent="0.2">
      <c r="B160" s="4"/>
      <c r="C160" s="4">
        <v>8.3462400000000006E-2</v>
      </c>
    </row>
    <row r="161" spans="2:3" ht="16" x14ac:dyDescent="0.2">
      <c r="B161" s="4"/>
      <c r="C161" s="4">
        <v>0.22654079999999999</v>
      </c>
    </row>
    <row r="162" spans="2:3" ht="16" x14ac:dyDescent="0.2">
      <c r="B162" s="4"/>
      <c r="C162" s="4">
        <v>0.27423357700000001</v>
      </c>
    </row>
    <row r="163" spans="2:3" ht="16" x14ac:dyDescent="0.2">
      <c r="B163" s="4"/>
      <c r="C163" s="4">
        <v>2.3846398000000001E-2</v>
      </c>
    </row>
    <row r="164" spans="2:3" ht="16" x14ac:dyDescent="0.2">
      <c r="B164" s="4"/>
      <c r="C164" s="4">
        <v>0.20269438300000001</v>
      </c>
    </row>
    <row r="165" spans="2:3" ht="16" x14ac:dyDescent="0.2">
      <c r="B165" s="4"/>
      <c r="C165" s="4">
        <v>0.31000319999999998</v>
      </c>
    </row>
    <row r="166" spans="2:3" ht="16" x14ac:dyDescent="0.2">
      <c r="B166" s="4"/>
      <c r="C166" s="4">
        <v>0.25038717900000002</v>
      </c>
    </row>
    <row r="167" spans="2:3" ht="16" x14ac:dyDescent="0.2">
      <c r="B167" s="4"/>
      <c r="C167" s="4">
        <v>0.31000319999999998</v>
      </c>
    </row>
    <row r="168" spans="2:3" ht="16" x14ac:dyDescent="0.2">
      <c r="B168" s="4"/>
      <c r="C168" s="4">
        <v>0.23331839300000001</v>
      </c>
    </row>
    <row r="169" spans="2:3" ht="16" x14ac:dyDescent="0.2">
      <c r="B169" s="4"/>
      <c r="C169" s="4">
        <v>0.19998719400000001</v>
      </c>
    </row>
    <row r="170" spans="2:3" ht="16" x14ac:dyDescent="0.2">
      <c r="B170" s="4"/>
      <c r="C170" s="4">
        <v>0.1166592</v>
      </c>
    </row>
    <row r="171" spans="2:3" ht="16" x14ac:dyDescent="0.2">
      <c r="B171" s="4"/>
      <c r="C171" s="4">
        <v>0.23331839300000001</v>
      </c>
    </row>
    <row r="172" spans="2:3" ht="16" x14ac:dyDescent="0.2">
      <c r="B172" s="4"/>
      <c r="C172" s="4">
        <v>0.19998719400000001</v>
      </c>
    </row>
    <row r="173" spans="2:3" ht="16" x14ac:dyDescent="0.2">
      <c r="B173" s="4"/>
      <c r="C173" s="4">
        <v>0.26664959999999999</v>
      </c>
    </row>
    <row r="174" spans="2:3" ht="16" x14ac:dyDescent="0.2">
      <c r="B174" s="4"/>
      <c r="C174" s="4">
        <v>0.166656</v>
      </c>
    </row>
    <row r="175" spans="2:3" ht="16" x14ac:dyDescent="0.2">
      <c r="B175" s="4"/>
      <c r="C175" s="4">
        <v>0.1999872</v>
      </c>
    </row>
    <row r="176" spans="2:3" ht="16" x14ac:dyDescent="0.2">
      <c r="B176" s="4"/>
      <c r="C176" s="4">
        <v>0.166655995</v>
      </c>
    </row>
    <row r="177" spans="2:3" ht="16" x14ac:dyDescent="0.2">
      <c r="B177" s="4"/>
      <c r="C177" s="4">
        <v>0.23331839300000001</v>
      </c>
    </row>
    <row r="178" spans="2:3" ht="16" x14ac:dyDescent="0.2">
      <c r="B178" s="4"/>
      <c r="C178" s="4">
        <v>0.19998719400000001</v>
      </c>
    </row>
    <row r="179" spans="2:3" ht="16" x14ac:dyDescent="0.2">
      <c r="B179" s="4"/>
      <c r="C179" s="4">
        <v>0.166656</v>
      </c>
    </row>
    <row r="180" spans="2:3" ht="16" x14ac:dyDescent="0.2">
      <c r="B180" s="4"/>
      <c r="C180" s="4">
        <v>0.23331840000000001</v>
      </c>
    </row>
    <row r="181" spans="2:3" ht="16" x14ac:dyDescent="0.2">
      <c r="B181" s="4"/>
      <c r="C181" s="4">
        <v>0.166656</v>
      </c>
    </row>
    <row r="182" spans="2:3" ht="16" x14ac:dyDescent="0.2">
      <c r="B182" s="4"/>
      <c r="C182" s="4">
        <v>0.26664959999999999</v>
      </c>
    </row>
    <row r="183" spans="2:3" ht="16" x14ac:dyDescent="0.2">
      <c r="B183" s="4"/>
      <c r="C183" s="4">
        <v>0.166656</v>
      </c>
    </row>
    <row r="184" spans="2:3" ht="16" x14ac:dyDescent="0.2">
      <c r="B184" s="4"/>
      <c r="C184" s="4">
        <v>0.166656</v>
      </c>
    </row>
    <row r="185" spans="2:3" ht="16" x14ac:dyDescent="0.2">
      <c r="B185" s="4"/>
      <c r="C185" s="4">
        <v>0.166655995</v>
      </c>
    </row>
    <row r="186" spans="2:3" ht="16" x14ac:dyDescent="0.2">
      <c r="B186" s="4"/>
      <c r="C186" s="4">
        <v>0.29998079999999999</v>
      </c>
    </row>
    <row r="187" spans="2:3" ht="16" x14ac:dyDescent="0.2">
      <c r="B187" s="4"/>
      <c r="C187" s="4">
        <v>0.23331840000000001</v>
      </c>
    </row>
    <row r="188" spans="2:3" ht="16" x14ac:dyDescent="0.2">
      <c r="B188" s="4"/>
      <c r="C188" s="4">
        <v>0.23331840000000001</v>
      </c>
    </row>
    <row r="189" spans="2:3" ht="16" x14ac:dyDescent="0.2">
      <c r="B189" s="4"/>
      <c r="C189" s="4">
        <v>0.165983987</v>
      </c>
    </row>
    <row r="190" spans="2:3" ht="16" x14ac:dyDescent="0.2">
      <c r="B190" s="4"/>
      <c r="C190" s="4">
        <v>0.19152</v>
      </c>
    </row>
    <row r="191" spans="2:3" ht="16" x14ac:dyDescent="0.2">
      <c r="B191" s="4"/>
      <c r="C191" s="4">
        <v>0.28089599999999998</v>
      </c>
    </row>
    <row r="192" spans="2:3" ht="16" x14ac:dyDescent="0.2">
      <c r="B192" s="4"/>
      <c r="C192" s="4">
        <v>0.19152</v>
      </c>
    </row>
    <row r="193" spans="2:3" ht="16" x14ac:dyDescent="0.2">
      <c r="B193" s="4"/>
      <c r="C193" s="4">
        <v>0.38303999999999999</v>
      </c>
    </row>
    <row r="194" spans="2:3" ht="16" x14ac:dyDescent="0.2">
      <c r="B194" s="4"/>
      <c r="C194" s="4">
        <v>0.20428798400000001</v>
      </c>
    </row>
    <row r="195" spans="2:3" ht="16" x14ac:dyDescent="0.2">
      <c r="B195" s="4"/>
      <c r="C195" s="4">
        <v>0.191519985</v>
      </c>
    </row>
    <row r="196" spans="2:3" ht="16" x14ac:dyDescent="0.2">
      <c r="B196" s="4"/>
      <c r="C196" s="4">
        <v>0.331967974</v>
      </c>
    </row>
    <row r="197" spans="2:3" ht="16" x14ac:dyDescent="0.2">
      <c r="B197" s="4"/>
      <c r="C197" s="4">
        <v>0.35750399999999999</v>
      </c>
    </row>
    <row r="198" spans="2:3" ht="16" x14ac:dyDescent="0.2">
      <c r="B198" s="4"/>
      <c r="C198" s="4">
        <v>0.242592</v>
      </c>
    </row>
    <row r="199" spans="2:3" ht="16" x14ac:dyDescent="0.2">
      <c r="B199" s="4"/>
      <c r="C199" s="4">
        <v>0.30643199999999998</v>
      </c>
    </row>
    <row r="200" spans="2:3" ht="16" x14ac:dyDescent="0.2">
      <c r="B200" s="4"/>
      <c r="C200" s="4">
        <v>0.28089597799999999</v>
      </c>
    </row>
    <row r="201" spans="2:3" ht="16" x14ac:dyDescent="0.2">
      <c r="B201" s="4"/>
      <c r="C201" s="4">
        <v>0.28089599999999998</v>
      </c>
    </row>
    <row r="202" spans="2:3" ht="16" x14ac:dyDescent="0.2">
      <c r="B202" s="4"/>
      <c r="C202" s="4">
        <v>0.38303999999999999</v>
      </c>
    </row>
    <row r="203" spans="2:3" ht="16" x14ac:dyDescent="0.2">
      <c r="B203" s="4"/>
      <c r="C203" s="4">
        <v>0.12767998999999999</v>
      </c>
    </row>
    <row r="204" spans="2:3" ht="16" x14ac:dyDescent="0.2">
      <c r="B204" s="4"/>
      <c r="C204" s="4">
        <v>0.34473597299999997</v>
      </c>
    </row>
    <row r="205" spans="2:3" ht="16" x14ac:dyDescent="0.2">
      <c r="B205" s="4"/>
      <c r="C205" s="4">
        <v>0.31919999999999998</v>
      </c>
    </row>
    <row r="206" spans="2:3" ht="16" x14ac:dyDescent="0.2">
      <c r="B206" s="4"/>
      <c r="C206" s="4">
        <v>0.357503972</v>
      </c>
    </row>
    <row r="207" spans="2:3" ht="16" x14ac:dyDescent="0.2">
      <c r="B207" s="4"/>
      <c r="C207" s="4">
        <v>0.485184</v>
      </c>
    </row>
    <row r="208" spans="2:3" ht="16" x14ac:dyDescent="0.2">
      <c r="B208" s="4"/>
      <c r="C208" s="4">
        <v>0.31919999999999998</v>
      </c>
    </row>
    <row r="209" spans="2:3" ht="16" x14ac:dyDescent="0.2">
      <c r="B209" s="4"/>
      <c r="C209" s="4">
        <v>0.31919999999999998</v>
      </c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2" ht="16" x14ac:dyDescent="0.2">
      <c r="B225" s="4"/>
    </row>
    <row r="226" spans="2:2" ht="16" x14ac:dyDescent="0.2">
      <c r="B226" s="4"/>
    </row>
    <row r="227" spans="2:2" ht="16" x14ac:dyDescent="0.2">
      <c r="B227" s="4"/>
    </row>
    <row r="228" spans="2:2" ht="16" x14ac:dyDescent="0.2">
      <c r="B228" s="4"/>
    </row>
    <row r="229" spans="2:2" ht="16" x14ac:dyDescent="0.2">
      <c r="B229" s="4"/>
    </row>
    <row r="230" spans="2:2" ht="16" x14ac:dyDescent="0.2">
      <c r="B230" s="4"/>
    </row>
    <row r="231" spans="2:2" ht="16" x14ac:dyDescent="0.2">
      <c r="B231" s="4"/>
    </row>
    <row r="232" spans="2:2" ht="16" x14ac:dyDescent="0.2">
      <c r="B232" s="4"/>
    </row>
    <row r="233" spans="2:2" ht="16" x14ac:dyDescent="0.2">
      <c r="B233" s="4"/>
    </row>
    <row r="234" spans="2:2" ht="16" x14ac:dyDescent="0.2">
      <c r="B234" s="4"/>
    </row>
    <row r="235" spans="2:2" ht="16" x14ac:dyDescent="0.2">
      <c r="B235" s="4"/>
    </row>
    <row r="236" spans="2:2" ht="16" x14ac:dyDescent="0.2">
      <c r="B236" s="4"/>
    </row>
    <row r="237" spans="2:2" ht="16" x14ac:dyDescent="0.2">
      <c r="B237" s="4"/>
    </row>
    <row r="238" spans="2:2" ht="16" x14ac:dyDescent="0.2">
      <c r="B238" s="4"/>
    </row>
    <row r="239" spans="2:2" ht="16" x14ac:dyDescent="0.2">
      <c r="B239" s="4"/>
    </row>
    <row r="240" spans="2:2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ADFFC-3FB9-4A48-ABDD-8BAD4CF2C82B}">
  <dimension ref="A1:E242"/>
  <sheetViews>
    <sheetView workbookViewId="0">
      <selection activeCell="B1" sqref="B1:C1048576"/>
    </sheetView>
  </sheetViews>
  <sheetFormatPr baseColWidth="10" defaultRowHeight="15" x14ac:dyDescent="0.2"/>
  <cols>
    <col min="2" max="3" width="14.6640625" bestFit="1" customWidth="1"/>
  </cols>
  <sheetData>
    <row r="1" spans="1:5" ht="16" x14ac:dyDescent="0.2">
      <c r="A1" t="s">
        <v>184</v>
      </c>
      <c r="B1" s="5" t="s">
        <v>187</v>
      </c>
      <c r="C1" s="5" t="s">
        <v>188</v>
      </c>
      <c r="D1" s="5"/>
      <c r="E1" s="5"/>
    </row>
    <row r="2" spans="1:5" ht="16" x14ac:dyDescent="0.2">
      <c r="B2" s="4">
        <v>-0.41597851935999997</v>
      </c>
      <c r="C2" s="4">
        <v>-0.79468022047999998</v>
      </c>
    </row>
    <row r="3" spans="1:5" ht="16" x14ac:dyDescent="0.2">
      <c r="B3" s="4">
        <v>-0.62525438207999995</v>
      </c>
      <c r="C3" s="4">
        <v>-0.68853010879999998</v>
      </c>
    </row>
    <row r="4" spans="1:5" ht="16" x14ac:dyDescent="0.2">
      <c r="B4" s="4">
        <v>-0.53392561216000001</v>
      </c>
      <c r="C4" s="4">
        <v>-0.66425107839999997</v>
      </c>
    </row>
    <row r="5" spans="1:5" ht="16" x14ac:dyDescent="0.2">
      <c r="B5" s="4">
        <v>-0.47094015904000003</v>
      </c>
      <c r="C5" s="4">
        <v>-1.05522446272</v>
      </c>
    </row>
    <row r="6" spans="1:5" ht="16" x14ac:dyDescent="0.2">
      <c r="B6" s="4">
        <v>-1.23968975904</v>
      </c>
      <c r="C6" s="4">
        <v>-0.70617530528000005</v>
      </c>
    </row>
    <row r="7" spans="1:5" ht="16" x14ac:dyDescent="0.2">
      <c r="B7" s="4">
        <v>-1.0678388892799999</v>
      </c>
      <c r="C7" s="4">
        <v>-0.89211797376000013</v>
      </c>
    </row>
    <row r="8" spans="1:5" ht="16" x14ac:dyDescent="0.2">
      <c r="B8" s="4">
        <v>-1.2077487571200001</v>
      </c>
      <c r="C8" s="4">
        <v>-0.74892843647999996</v>
      </c>
    </row>
    <row r="9" spans="1:5" ht="16" x14ac:dyDescent="0.2">
      <c r="B9" s="4">
        <v>-0.44080008992000003</v>
      </c>
      <c r="C9" s="4">
        <v>-1.31607801728</v>
      </c>
    </row>
    <row r="10" spans="1:5" ht="16" x14ac:dyDescent="0.2">
      <c r="B10" s="4">
        <v>-0.28624953120000002</v>
      </c>
      <c r="C10" s="4">
        <v>-0.59502537312000003</v>
      </c>
    </row>
    <row r="11" spans="1:5" ht="16" x14ac:dyDescent="0.2">
      <c r="B11" s="4">
        <v>-0.51676271007999997</v>
      </c>
      <c r="C11" s="4">
        <v>-0.67486323520000002</v>
      </c>
    </row>
    <row r="12" spans="1:5" ht="16" x14ac:dyDescent="0.2">
      <c r="B12" s="4">
        <v>-0.26081261952000001</v>
      </c>
      <c r="C12" s="4">
        <v>-0.40378192671999996</v>
      </c>
    </row>
    <row r="13" spans="1:5" ht="16" x14ac:dyDescent="0.2">
      <c r="B13" s="4">
        <v>-0.2941541392</v>
      </c>
      <c r="C13" s="4">
        <v>-0.72921550112000011</v>
      </c>
    </row>
    <row r="14" spans="1:5" ht="16" x14ac:dyDescent="0.2">
      <c r="B14" s="4">
        <v>-0.58326393184000003</v>
      </c>
      <c r="C14" s="4">
        <v>-0.67937907264000008</v>
      </c>
    </row>
    <row r="15" spans="1:5" ht="16" x14ac:dyDescent="0.2">
      <c r="B15" s="4">
        <v>-0.57546828191999999</v>
      </c>
      <c r="C15" s="4">
        <v>-0.95585653408000004</v>
      </c>
    </row>
    <row r="16" spans="1:5" ht="16" x14ac:dyDescent="0.2">
      <c r="B16" s="4">
        <v>-0.54647221152000003</v>
      </c>
      <c r="C16" s="4">
        <v>-1.29952801856</v>
      </c>
    </row>
    <row r="17" spans="2:3" ht="16" x14ac:dyDescent="0.2">
      <c r="B17" s="4">
        <v>-0.45500377184000002</v>
      </c>
      <c r="C17" s="4">
        <v>-0.43691826368000003</v>
      </c>
    </row>
    <row r="18" spans="2:3" ht="16" x14ac:dyDescent="0.2">
      <c r="B18" s="4">
        <v>-0.6538495392</v>
      </c>
      <c r="C18" s="4">
        <v>-0.73929220224000003</v>
      </c>
    </row>
    <row r="19" spans="2:3" ht="16" x14ac:dyDescent="0.2">
      <c r="B19" s="4">
        <v>-0.46689704416</v>
      </c>
      <c r="C19" s="4">
        <v>-0.62909333568000003</v>
      </c>
    </row>
    <row r="20" spans="2:3" ht="16" x14ac:dyDescent="0.2">
      <c r="B20" s="4">
        <v>-0.64921266976000003</v>
      </c>
      <c r="C20" s="4">
        <v>-1.25885375968</v>
      </c>
    </row>
    <row r="21" spans="2:3" ht="16" x14ac:dyDescent="0.2">
      <c r="B21" s="4">
        <v>-0.43360286272000004</v>
      </c>
      <c r="C21" s="4">
        <v>-0.88365102208000001</v>
      </c>
    </row>
    <row r="22" spans="2:3" ht="16" x14ac:dyDescent="0.2">
      <c r="B22" s="4">
        <v>-0.67400189216000006</v>
      </c>
      <c r="C22" s="4">
        <v>-0.60555843168000001</v>
      </c>
    </row>
    <row r="23" spans="2:3" ht="16" x14ac:dyDescent="0.2">
      <c r="B23" s="4">
        <v>-0.8101758374400001</v>
      </c>
      <c r="C23" s="4">
        <v>-0.85738894623999995</v>
      </c>
    </row>
    <row r="24" spans="2:3" ht="16" x14ac:dyDescent="0.2">
      <c r="B24" s="4">
        <v>-0.42470544832000001</v>
      </c>
      <c r="C24" s="4">
        <v>-1.1419110656</v>
      </c>
    </row>
    <row r="25" spans="2:3" ht="16" x14ac:dyDescent="0.2">
      <c r="B25" s="4">
        <v>-0.42626016768000002</v>
      </c>
      <c r="C25" s="4">
        <v>-0.83407745152000001</v>
      </c>
    </row>
    <row r="26" spans="2:3" ht="16" x14ac:dyDescent="0.2">
      <c r="B26" s="4">
        <v>-0.96768989983999998</v>
      </c>
      <c r="C26" s="4">
        <v>-0.88222506304000003</v>
      </c>
    </row>
    <row r="27" spans="2:3" ht="16" x14ac:dyDescent="0.2">
      <c r="B27" s="4">
        <v>-0.56859912704000004</v>
      </c>
      <c r="C27" s="4">
        <v>-0.60139336640000007</v>
      </c>
    </row>
    <row r="28" spans="2:3" ht="16" x14ac:dyDescent="0.2">
      <c r="B28" s="4">
        <v>-0.55486445567999998</v>
      </c>
      <c r="C28" s="4">
        <v>-1.0123607430399999</v>
      </c>
    </row>
    <row r="29" spans="2:3" ht="16" x14ac:dyDescent="0.2">
      <c r="B29" s="4">
        <v>-0.62416733503999999</v>
      </c>
      <c r="C29" s="4">
        <v>-1.04976719776</v>
      </c>
    </row>
    <row r="30" spans="2:3" ht="16" x14ac:dyDescent="0.2">
      <c r="B30" s="4">
        <v>-0.74213647679999994</v>
      </c>
      <c r="C30" s="4">
        <v>-0.85749824096000005</v>
      </c>
    </row>
    <row r="31" spans="2:3" ht="16" x14ac:dyDescent="0.2">
      <c r="B31" s="4">
        <v>-0.82962365888</v>
      </c>
      <c r="C31" s="4">
        <v>-0.72218337984000003</v>
      </c>
    </row>
    <row r="32" spans="2:3" ht="16" x14ac:dyDescent="0.2">
      <c r="B32" s="4">
        <v>-0.66471233503999994</v>
      </c>
      <c r="C32" s="4">
        <v>-0.64818501888000002</v>
      </c>
    </row>
    <row r="33" spans="2:3" ht="16" x14ac:dyDescent="0.2">
      <c r="B33" s="4">
        <v>-0.92703428032000001</v>
      </c>
      <c r="C33" s="4">
        <v>-0.70191846175999995</v>
      </c>
    </row>
    <row r="34" spans="2:3" ht="16" x14ac:dyDescent="0.2">
      <c r="B34" s="4">
        <v>-0.98464190975999999</v>
      </c>
      <c r="C34" s="4">
        <v>-0.38964315168000002</v>
      </c>
    </row>
    <row r="35" spans="2:3" ht="16" x14ac:dyDescent="0.2">
      <c r="B35" s="4">
        <v>-0.54942274784</v>
      </c>
      <c r="C35" s="4">
        <v>-0.48583362016000003</v>
      </c>
    </row>
    <row r="36" spans="2:3" ht="16" x14ac:dyDescent="0.2">
      <c r="B36" s="4">
        <v>-0.55151278687999994</v>
      </c>
      <c r="C36" s="4">
        <v>-0.76029766527999998</v>
      </c>
    </row>
    <row r="37" spans="2:3" ht="16" x14ac:dyDescent="0.2">
      <c r="B37" s="4">
        <v>-0.46968577439999998</v>
      </c>
      <c r="C37" s="4">
        <v>-1.15151823008</v>
      </c>
    </row>
    <row r="38" spans="2:3" ht="16" x14ac:dyDescent="0.2">
      <c r="B38" s="4">
        <v>-0.50088851871999995</v>
      </c>
      <c r="C38" s="4">
        <v>-0.67719805984000003</v>
      </c>
    </row>
    <row r="39" spans="2:3" ht="16" x14ac:dyDescent="0.2">
      <c r="B39" s="4">
        <v>-0.90788984928000005</v>
      </c>
      <c r="C39" s="4">
        <v>-0.89586322848</v>
      </c>
    </row>
    <row r="40" spans="2:3" ht="16" x14ac:dyDescent="0.2">
      <c r="B40" s="4">
        <v>-0.62447969536000003</v>
      </c>
      <c r="C40" s="4">
        <v>-0.61763003935999994</v>
      </c>
    </row>
    <row r="41" spans="2:3" ht="16" x14ac:dyDescent="0.2">
      <c r="B41" s="4">
        <v>-0.79519911903999996</v>
      </c>
      <c r="C41" s="4">
        <v>-0.44287934400000001</v>
      </c>
    </row>
    <row r="42" spans="2:3" ht="16" x14ac:dyDescent="0.2">
      <c r="B42" s="4">
        <v>-0.58354502015999998</v>
      </c>
      <c r="C42" s="4">
        <v>-0.60525263711999999</v>
      </c>
    </row>
    <row r="43" spans="2:3" ht="16" x14ac:dyDescent="0.2">
      <c r="B43" s="4">
        <v>-0.44859189727999998</v>
      </c>
      <c r="C43" s="4">
        <v>-8.669559584E-2</v>
      </c>
    </row>
    <row r="44" spans="2:3" ht="16" x14ac:dyDescent="0.2">
      <c r="C44" s="4">
        <v>-1.0395148947200001</v>
      </c>
    </row>
    <row r="45" spans="2:3" ht="16" x14ac:dyDescent="0.2">
      <c r="C45" s="4">
        <v>-0.96539436928</v>
      </c>
    </row>
    <row r="46" spans="2:3" ht="16" x14ac:dyDescent="0.2">
      <c r="C46" s="4">
        <v>-0.75435363968000002</v>
      </c>
    </row>
    <row r="47" spans="2:3" ht="16" x14ac:dyDescent="0.2">
      <c r="C47" s="4">
        <v>-1.5637165801599999</v>
      </c>
    </row>
    <row r="48" spans="2:3" ht="16" x14ac:dyDescent="0.2">
      <c r="C48" s="4">
        <v>-0.43804314431999997</v>
      </c>
    </row>
    <row r="49" spans="2:3" ht="16" x14ac:dyDescent="0.2">
      <c r="B49" s="4"/>
      <c r="C49" s="4">
        <v>-8.7290512000000015E-2</v>
      </c>
    </row>
    <row r="50" spans="2:3" ht="16" x14ac:dyDescent="0.2">
      <c r="B50" s="4"/>
      <c r="C50" s="4">
        <v>-0.37253962911999999</v>
      </c>
    </row>
    <row r="51" spans="2:3" ht="16" x14ac:dyDescent="0.2">
      <c r="B51" s="4"/>
      <c r="C51" s="4">
        <v>-1.2811926419200002</v>
      </c>
    </row>
    <row r="52" spans="2:3" ht="16" x14ac:dyDescent="0.2">
      <c r="B52" s="4"/>
      <c r="C52" s="4">
        <v>-1.0204236198400001</v>
      </c>
    </row>
    <row r="53" spans="2:3" ht="16" x14ac:dyDescent="0.2">
      <c r="B53" s="4"/>
      <c r="C53" s="4">
        <v>-0.49763597088</v>
      </c>
    </row>
    <row r="54" spans="2:3" ht="16" x14ac:dyDescent="0.2">
      <c r="B54" s="4"/>
      <c r="C54" s="4">
        <v>-0.49888345888000002</v>
      </c>
    </row>
    <row r="55" spans="2:3" ht="16" x14ac:dyDescent="0.2">
      <c r="B55" s="4"/>
      <c r="C55" s="4">
        <v>-0.37858940576000005</v>
      </c>
    </row>
    <row r="56" spans="2:3" ht="16" x14ac:dyDescent="0.2">
      <c r="B56" s="4"/>
      <c r="C56" s="4">
        <v>-0.61222168512000008</v>
      </c>
    </row>
    <row r="57" spans="2:3" ht="16" x14ac:dyDescent="0.2">
      <c r="B57" s="4"/>
      <c r="C57" s="4">
        <v>-0.61277317312000001</v>
      </c>
    </row>
    <row r="58" spans="2:3" ht="16" x14ac:dyDescent="0.2">
      <c r="B58" s="4"/>
      <c r="C58" s="4">
        <v>-1.1495231408</v>
      </c>
    </row>
    <row r="59" spans="2:3" ht="16" x14ac:dyDescent="0.2">
      <c r="B59" s="4"/>
      <c r="C59" s="4">
        <v>-0.95004133696000004</v>
      </c>
    </row>
    <row r="60" spans="2:3" ht="16" x14ac:dyDescent="0.2">
      <c r="B60" s="4"/>
      <c r="C60" s="4">
        <v>-0.98269174688000005</v>
      </c>
    </row>
    <row r="61" spans="2:3" ht="16" x14ac:dyDescent="0.2">
      <c r="B61" s="4"/>
      <c r="C61" s="4">
        <v>-0.38200288448000003</v>
      </c>
    </row>
    <row r="62" spans="2:3" ht="16" x14ac:dyDescent="0.2">
      <c r="B62" s="4"/>
      <c r="C62" s="4">
        <v>-0.57810342912000001</v>
      </c>
    </row>
    <row r="63" spans="2:3" ht="16" x14ac:dyDescent="0.2">
      <c r="B63" s="4"/>
      <c r="C63" s="4">
        <v>-0.61768308672000005</v>
      </c>
    </row>
    <row r="64" spans="2:3" ht="16" x14ac:dyDescent="0.2">
      <c r="B64" s="4"/>
      <c r="C64" s="4">
        <v>-1.1589229193600001</v>
      </c>
    </row>
    <row r="65" spans="2:3" ht="16" x14ac:dyDescent="0.2">
      <c r="B65" s="4"/>
      <c r="C65" s="4">
        <v>-1.3176057404799999</v>
      </c>
    </row>
    <row r="66" spans="2:3" ht="16" x14ac:dyDescent="0.2">
      <c r="B66" s="4"/>
      <c r="C66" s="4">
        <v>-0.70646238272000006</v>
      </c>
    </row>
    <row r="67" spans="2:3" ht="16" x14ac:dyDescent="0.2">
      <c r="B67" s="4"/>
      <c r="C67" s="4">
        <v>-0.69705583648000002</v>
      </c>
    </row>
    <row r="68" spans="2:3" ht="16" x14ac:dyDescent="0.2">
      <c r="B68" s="4"/>
      <c r="C68" s="4">
        <v>-0.47890240032000003</v>
      </c>
    </row>
    <row r="69" spans="2:3" ht="16" x14ac:dyDescent="0.2">
      <c r="B69" s="4"/>
      <c r="C69" s="4">
        <v>-0.54291475647999998</v>
      </c>
    </row>
    <row r="70" spans="2:3" ht="16" x14ac:dyDescent="0.2">
      <c r="B70" s="4"/>
      <c r="C70" s="4">
        <v>-0.68848663904000007</v>
      </c>
    </row>
    <row r="71" spans="2:3" ht="16" x14ac:dyDescent="0.2">
      <c r="B71" s="4"/>
      <c r="C71" s="4">
        <v>-0.73961230495999997</v>
      </c>
    </row>
    <row r="72" spans="2:3" ht="16" x14ac:dyDescent="0.2">
      <c r="B72" s="4"/>
      <c r="C72" s="4">
        <v>-0.62147514047999997</v>
      </c>
    </row>
    <row r="73" spans="2:3" ht="16" x14ac:dyDescent="0.2">
      <c r="B73" s="4"/>
      <c r="C73" s="4">
        <v>-0.45742101536000002</v>
      </c>
    </row>
    <row r="74" spans="2:3" ht="16" x14ac:dyDescent="0.2">
      <c r="B74" s="4"/>
      <c r="C74" s="4">
        <v>-0.38510012703999996</v>
      </c>
    </row>
    <row r="75" spans="2:3" ht="16" x14ac:dyDescent="0.2">
      <c r="B75" s="4"/>
      <c r="C75" s="4">
        <v>-0.40113541408000003</v>
      </c>
    </row>
    <row r="76" spans="2:3" ht="16" x14ac:dyDescent="0.2">
      <c r="B76" s="4"/>
      <c r="C76" s="4">
        <v>-0.54319908640000003</v>
      </c>
    </row>
    <row r="77" spans="2:3" ht="16" x14ac:dyDescent="0.2">
      <c r="B77" s="4"/>
      <c r="C77" s="4">
        <v>-0.63755945536000003</v>
      </c>
    </row>
    <row r="78" spans="2:3" ht="16" x14ac:dyDescent="0.2">
      <c r="B78" s="4"/>
      <c r="C78" s="4">
        <v>-0.70738698336000005</v>
      </c>
    </row>
    <row r="79" spans="2:3" ht="16" x14ac:dyDescent="0.2">
      <c r="B79" s="4"/>
      <c r="C79" s="4">
        <v>-0.62615713472000001</v>
      </c>
    </row>
    <row r="80" spans="2:3" ht="16" x14ac:dyDescent="0.2">
      <c r="B80" s="4"/>
      <c r="C80" s="4">
        <v>-0.64304970976000009</v>
      </c>
    </row>
    <row r="81" spans="2:3" ht="16" x14ac:dyDescent="0.2">
      <c r="B81" s="4"/>
      <c r="C81" s="4">
        <v>-0.77884700575999999</v>
      </c>
    </row>
    <row r="82" spans="2:3" ht="16" x14ac:dyDescent="0.2">
      <c r="B82" s="4"/>
      <c r="C82" s="4">
        <v>-0.56283731904000001</v>
      </c>
    </row>
    <row r="83" spans="2:3" ht="16" x14ac:dyDescent="0.2">
      <c r="B83" s="4"/>
      <c r="C83" s="4">
        <v>-0.7731592048</v>
      </c>
    </row>
    <row r="84" spans="2:3" ht="16" x14ac:dyDescent="0.2">
      <c r="B84" s="4"/>
      <c r="C84" s="4">
        <v>-0.50411435039999997</v>
      </c>
    </row>
    <row r="85" spans="2:3" ht="16" x14ac:dyDescent="0.2">
      <c r="B85" s="4"/>
      <c r="C85" s="4">
        <v>-0.67900496448000003</v>
      </c>
    </row>
    <row r="86" spans="2:3" ht="16" x14ac:dyDescent="0.2">
      <c r="B86" s="4"/>
      <c r="C86" s="4">
        <v>-1.0745709942400001</v>
      </c>
    </row>
    <row r="87" spans="2:3" ht="16" x14ac:dyDescent="0.2">
      <c r="B87" s="4"/>
      <c r="C87" s="4">
        <v>-1.18201048576</v>
      </c>
    </row>
    <row r="88" spans="2:3" ht="16" x14ac:dyDescent="0.2">
      <c r="B88" s="4"/>
      <c r="C88" s="4">
        <v>-0.76199524288000009</v>
      </c>
    </row>
    <row r="89" spans="2:3" ht="16" x14ac:dyDescent="0.2">
      <c r="B89" s="4"/>
      <c r="C89" s="4">
        <v>-0.49112648096</v>
      </c>
    </row>
    <row r="90" spans="2:3" ht="16" x14ac:dyDescent="0.2">
      <c r="B90" s="4"/>
      <c r="C90" s="4">
        <v>-0.60981709183999999</v>
      </c>
    </row>
    <row r="91" spans="2:3" ht="16" x14ac:dyDescent="0.2">
      <c r="B91" s="4"/>
      <c r="C91" s="4">
        <v>-0.701993592</v>
      </c>
    </row>
    <row r="92" spans="2:3" ht="16" x14ac:dyDescent="0.2">
      <c r="B92" s="4"/>
      <c r="C92" s="4">
        <v>-0.58443340384000009</v>
      </c>
    </row>
    <row r="93" spans="2:3" ht="16" x14ac:dyDescent="0.2">
      <c r="B93" s="4"/>
      <c r="C93" s="4">
        <v>-0.60215115136000008</v>
      </c>
    </row>
    <row r="94" spans="2:3" ht="16" x14ac:dyDescent="0.2">
      <c r="B94" s="4"/>
      <c r="C94" s="4">
        <v>-0.61204836640000004</v>
      </c>
    </row>
    <row r="95" spans="2:3" ht="16" x14ac:dyDescent="0.2">
      <c r="B95" s="4"/>
      <c r="C95" s="4">
        <v>-1.2024145017600001</v>
      </c>
    </row>
    <row r="96" spans="2:3" ht="16" x14ac:dyDescent="0.2">
      <c r="B96" s="4"/>
      <c r="C96" s="4">
        <v>-0.64684550400000007</v>
      </c>
    </row>
    <row r="97" spans="2:3" ht="16" x14ac:dyDescent="0.2">
      <c r="B97" s="4"/>
      <c r="C97" s="4">
        <v>-0.63222721216</v>
      </c>
    </row>
    <row r="98" spans="2:3" ht="16" x14ac:dyDescent="0.2">
      <c r="B98" s="4"/>
      <c r="C98" s="4">
        <v>-0.63922041888000003</v>
      </c>
    </row>
    <row r="99" spans="2:3" ht="16" x14ac:dyDescent="0.2">
      <c r="B99" s="4"/>
      <c r="C99" s="4">
        <v>-0.68205503519999999</v>
      </c>
    </row>
    <row r="100" spans="2:3" ht="16" x14ac:dyDescent="0.2">
      <c r="B100" s="4"/>
      <c r="C100" s="4">
        <v>-0.47827634976</v>
      </c>
    </row>
    <row r="101" spans="2:3" ht="16" x14ac:dyDescent="0.2">
      <c r="B101" s="4"/>
      <c r="C101" s="4">
        <v>-0.76877442143999997</v>
      </c>
    </row>
    <row r="102" spans="2:3" ht="16" x14ac:dyDescent="0.2">
      <c r="B102" s="4"/>
      <c r="C102" s="4">
        <v>-0.53125288320000008</v>
      </c>
    </row>
    <row r="103" spans="2:3" ht="16" x14ac:dyDescent="0.2">
      <c r="B103" s="4"/>
      <c r="C103" s="4">
        <v>-0.51395463744000003</v>
      </c>
    </row>
    <row r="104" spans="2:3" ht="16" x14ac:dyDescent="0.2">
      <c r="B104" s="4"/>
      <c r="C104" s="4">
        <v>-0.63877661695999999</v>
      </c>
    </row>
    <row r="105" spans="2:3" ht="16" x14ac:dyDescent="0.2">
      <c r="B105" s="4"/>
      <c r="C105" s="4">
        <v>-1.2276465376000001</v>
      </c>
    </row>
    <row r="106" spans="2:3" ht="16" x14ac:dyDescent="0.2">
      <c r="B106" s="4"/>
      <c r="C106" s="4">
        <v>-0.72946382912000007</v>
      </c>
    </row>
    <row r="107" spans="2:3" ht="16" x14ac:dyDescent="0.2">
      <c r="B107" s="4"/>
      <c r="C107" s="4">
        <v>-0.63629072800000008</v>
      </c>
    </row>
    <row r="108" spans="2:3" ht="16" x14ac:dyDescent="0.2">
      <c r="B108" s="4"/>
      <c r="C108" s="4">
        <v>-0.67929313824000004</v>
      </c>
    </row>
    <row r="109" spans="2:3" ht="16" x14ac:dyDescent="0.2">
      <c r="B109" s="4"/>
      <c r="C109" s="4">
        <v>-0.67585796127999997</v>
      </c>
    </row>
    <row r="110" spans="2:3" ht="16" x14ac:dyDescent="0.2">
      <c r="B110" s="4"/>
      <c r="C110" s="4">
        <v>-0.64612403775999994</v>
      </c>
    </row>
    <row r="111" spans="2:3" ht="16" x14ac:dyDescent="0.2">
      <c r="B111" s="4"/>
      <c r="C111" s="4">
        <v>-0.49923697216000001</v>
      </c>
    </row>
    <row r="112" spans="2:3" ht="16" x14ac:dyDescent="0.2">
      <c r="B112" s="4"/>
      <c r="C112" s="4">
        <v>-0.89541948320000009</v>
      </c>
    </row>
    <row r="113" spans="2:3" ht="16" x14ac:dyDescent="0.2">
      <c r="B113" s="4"/>
      <c r="C113" s="4">
        <v>-0.75053282560000001</v>
      </c>
    </row>
    <row r="114" spans="2:3" ht="16" x14ac:dyDescent="0.2">
      <c r="B114" s="4"/>
      <c r="C114" s="4">
        <v>-0.70716533376000001</v>
      </c>
    </row>
    <row r="115" spans="2:3" ht="16" x14ac:dyDescent="0.2">
      <c r="B115" s="4"/>
      <c r="C115" s="4">
        <v>-0.65946938623999996</v>
      </c>
    </row>
    <row r="116" spans="2:3" ht="16" x14ac:dyDescent="0.2">
      <c r="B116" s="4"/>
      <c r="C116" s="4">
        <v>-0.75192057184000005</v>
      </c>
    </row>
    <row r="117" spans="2:3" ht="16" x14ac:dyDescent="0.2">
      <c r="B117" s="4"/>
      <c r="C117" s="4">
        <v>-0.77170978016000014</v>
      </c>
    </row>
    <row r="118" spans="2:3" ht="16" x14ac:dyDescent="0.2">
      <c r="B118" s="4"/>
      <c r="C118" s="4">
        <v>-0.4959928864</v>
      </c>
    </row>
    <row r="119" spans="2:3" ht="16" x14ac:dyDescent="0.2">
      <c r="B119" s="4"/>
      <c r="C119" s="4">
        <v>-0.96236202368000001</v>
      </c>
    </row>
    <row r="120" spans="2:3" ht="16" x14ac:dyDescent="0.2">
      <c r="B120" s="4"/>
      <c r="C120" s="4">
        <v>-0.46859626847999997</v>
      </c>
    </row>
    <row r="121" spans="2:3" ht="16" x14ac:dyDescent="0.2">
      <c r="B121" s="4"/>
      <c r="C121" s="4">
        <v>-0.54330250048000006</v>
      </c>
    </row>
    <row r="122" spans="2:3" ht="16" x14ac:dyDescent="0.2">
      <c r="B122" s="4"/>
      <c r="C122" s="4">
        <v>-0.54560679552000002</v>
      </c>
    </row>
    <row r="123" spans="2:3" ht="16" x14ac:dyDescent="0.2">
      <c r="B123" s="4"/>
      <c r="C123" s="4">
        <v>-0.84155195455999998</v>
      </c>
    </row>
    <row r="124" spans="2:3" ht="16" x14ac:dyDescent="0.2">
      <c r="B124" s="4"/>
      <c r="C124" s="4">
        <v>-0.58339612608000002</v>
      </c>
    </row>
    <row r="125" spans="2:3" ht="16" x14ac:dyDescent="0.2">
      <c r="B125" s="4"/>
      <c r="C125" s="4">
        <v>-0.99779832000000002</v>
      </c>
    </row>
    <row r="126" spans="2:3" ht="16" x14ac:dyDescent="0.2">
      <c r="B126" s="4"/>
      <c r="C126" s="4">
        <v>-0.97882389856000007</v>
      </c>
    </row>
    <row r="127" spans="2:3" ht="16" x14ac:dyDescent="0.2">
      <c r="B127" s="4"/>
      <c r="C127" s="4">
        <v>-0.66491443295999997</v>
      </c>
    </row>
    <row r="128" spans="2:3" ht="16" x14ac:dyDescent="0.2">
      <c r="B128" s="4"/>
      <c r="C128" s="4">
        <v>-0.97987011744000008</v>
      </c>
    </row>
    <row r="129" spans="2:3" ht="16" x14ac:dyDescent="0.2">
      <c r="B129" s="4"/>
      <c r="C129" s="4">
        <v>-0.89223133376000008</v>
      </c>
    </row>
    <row r="130" spans="2:3" ht="16" x14ac:dyDescent="0.2">
      <c r="B130" s="4"/>
      <c r="C130" s="4">
        <v>-0.94366135615999991</v>
      </c>
    </row>
    <row r="131" spans="2:3" ht="16" x14ac:dyDescent="0.2">
      <c r="B131" s="4"/>
      <c r="C131" s="4">
        <v>-0.77259479615999993</v>
      </c>
    </row>
    <row r="132" spans="2:3" ht="16" x14ac:dyDescent="0.2">
      <c r="B132" s="4"/>
      <c r="C132" s="4">
        <v>-0.55420256320000005</v>
      </c>
    </row>
    <row r="133" spans="2:3" ht="16" x14ac:dyDescent="0.2">
      <c r="B133" s="4"/>
      <c r="C133" s="4">
        <v>-1.05607751072</v>
      </c>
    </row>
    <row r="134" spans="2:3" ht="16" x14ac:dyDescent="0.2">
      <c r="B134" s="4"/>
      <c r="C134" s="4">
        <v>-1.5553864611200001</v>
      </c>
    </row>
    <row r="135" spans="2:3" ht="16" x14ac:dyDescent="0.2">
      <c r="B135" s="4"/>
      <c r="C135" s="4">
        <v>-0.61489721248000007</v>
      </c>
    </row>
    <row r="136" spans="2:3" ht="16" x14ac:dyDescent="0.2">
      <c r="B136" s="4"/>
      <c r="C136" s="4">
        <v>-0.71027501920000002</v>
      </c>
    </row>
    <row r="137" spans="2:3" ht="16" x14ac:dyDescent="0.2">
      <c r="B137" s="4"/>
      <c r="C137" s="4">
        <v>-0.56689461567999999</v>
      </c>
    </row>
    <row r="138" spans="2:3" ht="16" x14ac:dyDescent="0.2">
      <c r="B138" s="4"/>
      <c r="C138" s="4">
        <v>-0.62136133664000004</v>
      </c>
    </row>
    <row r="139" spans="2:3" ht="16" x14ac:dyDescent="0.2">
      <c r="B139" s="4"/>
      <c r="C139" s="4">
        <v>-1.0467150448</v>
      </c>
    </row>
    <row r="140" spans="2:3" ht="16" x14ac:dyDescent="0.2">
      <c r="B140" s="4"/>
      <c r="C140" s="4">
        <v>-0.64016788223999999</v>
      </c>
    </row>
    <row r="141" spans="2:3" ht="16" x14ac:dyDescent="0.2">
      <c r="B141" s="4"/>
      <c r="C141" s="4">
        <v>-0.72774997279999998</v>
      </c>
    </row>
    <row r="142" spans="2:3" ht="16" x14ac:dyDescent="0.2">
      <c r="B142" s="4"/>
      <c r="C142" s="4">
        <v>-0.77734335712000002</v>
      </c>
    </row>
    <row r="143" spans="2:3" ht="16" x14ac:dyDescent="0.2">
      <c r="B143" s="4"/>
      <c r="C143" s="4">
        <v>-0.72181322047999996</v>
      </c>
    </row>
    <row r="144" spans="2:3" ht="16" x14ac:dyDescent="0.2">
      <c r="B144" s="4"/>
      <c r="C144" s="4">
        <v>-1.0679825392</v>
      </c>
    </row>
    <row r="145" spans="2:3" ht="16" x14ac:dyDescent="0.2">
      <c r="B145" s="4"/>
      <c r="C145" s="4">
        <v>-0.82159419232000008</v>
      </c>
    </row>
    <row r="146" spans="2:3" ht="16" x14ac:dyDescent="0.2">
      <c r="B146" s="4"/>
      <c r="C146" s="4">
        <v>-0.54709885728000007</v>
      </c>
    </row>
    <row r="147" spans="2:3" ht="16" x14ac:dyDescent="0.2">
      <c r="B147" s="4"/>
      <c r="C147" s="4">
        <v>-1.0024340758399999</v>
      </c>
    </row>
    <row r="148" spans="2:3" ht="16" x14ac:dyDescent="0.2">
      <c r="B148" s="4"/>
      <c r="C148" s="4">
        <v>-0.85866681376000009</v>
      </c>
    </row>
    <row r="149" spans="2:3" ht="16" x14ac:dyDescent="0.2">
      <c r="B149" s="4"/>
      <c r="C149" s="4">
        <v>-1.11362958752</v>
      </c>
    </row>
    <row r="150" spans="2:3" ht="16" x14ac:dyDescent="0.2">
      <c r="B150" s="4"/>
      <c r="C150" s="4">
        <v>-0.68117983743999999</v>
      </c>
    </row>
    <row r="151" spans="2:3" ht="16" x14ac:dyDescent="0.2">
      <c r="B151" s="4"/>
      <c r="C151" s="4">
        <v>-0.85989923743999996</v>
      </c>
    </row>
    <row r="152" spans="2:3" ht="16" x14ac:dyDescent="0.2">
      <c r="B152" s="4"/>
      <c r="C152" s="4">
        <v>-1.0275966406400001</v>
      </c>
    </row>
    <row r="153" spans="2:3" ht="16" x14ac:dyDescent="0.2">
      <c r="B153" s="4"/>
      <c r="C153" s="4">
        <v>-0.83909924704000005</v>
      </c>
    </row>
    <row r="154" spans="2:3" ht="16" x14ac:dyDescent="0.2">
      <c r="B154" s="4"/>
      <c r="C154" s="4">
        <v>-1.0737306704</v>
      </c>
    </row>
    <row r="155" spans="2:3" ht="16" x14ac:dyDescent="0.2">
      <c r="B155" s="4"/>
      <c r="C155" s="4">
        <v>-1.0474155494399999</v>
      </c>
    </row>
    <row r="156" spans="2:3" ht="16" x14ac:dyDescent="0.2">
      <c r="B156" s="4"/>
      <c r="C156" s="4">
        <v>-0.91488154847999992</v>
      </c>
    </row>
    <row r="157" spans="2:3" ht="16" x14ac:dyDescent="0.2">
      <c r="B157" s="4"/>
      <c r="C157" s="4">
        <v>-0.99766922816000003</v>
      </c>
    </row>
    <row r="158" spans="2:3" ht="16" x14ac:dyDescent="0.2">
      <c r="B158" s="4"/>
      <c r="C158" s="4">
        <v>-0.66739768799999999</v>
      </c>
    </row>
    <row r="159" spans="2:3" ht="16" x14ac:dyDescent="0.2">
      <c r="B159" s="4"/>
      <c r="C159" s="4">
        <v>-1.3479235001600001</v>
      </c>
    </row>
    <row r="160" spans="2:3" ht="16" x14ac:dyDescent="0.2">
      <c r="B160" s="4"/>
      <c r="C160" s="4">
        <v>-0.62760994656000002</v>
      </c>
    </row>
    <row r="161" spans="2:3" ht="16" x14ac:dyDescent="0.2">
      <c r="B161" s="4"/>
      <c r="C161" s="4">
        <v>-0.59277524479999999</v>
      </c>
    </row>
    <row r="162" spans="2:3" ht="16" x14ac:dyDescent="0.2">
      <c r="B162" s="4"/>
      <c r="C162" s="4">
        <v>-0.82607686400000002</v>
      </c>
    </row>
    <row r="163" spans="2:3" ht="16" x14ac:dyDescent="0.2">
      <c r="B163" s="4"/>
      <c r="C163" s="4">
        <v>-0.80538018592000005</v>
      </c>
    </row>
    <row r="164" spans="2:3" ht="16" x14ac:dyDescent="0.2">
      <c r="B164" s="4"/>
      <c r="C164" s="4">
        <v>-1.0784913296</v>
      </c>
    </row>
    <row r="165" spans="2:3" ht="16" x14ac:dyDescent="0.2">
      <c r="B165" s="4"/>
      <c r="C165" s="4">
        <v>-1.44391715168</v>
      </c>
    </row>
    <row r="166" spans="2:3" ht="16" x14ac:dyDescent="0.2">
      <c r="B166" s="4"/>
      <c r="C166" s="4">
        <v>-0.8398517392</v>
      </c>
    </row>
    <row r="167" spans="2:3" ht="16" x14ac:dyDescent="0.2">
      <c r="B167" s="4"/>
      <c r="C167" s="4">
        <v>-0.97493629024000006</v>
      </c>
    </row>
    <row r="168" spans="2:3" ht="16" x14ac:dyDescent="0.2">
      <c r="B168" s="4"/>
      <c r="C168" s="4">
        <v>-0.47859486848000005</v>
      </c>
    </row>
    <row r="169" spans="2:3" ht="16" x14ac:dyDescent="0.2">
      <c r="B169" s="4"/>
      <c r="C169" s="4">
        <v>-0.6626399219200001</v>
      </c>
    </row>
    <row r="170" spans="2:3" ht="16" x14ac:dyDescent="0.2">
      <c r="B170" s="4"/>
      <c r="C170" s="4">
        <v>-1.0437978921600002</v>
      </c>
    </row>
    <row r="171" spans="2:3" ht="16" x14ac:dyDescent="0.2">
      <c r="B171" s="4"/>
      <c r="C171" s="4">
        <v>-0.76630293824000006</v>
      </c>
    </row>
    <row r="172" spans="2:3" ht="16" x14ac:dyDescent="0.2">
      <c r="B172" s="4"/>
      <c r="C172" s="4">
        <v>-0.36960672895999996</v>
      </c>
    </row>
    <row r="173" spans="2:3" ht="16" x14ac:dyDescent="0.2">
      <c r="B173" s="4"/>
      <c r="C173" s="4">
        <v>-0.51143584767999994</v>
      </c>
    </row>
    <row r="174" spans="2:3" ht="16" x14ac:dyDescent="0.2">
      <c r="B174" s="4"/>
      <c r="C174" s="4">
        <v>-0.76467951776000009</v>
      </c>
    </row>
    <row r="175" spans="2:3" ht="16" x14ac:dyDescent="0.2">
      <c r="B175" s="4"/>
      <c r="C175" s="4">
        <v>-0.65477092000000003</v>
      </c>
    </row>
    <row r="176" spans="2:3" ht="16" x14ac:dyDescent="0.2">
      <c r="B176" s="4"/>
      <c r="C176" s="4">
        <v>-0.77738068352</v>
      </c>
    </row>
    <row r="177" spans="2:3" ht="16" x14ac:dyDescent="0.2">
      <c r="B177" s="4"/>
      <c r="C177" s="4">
        <v>-0.77344538528000006</v>
      </c>
    </row>
    <row r="178" spans="2:3" ht="16" x14ac:dyDescent="0.2">
      <c r="B178" s="4"/>
      <c r="C178" s="4">
        <v>-1.3164985283199999</v>
      </c>
    </row>
    <row r="179" spans="2:3" ht="16" x14ac:dyDescent="0.2">
      <c r="B179" s="4"/>
      <c r="C179" s="4">
        <v>-0.56725428352000007</v>
      </c>
    </row>
    <row r="180" spans="2:3" ht="16" x14ac:dyDescent="0.2">
      <c r="B180" s="4"/>
      <c r="C180" s="4">
        <v>-0.75665827423999998</v>
      </c>
    </row>
    <row r="181" spans="2:3" ht="16" x14ac:dyDescent="0.2">
      <c r="B181" s="4"/>
      <c r="C181" s="4">
        <v>-0.45376894559999997</v>
      </c>
    </row>
    <row r="182" spans="2:3" ht="16" x14ac:dyDescent="0.2">
      <c r="B182" s="4"/>
      <c r="C182" s="4">
        <v>-0.50937705696000002</v>
      </c>
    </row>
    <row r="183" spans="2:3" ht="16" x14ac:dyDescent="0.2">
      <c r="B183" s="4"/>
      <c r="C183" s="4">
        <v>-0.83746839007999996</v>
      </c>
    </row>
    <row r="184" spans="2:3" ht="16" x14ac:dyDescent="0.2">
      <c r="B184" s="4"/>
      <c r="C184" s="4">
        <v>-0.67829804928000004</v>
      </c>
    </row>
    <row r="185" spans="2:3" ht="16" x14ac:dyDescent="0.2">
      <c r="B185" s="4"/>
      <c r="C185" s="4">
        <v>-0.70746865343999998</v>
      </c>
    </row>
    <row r="186" spans="2:3" ht="16" x14ac:dyDescent="0.2">
      <c r="B186" s="4"/>
      <c r="C186" s="4">
        <v>-0.48590435327999998</v>
      </c>
    </row>
    <row r="187" spans="2:3" ht="16" x14ac:dyDescent="0.2">
      <c r="B187" s="4"/>
      <c r="C187" s="4">
        <v>-0.51925850208000002</v>
      </c>
    </row>
    <row r="188" spans="2:3" ht="16" x14ac:dyDescent="0.2">
      <c r="B188" s="4"/>
      <c r="C188" s="4">
        <v>-0.57861976672000004</v>
      </c>
    </row>
    <row r="189" spans="2:3" ht="16" x14ac:dyDescent="0.2">
      <c r="B189" s="4"/>
      <c r="C189" s="4">
        <v>-0.88259495712000002</v>
      </c>
    </row>
    <row r="190" spans="2:3" ht="16" x14ac:dyDescent="0.2">
      <c r="B190" s="4"/>
      <c r="C190" s="4">
        <v>-0.66137488000000011</v>
      </c>
    </row>
    <row r="191" spans="2:3" ht="16" x14ac:dyDescent="0.2">
      <c r="B191" s="4"/>
      <c r="C191" s="4">
        <v>-0.50196306367999999</v>
      </c>
    </row>
    <row r="192" spans="2:3" ht="16" x14ac:dyDescent="0.2">
      <c r="B192" s="4"/>
      <c r="C192" s="4">
        <v>-0.56566633631999996</v>
      </c>
    </row>
    <row r="193" spans="2:3" ht="16" x14ac:dyDescent="0.2">
      <c r="B193" s="4"/>
      <c r="C193" s="4">
        <v>-0.81023784096000007</v>
      </c>
    </row>
    <row r="194" spans="2:3" ht="16" x14ac:dyDescent="0.2">
      <c r="B194" s="4"/>
      <c r="C194" s="4">
        <v>-0.81565162495999999</v>
      </c>
    </row>
    <row r="195" spans="2:3" ht="16" x14ac:dyDescent="0.2">
      <c r="B195" s="4"/>
      <c r="C195" s="4">
        <v>-0.48348691488000001</v>
      </c>
    </row>
    <row r="196" spans="2:3" ht="16" x14ac:dyDescent="0.2">
      <c r="B196" s="4"/>
      <c r="C196" s="4">
        <v>-0.92901368383999994</v>
      </c>
    </row>
    <row r="197" spans="2:3" ht="16" x14ac:dyDescent="0.2">
      <c r="B197" s="4"/>
      <c r="C197" s="4">
        <v>-0.75774322655999993</v>
      </c>
    </row>
    <row r="198" spans="2:3" ht="16" x14ac:dyDescent="0.2">
      <c r="B198" s="4"/>
      <c r="C198" s="4">
        <v>-0.75140284128000001</v>
      </c>
    </row>
    <row r="199" spans="2:3" ht="16" x14ac:dyDescent="0.2">
      <c r="B199" s="4"/>
      <c r="C199" s="4">
        <v>-0.58467871967999996</v>
      </c>
    </row>
    <row r="200" spans="2:3" ht="16" x14ac:dyDescent="0.2">
      <c r="B200" s="4"/>
      <c r="C200" s="4">
        <v>-0.85795088032</v>
      </c>
    </row>
    <row r="201" spans="2:3" ht="16" x14ac:dyDescent="0.2">
      <c r="B201" s="4"/>
      <c r="C201" s="4">
        <v>-0.84600061248000002</v>
      </c>
    </row>
    <row r="202" spans="2:3" ht="16" x14ac:dyDescent="0.2">
      <c r="B202" s="4"/>
      <c r="C202" s="4">
        <v>-0.43278928895999996</v>
      </c>
    </row>
    <row r="203" spans="2:3" ht="16" x14ac:dyDescent="0.2">
      <c r="B203" s="4"/>
      <c r="C203" s="4">
        <v>-0.58304532927999997</v>
      </c>
    </row>
    <row r="204" spans="2:3" ht="16" x14ac:dyDescent="0.2">
      <c r="B204" s="4"/>
      <c r="C204" s="4">
        <v>-0.82924410847999996</v>
      </c>
    </row>
    <row r="205" spans="2:3" ht="16" x14ac:dyDescent="0.2">
      <c r="B205" s="4"/>
      <c r="C205" s="4">
        <v>-0.63284288863999993</v>
      </c>
    </row>
    <row r="206" spans="2:3" ht="16" x14ac:dyDescent="0.2">
      <c r="B206" s="4"/>
      <c r="C206" s="4">
        <v>-0.45559946943999996</v>
      </c>
    </row>
    <row r="207" spans="2:3" ht="16" x14ac:dyDescent="0.2">
      <c r="B207" s="4"/>
      <c r="C207" s="4">
        <v>-0.74037322144000006</v>
      </c>
    </row>
    <row r="208" spans="2:3" ht="16" x14ac:dyDescent="0.2">
      <c r="B208" s="4"/>
      <c r="C208" s="4">
        <v>-0.30065736032000001</v>
      </c>
    </row>
    <row r="209" spans="2:3" ht="16" x14ac:dyDescent="0.2">
      <c r="B209" s="4"/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3" ht="16" x14ac:dyDescent="0.2">
      <c r="B225" s="4"/>
    </row>
    <row r="226" spans="2:3" ht="16" x14ac:dyDescent="0.2">
      <c r="B226" s="4"/>
    </row>
    <row r="227" spans="2:3" ht="16" x14ac:dyDescent="0.2">
      <c r="B227" s="4"/>
    </row>
    <row r="228" spans="2:3" ht="16" x14ac:dyDescent="0.2">
      <c r="B228" s="4"/>
    </row>
    <row r="229" spans="2:3" ht="16" x14ac:dyDescent="0.2">
      <c r="B229" s="4"/>
    </row>
    <row r="230" spans="2:3" ht="16" x14ac:dyDescent="0.2">
      <c r="B230" s="4"/>
    </row>
    <row r="231" spans="2:3" ht="16" x14ac:dyDescent="0.2">
      <c r="B231" s="4"/>
    </row>
    <row r="232" spans="2:3" ht="16" x14ac:dyDescent="0.2">
      <c r="B232" s="4"/>
    </row>
    <row r="233" spans="2:3" ht="16" x14ac:dyDescent="0.2">
      <c r="B233" s="4"/>
    </row>
    <row r="234" spans="2:3" ht="16" x14ac:dyDescent="0.2">
      <c r="B234" s="4"/>
    </row>
    <row r="235" spans="2:3" ht="16" x14ac:dyDescent="0.2">
      <c r="B235" s="4"/>
    </row>
    <row r="236" spans="2:3" ht="16" x14ac:dyDescent="0.2">
      <c r="B236" s="4"/>
      <c r="C236" s="4"/>
    </row>
    <row r="237" spans="2:3" ht="16" x14ac:dyDescent="0.2">
      <c r="B237" s="4"/>
    </row>
    <row r="238" spans="2:3" ht="16" x14ac:dyDescent="0.2">
      <c r="B238" s="4"/>
    </row>
    <row r="239" spans="2:3" ht="16" x14ac:dyDescent="0.2">
      <c r="B239" s="4"/>
    </row>
    <row r="240" spans="2:3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FE5D6-2BF6-EC44-BF20-0979910EC586}">
  <dimension ref="A1:E242"/>
  <sheetViews>
    <sheetView workbookViewId="0">
      <selection activeCell="B1" sqref="B1:C1048576"/>
    </sheetView>
  </sheetViews>
  <sheetFormatPr baseColWidth="10" defaultRowHeight="15" x14ac:dyDescent="0.2"/>
  <sheetData>
    <row r="1" spans="1:5" ht="16" x14ac:dyDescent="0.2">
      <c r="A1" t="s">
        <v>185</v>
      </c>
      <c r="B1" s="5" t="s">
        <v>187</v>
      </c>
      <c r="C1" s="5" t="s">
        <v>188</v>
      </c>
      <c r="D1" s="5"/>
      <c r="E1" s="5"/>
    </row>
    <row r="2" spans="1:5" ht="16" x14ac:dyDescent="0.2">
      <c r="B2" s="4">
        <v>-1.14136014304</v>
      </c>
      <c r="C2" s="4">
        <v>-1.0171465728</v>
      </c>
    </row>
    <row r="3" spans="1:5" ht="16" x14ac:dyDescent="0.2">
      <c r="B3" s="4">
        <v>-1.1955619718399999</v>
      </c>
      <c r="C3" s="4">
        <v>-1.20473068128</v>
      </c>
    </row>
    <row r="4" spans="1:5" ht="16" x14ac:dyDescent="0.2">
      <c r="B4" s="4">
        <v>-0.87210343231999998</v>
      </c>
      <c r="C4" s="4">
        <v>-1.3989052396799999</v>
      </c>
    </row>
    <row r="5" spans="1:5" ht="16" x14ac:dyDescent="0.2">
      <c r="B5" s="4">
        <v>-1.02610436608</v>
      </c>
      <c r="C5" s="4">
        <v>-1.5636298447999999</v>
      </c>
    </row>
    <row r="6" spans="1:5" ht="16" x14ac:dyDescent="0.2">
      <c r="B6" s="4">
        <v>-1.8263184943999999</v>
      </c>
      <c r="C6" s="4">
        <v>-1.3881706575999999</v>
      </c>
    </row>
    <row r="7" spans="1:5" ht="16" x14ac:dyDescent="0.2">
      <c r="B7" s="4">
        <v>-1.6309130489600001</v>
      </c>
      <c r="C7" s="4">
        <v>-0.64615506303999992</v>
      </c>
    </row>
    <row r="8" spans="1:5" ht="16" x14ac:dyDescent="0.2">
      <c r="B8" s="4">
        <v>-1.6405706966400002</v>
      </c>
      <c r="C8" s="4">
        <v>-1.1647337184</v>
      </c>
    </row>
    <row r="9" spans="1:5" ht="16" x14ac:dyDescent="0.2">
      <c r="B9" s="4">
        <v>-1.15448511328</v>
      </c>
      <c r="C9" s="4">
        <v>-1.8764895478400001</v>
      </c>
    </row>
    <row r="10" spans="1:5" ht="16" x14ac:dyDescent="0.2">
      <c r="B10" s="4">
        <v>-0.90449038848000007</v>
      </c>
      <c r="C10" s="4">
        <v>-1.0368335388800001</v>
      </c>
    </row>
    <row r="11" spans="1:5" ht="16" x14ac:dyDescent="0.2">
      <c r="B11" s="4">
        <v>-0.67410781023999999</v>
      </c>
      <c r="C11" s="4">
        <v>-1.2443238105600001</v>
      </c>
    </row>
    <row r="12" spans="1:5" ht="16" x14ac:dyDescent="0.2">
      <c r="B12" s="4">
        <v>-0.74149610272000011</v>
      </c>
      <c r="C12" s="4">
        <v>-1.2043694608</v>
      </c>
    </row>
    <row r="13" spans="1:5" ht="16" x14ac:dyDescent="0.2">
      <c r="B13" s="4">
        <v>-0.88694561312000009</v>
      </c>
      <c r="C13" s="4">
        <v>-1.27363346976</v>
      </c>
    </row>
    <row r="14" spans="1:5" ht="16" x14ac:dyDescent="0.2">
      <c r="B14" s="4">
        <v>-1.1374156064000001</v>
      </c>
      <c r="C14" s="4">
        <v>-1.2839431820799998</v>
      </c>
    </row>
    <row r="15" spans="1:5" ht="16" x14ac:dyDescent="0.2">
      <c r="B15" s="4">
        <v>-1.4662720684799999</v>
      </c>
      <c r="C15" s="4">
        <v>-1.83928192608</v>
      </c>
    </row>
    <row r="16" spans="1:5" ht="16" x14ac:dyDescent="0.2">
      <c r="B16" s="4">
        <v>-0.90999045440000004</v>
      </c>
      <c r="C16" s="4">
        <v>-1.76162436992</v>
      </c>
    </row>
    <row r="17" spans="2:3" ht="16" x14ac:dyDescent="0.2">
      <c r="B17" s="4">
        <v>-1.1175983068799999</v>
      </c>
      <c r="C17" s="4">
        <v>-1.11643227808</v>
      </c>
    </row>
    <row r="18" spans="2:3" ht="16" x14ac:dyDescent="0.2">
      <c r="B18" s="4">
        <v>-0.91565869472000005</v>
      </c>
      <c r="C18" s="4">
        <v>-1.1267429225600001</v>
      </c>
    </row>
    <row r="19" spans="2:3" ht="16" x14ac:dyDescent="0.2">
      <c r="B19" s="4">
        <v>-1.30443411936</v>
      </c>
      <c r="C19" s="4">
        <v>-1.1663308377600001</v>
      </c>
    </row>
    <row r="20" spans="2:3" ht="16" x14ac:dyDescent="0.2">
      <c r="B20" s="4">
        <v>-1.0373403142399999</v>
      </c>
      <c r="C20" s="4">
        <v>-1.63754728032</v>
      </c>
    </row>
    <row r="21" spans="2:3" ht="16" x14ac:dyDescent="0.2">
      <c r="B21" s="4">
        <v>-0.98868728544000006</v>
      </c>
      <c r="C21" s="4">
        <v>-1.1735186316799999</v>
      </c>
    </row>
    <row r="22" spans="2:3" ht="16" x14ac:dyDescent="0.2">
      <c r="B22" s="4">
        <v>-0.94093020480000011</v>
      </c>
      <c r="C22" s="4">
        <v>-1.2434082976</v>
      </c>
    </row>
    <row r="23" spans="2:3" ht="16" x14ac:dyDescent="0.2">
      <c r="B23" s="4">
        <v>-1.3143496528</v>
      </c>
      <c r="C23" s="4">
        <v>-1.4791425548800001</v>
      </c>
    </row>
    <row r="24" spans="2:3" ht="16" x14ac:dyDescent="0.2">
      <c r="B24" s="4">
        <v>-0.49579143904</v>
      </c>
      <c r="C24" s="4">
        <v>-1.4936139216000002</v>
      </c>
    </row>
    <row r="25" spans="2:3" ht="16" x14ac:dyDescent="0.2">
      <c r="B25" s="4">
        <v>-1.2577504934399999</v>
      </c>
      <c r="C25" s="4">
        <v>-1.6584541056000002</v>
      </c>
    </row>
    <row r="26" spans="2:3" ht="16" x14ac:dyDescent="0.2">
      <c r="B26" s="4">
        <v>-1.19314078208</v>
      </c>
      <c r="C26" s="4">
        <v>-1.4701826976000001</v>
      </c>
    </row>
    <row r="27" spans="2:3" ht="16" x14ac:dyDescent="0.2">
      <c r="B27" s="4">
        <v>-1.06395151744</v>
      </c>
      <c r="C27" s="4">
        <v>-1.8961997696000001</v>
      </c>
    </row>
    <row r="28" spans="2:3" ht="16" x14ac:dyDescent="0.2">
      <c r="B28" s="4">
        <v>-0.97530076768000007</v>
      </c>
      <c r="C28" s="4">
        <v>-1.1288068902400001</v>
      </c>
    </row>
    <row r="29" spans="2:3" ht="16" x14ac:dyDescent="0.2">
      <c r="B29" s="4">
        <v>-1.1422683625600001</v>
      </c>
      <c r="C29" s="4">
        <v>-1.5298977878400002</v>
      </c>
    </row>
    <row r="30" spans="2:3" ht="16" x14ac:dyDescent="0.2">
      <c r="B30" s="4">
        <v>-1.3516162060799999</v>
      </c>
      <c r="C30" s="4">
        <v>-1.51534663808</v>
      </c>
    </row>
    <row r="31" spans="2:3" ht="16" x14ac:dyDescent="0.2">
      <c r="B31" s="4">
        <v>-1.2434523568</v>
      </c>
      <c r="C31" s="4">
        <v>-1.34093630656</v>
      </c>
    </row>
    <row r="32" spans="2:3" ht="16" x14ac:dyDescent="0.2">
      <c r="B32" s="4">
        <v>-0.85395102719999993</v>
      </c>
      <c r="C32" s="4">
        <v>-1.2629724771199999</v>
      </c>
    </row>
    <row r="33" spans="2:3" ht="16" x14ac:dyDescent="0.2">
      <c r="B33" s="4">
        <v>-0.89920533535999991</v>
      </c>
      <c r="C33" s="4">
        <v>-1.56162998016</v>
      </c>
    </row>
    <row r="34" spans="2:3" ht="16" x14ac:dyDescent="0.2">
      <c r="B34" s="4">
        <v>-1.3502085593600002</v>
      </c>
      <c r="C34" s="4">
        <v>-1.3904670211199999</v>
      </c>
    </row>
    <row r="35" spans="2:3" ht="16" x14ac:dyDescent="0.2">
      <c r="B35" s="4">
        <v>-1.0044353936000001</v>
      </c>
      <c r="C35" s="4">
        <v>-0.95560534399999997</v>
      </c>
    </row>
    <row r="36" spans="2:3" ht="16" x14ac:dyDescent="0.2">
      <c r="B36" s="4">
        <v>-1.0643236377600001</v>
      </c>
      <c r="C36" s="4">
        <v>-1.3077903868800003</v>
      </c>
    </row>
    <row r="37" spans="2:3" ht="16" x14ac:dyDescent="0.2">
      <c r="B37" s="4">
        <v>-1.01864004608</v>
      </c>
      <c r="C37" s="4">
        <v>-0.64510101951999999</v>
      </c>
    </row>
    <row r="38" spans="2:3" ht="16" x14ac:dyDescent="0.2">
      <c r="B38" s="4">
        <v>-0.69693771199999999</v>
      </c>
      <c r="C38" s="4">
        <v>-2.0371797689600002</v>
      </c>
    </row>
    <row r="39" spans="2:3" ht="16" x14ac:dyDescent="0.2">
      <c r="B39" s="4">
        <v>-1.4607272412800001</v>
      </c>
      <c r="C39" s="4">
        <v>-1.62229519264</v>
      </c>
    </row>
    <row r="40" spans="2:3" ht="16" x14ac:dyDescent="0.2">
      <c r="B40" s="4">
        <v>-1.2567361747200001</v>
      </c>
      <c r="C40" s="4">
        <v>-1.0948185180800001</v>
      </c>
    </row>
    <row r="41" spans="2:3" ht="16" x14ac:dyDescent="0.2">
      <c r="B41" s="4">
        <v>-1.4041615776</v>
      </c>
      <c r="C41" s="4">
        <v>-0.73407148320000004</v>
      </c>
    </row>
    <row r="42" spans="2:3" ht="16" x14ac:dyDescent="0.2">
      <c r="B42" s="4">
        <v>-0.82798850304000005</v>
      </c>
      <c r="C42" s="4">
        <v>-1.01222160064</v>
      </c>
    </row>
    <row r="43" spans="2:3" ht="16" x14ac:dyDescent="0.2">
      <c r="B43" s="4">
        <v>-0.95686261951999996</v>
      </c>
      <c r="C43" s="4">
        <v>-1.99959642976</v>
      </c>
    </row>
    <row r="44" spans="2:3" ht="16" x14ac:dyDescent="0.2">
      <c r="C44" s="4">
        <v>-1.39219319808</v>
      </c>
    </row>
    <row r="45" spans="2:3" ht="16" x14ac:dyDescent="0.2">
      <c r="C45" s="4">
        <v>-1.34832214496</v>
      </c>
    </row>
    <row r="46" spans="2:3" ht="16" x14ac:dyDescent="0.2">
      <c r="C46" s="4">
        <v>-1.9472470342400001</v>
      </c>
    </row>
    <row r="47" spans="2:3" ht="16" x14ac:dyDescent="0.2">
      <c r="C47" s="4">
        <v>-1.1151487663999999</v>
      </c>
    </row>
    <row r="48" spans="2:3" ht="16" x14ac:dyDescent="0.2">
      <c r="C48" s="4">
        <v>-0.92223280896000004</v>
      </c>
    </row>
    <row r="49" spans="2:3" ht="16" x14ac:dyDescent="0.2">
      <c r="B49" s="4"/>
      <c r="C49" s="4">
        <v>-1.41316339296</v>
      </c>
    </row>
    <row r="50" spans="2:3" ht="16" x14ac:dyDescent="0.2">
      <c r="B50" s="4"/>
      <c r="C50" s="4">
        <v>-1.5108768527999998</v>
      </c>
    </row>
    <row r="51" spans="2:3" ht="16" x14ac:dyDescent="0.2">
      <c r="B51" s="4"/>
      <c r="C51" s="4">
        <v>-1.2875352627199999</v>
      </c>
    </row>
    <row r="52" spans="2:3" ht="16" x14ac:dyDescent="0.2">
      <c r="B52" s="4"/>
      <c r="C52" s="4">
        <v>-0.58094696767999998</v>
      </c>
    </row>
    <row r="53" spans="2:3" ht="16" x14ac:dyDescent="0.2">
      <c r="B53" s="4"/>
      <c r="C53" s="4">
        <v>-0.84741200832000008</v>
      </c>
    </row>
    <row r="54" spans="2:3" ht="16" x14ac:dyDescent="0.2">
      <c r="B54" s="4"/>
      <c r="C54" s="4">
        <v>-1.2239505456000002</v>
      </c>
    </row>
    <row r="55" spans="2:3" ht="16" x14ac:dyDescent="0.2">
      <c r="B55" s="4"/>
      <c r="C55" s="4">
        <v>-1.4256061718399999</v>
      </c>
    </row>
    <row r="56" spans="2:3" ht="16" x14ac:dyDescent="0.2">
      <c r="B56" s="4"/>
      <c r="C56" s="4">
        <v>-1.6097790902400002</v>
      </c>
    </row>
    <row r="57" spans="2:3" ht="16" x14ac:dyDescent="0.2">
      <c r="B57" s="4"/>
      <c r="C57" s="4">
        <v>-1.8653616710399998</v>
      </c>
    </row>
    <row r="58" spans="2:3" ht="16" x14ac:dyDescent="0.2">
      <c r="B58" s="4"/>
      <c r="C58" s="4">
        <v>-1.01244338368</v>
      </c>
    </row>
    <row r="59" spans="2:3" ht="16" x14ac:dyDescent="0.2">
      <c r="B59" s="4"/>
      <c r="C59" s="4">
        <v>-1.0715552860799999</v>
      </c>
    </row>
    <row r="60" spans="2:3" ht="16" x14ac:dyDescent="0.2">
      <c r="B60" s="4"/>
      <c r="C60" s="4">
        <v>-0.73787319392000006</v>
      </c>
    </row>
    <row r="61" spans="2:3" ht="16" x14ac:dyDescent="0.2">
      <c r="B61" s="4"/>
      <c r="C61" s="4">
        <v>-0.76752667328000002</v>
      </c>
    </row>
    <row r="62" spans="2:3" ht="16" x14ac:dyDescent="0.2">
      <c r="B62" s="4"/>
      <c r="C62" s="4">
        <v>-1.4842942918400002</v>
      </c>
    </row>
    <row r="63" spans="2:3" ht="16" x14ac:dyDescent="0.2">
      <c r="B63" s="4"/>
      <c r="C63" s="4">
        <v>-1.22771694464</v>
      </c>
    </row>
    <row r="64" spans="2:3" ht="16" x14ac:dyDescent="0.2">
      <c r="B64" s="4"/>
      <c r="C64" s="4">
        <v>-1.1488156275199999</v>
      </c>
    </row>
    <row r="65" spans="2:3" ht="16" x14ac:dyDescent="0.2">
      <c r="B65" s="4"/>
      <c r="C65" s="4">
        <v>-1.3123887808000001</v>
      </c>
    </row>
    <row r="66" spans="2:3" ht="16" x14ac:dyDescent="0.2">
      <c r="B66" s="4"/>
      <c r="C66" s="4">
        <v>-0.69435714848000007</v>
      </c>
    </row>
    <row r="67" spans="2:3" ht="16" x14ac:dyDescent="0.2">
      <c r="B67" s="4"/>
      <c r="C67" s="4">
        <v>-1.2782168595200001</v>
      </c>
    </row>
    <row r="68" spans="2:3" ht="16" x14ac:dyDescent="0.2">
      <c r="B68" s="4"/>
      <c r="C68" s="4">
        <v>-1.28899869632</v>
      </c>
    </row>
    <row r="69" spans="2:3" ht="16" x14ac:dyDescent="0.2">
      <c r="B69" s="4"/>
      <c r="C69" s="4">
        <v>-1.32586630016</v>
      </c>
    </row>
    <row r="70" spans="2:3" ht="16" x14ac:dyDescent="0.2">
      <c r="B70" s="4"/>
      <c r="C70" s="4">
        <v>-0.84936914016000009</v>
      </c>
    </row>
    <row r="71" spans="2:3" ht="16" x14ac:dyDescent="0.2">
      <c r="B71" s="4"/>
      <c r="C71" s="4">
        <v>-0.99245389567999998</v>
      </c>
    </row>
    <row r="72" spans="2:3" ht="16" x14ac:dyDescent="0.2">
      <c r="B72" s="4"/>
      <c r="C72" s="4">
        <v>-0.72965924000000004</v>
      </c>
    </row>
    <row r="73" spans="2:3" ht="16" x14ac:dyDescent="0.2">
      <c r="B73" s="4"/>
      <c r="C73" s="4">
        <v>-1.0461539440000001</v>
      </c>
    </row>
    <row r="74" spans="2:3" ht="16" x14ac:dyDescent="0.2">
      <c r="B74" s="4"/>
      <c r="C74" s="4">
        <v>-1.00833566848</v>
      </c>
    </row>
    <row r="75" spans="2:3" ht="16" x14ac:dyDescent="0.2">
      <c r="B75" s="4"/>
      <c r="C75" s="4">
        <v>-1.13477445152</v>
      </c>
    </row>
    <row r="76" spans="2:3" ht="16" x14ac:dyDescent="0.2">
      <c r="B76" s="4"/>
      <c r="C76" s="4">
        <v>-1.1303629792000001</v>
      </c>
    </row>
    <row r="77" spans="2:3" ht="16" x14ac:dyDescent="0.2">
      <c r="B77" s="4"/>
      <c r="C77" s="4">
        <v>-1.3032058611200001</v>
      </c>
    </row>
    <row r="78" spans="2:3" ht="16" x14ac:dyDescent="0.2">
      <c r="B78" s="4"/>
      <c r="C78" s="4">
        <v>-1.2171787734400001</v>
      </c>
    </row>
    <row r="79" spans="2:3" ht="16" x14ac:dyDescent="0.2">
      <c r="B79" s="4"/>
      <c r="C79" s="4">
        <v>-1.2466591782400001</v>
      </c>
    </row>
    <row r="80" spans="2:3" ht="16" x14ac:dyDescent="0.2">
      <c r="B80" s="4"/>
      <c r="C80" s="4">
        <v>-1.15860048992</v>
      </c>
    </row>
    <row r="81" spans="2:3" ht="16" x14ac:dyDescent="0.2">
      <c r="B81" s="4"/>
      <c r="C81" s="4">
        <v>-1.2657874032</v>
      </c>
    </row>
    <row r="82" spans="2:3" ht="16" x14ac:dyDescent="0.2">
      <c r="B82" s="4"/>
      <c r="C82" s="4">
        <v>-1.213539784</v>
      </c>
    </row>
    <row r="83" spans="2:3" ht="16" x14ac:dyDescent="0.2">
      <c r="B83" s="4"/>
      <c r="C83" s="4">
        <v>-1.1671241756800002</v>
      </c>
    </row>
    <row r="84" spans="2:3" ht="16" x14ac:dyDescent="0.2">
      <c r="B84" s="4"/>
      <c r="C84" s="4">
        <v>-1.19506325568</v>
      </c>
    </row>
    <row r="85" spans="2:3" ht="16" x14ac:dyDescent="0.2">
      <c r="B85" s="4"/>
      <c r="C85" s="4">
        <v>-1.5724905631999999</v>
      </c>
    </row>
    <row r="86" spans="2:3" ht="16" x14ac:dyDescent="0.2">
      <c r="B86" s="4"/>
      <c r="C86" s="4">
        <v>-1.04774397088</v>
      </c>
    </row>
    <row r="87" spans="2:3" ht="16" x14ac:dyDescent="0.2">
      <c r="B87" s="4"/>
      <c r="C87" s="4">
        <v>-0.92837800864000009</v>
      </c>
    </row>
    <row r="88" spans="2:3" ht="16" x14ac:dyDescent="0.2">
      <c r="B88" s="4"/>
      <c r="C88" s="4">
        <v>-0.86975846304000004</v>
      </c>
    </row>
    <row r="89" spans="2:3" ht="16" x14ac:dyDescent="0.2">
      <c r="B89" s="4"/>
      <c r="C89" s="4">
        <v>-1.2350347369600001</v>
      </c>
    </row>
    <row r="90" spans="2:3" ht="16" x14ac:dyDescent="0.2">
      <c r="B90" s="4"/>
      <c r="C90" s="4">
        <v>-1.1837591763199999</v>
      </c>
    </row>
    <row r="91" spans="2:3" ht="16" x14ac:dyDescent="0.2">
      <c r="B91" s="4"/>
      <c r="C91" s="4">
        <v>-1.17646435168</v>
      </c>
    </row>
    <row r="92" spans="2:3" ht="16" x14ac:dyDescent="0.2">
      <c r="B92" s="4"/>
      <c r="C92" s="4">
        <v>-0.79116714336000005</v>
      </c>
    </row>
    <row r="93" spans="2:3" ht="16" x14ac:dyDescent="0.2">
      <c r="B93" s="4"/>
      <c r="C93" s="4">
        <v>-1.7757851360000001</v>
      </c>
    </row>
    <row r="94" spans="2:3" ht="16" x14ac:dyDescent="0.2">
      <c r="B94" s="4"/>
      <c r="C94" s="4">
        <v>-1.6352110419199999</v>
      </c>
    </row>
    <row r="95" spans="2:3" ht="16" x14ac:dyDescent="0.2">
      <c r="B95" s="4"/>
      <c r="C95" s="4">
        <v>-1.3289434876799999</v>
      </c>
    </row>
    <row r="96" spans="2:3" ht="16" x14ac:dyDescent="0.2">
      <c r="B96" s="4"/>
      <c r="C96" s="4">
        <v>-1.3810286009600001</v>
      </c>
    </row>
    <row r="97" spans="2:3" ht="16" x14ac:dyDescent="0.2">
      <c r="B97" s="4"/>
      <c r="C97" s="4">
        <v>-1.23754452032</v>
      </c>
    </row>
    <row r="98" spans="2:3" ht="16" x14ac:dyDescent="0.2">
      <c r="B98" s="4"/>
      <c r="C98" s="4">
        <v>-1.1430630214399999</v>
      </c>
    </row>
    <row r="99" spans="2:3" ht="16" x14ac:dyDescent="0.2">
      <c r="B99" s="4"/>
      <c r="C99" s="4">
        <v>-0.84574843968000002</v>
      </c>
    </row>
    <row r="100" spans="2:3" ht="16" x14ac:dyDescent="0.2">
      <c r="B100" s="4"/>
      <c r="C100" s="4">
        <v>-1.1148091948800001</v>
      </c>
    </row>
    <row r="101" spans="2:3" ht="16" x14ac:dyDescent="0.2">
      <c r="B101" s="4"/>
      <c r="C101" s="4">
        <v>-0.82512128544000007</v>
      </c>
    </row>
    <row r="102" spans="2:3" ht="16" x14ac:dyDescent="0.2">
      <c r="B102" s="4"/>
      <c r="C102" s="4">
        <v>-0.86101738175999998</v>
      </c>
    </row>
    <row r="103" spans="2:3" ht="16" x14ac:dyDescent="0.2">
      <c r="B103" s="4"/>
      <c r="C103" s="4">
        <v>-1.59062098848</v>
      </c>
    </row>
    <row r="104" spans="2:3" ht="16" x14ac:dyDescent="0.2">
      <c r="B104" s="4"/>
      <c r="C104" s="4">
        <v>-1.2076574950400001</v>
      </c>
    </row>
    <row r="105" spans="2:3" ht="16" x14ac:dyDescent="0.2">
      <c r="B105" s="4"/>
      <c r="C105" s="4">
        <v>-0.98855215392000007</v>
      </c>
    </row>
    <row r="106" spans="2:3" ht="16" x14ac:dyDescent="0.2">
      <c r="B106" s="4"/>
      <c r="C106" s="4">
        <v>-1.01405987936</v>
      </c>
    </row>
    <row r="107" spans="2:3" ht="16" x14ac:dyDescent="0.2">
      <c r="B107" s="4"/>
      <c r="C107" s="4">
        <v>-0.45894872351999999</v>
      </c>
    </row>
    <row r="108" spans="2:3" ht="16" x14ac:dyDescent="0.2">
      <c r="B108" s="4"/>
      <c r="C108" s="4">
        <v>-1.0728422467200001</v>
      </c>
    </row>
    <row r="109" spans="2:3" ht="16" x14ac:dyDescent="0.2">
      <c r="B109" s="4"/>
      <c r="C109" s="4">
        <v>-0.94599904992000006</v>
      </c>
    </row>
    <row r="110" spans="2:3" ht="16" x14ac:dyDescent="0.2">
      <c r="B110" s="4"/>
      <c r="C110" s="4">
        <v>-1.3744173420800001</v>
      </c>
    </row>
    <row r="111" spans="2:3" ht="16" x14ac:dyDescent="0.2">
      <c r="B111" s="4"/>
      <c r="C111" s="4">
        <v>-1.39614032512</v>
      </c>
    </row>
    <row r="112" spans="2:3" ht="16" x14ac:dyDescent="0.2">
      <c r="B112" s="4"/>
      <c r="C112" s="4">
        <v>-1.2745936</v>
      </c>
    </row>
    <row r="113" spans="2:3" ht="16" x14ac:dyDescent="0.2">
      <c r="B113" s="4"/>
      <c r="C113" s="4">
        <v>-1.35587182912</v>
      </c>
    </row>
    <row r="114" spans="2:3" ht="16" x14ac:dyDescent="0.2">
      <c r="B114" s="4"/>
      <c r="C114" s="4">
        <v>-1.12201122464</v>
      </c>
    </row>
    <row r="115" spans="2:3" ht="16" x14ac:dyDescent="0.2">
      <c r="B115" s="4"/>
      <c r="C115" s="4">
        <v>-1.26804018144</v>
      </c>
    </row>
    <row r="116" spans="2:3" ht="16" x14ac:dyDescent="0.2">
      <c r="B116" s="4"/>
      <c r="C116" s="4">
        <v>-1.2967812140800001</v>
      </c>
    </row>
    <row r="117" spans="2:3" ht="16" x14ac:dyDescent="0.2">
      <c r="B117" s="4"/>
      <c r="C117" s="4">
        <v>-1.16320689984</v>
      </c>
    </row>
    <row r="118" spans="2:3" ht="16" x14ac:dyDescent="0.2">
      <c r="B118" s="4"/>
      <c r="C118" s="4">
        <v>-1.15552444256</v>
      </c>
    </row>
    <row r="119" spans="2:3" ht="16" x14ac:dyDescent="0.2">
      <c r="B119" s="4"/>
      <c r="C119" s="4">
        <v>-1.0927389164800001</v>
      </c>
    </row>
    <row r="120" spans="2:3" ht="16" x14ac:dyDescent="0.2">
      <c r="B120" s="4"/>
      <c r="C120" s="4">
        <v>-1.0583147609600001</v>
      </c>
    </row>
    <row r="121" spans="2:3" ht="16" x14ac:dyDescent="0.2">
      <c r="B121" s="4"/>
      <c r="C121" s="4">
        <v>-1.45619707072</v>
      </c>
    </row>
    <row r="122" spans="2:3" ht="16" x14ac:dyDescent="0.2">
      <c r="B122" s="4"/>
      <c r="C122" s="4">
        <v>-1.36925748672</v>
      </c>
    </row>
    <row r="123" spans="2:3" ht="16" x14ac:dyDescent="0.2">
      <c r="B123" s="4"/>
      <c r="C123" s="4">
        <v>-1.9429976873600001</v>
      </c>
    </row>
    <row r="124" spans="2:3" ht="16" x14ac:dyDescent="0.2">
      <c r="B124" s="4"/>
      <c r="C124" s="4">
        <v>-1.26429940672</v>
      </c>
    </row>
    <row r="125" spans="2:3" ht="16" x14ac:dyDescent="0.2">
      <c r="B125" s="4"/>
      <c r="C125" s="4">
        <v>-0.9816715411200001</v>
      </c>
    </row>
    <row r="126" spans="2:3" ht="16" x14ac:dyDescent="0.2">
      <c r="B126" s="4"/>
      <c r="C126" s="4">
        <v>-1.21316864672</v>
      </c>
    </row>
    <row r="127" spans="2:3" ht="16" x14ac:dyDescent="0.2">
      <c r="B127" s="4"/>
      <c r="C127" s="4">
        <v>-1.1427299603200001</v>
      </c>
    </row>
    <row r="128" spans="2:3" ht="16" x14ac:dyDescent="0.2">
      <c r="B128" s="4"/>
      <c r="C128" s="4">
        <v>-1.2925953689599998</v>
      </c>
    </row>
    <row r="129" spans="2:3" ht="16" x14ac:dyDescent="0.2">
      <c r="B129" s="4"/>
      <c r="C129" s="4">
        <v>-1.1609773027200001</v>
      </c>
    </row>
    <row r="130" spans="2:3" ht="16" x14ac:dyDescent="0.2">
      <c r="B130" s="4"/>
      <c r="C130" s="4">
        <v>-1.3605458160000001</v>
      </c>
    </row>
    <row r="131" spans="2:3" ht="16" x14ac:dyDescent="0.2">
      <c r="B131" s="4"/>
      <c r="C131" s="4">
        <v>-1.3934485564799999</v>
      </c>
    </row>
    <row r="132" spans="2:3" ht="16" x14ac:dyDescent="0.2">
      <c r="B132" s="4"/>
      <c r="C132" s="4">
        <v>-2.1965232771199998</v>
      </c>
    </row>
    <row r="133" spans="2:3" ht="16" x14ac:dyDescent="0.2">
      <c r="B133" s="4"/>
      <c r="C133" s="4">
        <v>-1.32682482656</v>
      </c>
    </row>
    <row r="134" spans="2:3" ht="16" x14ac:dyDescent="0.2">
      <c r="B134" s="4"/>
      <c r="C134" s="4">
        <v>-1.4194070835200001</v>
      </c>
    </row>
    <row r="135" spans="2:3" ht="16" x14ac:dyDescent="0.2">
      <c r="B135" s="4"/>
      <c r="C135" s="4">
        <v>-1.3259125872000002</v>
      </c>
    </row>
    <row r="136" spans="2:3" ht="16" x14ac:dyDescent="0.2">
      <c r="B136" s="4"/>
      <c r="C136" s="4">
        <v>-1.24683712352</v>
      </c>
    </row>
    <row r="137" spans="2:3" ht="16" x14ac:dyDescent="0.2">
      <c r="B137" s="4"/>
      <c r="C137" s="4">
        <v>-1.5125325862400001</v>
      </c>
    </row>
    <row r="138" spans="2:3" ht="16" x14ac:dyDescent="0.2">
      <c r="B138" s="4"/>
      <c r="C138" s="4">
        <v>-1.42855149472</v>
      </c>
    </row>
    <row r="139" spans="2:3" ht="16" x14ac:dyDescent="0.2">
      <c r="B139" s="4"/>
      <c r="C139" s="4">
        <v>-1.2658779792000001</v>
      </c>
    </row>
    <row r="140" spans="2:3" ht="16" x14ac:dyDescent="0.2">
      <c r="B140" s="4"/>
      <c r="C140" s="4">
        <v>-1.98424275328</v>
      </c>
    </row>
    <row r="141" spans="2:3" ht="16" x14ac:dyDescent="0.2">
      <c r="B141" s="4"/>
      <c r="C141" s="4">
        <v>-1.9480333545600002</v>
      </c>
    </row>
    <row r="142" spans="2:3" ht="16" x14ac:dyDescent="0.2">
      <c r="B142" s="4"/>
      <c r="C142" s="4">
        <v>-1.526097112</v>
      </c>
    </row>
    <row r="143" spans="2:3" ht="16" x14ac:dyDescent="0.2">
      <c r="B143" s="4"/>
      <c r="C143" s="4">
        <v>-0.62462628192000003</v>
      </c>
    </row>
    <row r="144" spans="2:3" ht="16" x14ac:dyDescent="0.2">
      <c r="B144" s="4"/>
      <c r="C144" s="4">
        <v>-1.7328792588799999</v>
      </c>
    </row>
    <row r="145" spans="2:3" ht="16" x14ac:dyDescent="0.2">
      <c r="B145" s="4"/>
      <c r="C145" s="4">
        <v>-2.2620014463999998</v>
      </c>
    </row>
    <row r="146" spans="2:3" ht="16" x14ac:dyDescent="0.2">
      <c r="B146" s="4"/>
      <c r="C146" s="4">
        <v>-2.2056595779200001</v>
      </c>
    </row>
    <row r="147" spans="2:3" ht="16" x14ac:dyDescent="0.2">
      <c r="B147" s="4"/>
      <c r="C147" s="4">
        <v>-2.02861510976</v>
      </c>
    </row>
    <row r="148" spans="2:3" ht="16" x14ac:dyDescent="0.2">
      <c r="B148" s="4"/>
      <c r="C148" s="4">
        <v>-1.68271921056</v>
      </c>
    </row>
    <row r="149" spans="2:3" ht="16" x14ac:dyDescent="0.2">
      <c r="B149" s="4"/>
      <c r="C149" s="4">
        <v>-0.94165274144</v>
      </c>
    </row>
    <row r="150" spans="2:3" ht="16" x14ac:dyDescent="0.2">
      <c r="B150" s="4"/>
      <c r="C150" s="4">
        <v>-1.9252599552</v>
      </c>
    </row>
    <row r="151" spans="2:3" ht="16" x14ac:dyDescent="0.2">
      <c r="B151" s="4"/>
      <c r="C151" s="4">
        <v>-1.2110011024</v>
      </c>
    </row>
    <row r="152" spans="2:3" ht="16" x14ac:dyDescent="0.2">
      <c r="B152" s="4"/>
      <c r="C152" s="4">
        <v>-2.5095601264000003</v>
      </c>
    </row>
    <row r="153" spans="2:3" ht="16" x14ac:dyDescent="0.2">
      <c r="B153" s="4"/>
      <c r="C153" s="4">
        <v>-2.0912713353600001</v>
      </c>
    </row>
    <row r="154" spans="2:3" ht="16" x14ac:dyDescent="0.2">
      <c r="B154" s="4"/>
      <c r="C154" s="4">
        <v>-1.9779791494400001</v>
      </c>
    </row>
    <row r="155" spans="2:3" ht="16" x14ac:dyDescent="0.2">
      <c r="B155" s="4"/>
      <c r="C155" s="4">
        <v>-2.13243100608</v>
      </c>
    </row>
    <row r="156" spans="2:3" ht="16" x14ac:dyDescent="0.2">
      <c r="B156" s="4"/>
      <c r="C156" s="4">
        <v>-1.6550940249600001</v>
      </c>
    </row>
    <row r="157" spans="2:3" ht="16" x14ac:dyDescent="0.2">
      <c r="B157" s="4"/>
      <c r="C157" s="4">
        <v>-1.3273448883200001</v>
      </c>
    </row>
    <row r="158" spans="2:3" ht="16" x14ac:dyDescent="0.2">
      <c r="B158" s="4"/>
      <c r="C158" s="4">
        <v>-2.3180147075200002</v>
      </c>
    </row>
    <row r="159" spans="2:3" ht="16" x14ac:dyDescent="0.2">
      <c r="B159" s="4"/>
      <c r="C159" s="4">
        <v>-1.6583274336</v>
      </c>
    </row>
    <row r="160" spans="2:3" ht="16" x14ac:dyDescent="0.2">
      <c r="B160" s="4"/>
      <c r="C160" s="4">
        <v>-1.31370688256</v>
      </c>
    </row>
    <row r="161" spans="2:3" ht="16" x14ac:dyDescent="0.2">
      <c r="B161" s="4"/>
      <c r="C161" s="4">
        <v>-1.4674371401600002</v>
      </c>
    </row>
    <row r="162" spans="2:3" ht="16" x14ac:dyDescent="0.2">
      <c r="B162" s="4"/>
      <c r="C162" s="4">
        <v>-1.9535873561599999</v>
      </c>
    </row>
    <row r="163" spans="2:3" ht="16" x14ac:dyDescent="0.2">
      <c r="B163" s="4"/>
      <c r="C163" s="4">
        <v>-1.6834501081600002</v>
      </c>
    </row>
    <row r="164" spans="2:3" ht="16" x14ac:dyDescent="0.2">
      <c r="B164" s="4"/>
      <c r="C164" s="4">
        <v>-1.31605790976</v>
      </c>
    </row>
    <row r="165" spans="2:3" ht="16" x14ac:dyDescent="0.2">
      <c r="B165" s="4"/>
      <c r="C165" s="4">
        <v>-0.81052892799999998</v>
      </c>
    </row>
    <row r="166" spans="2:3" ht="16" x14ac:dyDescent="0.2">
      <c r="B166" s="4"/>
      <c r="C166" s="4">
        <v>-1.1518741270399999</v>
      </c>
    </row>
    <row r="167" spans="2:3" ht="16" x14ac:dyDescent="0.2">
      <c r="B167" s="4"/>
      <c r="C167" s="4">
        <v>-1.8066391577600001</v>
      </c>
    </row>
    <row r="168" spans="2:3" ht="16" x14ac:dyDescent="0.2">
      <c r="B168" s="4"/>
      <c r="C168" s="4">
        <v>-1.34627109344</v>
      </c>
    </row>
    <row r="169" spans="2:3" ht="16" x14ac:dyDescent="0.2">
      <c r="B169" s="4"/>
      <c r="C169" s="4">
        <v>-1.2491316054399999</v>
      </c>
    </row>
    <row r="170" spans="2:3" ht="16" x14ac:dyDescent="0.2">
      <c r="B170" s="4"/>
      <c r="C170" s="4">
        <v>-0.92926348960000005</v>
      </c>
    </row>
    <row r="171" spans="2:3" ht="16" x14ac:dyDescent="0.2">
      <c r="B171" s="4"/>
      <c r="C171" s="4">
        <v>-1.6404253036800001</v>
      </c>
    </row>
    <row r="172" spans="2:3" ht="16" x14ac:dyDescent="0.2">
      <c r="B172" s="4"/>
      <c r="C172" s="4">
        <v>-1.4871181609600002</v>
      </c>
    </row>
    <row r="173" spans="2:3" ht="16" x14ac:dyDescent="0.2">
      <c r="B173" s="4"/>
      <c r="C173" s="4">
        <v>-1.6159478009599999</v>
      </c>
    </row>
    <row r="174" spans="2:3" ht="16" x14ac:dyDescent="0.2">
      <c r="B174" s="4"/>
      <c r="C174" s="4">
        <v>-1.39137717568</v>
      </c>
    </row>
    <row r="175" spans="2:3" ht="16" x14ac:dyDescent="0.2">
      <c r="B175" s="4"/>
      <c r="C175" s="4">
        <v>-1.8033471084799999</v>
      </c>
    </row>
    <row r="176" spans="2:3" ht="16" x14ac:dyDescent="0.2">
      <c r="B176" s="4"/>
      <c r="C176" s="4">
        <v>-1.2913857791999999</v>
      </c>
    </row>
    <row r="177" spans="2:3" ht="16" x14ac:dyDescent="0.2">
      <c r="B177" s="4"/>
      <c r="C177" s="4">
        <v>-1.3843198006399999</v>
      </c>
    </row>
    <row r="178" spans="2:3" ht="16" x14ac:dyDescent="0.2">
      <c r="B178" s="4"/>
      <c r="C178" s="4">
        <v>-1.1542598764800001</v>
      </c>
    </row>
    <row r="179" spans="2:3" ht="16" x14ac:dyDescent="0.2">
      <c r="B179" s="4"/>
      <c r="C179" s="4">
        <v>-1.0830798073600001</v>
      </c>
    </row>
    <row r="180" spans="2:3" ht="16" x14ac:dyDescent="0.2">
      <c r="B180" s="4"/>
      <c r="C180" s="4">
        <v>-1.40956474816</v>
      </c>
    </row>
    <row r="181" spans="2:3" ht="16" x14ac:dyDescent="0.2">
      <c r="B181" s="4"/>
      <c r="C181" s="4">
        <v>-1.6647696521599999</v>
      </c>
    </row>
    <row r="182" spans="2:3" ht="16" x14ac:dyDescent="0.2">
      <c r="B182" s="4"/>
      <c r="C182" s="4">
        <v>-0.99817986688000004</v>
      </c>
    </row>
    <row r="183" spans="2:3" ht="16" x14ac:dyDescent="0.2">
      <c r="B183" s="4"/>
      <c r="C183" s="4">
        <v>-1.6741297987199999</v>
      </c>
    </row>
    <row r="184" spans="2:3" ht="16" x14ac:dyDescent="0.2">
      <c r="B184" s="4"/>
      <c r="C184" s="4">
        <v>-1.0166467996799999</v>
      </c>
    </row>
    <row r="185" spans="2:3" ht="16" x14ac:dyDescent="0.2">
      <c r="B185" s="4"/>
      <c r="C185" s="4">
        <v>-0.96900259872000005</v>
      </c>
    </row>
    <row r="186" spans="2:3" ht="16" x14ac:dyDescent="0.2">
      <c r="B186" s="4"/>
      <c r="C186" s="4">
        <v>-1.8878068921600002</v>
      </c>
    </row>
    <row r="187" spans="2:3" ht="16" x14ac:dyDescent="0.2">
      <c r="B187" s="4"/>
      <c r="C187" s="4">
        <v>-1.1389072822399999</v>
      </c>
    </row>
    <row r="188" spans="2:3" ht="16" x14ac:dyDescent="0.2">
      <c r="B188" s="4"/>
      <c r="C188" s="4">
        <v>-1.5779994614399999</v>
      </c>
    </row>
    <row r="189" spans="2:3" ht="16" x14ac:dyDescent="0.2">
      <c r="B189" s="4"/>
      <c r="C189" s="4">
        <v>-1.15489668032</v>
      </c>
    </row>
    <row r="190" spans="2:3" ht="16" x14ac:dyDescent="0.2">
      <c r="B190" s="4"/>
      <c r="C190" s="4">
        <v>-1.9348140128</v>
      </c>
    </row>
    <row r="191" spans="2:3" ht="16" x14ac:dyDescent="0.2">
      <c r="B191" s="4"/>
      <c r="C191" s="4">
        <v>-1.32719242432</v>
      </c>
    </row>
    <row r="192" spans="2:3" ht="16" x14ac:dyDescent="0.2">
      <c r="B192" s="4"/>
      <c r="C192" s="4">
        <v>-1.4479925033600001</v>
      </c>
    </row>
    <row r="193" spans="2:3" ht="16" x14ac:dyDescent="0.2">
      <c r="B193" s="4"/>
      <c r="C193" s="4">
        <v>-1.29413737984</v>
      </c>
    </row>
    <row r="194" spans="2:3" ht="16" x14ac:dyDescent="0.2">
      <c r="B194" s="4"/>
      <c r="C194" s="4">
        <v>-0.75784054335999995</v>
      </c>
    </row>
    <row r="195" spans="2:3" ht="16" x14ac:dyDescent="0.2">
      <c r="B195" s="4"/>
      <c r="C195" s="4">
        <v>-1.7518160784000001</v>
      </c>
    </row>
    <row r="196" spans="2:3" ht="16" x14ac:dyDescent="0.2">
      <c r="B196" s="4"/>
      <c r="C196" s="4">
        <v>-1.7355199110399999</v>
      </c>
    </row>
    <row r="197" spans="2:3" ht="16" x14ac:dyDescent="0.2">
      <c r="B197" s="4"/>
      <c r="C197" s="4">
        <v>-1.3841639392</v>
      </c>
    </row>
    <row r="198" spans="2:3" ht="16" x14ac:dyDescent="0.2">
      <c r="B198" s="4"/>
      <c r="C198" s="4">
        <v>-1.5398473916800002</v>
      </c>
    </row>
    <row r="199" spans="2:3" ht="16" x14ac:dyDescent="0.2">
      <c r="B199" s="4"/>
      <c r="C199" s="4">
        <v>-1.0688651616</v>
      </c>
    </row>
    <row r="200" spans="2:3" ht="16" x14ac:dyDescent="0.2">
      <c r="B200" s="4"/>
      <c r="C200" s="4">
        <v>-1.19573361856</v>
      </c>
    </row>
    <row r="201" spans="2:3" ht="16" x14ac:dyDescent="0.2">
      <c r="B201" s="4"/>
      <c r="C201" s="4">
        <v>-1.3672430921600001</v>
      </c>
    </row>
    <row r="202" spans="2:3" ht="16" x14ac:dyDescent="0.2">
      <c r="B202" s="4"/>
      <c r="C202" s="4">
        <v>-1.4571378156800001</v>
      </c>
    </row>
    <row r="203" spans="2:3" ht="16" x14ac:dyDescent="0.2">
      <c r="B203" s="4"/>
      <c r="C203" s="4">
        <v>-1.41110702336</v>
      </c>
    </row>
    <row r="204" spans="2:3" ht="16" x14ac:dyDescent="0.2">
      <c r="B204" s="4"/>
      <c r="C204" s="4">
        <v>-0.85323776608000002</v>
      </c>
    </row>
    <row r="205" spans="2:3" ht="16" x14ac:dyDescent="0.2">
      <c r="B205" s="4"/>
      <c r="C205" s="4">
        <v>-1.1568667856000001</v>
      </c>
    </row>
    <row r="206" spans="2:3" ht="16" x14ac:dyDescent="0.2">
      <c r="B206" s="4"/>
    </row>
    <row r="207" spans="2:3" ht="16" x14ac:dyDescent="0.2">
      <c r="B207" s="4"/>
    </row>
    <row r="208" spans="2:3" ht="16" x14ac:dyDescent="0.2">
      <c r="B208" s="4"/>
    </row>
    <row r="209" spans="2:3" ht="16" x14ac:dyDescent="0.2">
      <c r="B209" s="4"/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3" ht="16" x14ac:dyDescent="0.2">
      <c r="B225" s="4"/>
    </row>
    <row r="226" spans="2:3" ht="16" x14ac:dyDescent="0.2">
      <c r="B226" s="4"/>
    </row>
    <row r="227" spans="2:3" ht="16" x14ac:dyDescent="0.2">
      <c r="B227" s="4"/>
    </row>
    <row r="228" spans="2:3" ht="16" x14ac:dyDescent="0.2">
      <c r="B228" s="4"/>
    </row>
    <row r="229" spans="2:3" ht="16" x14ac:dyDescent="0.2">
      <c r="B229" s="4"/>
    </row>
    <row r="230" spans="2:3" ht="16" x14ac:dyDescent="0.2">
      <c r="B230" s="4"/>
    </row>
    <row r="231" spans="2:3" ht="16" x14ac:dyDescent="0.2">
      <c r="B231" s="4"/>
    </row>
    <row r="232" spans="2:3" ht="16" x14ac:dyDescent="0.2">
      <c r="B232" s="4"/>
    </row>
    <row r="233" spans="2:3" ht="16" x14ac:dyDescent="0.2">
      <c r="B233" s="4"/>
    </row>
    <row r="234" spans="2:3" ht="16" x14ac:dyDescent="0.2">
      <c r="B234" s="4"/>
    </row>
    <row r="235" spans="2:3" ht="16" x14ac:dyDescent="0.2">
      <c r="B235" s="4"/>
    </row>
    <row r="236" spans="2:3" ht="16" x14ac:dyDescent="0.2">
      <c r="B236" s="4"/>
      <c r="C236" s="4"/>
    </row>
    <row r="237" spans="2:3" ht="16" x14ac:dyDescent="0.2">
      <c r="B237" s="4"/>
    </row>
    <row r="238" spans="2:3" ht="16" x14ac:dyDescent="0.2">
      <c r="B238" s="4"/>
    </row>
    <row r="239" spans="2:3" ht="16" x14ac:dyDescent="0.2">
      <c r="B239" s="4"/>
    </row>
    <row r="240" spans="2:3" ht="16" x14ac:dyDescent="0.2">
      <c r="B240" s="4"/>
    </row>
    <row r="241" spans="2:2" ht="16" x14ac:dyDescent="0.2">
      <c r="B241" s="4"/>
    </row>
    <row r="242" spans="2:2" ht="16" x14ac:dyDescent="0.2">
      <c r="B242" s="4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A02EE-63B7-B842-8961-98D8874557A4}">
  <dimension ref="A1:E242"/>
  <sheetViews>
    <sheetView workbookViewId="0">
      <selection activeCell="B1" sqref="B1"/>
    </sheetView>
  </sheetViews>
  <sheetFormatPr baseColWidth="10" defaultRowHeight="15" x14ac:dyDescent="0.2"/>
  <sheetData>
    <row r="1" spans="1:5" ht="16" x14ac:dyDescent="0.2">
      <c r="A1" t="s">
        <v>186</v>
      </c>
      <c r="B1" s="5" t="s">
        <v>187</v>
      </c>
      <c r="C1" s="5" t="s">
        <v>188</v>
      </c>
      <c r="D1" s="5"/>
      <c r="E1" s="5"/>
    </row>
    <row r="2" spans="1:5" ht="16" x14ac:dyDescent="0.2">
      <c r="B2" s="4">
        <v>-1.2424300291199999</v>
      </c>
      <c r="C2" s="4">
        <v>-1.3717892732799999</v>
      </c>
    </row>
    <row r="3" spans="1:5" ht="16" x14ac:dyDescent="0.2">
      <c r="B3" s="4">
        <v>-1.09169164704</v>
      </c>
      <c r="C3" s="4">
        <v>-1.1206336080000001</v>
      </c>
    </row>
    <row r="4" spans="1:5" ht="16" x14ac:dyDescent="0.2">
      <c r="B4" s="4">
        <v>-1.1416270345600001</v>
      </c>
      <c r="C4" s="4">
        <v>-1.14790375488</v>
      </c>
    </row>
    <row r="5" spans="1:5" ht="16" x14ac:dyDescent="0.2">
      <c r="B5" s="4">
        <v>-1.19181861984</v>
      </c>
      <c r="C5" s="4">
        <v>-1.0712424329600001</v>
      </c>
    </row>
    <row r="6" spans="1:5" ht="16" x14ac:dyDescent="0.2">
      <c r="B6" s="4">
        <v>-1.3276238473599999</v>
      </c>
      <c r="C6" s="4">
        <v>-1.3904176521599998</v>
      </c>
    </row>
    <row r="7" spans="1:5" ht="16" x14ac:dyDescent="0.2">
      <c r="B7" s="4">
        <v>-1.539970952</v>
      </c>
      <c r="C7" s="4">
        <v>-1.05738126432</v>
      </c>
    </row>
    <row r="8" spans="1:5" ht="16" x14ac:dyDescent="0.2">
      <c r="B8" s="4">
        <v>-1.7591396630400002</v>
      </c>
      <c r="C8" s="4">
        <v>-1.2339337430400001</v>
      </c>
    </row>
    <row r="9" spans="1:5" ht="16" x14ac:dyDescent="0.2">
      <c r="B9" s="4">
        <v>-0.76383414400000005</v>
      </c>
      <c r="C9" s="4">
        <v>-1.2969476636799999</v>
      </c>
    </row>
    <row r="10" spans="1:5" ht="16" x14ac:dyDescent="0.2">
      <c r="B10" s="4">
        <v>-1.1849745696</v>
      </c>
      <c r="C10" s="4">
        <v>-1.44387358496</v>
      </c>
    </row>
    <row r="11" spans="1:5" ht="16" x14ac:dyDescent="0.2">
      <c r="B11" s="4">
        <v>-0.92509997696000001</v>
      </c>
      <c r="C11" s="4">
        <v>-1.20810343264</v>
      </c>
    </row>
    <row r="12" spans="1:5" ht="16" x14ac:dyDescent="0.2">
      <c r="B12" s="4">
        <v>-0.78103834624000001</v>
      </c>
      <c r="C12" s="4">
        <v>-1.27501050784</v>
      </c>
    </row>
    <row r="13" spans="1:5" ht="16" x14ac:dyDescent="0.2">
      <c r="B13" s="4">
        <v>-0.97545460224000002</v>
      </c>
      <c r="C13" s="4">
        <v>-1.2648339228800001</v>
      </c>
    </row>
    <row r="14" spans="1:5" ht="16" x14ac:dyDescent="0.2">
      <c r="B14" s="4">
        <v>-1.3431614854399998</v>
      </c>
      <c r="C14" s="4">
        <v>-1.5253701728</v>
      </c>
    </row>
    <row r="15" spans="1:5" ht="16" x14ac:dyDescent="0.2">
      <c r="B15" s="4">
        <v>-1.23179403136</v>
      </c>
      <c r="C15" s="4">
        <v>-1.5780669350400001</v>
      </c>
    </row>
    <row r="16" spans="1:5" ht="16" x14ac:dyDescent="0.2">
      <c r="B16" s="4">
        <v>-0.73202739392000005</v>
      </c>
      <c r="C16" s="4">
        <v>-1.4527561024</v>
      </c>
    </row>
    <row r="17" spans="2:3" ht="16" x14ac:dyDescent="0.2">
      <c r="B17" s="4">
        <v>-1.0077229244800001</v>
      </c>
      <c r="C17" s="4">
        <v>-1.1621788294399999</v>
      </c>
    </row>
    <row r="18" spans="2:3" ht="16" x14ac:dyDescent="0.2">
      <c r="B18" s="4">
        <v>-0.85325495456</v>
      </c>
      <c r="C18" s="4">
        <v>-1.1274921628800001</v>
      </c>
    </row>
    <row r="19" spans="2:3" ht="16" x14ac:dyDescent="0.2">
      <c r="B19" s="4">
        <v>-0.7274815014399999</v>
      </c>
      <c r="C19" s="4">
        <v>-1.02119330336</v>
      </c>
    </row>
    <row r="20" spans="2:3" ht="16" x14ac:dyDescent="0.2">
      <c r="B20" s="4">
        <v>-0.57846214592</v>
      </c>
      <c r="C20" s="4">
        <v>-1.36398188928</v>
      </c>
    </row>
    <row r="21" spans="2:3" ht="16" x14ac:dyDescent="0.2">
      <c r="B21" s="4">
        <v>-1.0420283808000002</v>
      </c>
      <c r="C21" s="4">
        <v>-1.3124731155200002</v>
      </c>
    </row>
    <row r="22" spans="2:3" ht="16" x14ac:dyDescent="0.2">
      <c r="B22" s="4">
        <v>-0.87527014368</v>
      </c>
      <c r="C22" s="4">
        <v>-0.9669160508800001</v>
      </c>
    </row>
    <row r="23" spans="2:3" ht="16" x14ac:dyDescent="0.2">
      <c r="B23" s="4">
        <v>-0.96120629248</v>
      </c>
      <c r="C23" s="4">
        <v>-1.1678168236800002</v>
      </c>
    </row>
    <row r="24" spans="2:3" ht="16" x14ac:dyDescent="0.2">
      <c r="B24" s="4">
        <v>-0.62509987712000004</v>
      </c>
      <c r="C24" s="4">
        <v>-0.98402261215999998</v>
      </c>
    </row>
    <row r="25" spans="2:3" ht="16" x14ac:dyDescent="0.2">
      <c r="B25" s="4">
        <v>-1.0116038572799999</v>
      </c>
      <c r="C25" s="4">
        <v>-1.2030477888</v>
      </c>
    </row>
    <row r="26" spans="2:3" ht="16" x14ac:dyDescent="0.2">
      <c r="B26" s="4">
        <v>-0.63253015680000002</v>
      </c>
      <c r="C26" s="4">
        <v>-1.3131961299200001</v>
      </c>
    </row>
    <row r="27" spans="2:3" ht="16" x14ac:dyDescent="0.2">
      <c r="B27" s="4">
        <v>-0.88547464223999994</v>
      </c>
      <c r="C27" s="4">
        <v>-1.1008236060800001</v>
      </c>
    </row>
    <row r="28" spans="2:3" ht="16" x14ac:dyDescent="0.2">
      <c r="B28" s="4">
        <v>-1.1060902291200001</v>
      </c>
      <c r="C28" s="4">
        <v>-0.50622131840000006</v>
      </c>
    </row>
    <row r="29" spans="2:3" ht="16" x14ac:dyDescent="0.2">
      <c r="B29" s="4">
        <v>-0.78442129344</v>
      </c>
      <c r="C29" s="4">
        <v>-1.22485220352</v>
      </c>
    </row>
    <row r="30" spans="2:3" ht="16" x14ac:dyDescent="0.2">
      <c r="B30" s="4">
        <v>-1.0043634102400001</v>
      </c>
      <c r="C30" s="4">
        <v>-1.03394639456</v>
      </c>
    </row>
    <row r="31" spans="2:3" ht="16" x14ac:dyDescent="0.2">
      <c r="B31" s="4">
        <v>-0.66758617536000009</v>
      </c>
      <c r="C31" s="4">
        <v>-1.2376460947200001</v>
      </c>
    </row>
    <row r="32" spans="2:3" ht="16" x14ac:dyDescent="0.2">
      <c r="B32" s="4">
        <v>-0.49030938368000004</v>
      </c>
      <c r="C32" s="4">
        <v>-1.3269178224000002</v>
      </c>
    </row>
    <row r="33" spans="2:3" ht="16" x14ac:dyDescent="0.2">
      <c r="B33" s="4">
        <v>-0.50288933408000003</v>
      </c>
      <c r="C33" s="4">
        <v>-1.4084396809599999</v>
      </c>
    </row>
    <row r="34" spans="2:3" ht="16" x14ac:dyDescent="0.2">
      <c r="B34" s="4">
        <v>-1.00341858912</v>
      </c>
      <c r="C34" s="4">
        <v>-1.1945697750399999</v>
      </c>
    </row>
    <row r="35" spans="2:3" ht="16" x14ac:dyDescent="0.2">
      <c r="B35" s="4">
        <v>-0.62124389568000005</v>
      </c>
      <c r="C35" s="4">
        <v>-1.04901832192</v>
      </c>
    </row>
    <row r="36" spans="2:3" ht="16" x14ac:dyDescent="0.2">
      <c r="B36" s="4">
        <v>-0.88293726208000001</v>
      </c>
      <c r="C36" s="4">
        <v>-1.04063143424</v>
      </c>
    </row>
    <row r="37" spans="2:3" ht="16" x14ac:dyDescent="0.2">
      <c r="B37" s="4">
        <v>-1.0515676995200001</v>
      </c>
      <c r="C37" s="4">
        <v>-1.05036147136</v>
      </c>
    </row>
    <row r="38" spans="2:3" ht="16" x14ac:dyDescent="0.2">
      <c r="B38" s="4">
        <v>-0.65831636384000003</v>
      </c>
      <c r="C38" s="4">
        <v>-1.6424470115200001</v>
      </c>
    </row>
    <row r="39" spans="2:3" ht="16" x14ac:dyDescent="0.2">
      <c r="B39" s="4">
        <v>-1.1452221497600001</v>
      </c>
      <c r="C39" s="4">
        <v>-1.4275454985600002</v>
      </c>
    </row>
    <row r="40" spans="2:3" ht="16" x14ac:dyDescent="0.2">
      <c r="B40" s="4">
        <v>-1.1906892521600001</v>
      </c>
      <c r="C40" s="4">
        <v>-1.0281443753599999</v>
      </c>
    </row>
    <row r="41" spans="2:3" ht="16" x14ac:dyDescent="0.2">
      <c r="B41" s="4">
        <v>-0.96707611455999998</v>
      </c>
      <c r="C41" s="4">
        <v>-0.75899098399999998</v>
      </c>
    </row>
    <row r="42" spans="2:3" ht="16" x14ac:dyDescent="0.2">
      <c r="B42" s="4">
        <v>-0.30566216000000002</v>
      </c>
      <c r="C42" s="4">
        <v>-0.74444560288000006</v>
      </c>
    </row>
    <row r="43" spans="2:3" ht="16" x14ac:dyDescent="0.2">
      <c r="B43" s="4">
        <v>-0.28761840224000002</v>
      </c>
      <c r="C43" s="4">
        <v>-2.7720753676800003</v>
      </c>
    </row>
    <row r="44" spans="2:3" ht="16" x14ac:dyDescent="0.2">
      <c r="C44" s="4">
        <v>-1.4011902931200002</v>
      </c>
    </row>
    <row r="45" spans="2:3" ht="16" x14ac:dyDescent="0.2">
      <c r="C45" s="4">
        <v>-1.16381075968</v>
      </c>
    </row>
    <row r="46" spans="2:3" ht="16" x14ac:dyDescent="0.2">
      <c r="C46" s="4">
        <v>-1.06752643296</v>
      </c>
    </row>
    <row r="47" spans="2:3" ht="16" x14ac:dyDescent="0.2">
      <c r="C47" s="4">
        <v>-1.4830589078400001</v>
      </c>
    </row>
    <row r="48" spans="2:3" ht="16" x14ac:dyDescent="0.2">
      <c r="C48" s="4">
        <v>-1.30634013632</v>
      </c>
    </row>
    <row r="49" spans="2:3" ht="16" x14ac:dyDescent="0.2">
      <c r="B49" s="4"/>
      <c r="C49" s="4">
        <v>-2.2952346505599999</v>
      </c>
    </row>
    <row r="50" spans="2:3" ht="16" x14ac:dyDescent="0.2">
      <c r="B50" s="4"/>
      <c r="C50" s="4">
        <v>-1.6022351366400001</v>
      </c>
    </row>
    <row r="51" spans="2:3" ht="16" x14ac:dyDescent="0.2">
      <c r="B51" s="4"/>
      <c r="C51" s="4">
        <v>-0.71635719648000007</v>
      </c>
    </row>
    <row r="52" spans="2:3" ht="16" x14ac:dyDescent="0.2">
      <c r="B52" s="4"/>
      <c r="C52" s="4">
        <v>-1.20630425216</v>
      </c>
    </row>
    <row r="53" spans="2:3" ht="16" x14ac:dyDescent="0.2">
      <c r="B53" s="4"/>
      <c r="C53" s="4">
        <v>-1.1022489692800002</v>
      </c>
    </row>
    <row r="54" spans="2:3" ht="16" x14ac:dyDescent="0.2">
      <c r="B54" s="4"/>
      <c r="C54" s="4">
        <v>-0.91267534847999998</v>
      </c>
    </row>
    <row r="55" spans="2:3" ht="16" x14ac:dyDescent="0.2">
      <c r="B55" s="4"/>
      <c r="C55" s="4">
        <v>-1.4692946473599999</v>
      </c>
    </row>
    <row r="56" spans="2:3" ht="16" x14ac:dyDescent="0.2">
      <c r="B56" s="4"/>
      <c r="C56" s="4">
        <v>-1.10238234912</v>
      </c>
    </row>
    <row r="57" spans="2:3" ht="16" x14ac:dyDescent="0.2">
      <c r="B57" s="4"/>
      <c r="C57" s="4">
        <v>-1.5191185104</v>
      </c>
    </row>
    <row r="58" spans="2:3" ht="16" x14ac:dyDescent="0.2">
      <c r="B58" s="4"/>
      <c r="C58" s="4">
        <v>-1.2554157081600001</v>
      </c>
    </row>
    <row r="59" spans="2:3" ht="16" x14ac:dyDescent="0.2">
      <c r="B59" s="4"/>
      <c r="C59" s="4">
        <v>-1.3560200742399999</v>
      </c>
    </row>
    <row r="60" spans="2:3" ht="16" x14ac:dyDescent="0.2">
      <c r="B60" s="4"/>
      <c r="C60" s="4">
        <v>-1.39732284</v>
      </c>
    </row>
    <row r="61" spans="2:3" ht="16" x14ac:dyDescent="0.2">
      <c r="B61" s="4"/>
      <c r="C61" s="4">
        <v>-0.85233284736000003</v>
      </c>
    </row>
    <row r="62" spans="2:3" ht="16" x14ac:dyDescent="0.2">
      <c r="B62" s="4"/>
      <c r="C62" s="4">
        <v>-0.70022696224000003</v>
      </c>
    </row>
    <row r="63" spans="2:3" ht="16" x14ac:dyDescent="0.2">
      <c r="B63" s="4"/>
      <c r="C63" s="4">
        <v>-0.64229833152000004</v>
      </c>
    </row>
    <row r="64" spans="2:3" ht="16" x14ac:dyDescent="0.2">
      <c r="B64" s="4"/>
      <c r="C64" s="4">
        <v>-1.11916483456</v>
      </c>
    </row>
    <row r="65" spans="2:3" ht="16" x14ac:dyDescent="0.2">
      <c r="B65" s="4"/>
      <c r="C65" s="4">
        <v>-1.1906285552</v>
      </c>
    </row>
    <row r="66" spans="2:3" ht="16" x14ac:dyDescent="0.2">
      <c r="B66" s="4"/>
      <c r="C66" s="4">
        <v>-0.97092904512000011</v>
      </c>
    </row>
    <row r="67" spans="2:3" ht="16" x14ac:dyDescent="0.2">
      <c r="B67" s="4"/>
      <c r="C67" s="4">
        <v>-1.0029010678400001</v>
      </c>
    </row>
    <row r="68" spans="2:3" ht="16" x14ac:dyDescent="0.2">
      <c r="B68" s="4"/>
      <c r="C68" s="4">
        <v>-0.55993705024000007</v>
      </c>
    </row>
    <row r="69" spans="2:3" ht="16" x14ac:dyDescent="0.2">
      <c r="B69" s="4"/>
      <c r="C69" s="4">
        <v>-0.94150990687999991</v>
      </c>
    </row>
    <row r="70" spans="2:3" ht="16" x14ac:dyDescent="0.2">
      <c r="B70" s="4"/>
      <c r="C70" s="4">
        <v>-0.8158584592</v>
      </c>
    </row>
    <row r="71" spans="2:3" ht="16" x14ac:dyDescent="0.2">
      <c r="B71" s="4"/>
      <c r="C71" s="4">
        <v>-1.0609631692799999</v>
      </c>
    </row>
    <row r="72" spans="2:3" ht="16" x14ac:dyDescent="0.2">
      <c r="B72" s="4"/>
      <c r="C72" s="4">
        <v>-0.61389447072000003</v>
      </c>
    </row>
    <row r="73" spans="2:3" ht="16" x14ac:dyDescent="0.2">
      <c r="B73" s="4"/>
      <c r="C73" s="4">
        <v>-0.95220540992000002</v>
      </c>
    </row>
    <row r="74" spans="2:3" ht="16" x14ac:dyDescent="0.2">
      <c r="B74" s="4"/>
      <c r="C74" s="4">
        <v>-0.73254777536000004</v>
      </c>
    </row>
    <row r="75" spans="2:3" ht="16" x14ac:dyDescent="0.2">
      <c r="B75" s="4"/>
      <c r="C75" s="4">
        <v>-0.75777416415999999</v>
      </c>
    </row>
    <row r="76" spans="2:3" ht="16" x14ac:dyDescent="0.2">
      <c r="B76" s="4"/>
      <c r="C76" s="4">
        <v>-1.0004824614400001</v>
      </c>
    </row>
    <row r="77" spans="2:3" ht="16" x14ac:dyDescent="0.2">
      <c r="B77" s="4"/>
      <c r="C77" s="4">
        <v>-0.8804550550400001</v>
      </c>
    </row>
    <row r="78" spans="2:3" ht="16" x14ac:dyDescent="0.2">
      <c r="B78" s="4"/>
      <c r="C78" s="4">
        <v>-1.2734929747200001</v>
      </c>
    </row>
    <row r="79" spans="2:3" ht="16" x14ac:dyDescent="0.2">
      <c r="B79" s="4"/>
      <c r="C79" s="4">
        <v>-0.94435308800000006</v>
      </c>
    </row>
    <row r="80" spans="2:3" ht="16" x14ac:dyDescent="0.2">
      <c r="B80" s="4"/>
      <c r="C80" s="4">
        <v>-0.97031866720000004</v>
      </c>
    </row>
    <row r="81" spans="2:3" ht="16" x14ac:dyDescent="0.2">
      <c r="B81" s="4"/>
      <c r="C81" s="4">
        <v>-0.85485777344000002</v>
      </c>
    </row>
    <row r="82" spans="2:3" ht="16" x14ac:dyDescent="0.2">
      <c r="B82" s="4"/>
      <c r="C82" s="4">
        <v>-0.92637894848000002</v>
      </c>
    </row>
    <row r="83" spans="2:3" ht="16" x14ac:dyDescent="0.2">
      <c r="B83" s="4"/>
      <c r="C83" s="4">
        <v>-1.0378084649599999</v>
      </c>
    </row>
    <row r="84" spans="2:3" ht="16" x14ac:dyDescent="0.2">
      <c r="B84" s="4"/>
      <c r="C84" s="4">
        <v>-0.88818684928000002</v>
      </c>
    </row>
    <row r="85" spans="2:3" ht="16" x14ac:dyDescent="0.2">
      <c r="B85" s="4"/>
      <c r="C85" s="4">
        <v>-1.0729092358400001</v>
      </c>
    </row>
    <row r="86" spans="2:3" ht="16" x14ac:dyDescent="0.2">
      <c r="B86" s="4"/>
      <c r="C86" s="4">
        <v>-0.87819292383999992</v>
      </c>
    </row>
    <row r="87" spans="2:3" ht="16" x14ac:dyDescent="0.2">
      <c r="B87" s="4"/>
      <c r="C87" s="4">
        <v>-1.81507494848</v>
      </c>
    </row>
    <row r="88" spans="2:3" ht="16" x14ac:dyDescent="0.2">
      <c r="B88" s="4"/>
      <c r="C88" s="4">
        <v>-0.89786894239999993</v>
      </c>
    </row>
    <row r="89" spans="2:3" ht="16" x14ac:dyDescent="0.2">
      <c r="B89" s="4"/>
      <c r="C89" s="4">
        <v>-0.92435093887999997</v>
      </c>
    </row>
    <row r="90" spans="2:3" ht="16" x14ac:dyDescent="0.2">
      <c r="B90" s="4"/>
      <c r="C90" s="4">
        <v>-1.0540762336</v>
      </c>
    </row>
    <row r="91" spans="2:3" ht="16" x14ac:dyDescent="0.2">
      <c r="B91" s="4"/>
      <c r="C91" s="4">
        <v>-1.146345232</v>
      </c>
    </row>
    <row r="92" spans="2:3" ht="16" x14ac:dyDescent="0.2">
      <c r="B92" s="4"/>
      <c r="C92" s="4">
        <v>-1.0381818220799999</v>
      </c>
    </row>
    <row r="93" spans="2:3" ht="16" x14ac:dyDescent="0.2">
      <c r="B93" s="4"/>
      <c r="C93" s="4">
        <v>-0.77064897504000007</v>
      </c>
    </row>
    <row r="94" spans="2:3" ht="16" x14ac:dyDescent="0.2">
      <c r="B94" s="4"/>
      <c r="C94" s="4">
        <v>-1.0121960083199999</v>
      </c>
    </row>
    <row r="95" spans="2:3" ht="16" x14ac:dyDescent="0.2">
      <c r="B95" s="4"/>
      <c r="C95" s="4">
        <v>-1.4863169084800001</v>
      </c>
    </row>
    <row r="96" spans="2:3" ht="16" x14ac:dyDescent="0.2">
      <c r="B96" s="4"/>
      <c r="C96" s="4">
        <v>-1.3855400361599999</v>
      </c>
    </row>
    <row r="97" spans="2:3" ht="16" x14ac:dyDescent="0.2">
      <c r="B97" s="4"/>
      <c r="C97" s="4">
        <v>-1.07751197856</v>
      </c>
    </row>
    <row r="98" spans="2:3" ht="16" x14ac:dyDescent="0.2">
      <c r="B98" s="4"/>
      <c r="C98" s="4">
        <v>-1.43711053056</v>
      </c>
    </row>
    <row r="99" spans="2:3" ht="16" x14ac:dyDescent="0.2">
      <c r="B99" s="4"/>
      <c r="C99" s="4">
        <v>-1.1939392934399999</v>
      </c>
    </row>
    <row r="100" spans="2:3" ht="16" x14ac:dyDescent="0.2">
      <c r="B100" s="4"/>
      <c r="C100" s="4">
        <v>-0.61877129023999999</v>
      </c>
    </row>
    <row r="101" spans="2:3" ht="16" x14ac:dyDescent="0.2">
      <c r="B101" s="4"/>
      <c r="C101" s="4">
        <v>-0.45262717152000004</v>
      </c>
    </row>
    <row r="102" spans="2:3" ht="16" x14ac:dyDescent="0.2">
      <c r="B102" s="4"/>
      <c r="C102" s="4">
        <v>-0.83856626719999994</v>
      </c>
    </row>
    <row r="103" spans="2:3" ht="16" x14ac:dyDescent="0.2">
      <c r="B103" s="4"/>
      <c r="C103" s="4">
        <v>-0.78141535008000007</v>
      </c>
    </row>
    <row r="104" spans="2:3" ht="16" x14ac:dyDescent="0.2">
      <c r="B104" s="4"/>
      <c r="C104" s="4">
        <v>-0.94074603968000003</v>
      </c>
    </row>
    <row r="105" spans="2:3" ht="16" x14ac:dyDescent="0.2">
      <c r="B105" s="4"/>
      <c r="C105" s="4">
        <v>-1.0240107699200001</v>
      </c>
    </row>
    <row r="106" spans="2:3" ht="16" x14ac:dyDescent="0.2">
      <c r="B106" s="4"/>
      <c r="C106" s="4">
        <v>-0.7336704383999999</v>
      </c>
    </row>
    <row r="107" spans="2:3" ht="16" x14ac:dyDescent="0.2">
      <c r="B107" s="4"/>
      <c r="C107" s="4">
        <v>-0.81534827359999995</v>
      </c>
    </row>
    <row r="108" spans="2:3" ht="16" x14ac:dyDescent="0.2">
      <c r="B108" s="4"/>
      <c r="C108" s="4">
        <v>-1.22523141376</v>
      </c>
    </row>
    <row r="109" spans="2:3" ht="16" x14ac:dyDescent="0.2">
      <c r="B109" s="4"/>
      <c r="C109" s="4">
        <v>-0.70514762239999995</v>
      </c>
    </row>
    <row r="110" spans="2:3" ht="16" x14ac:dyDescent="0.2">
      <c r="B110" s="4"/>
      <c r="C110" s="4">
        <v>-1.03973297344</v>
      </c>
    </row>
    <row r="111" spans="2:3" ht="16" x14ac:dyDescent="0.2">
      <c r="B111" s="4"/>
      <c r="C111" s="4">
        <v>-0.96275431680000001</v>
      </c>
    </row>
    <row r="112" spans="2:3" ht="16" x14ac:dyDescent="0.2">
      <c r="B112" s="4"/>
      <c r="C112" s="4">
        <v>-1.2479349875200001</v>
      </c>
    </row>
    <row r="113" spans="2:3" ht="16" x14ac:dyDescent="0.2">
      <c r="B113" s="4"/>
      <c r="C113" s="4">
        <v>-1.9047029100800001</v>
      </c>
    </row>
    <row r="114" spans="2:3" ht="16" x14ac:dyDescent="0.2">
      <c r="B114" s="4"/>
      <c r="C114" s="4">
        <v>-1.0215715984</v>
      </c>
    </row>
    <row r="115" spans="2:3" ht="16" x14ac:dyDescent="0.2">
      <c r="B115" s="4"/>
      <c r="C115" s="4">
        <v>-1.02185819104</v>
      </c>
    </row>
    <row r="116" spans="2:3" ht="16" x14ac:dyDescent="0.2">
      <c r="B116" s="4"/>
      <c r="C116" s="4">
        <v>-1.1041413091200001</v>
      </c>
    </row>
    <row r="117" spans="2:3" ht="16" x14ac:dyDescent="0.2">
      <c r="B117" s="4"/>
      <c r="C117" s="4">
        <v>-0.92364459296000012</v>
      </c>
    </row>
    <row r="118" spans="2:3" ht="16" x14ac:dyDescent="0.2">
      <c r="B118" s="4"/>
      <c r="C118" s="4">
        <v>-0.93587270111999998</v>
      </c>
    </row>
    <row r="119" spans="2:3" ht="16" x14ac:dyDescent="0.2">
      <c r="B119" s="4"/>
      <c r="C119" s="4">
        <v>-0.86924285696000003</v>
      </c>
    </row>
    <row r="120" spans="2:3" ht="16" x14ac:dyDescent="0.2">
      <c r="B120" s="4"/>
      <c r="C120" s="4">
        <v>-0.79241269471999998</v>
      </c>
    </row>
    <row r="121" spans="2:3" ht="16" x14ac:dyDescent="0.2">
      <c r="B121" s="4"/>
      <c r="C121" s="4">
        <v>-0.7323528652800001</v>
      </c>
    </row>
    <row r="122" spans="2:3" ht="16" x14ac:dyDescent="0.2">
      <c r="B122" s="4"/>
      <c r="C122" s="4">
        <v>-0.89550273696000005</v>
      </c>
    </row>
    <row r="123" spans="2:3" ht="16" x14ac:dyDescent="0.2">
      <c r="B123" s="4"/>
      <c r="C123" s="4">
        <v>-1.0229333744</v>
      </c>
    </row>
    <row r="124" spans="2:3" ht="16" x14ac:dyDescent="0.2">
      <c r="B124" s="4"/>
      <c r="C124" s="4">
        <v>-1.248734432</v>
      </c>
    </row>
    <row r="125" spans="2:3" ht="16" x14ac:dyDescent="0.2">
      <c r="B125" s="4"/>
      <c r="C125" s="4">
        <v>-1.8876486886399999</v>
      </c>
    </row>
    <row r="126" spans="2:3" ht="16" x14ac:dyDescent="0.2">
      <c r="B126" s="4"/>
      <c r="C126" s="4">
        <v>-1.21573027168</v>
      </c>
    </row>
    <row r="127" spans="2:3" ht="16" x14ac:dyDescent="0.2">
      <c r="B127" s="4"/>
      <c r="C127" s="4">
        <v>-1.0390928726399999</v>
      </c>
    </row>
    <row r="128" spans="2:3" ht="16" x14ac:dyDescent="0.2">
      <c r="B128" s="4"/>
      <c r="C128" s="4">
        <v>-1.0917302172800001</v>
      </c>
    </row>
    <row r="129" spans="2:3" ht="16" x14ac:dyDescent="0.2">
      <c r="B129" s="4"/>
      <c r="C129" s="4">
        <v>-1.1393495788800001</v>
      </c>
    </row>
    <row r="130" spans="2:3" ht="16" x14ac:dyDescent="0.2">
      <c r="B130" s="4"/>
      <c r="C130" s="4">
        <v>-1.40128248416</v>
      </c>
    </row>
    <row r="131" spans="2:3" ht="16" x14ac:dyDescent="0.2">
      <c r="B131" s="4"/>
      <c r="C131" s="4">
        <v>-1.0869298163200001</v>
      </c>
    </row>
    <row r="132" spans="2:3" ht="16" x14ac:dyDescent="0.2">
      <c r="B132" s="4"/>
      <c r="C132" s="4">
        <v>-1.2252441324800001</v>
      </c>
    </row>
    <row r="133" spans="2:3" ht="16" x14ac:dyDescent="0.2">
      <c r="B133" s="4"/>
      <c r="C133" s="4">
        <v>-0.90750069216000007</v>
      </c>
    </row>
    <row r="134" spans="2:3" ht="16" x14ac:dyDescent="0.2">
      <c r="B134" s="4"/>
      <c r="C134" s="4">
        <v>-1.3386598659200002</v>
      </c>
    </row>
    <row r="135" spans="2:3" ht="16" x14ac:dyDescent="0.2">
      <c r="B135" s="4"/>
      <c r="C135" s="4">
        <v>-1.2340600534399999</v>
      </c>
    </row>
    <row r="136" spans="2:3" ht="16" x14ac:dyDescent="0.2">
      <c r="B136" s="4"/>
      <c r="C136" s="4">
        <v>-1.1161987628800001</v>
      </c>
    </row>
    <row r="137" spans="2:3" ht="16" x14ac:dyDescent="0.2">
      <c r="B137" s="4"/>
      <c r="C137" s="4">
        <v>-1.54792345952</v>
      </c>
    </row>
    <row r="138" spans="2:3" ht="16" x14ac:dyDescent="0.2">
      <c r="B138" s="4"/>
      <c r="C138" s="4">
        <v>-1.1647382025599999</v>
      </c>
    </row>
    <row r="139" spans="2:3" ht="16" x14ac:dyDescent="0.2">
      <c r="B139" s="4"/>
      <c r="C139" s="4">
        <v>-1.15398936032</v>
      </c>
    </row>
    <row r="140" spans="2:3" ht="16" x14ac:dyDescent="0.2">
      <c r="B140" s="4"/>
      <c r="C140" s="4">
        <v>-1.2255351708800002</v>
      </c>
    </row>
    <row r="141" spans="2:3" ht="16" x14ac:dyDescent="0.2">
      <c r="B141" s="4"/>
      <c r="C141" s="4">
        <v>-0.7363072166400001</v>
      </c>
    </row>
    <row r="142" spans="2:3" ht="16" x14ac:dyDescent="0.2">
      <c r="B142" s="4"/>
      <c r="C142" s="4">
        <v>-1.48915544864</v>
      </c>
    </row>
    <row r="143" spans="2:3" ht="16" x14ac:dyDescent="0.2">
      <c r="B143" s="4"/>
      <c r="C143" s="4">
        <v>-1.3566408908800001</v>
      </c>
    </row>
    <row r="144" spans="2:3" ht="16" x14ac:dyDescent="0.2">
      <c r="B144" s="4"/>
      <c r="C144" s="4">
        <v>-1.3706556185599998</v>
      </c>
    </row>
    <row r="145" spans="2:3" ht="16" x14ac:dyDescent="0.2">
      <c r="B145" s="4"/>
      <c r="C145" s="4">
        <v>-1.4144915686400001</v>
      </c>
    </row>
    <row r="146" spans="2:3" ht="16" x14ac:dyDescent="0.2">
      <c r="B146" s="4"/>
      <c r="C146" s="4">
        <v>-1.1639338531200001</v>
      </c>
    </row>
    <row r="147" spans="2:3" ht="16" x14ac:dyDescent="0.2">
      <c r="B147" s="4"/>
      <c r="C147" s="4">
        <v>-1.80035829696</v>
      </c>
    </row>
    <row r="148" spans="2:3" ht="16" x14ac:dyDescent="0.2">
      <c r="B148" s="4"/>
      <c r="C148" s="4">
        <v>-2.1886624284800003</v>
      </c>
    </row>
    <row r="149" spans="2:3" ht="16" x14ac:dyDescent="0.2">
      <c r="B149" s="4"/>
      <c r="C149" s="4">
        <v>-1.7398922959999998</v>
      </c>
    </row>
    <row r="150" spans="2:3" ht="16" x14ac:dyDescent="0.2">
      <c r="B150" s="4"/>
      <c r="C150" s="4">
        <v>-0.99676436895999998</v>
      </c>
    </row>
    <row r="151" spans="2:3" ht="16" x14ac:dyDescent="0.2">
      <c r="B151" s="4"/>
      <c r="C151" s="4">
        <v>-1.9978956105600001</v>
      </c>
    </row>
    <row r="152" spans="2:3" ht="16" x14ac:dyDescent="0.2">
      <c r="B152" s="4"/>
      <c r="C152" s="4">
        <v>-1.5480165315200001</v>
      </c>
    </row>
    <row r="153" spans="2:3" ht="16" x14ac:dyDescent="0.2">
      <c r="B153" s="4"/>
      <c r="C153" s="4">
        <v>-1.9454460956799999</v>
      </c>
    </row>
    <row r="154" spans="2:3" ht="16" x14ac:dyDescent="0.2">
      <c r="B154" s="4"/>
      <c r="C154" s="4">
        <v>-1.7995500387199999</v>
      </c>
    </row>
    <row r="155" spans="2:3" ht="16" x14ac:dyDescent="0.2">
      <c r="B155" s="4"/>
      <c r="C155" s="4">
        <v>-1.5743073561600001</v>
      </c>
    </row>
    <row r="156" spans="2:3" ht="16" x14ac:dyDescent="0.2">
      <c r="B156" s="4"/>
      <c r="C156" s="4">
        <v>-1.5208741987200001</v>
      </c>
    </row>
    <row r="157" spans="2:3" ht="16" x14ac:dyDescent="0.2">
      <c r="B157" s="4"/>
      <c r="C157" s="4">
        <v>-1.1125267542400001</v>
      </c>
    </row>
    <row r="158" spans="2:3" ht="16" x14ac:dyDescent="0.2">
      <c r="B158" s="4"/>
      <c r="C158" s="4">
        <v>-1.5388492400000002</v>
      </c>
    </row>
    <row r="159" spans="2:3" ht="16" x14ac:dyDescent="0.2">
      <c r="B159" s="4"/>
      <c r="C159" s="4">
        <v>-1.0726381219200001</v>
      </c>
    </row>
    <row r="160" spans="2:3" ht="16" x14ac:dyDescent="0.2">
      <c r="B160" s="4"/>
      <c r="C160" s="4">
        <v>-1.7661706047999999</v>
      </c>
    </row>
    <row r="161" spans="2:3" ht="16" x14ac:dyDescent="0.2">
      <c r="B161" s="4"/>
      <c r="C161" s="4">
        <v>-1.1220982617600002</v>
      </c>
    </row>
    <row r="162" spans="2:3" ht="16" x14ac:dyDescent="0.2">
      <c r="B162" s="4"/>
      <c r="C162" s="4">
        <v>-1.3266485884799999</v>
      </c>
    </row>
    <row r="163" spans="2:3" ht="16" x14ac:dyDescent="0.2">
      <c r="B163" s="4"/>
      <c r="C163" s="4">
        <v>-1.11540645504</v>
      </c>
    </row>
    <row r="164" spans="2:3" ht="16" x14ac:dyDescent="0.2">
      <c r="B164" s="4"/>
      <c r="C164" s="4">
        <v>-1.3540659811200002</v>
      </c>
    </row>
    <row r="165" spans="2:3" ht="16" x14ac:dyDescent="0.2">
      <c r="B165" s="4"/>
      <c r="C165" s="4">
        <v>-0.69775269600000001</v>
      </c>
    </row>
    <row r="166" spans="2:3" ht="16" x14ac:dyDescent="0.2">
      <c r="B166" s="4"/>
      <c r="C166" s="4">
        <v>-0.97158585856000002</v>
      </c>
    </row>
    <row r="167" spans="2:3" ht="16" x14ac:dyDescent="0.2">
      <c r="B167" s="4"/>
      <c r="C167" s="4">
        <v>-1.2622184864000001</v>
      </c>
    </row>
    <row r="168" spans="2:3" ht="16" x14ac:dyDescent="0.2">
      <c r="B168" s="4"/>
      <c r="C168" s="4">
        <v>-1.1703228905600001</v>
      </c>
    </row>
    <row r="169" spans="2:3" ht="16" x14ac:dyDescent="0.2">
      <c r="B169" s="4"/>
      <c r="C169" s="4">
        <v>-1.1014531673600001</v>
      </c>
    </row>
    <row r="170" spans="2:3" ht="16" x14ac:dyDescent="0.2">
      <c r="B170" s="4"/>
      <c r="C170" s="4">
        <v>-0.88543324544000002</v>
      </c>
    </row>
    <row r="171" spans="2:3" ht="16" x14ac:dyDescent="0.2">
      <c r="B171" s="4"/>
      <c r="C171" s="4">
        <v>-1.3398919740799999</v>
      </c>
    </row>
    <row r="172" spans="2:3" ht="16" x14ac:dyDescent="0.2">
      <c r="B172" s="4"/>
      <c r="C172" s="4">
        <v>-1.14896995616</v>
      </c>
    </row>
    <row r="173" spans="2:3" ht="16" x14ac:dyDescent="0.2">
      <c r="B173" s="4"/>
      <c r="C173" s="4">
        <v>-1.4281569494399999</v>
      </c>
    </row>
    <row r="174" spans="2:3" ht="16" x14ac:dyDescent="0.2">
      <c r="B174" s="4"/>
      <c r="C174" s="4">
        <v>-1.0166239539199999</v>
      </c>
    </row>
    <row r="175" spans="2:3" ht="16" x14ac:dyDescent="0.2">
      <c r="B175" s="4"/>
      <c r="C175" s="4">
        <v>-1.2333720448000001</v>
      </c>
    </row>
    <row r="176" spans="2:3" ht="16" x14ac:dyDescent="0.2">
      <c r="B176" s="4"/>
      <c r="C176" s="4">
        <v>-1.2316548758400001</v>
      </c>
    </row>
    <row r="177" spans="2:3" ht="16" x14ac:dyDescent="0.2">
      <c r="B177" s="4"/>
      <c r="C177" s="4">
        <v>-1.01472049088</v>
      </c>
    </row>
    <row r="178" spans="2:3" ht="16" x14ac:dyDescent="0.2">
      <c r="B178" s="4"/>
      <c r="C178" s="4">
        <v>-0.92970024608000001</v>
      </c>
    </row>
    <row r="179" spans="2:3" ht="16" x14ac:dyDescent="0.2">
      <c r="B179" s="4"/>
      <c r="C179" s="4">
        <v>-0.89313792160000005</v>
      </c>
    </row>
    <row r="180" spans="2:3" ht="16" x14ac:dyDescent="0.2">
      <c r="B180" s="4"/>
      <c r="C180" s="4">
        <v>-1.1175427955200001</v>
      </c>
    </row>
    <row r="181" spans="2:3" ht="16" x14ac:dyDescent="0.2">
      <c r="B181" s="4"/>
      <c r="C181" s="4">
        <v>-1.0499164918399999</v>
      </c>
    </row>
    <row r="182" spans="2:3" ht="16" x14ac:dyDescent="0.2">
      <c r="B182" s="4"/>
      <c r="C182" s="4">
        <v>-0.70190639615999995</v>
      </c>
    </row>
    <row r="183" spans="2:3" ht="16" x14ac:dyDescent="0.2">
      <c r="B183" s="4"/>
      <c r="C183" s="4">
        <v>-1.18357716288</v>
      </c>
    </row>
    <row r="184" spans="2:3" ht="16" x14ac:dyDescent="0.2">
      <c r="B184" s="4"/>
      <c r="C184" s="4">
        <v>-0.90682921504000014</v>
      </c>
    </row>
    <row r="185" spans="2:3" ht="16" x14ac:dyDescent="0.2">
      <c r="B185" s="4"/>
      <c r="C185" s="4">
        <v>-0.94351401056000006</v>
      </c>
    </row>
    <row r="186" spans="2:3" ht="16" x14ac:dyDescent="0.2">
      <c r="B186" s="4"/>
      <c r="C186" s="4">
        <v>-1.5803473353600002</v>
      </c>
    </row>
    <row r="187" spans="2:3" ht="16" x14ac:dyDescent="0.2">
      <c r="B187" s="4"/>
      <c r="C187" s="4">
        <v>-0.84330138464000004</v>
      </c>
    </row>
    <row r="188" spans="2:3" ht="16" x14ac:dyDescent="0.2">
      <c r="B188" s="4"/>
      <c r="C188" s="4">
        <v>-1.39967214432</v>
      </c>
    </row>
    <row r="189" spans="2:3" ht="16" x14ac:dyDescent="0.2">
      <c r="B189" s="4"/>
      <c r="C189" s="4">
        <v>-0.48385634144</v>
      </c>
    </row>
    <row r="190" spans="2:3" ht="16" x14ac:dyDescent="0.2">
      <c r="B190" s="4"/>
      <c r="C190" s="4">
        <v>-1.6404946684800001</v>
      </c>
    </row>
    <row r="191" spans="2:3" ht="16" x14ac:dyDescent="0.2">
      <c r="B191" s="4"/>
      <c r="C191" s="4">
        <v>-0.30064214175999998</v>
      </c>
    </row>
    <row r="192" spans="2:3" ht="16" x14ac:dyDescent="0.2">
      <c r="B192" s="4"/>
      <c r="C192" s="4">
        <v>-1.3009521932800001</v>
      </c>
    </row>
    <row r="193" spans="2:3" ht="16" x14ac:dyDescent="0.2">
      <c r="B193" s="4"/>
      <c r="C193" s="4">
        <v>-0.95618732928000005</v>
      </c>
    </row>
    <row r="194" spans="2:3" ht="16" x14ac:dyDescent="0.2">
      <c r="B194" s="4"/>
      <c r="C194" s="4">
        <v>-1.42458926464</v>
      </c>
    </row>
    <row r="195" spans="2:3" ht="16" x14ac:dyDescent="0.2">
      <c r="B195" s="4"/>
      <c r="C195" s="4">
        <v>-1.24938465952</v>
      </c>
    </row>
    <row r="196" spans="2:3" ht="16" x14ac:dyDescent="0.2">
      <c r="B196" s="4"/>
      <c r="C196" s="4">
        <v>-0.74961727552000001</v>
      </c>
    </row>
    <row r="197" spans="2:3" ht="16" x14ac:dyDescent="0.2">
      <c r="B197" s="4"/>
      <c r="C197" s="4">
        <v>-0.95437560160000001</v>
      </c>
    </row>
    <row r="198" spans="2:3" ht="16" x14ac:dyDescent="0.2">
      <c r="B198" s="4"/>
      <c r="C198" s="4">
        <v>-0.98332324287999995</v>
      </c>
    </row>
    <row r="199" spans="2:3" ht="16" x14ac:dyDescent="0.2">
      <c r="B199" s="4"/>
      <c r="C199" s="4">
        <v>-1.0104673468800001</v>
      </c>
    </row>
    <row r="200" spans="2:3" ht="16" x14ac:dyDescent="0.2">
      <c r="B200" s="4"/>
      <c r="C200" s="4">
        <v>-0.81840903264000009</v>
      </c>
    </row>
    <row r="201" spans="2:3" ht="16" x14ac:dyDescent="0.2">
      <c r="B201" s="4"/>
      <c r="C201" s="4">
        <v>-1.41229471456</v>
      </c>
    </row>
    <row r="202" spans="2:3" ht="16" x14ac:dyDescent="0.2">
      <c r="B202" s="4"/>
      <c r="C202" s="4">
        <v>-1.0937779574399999</v>
      </c>
    </row>
    <row r="203" spans="2:3" ht="16" x14ac:dyDescent="0.2">
      <c r="B203" s="4"/>
      <c r="C203" s="4">
        <v>-1.2294163638400002</v>
      </c>
    </row>
    <row r="204" spans="2:3" ht="16" x14ac:dyDescent="0.2">
      <c r="B204" s="4"/>
      <c r="C204" s="4">
        <v>-1.3219671945600002</v>
      </c>
    </row>
    <row r="205" spans="2:3" ht="16" x14ac:dyDescent="0.2">
      <c r="B205" s="4"/>
    </row>
    <row r="206" spans="2:3" ht="16" x14ac:dyDescent="0.2">
      <c r="B206" s="4"/>
    </row>
    <row r="207" spans="2:3" ht="16" x14ac:dyDescent="0.2">
      <c r="B207" s="4"/>
    </row>
    <row r="208" spans="2:3" ht="16" x14ac:dyDescent="0.2">
      <c r="B208" s="4"/>
    </row>
    <row r="209" spans="2:3" ht="16" x14ac:dyDescent="0.2">
      <c r="B209" s="4"/>
    </row>
    <row r="210" spans="2:3" ht="16" x14ac:dyDescent="0.2">
      <c r="B210" s="4"/>
    </row>
    <row r="211" spans="2:3" ht="16" x14ac:dyDescent="0.2">
      <c r="B211" s="4"/>
    </row>
    <row r="212" spans="2:3" ht="16" x14ac:dyDescent="0.2">
      <c r="B212" s="4"/>
    </row>
    <row r="213" spans="2:3" ht="16" x14ac:dyDescent="0.2">
      <c r="B213" s="4"/>
    </row>
    <row r="214" spans="2:3" ht="16" x14ac:dyDescent="0.2">
      <c r="B214" s="4"/>
    </row>
    <row r="215" spans="2:3" ht="16" x14ac:dyDescent="0.2">
      <c r="B215" s="4"/>
    </row>
    <row r="216" spans="2:3" ht="16" x14ac:dyDescent="0.2">
      <c r="B216" s="4"/>
    </row>
    <row r="217" spans="2:3" ht="16" x14ac:dyDescent="0.2">
      <c r="B217" s="4"/>
      <c r="C217" s="4"/>
    </row>
    <row r="218" spans="2:3" ht="16" x14ac:dyDescent="0.2">
      <c r="B218" s="4"/>
      <c r="C218" s="4"/>
    </row>
    <row r="219" spans="2:3" ht="16" x14ac:dyDescent="0.2">
      <c r="B219" s="4"/>
      <c r="C219" s="4"/>
    </row>
    <row r="220" spans="2:3" ht="16" x14ac:dyDescent="0.2">
      <c r="B220" s="4"/>
      <c r="C220" s="4"/>
    </row>
    <row r="221" spans="2:3" ht="16" x14ac:dyDescent="0.2">
      <c r="B221" s="4"/>
      <c r="C221" s="4"/>
    </row>
    <row r="222" spans="2:3" ht="16" x14ac:dyDescent="0.2">
      <c r="B222" s="4"/>
    </row>
    <row r="223" spans="2:3" ht="16" x14ac:dyDescent="0.2">
      <c r="B223" s="4"/>
    </row>
    <row r="224" spans="2:3" ht="16" x14ac:dyDescent="0.2">
      <c r="B224" s="4"/>
    </row>
    <row r="225" spans="2:2" ht="16" x14ac:dyDescent="0.2">
      <c r="B225" s="4"/>
    </row>
    <row r="226" spans="2:2" ht="16" x14ac:dyDescent="0.2">
      <c r="B226" s="4"/>
    </row>
    <row r="227" spans="2:2" ht="16" x14ac:dyDescent="0.2">
      <c r="B227" s="4"/>
    </row>
    <row r="228" spans="2:2" ht="16" x14ac:dyDescent="0.2">
      <c r="B228" s="4"/>
    </row>
    <row r="229" spans="2:2" ht="16" x14ac:dyDescent="0.2">
      <c r="B229" s="4"/>
    </row>
    <row r="230" spans="2:2" ht="16" x14ac:dyDescent="0.2">
      <c r="B230" s="4"/>
    </row>
    <row r="231" spans="2:2" ht="16" x14ac:dyDescent="0.2">
      <c r="B231" s="4"/>
    </row>
    <row r="232" spans="2:2" ht="16" x14ac:dyDescent="0.2">
      <c r="B232" s="4"/>
    </row>
    <row r="233" spans="2:2" ht="16" x14ac:dyDescent="0.2">
      <c r="B233" s="4"/>
    </row>
    <row r="234" spans="2:2" ht="16" x14ac:dyDescent="0.2">
      <c r="B234" s="4"/>
    </row>
    <row r="235" spans="2:2" ht="16" x14ac:dyDescent="0.2">
      <c r="B235" s="4"/>
    </row>
    <row r="236" spans="2:2" ht="16" x14ac:dyDescent="0.2">
      <c r="B236" s="4"/>
    </row>
    <row r="237" spans="2:2" ht="16" x14ac:dyDescent="0.2">
      <c r="B237" s="4"/>
    </row>
    <row r="238" spans="2:2" ht="16" x14ac:dyDescent="0.2">
      <c r="B238" s="4"/>
    </row>
    <row r="239" spans="2:2" ht="16" x14ac:dyDescent="0.2">
      <c r="B239" s="4"/>
    </row>
    <row r="240" spans="2:2" ht="16" x14ac:dyDescent="0.2">
      <c r="B240" s="4"/>
    </row>
    <row r="241" spans="2:3" ht="16" x14ac:dyDescent="0.2">
      <c r="B241" s="4"/>
      <c r="C241" s="4"/>
    </row>
    <row r="242" spans="2:3" ht="16" x14ac:dyDescent="0.2">
      <c r="B242" s="4"/>
      <c r="C242" s="4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BB5EE-4EEE-5E48-BD51-9F268FB4E10C}">
  <dimension ref="A1:C254"/>
  <sheetViews>
    <sheetView workbookViewId="0"/>
  </sheetViews>
  <sheetFormatPr baseColWidth="10" defaultRowHeight="15" x14ac:dyDescent="0.2"/>
  <sheetData>
    <row r="1" spans="1:3" ht="16" x14ac:dyDescent="0.2">
      <c r="A1" t="s">
        <v>191</v>
      </c>
      <c r="B1" s="5" t="s">
        <v>189</v>
      </c>
      <c r="C1" s="5" t="s">
        <v>190</v>
      </c>
    </row>
    <row r="2" spans="1:3" ht="16" x14ac:dyDescent="0.2">
      <c r="B2" s="4">
        <v>2726.42</v>
      </c>
      <c r="C2" s="4">
        <v>3779.0479999999998</v>
      </c>
    </row>
    <row r="3" spans="1:3" ht="16" x14ac:dyDescent="0.2">
      <c r="B3" s="4">
        <v>4539.8230000000003</v>
      </c>
      <c r="C3" s="4">
        <v>777.43700000000001</v>
      </c>
    </row>
    <row r="4" spans="1:3" ht="16" x14ac:dyDescent="0.2">
      <c r="B4" s="4">
        <v>1169.3679999999999</v>
      </c>
      <c r="C4" s="4">
        <v>3539.7939999999999</v>
      </c>
    </row>
    <row r="5" spans="1:3" ht="16" x14ac:dyDescent="0.2">
      <c r="B5" s="4">
        <v>2792.741</v>
      </c>
      <c r="C5" s="4">
        <v>4502.7969999999996</v>
      </c>
    </row>
    <row r="6" spans="1:3" ht="16" x14ac:dyDescent="0.2">
      <c r="B6" s="4">
        <v>1656.1510000000001</v>
      </c>
      <c r="C6" s="4">
        <v>1084.2080000000001</v>
      </c>
    </row>
    <row r="7" spans="1:3" ht="16" x14ac:dyDescent="0.2">
      <c r="B7" s="4">
        <v>4173.5919999999996</v>
      </c>
      <c r="C7" s="4">
        <v>1210.3150000000001</v>
      </c>
    </row>
    <row r="8" spans="1:3" ht="16" x14ac:dyDescent="0.2">
      <c r="B8" s="4">
        <v>1878.961</v>
      </c>
      <c r="C8" s="4">
        <v>656.23099999999999</v>
      </c>
    </row>
    <row r="9" spans="1:3" ht="16" x14ac:dyDescent="0.2">
      <c r="B9" s="4">
        <v>2035.777</v>
      </c>
      <c r="C9" s="4">
        <v>842.23299999999995</v>
      </c>
    </row>
    <row r="10" spans="1:3" ht="16" x14ac:dyDescent="0.2">
      <c r="B10" s="4">
        <v>2870.1680000000001</v>
      </c>
      <c r="C10" s="4">
        <v>771.66499999999996</v>
      </c>
    </row>
    <row r="11" spans="1:3" ht="16" x14ac:dyDescent="0.2">
      <c r="B11" s="4">
        <v>3561.4659999999999</v>
      </c>
      <c r="C11" s="4">
        <v>988.70299999999997</v>
      </c>
    </row>
    <row r="12" spans="1:3" ht="16" x14ac:dyDescent="0.2">
      <c r="B12" s="4">
        <v>3783.5129999999999</v>
      </c>
      <c r="C12" s="4">
        <v>4742.8130000000001</v>
      </c>
    </row>
    <row r="13" spans="1:3" ht="16" x14ac:dyDescent="0.2">
      <c r="B13" s="4">
        <v>4189.2740000000003</v>
      </c>
      <c r="C13" s="4">
        <v>1574.585</v>
      </c>
    </row>
    <row r="14" spans="1:3" ht="16" x14ac:dyDescent="0.2">
      <c r="B14" s="4">
        <v>3331.2510000000002</v>
      </c>
      <c r="C14" s="4">
        <v>1316.71</v>
      </c>
    </row>
    <row r="15" spans="1:3" ht="16" x14ac:dyDescent="0.2">
      <c r="B15" s="4">
        <v>5942.3459999999995</v>
      </c>
      <c r="C15" s="4">
        <v>1469.279</v>
      </c>
    </row>
    <row r="16" spans="1:3" ht="16" x14ac:dyDescent="0.2">
      <c r="B16" s="4">
        <v>4397.2730000000001</v>
      </c>
      <c r="C16" s="4">
        <v>1793.4739999999999</v>
      </c>
    </row>
    <row r="17" spans="2:3" ht="16" x14ac:dyDescent="0.2">
      <c r="B17" s="4">
        <v>9475.2800000000007</v>
      </c>
      <c r="C17" s="4">
        <v>1227.085</v>
      </c>
    </row>
    <row r="18" spans="2:3" ht="16" x14ac:dyDescent="0.2">
      <c r="B18" s="4">
        <v>2318.2629999999999</v>
      </c>
      <c r="C18" s="4">
        <v>631.83799999999997</v>
      </c>
    </row>
    <row r="19" spans="2:3" ht="16" x14ac:dyDescent="0.2">
      <c r="B19" s="4">
        <v>9027.4830000000002</v>
      </c>
      <c r="C19" s="4">
        <v>3297.3829999999998</v>
      </c>
    </row>
    <row r="20" spans="2:3" ht="16" x14ac:dyDescent="0.2">
      <c r="B20" s="4">
        <v>4216.826</v>
      </c>
      <c r="C20" s="4">
        <v>1535.49</v>
      </c>
    </row>
    <row r="21" spans="2:3" ht="16" x14ac:dyDescent="0.2">
      <c r="B21" s="4">
        <v>6704.7550000000001</v>
      </c>
      <c r="C21" s="4">
        <v>3482.9490000000001</v>
      </c>
    </row>
    <row r="22" spans="2:3" ht="16" x14ac:dyDescent="0.2">
      <c r="B22" s="4">
        <v>4143.2089999999998</v>
      </c>
      <c r="C22" s="4">
        <v>1610.74</v>
      </c>
    </row>
    <row r="23" spans="2:3" ht="16" x14ac:dyDescent="0.2">
      <c r="B23" s="4">
        <v>4615.1819999999998</v>
      </c>
      <c r="C23" s="4">
        <v>1993.1969999999999</v>
      </c>
    </row>
    <row r="24" spans="2:3" ht="16" x14ac:dyDescent="0.2">
      <c r="B24" s="4">
        <v>7032.326</v>
      </c>
      <c r="C24" s="4">
        <v>1444.6669999999999</v>
      </c>
    </row>
    <row r="25" spans="2:3" ht="16" x14ac:dyDescent="0.2">
      <c r="B25" s="4">
        <v>2307.6999999999998</v>
      </c>
      <c r="C25" s="4">
        <v>614.30499999999995</v>
      </c>
    </row>
    <row r="26" spans="2:3" ht="16" x14ac:dyDescent="0.2">
      <c r="B26" s="4">
        <v>4367.9790000000003</v>
      </c>
      <c r="C26" s="4">
        <v>1122.3230000000001</v>
      </c>
    </row>
    <row r="27" spans="2:3" ht="16" x14ac:dyDescent="0.2">
      <c r="B27" s="4">
        <v>2764.1</v>
      </c>
      <c r="C27" s="4">
        <v>861.83500000000004</v>
      </c>
    </row>
    <row r="28" spans="2:3" ht="16" x14ac:dyDescent="0.2">
      <c r="B28" s="4">
        <v>3858.1089999999999</v>
      </c>
      <c r="C28" s="4">
        <v>2039.588</v>
      </c>
    </row>
    <row r="29" spans="2:3" ht="16" x14ac:dyDescent="0.2">
      <c r="B29" s="4">
        <v>9514.8109999999997</v>
      </c>
      <c r="C29" s="4">
        <v>1139.53</v>
      </c>
    </row>
    <row r="30" spans="2:3" ht="16" x14ac:dyDescent="0.2">
      <c r="B30" s="4">
        <v>5321.9430000000002</v>
      </c>
      <c r="C30" s="4">
        <v>1771.8030000000001</v>
      </c>
    </row>
    <row r="31" spans="2:3" ht="16" x14ac:dyDescent="0.2">
      <c r="B31" s="4">
        <v>6659.78</v>
      </c>
      <c r="C31" s="4">
        <v>1222.838</v>
      </c>
    </row>
    <row r="32" spans="2:3" ht="16" x14ac:dyDescent="0.2">
      <c r="B32" s="4">
        <v>3863.7719999999999</v>
      </c>
      <c r="C32" s="4">
        <v>3991.1849999999999</v>
      </c>
    </row>
    <row r="33" spans="2:3" ht="16" x14ac:dyDescent="0.2">
      <c r="B33" s="4">
        <v>3446.6849999999999</v>
      </c>
      <c r="C33" s="4">
        <v>2857.7539999999999</v>
      </c>
    </row>
    <row r="34" spans="2:3" ht="16" x14ac:dyDescent="0.2">
      <c r="B34" s="4">
        <v>3340.0720000000001</v>
      </c>
      <c r="C34" s="4">
        <v>3320.5790000000002</v>
      </c>
    </row>
    <row r="35" spans="2:3" ht="16" x14ac:dyDescent="0.2">
      <c r="B35" s="4">
        <v>3715.45</v>
      </c>
      <c r="C35" s="4">
        <v>2712.808</v>
      </c>
    </row>
    <row r="36" spans="2:3" ht="16" x14ac:dyDescent="0.2">
      <c r="B36" s="4">
        <v>9788.3680000000004</v>
      </c>
      <c r="C36" s="4">
        <v>3614.1729999999998</v>
      </c>
    </row>
    <row r="37" spans="2:3" ht="16" x14ac:dyDescent="0.2">
      <c r="B37" s="4">
        <v>7862.0360000000001</v>
      </c>
      <c r="C37" s="4">
        <v>1292.316</v>
      </c>
    </row>
    <row r="38" spans="2:3" ht="16" x14ac:dyDescent="0.2">
      <c r="B38" s="4">
        <v>5666.1760000000004</v>
      </c>
      <c r="C38" s="4">
        <v>966.27</v>
      </c>
    </row>
    <row r="39" spans="2:3" ht="16" x14ac:dyDescent="0.2">
      <c r="B39" s="4">
        <v>3272.009</v>
      </c>
      <c r="C39" s="4">
        <v>763.17100000000005</v>
      </c>
    </row>
    <row r="40" spans="2:3" ht="16" x14ac:dyDescent="0.2">
      <c r="B40" s="4">
        <v>1122.6500000000001</v>
      </c>
      <c r="C40" s="4">
        <v>1323.5709999999999</v>
      </c>
    </row>
    <row r="41" spans="2:3" ht="16" x14ac:dyDescent="0.2">
      <c r="B41" s="4">
        <v>2612.0749999999998</v>
      </c>
      <c r="C41" s="4">
        <v>1969.7829999999999</v>
      </c>
    </row>
    <row r="42" spans="2:3" ht="16" x14ac:dyDescent="0.2">
      <c r="B42" s="4">
        <v>3878.2559999999999</v>
      </c>
      <c r="C42" s="4">
        <v>3583.8989999999999</v>
      </c>
    </row>
    <row r="43" spans="2:3" ht="16" x14ac:dyDescent="0.2">
      <c r="B43" s="4">
        <v>2075.7429999999999</v>
      </c>
      <c r="C43" s="4">
        <v>1870.7929999999999</v>
      </c>
    </row>
    <row r="44" spans="2:3" ht="16" x14ac:dyDescent="0.2">
      <c r="B44" s="4">
        <v>2563.942</v>
      </c>
      <c r="C44" s="4">
        <v>3813.0250000000001</v>
      </c>
    </row>
    <row r="45" spans="2:3" ht="16" x14ac:dyDescent="0.2">
      <c r="B45" s="4">
        <v>2763.2289999999998</v>
      </c>
      <c r="C45" s="4">
        <v>3942.8330000000001</v>
      </c>
    </row>
    <row r="46" spans="2:3" ht="16" x14ac:dyDescent="0.2">
      <c r="B46" s="4">
        <v>3896.0059999999999</v>
      </c>
      <c r="C46" s="4">
        <v>1186.4659999999999</v>
      </c>
    </row>
    <row r="47" spans="2:3" ht="16" x14ac:dyDescent="0.2">
      <c r="B47" s="4">
        <v>3116.5</v>
      </c>
      <c r="C47" s="4">
        <v>1753.0719999999999</v>
      </c>
    </row>
    <row r="48" spans="2:3" ht="16" x14ac:dyDescent="0.2">
      <c r="B48" s="4">
        <v>3654.14</v>
      </c>
      <c r="C48" s="4">
        <v>2386.1080000000002</v>
      </c>
    </row>
    <row r="49" spans="2:3" ht="16" x14ac:dyDescent="0.2">
      <c r="B49" s="4">
        <v>1997.771</v>
      </c>
      <c r="C49" s="4">
        <v>1694.4839999999999</v>
      </c>
    </row>
    <row r="50" spans="2:3" ht="16" x14ac:dyDescent="0.2">
      <c r="B50" s="4">
        <v>6557.4139999999998</v>
      </c>
      <c r="C50" s="4">
        <v>1437.2619999999999</v>
      </c>
    </row>
    <row r="51" spans="2:3" ht="16" x14ac:dyDescent="0.2">
      <c r="B51" s="4">
        <v>3387.9879999999998</v>
      </c>
      <c r="C51" s="4">
        <v>3885.3339999999998</v>
      </c>
    </row>
    <row r="52" spans="2:3" ht="16" x14ac:dyDescent="0.2">
      <c r="B52" s="4">
        <v>3982.473</v>
      </c>
      <c r="C52" s="4">
        <v>2151.2109999999998</v>
      </c>
    </row>
    <row r="53" spans="2:3" ht="16" x14ac:dyDescent="0.2">
      <c r="B53" s="4">
        <v>4815.0140000000001</v>
      </c>
      <c r="C53" s="4">
        <v>3296.1849999999999</v>
      </c>
    </row>
    <row r="54" spans="2:3" ht="16" x14ac:dyDescent="0.2">
      <c r="B54" s="4">
        <v>4455.97</v>
      </c>
      <c r="C54" s="4">
        <v>2098.3939999999998</v>
      </c>
    </row>
    <row r="55" spans="2:3" ht="16" x14ac:dyDescent="0.2">
      <c r="B55" s="4">
        <v>3904.2829999999999</v>
      </c>
      <c r="C55" s="4">
        <v>2950.1010000000001</v>
      </c>
    </row>
    <row r="56" spans="2:3" ht="16" x14ac:dyDescent="0.2">
      <c r="B56" s="4">
        <v>4969.652</v>
      </c>
      <c r="C56" s="4">
        <v>2416.2730000000001</v>
      </c>
    </row>
    <row r="57" spans="2:3" ht="16" x14ac:dyDescent="0.2">
      <c r="B57" s="4">
        <v>1525.145</v>
      </c>
      <c r="C57" s="4">
        <v>1195.8309999999999</v>
      </c>
    </row>
    <row r="58" spans="2:3" ht="16" x14ac:dyDescent="0.2">
      <c r="B58" s="4">
        <v>2395.5819999999999</v>
      </c>
      <c r="C58" s="4">
        <v>626.72</v>
      </c>
    </row>
    <row r="59" spans="2:3" ht="16" x14ac:dyDescent="0.2">
      <c r="B59" s="4">
        <v>4721.3599999999997</v>
      </c>
      <c r="C59" s="4">
        <v>3688.5520000000001</v>
      </c>
    </row>
    <row r="60" spans="2:3" ht="16" x14ac:dyDescent="0.2">
      <c r="B60" s="4">
        <v>5533.9709999999995</v>
      </c>
      <c r="C60" s="4">
        <v>2006.374</v>
      </c>
    </row>
    <row r="61" spans="2:3" ht="16" x14ac:dyDescent="0.2">
      <c r="B61" s="4">
        <v>3129.0239999999999</v>
      </c>
      <c r="C61" s="4">
        <v>943.40099999999995</v>
      </c>
    </row>
    <row r="62" spans="2:3" ht="16" x14ac:dyDescent="0.2">
      <c r="B62" s="4">
        <v>4769.7110000000002</v>
      </c>
      <c r="C62" s="4">
        <v>1436.2819999999999</v>
      </c>
    </row>
    <row r="63" spans="2:3" ht="16" x14ac:dyDescent="0.2">
      <c r="B63" s="4">
        <v>6087.9459999999999</v>
      </c>
      <c r="C63" s="4">
        <v>5005.5889999999999</v>
      </c>
    </row>
    <row r="64" spans="2:3" ht="16" x14ac:dyDescent="0.2">
      <c r="B64" s="4">
        <v>5216.4189999999999</v>
      </c>
      <c r="C64" s="4">
        <v>3181.2959999999998</v>
      </c>
    </row>
    <row r="65" spans="2:3" ht="16" x14ac:dyDescent="0.2">
      <c r="B65" s="4">
        <v>2071.2779999999998</v>
      </c>
      <c r="C65" s="4">
        <v>1100.5429999999999</v>
      </c>
    </row>
    <row r="66" spans="2:3" ht="16" x14ac:dyDescent="0.2">
      <c r="B66" s="4">
        <v>6431.09</v>
      </c>
      <c r="C66" s="4">
        <v>1307.453</v>
      </c>
    </row>
    <row r="67" spans="2:3" ht="16" x14ac:dyDescent="0.2">
      <c r="B67" s="4">
        <v>1973.8119999999999</v>
      </c>
      <c r="C67" s="4">
        <v>1188.97</v>
      </c>
    </row>
    <row r="68" spans="2:3" ht="16" x14ac:dyDescent="0.2">
      <c r="B68" s="4">
        <v>2822.5790000000002</v>
      </c>
      <c r="C68" s="4">
        <v>986.63400000000001</v>
      </c>
    </row>
    <row r="69" spans="2:3" ht="16" x14ac:dyDescent="0.2">
      <c r="B69" s="4">
        <v>4511.8360000000002</v>
      </c>
      <c r="C69" s="4">
        <v>3436.4479999999999</v>
      </c>
    </row>
    <row r="70" spans="2:3" ht="16" x14ac:dyDescent="0.2">
      <c r="B70" s="4">
        <v>3130.5479999999998</v>
      </c>
      <c r="C70" s="4">
        <v>2035.559</v>
      </c>
    </row>
    <row r="71" spans="2:3" ht="16" x14ac:dyDescent="0.2">
      <c r="B71" s="4">
        <v>4523.5969999999998</v>
      </c>
      <c r="C71" s="4">
        <v>927.50099999999998</v>
      </c>
    </row>
    <row r="72" spans="2:3" ht="16" x14ac:dyDescent="0.2">
      <c r="B72" s="4">
        <v>1962.596</v>
      </c>
      <c r="C72" s="4">
        <v>2548.913</v>
      </c>
    </row>
    <row r="73" spans="2:3" ht="16" x14ac:dyDescent="0.2">
      <c r="B73" s="4">
        <v>4495.8280000000004</v>
      </c>
      <c r="C73" s="4">
        <v>5250.3959999999997</v>
      </c>
    </row>
    <row r="74" spans="2:3" ht="16" x14ac:dyDescent="0.2">
      <c r="B74" s="4">
        <v>2306.502</v>
      </c>
      <c r="C74" s="4">
        <v>4370.4840000000004</v>
      </c>
    </row>
    <row r="75" spans="2:3" ht="16" x14ac:dyDescent="0.2">
      <c r="B75" s="4">
        <v>6938.3459999999995</v>
      </c>
      <c r="C75" s="4">
        <v>531.21400000000006</v>
      </c>
    </row>
    <row r="76" spans="2:3" ht="16" x14ac:dyDescent="0.2">
      <c r="B76" s="4">
        <v>3510.3919999999998</v>
      </c>
      <c r="C76" s="4">
        <v>3924.4290000000001</v>
      </c>
    </row>
    <row r="77" spans="2:3" ht="16" x14ac:dyDescent="0.2">
      <c r="B77" s="4">
        <v>4254.2870000000003</v>
      </c>
      <c r="C77" s="4">
        <v>3594.2449999999999</v>
      </c>
    </row>
    <row r="78" spans="2:3" ht="16" x14ac:dyDescent="0.2">
      <c r="B78" s="4">
        <v>1569.249</v>
      </c>
      <c r="C78" s="4">
        <v>2231.252</v>
      </c>
    </row>
    <row r="79" spans="2:3" ht="16" x14ac:dyDescent="0.2">
      <c r="B79" s="4">
        <v>4736.7139999999999</v>
      </c>
      <c r="C79" s="4">
        <v>2822.1439999999998</v>
      </c>
    </row>
    <row r="80" spans="2:3" ht="16" x14ac:dyDescent="0.2">
      <c r="B80" s="4">
        <v>3216.797</v>
      </c>
      <c r="C80" s="4">
        <v>1411.78</v>
      </c>
    </row>
    <row r="81" spans="2:3" ht="16" x14ac:dyDescent="0.2">
      <c r="B81" s="4">
        <v>3016.0940000000001</v>
      </c>
      <c r="C81" s="4">
        <v>1585.366</v>
      </c>
    </row>
    <row r="82" spans="2:3" ht="16" x14ac:dyDescent="0.2">
      <c r="B82" s="4">
        <v>2690.2660000000001</v>
      </c>
      <c r="C82" s="4">
        <v>1945.0630000000001</v>
      </c>
    </row>
    <row r="83" spans="2:3" ht="16" x14ac:dyDescent="0.2">
      <c r="B83" s="4">
        <v>7724.4949999999999</v>
      </c>
      <c r="C83" s="4">
        <v>2145.4389999999999</v>
      </c>
    </row>
    <row r="84" spans="2:3" ht="16" x14ac:dyDescent="0.2">
      <c r="B84" s="4">
        <v>3008.3629999999998</v>
      </c>
      <c r="C84" s="4">
        <v>1593.425</v>
      </c>
    </row>
    <row r="85" spans="2:3" ht="16" x14ac:dyDescent="0.2">
      <c r="B85" s="4">
        <v>3150.3679999999999</v>
      </c>
      <c r="C85" s="4">
        <v>2043.617</v>
      </c>
    </row>
    <row r="86" spans="2:3" ht="16" x14ac:dyDescent="0.2">
      <c r="B86" s="4">
        <v>3664.049</v>
      </c>
      <c r="C86" s="4">
        <v>2989.4140000000002</v>
      </c>
    </row>
    <row r="87" spans="2:3" ht="16" x14ac:dyDescent="0.2">
      <c r="B87" s="4">
        <v>8740.2049999999999</v>
      </c>
      <c r="C87" s="4">
        <v>3230.5189999999998</v>
      </c>
    </row>
    <row r="88" spans="2:3" ht="16" x14ac:dyDescent="0.2">
      <c r="B88" s="4">
        <v>5471.3540000000003</v>
      </c>
      <c r="C88" s="4">
        <v>3641.616</v>
      </c>
    </row>
    <row r="89" spans="2:3" ht="16" x14ac:dyDescent="0.2">
      <c r="B89" s="4">
        <v>4187.2049999999999</v>
      </c>
      <c r="C89" s="4">
        <v>1124.501</v>
      </c>
    </row>
    <row r="90" spans="2:3" ht="16" x14ac:dyDescent="0.2">
      <c r="B90" s="4">
        <v>4608.1040000000003</v>
      </c>
      <c r="C90" s="4">
        <v>1120.472</v>
      </c>
    </row>
    <row r="91" spans="2:3" ht="16" x14ac:dyDescent="0.2">
      <c r="B91" s="4">
        <v>3610.0349999999999</v>
      </c>
      <c r="C91" s="4">
        <v>4049.5549999999998</v>
      </c>
    </row>
    <row r="92" spans="2:3" ht="16" x14ac:dyDescent="0.2">
      <c r="B92" s="4">
        <v>4671.2659999999996</v>
      </c>
      <c r="C92" s="4">
        <v>1362.992</v>
      </c>
    </row>
    <row r="93" spans="2:3" ht="16" x14ac:dyDescent="0.2">
      <c r="B93" s="4">
        <v>3907.877</v>
      </c>
      <c r="C93" s="4">
        <v>3023.9349999999999</v>
      </c>
    </row>
    <row r="94" spans="2:3" ht="16" x14ac:dyDescent="0.2">
      <c r="B94" s="4">
        <v>4231.8540000000003</v>
      </c>
      <c r="C94" s="4">
        <v>2545.3200000000002</v>
      </c>
    </row>
    <row r="95" spans="2:3" ht="16" x14ac:dyDescent="0.2">
      <c r="B95" s="4">
        <v>4428.4189999999999</v>
      </c>
      <c r="C95" s="4">
        <v>1581.337</v>
      </c>
    </row>
    <row r="96" spans="2:3" ht="16" x14ac:dyDescent="0.2">
      <c r="B96" s="4">
        <v>4316.3599999999997</v>
      </c>
      <c r="C96" s="4">
        <v>1201.385</v>
      </c>
    </row>
    <row r="97" spans="2:3" ht="16" x14ac:dyDescent="0.2">
      <c r="B97" s="4">
        <v>4847.5749999999998</v>
      </c>
      <c r="C97" s="4">
        <v>893.63300000000004</v>
      </c>
    </row>
    <row r="98" spans="2:3" ht="16" x14ac:dyDescent="0.2">
      <c r="B98" s="4">
        <v>3469.01</v>
      </c>
      <c r="C98" s="4">
        <v>3948.4960000000001</v>
      </c>
    </row>
    <row r="99" spans="2:3" ht="16" x14ac:dyDescent="0.2">
      <c r="B99" s="4">
        <v>3852.8820000000001</v>
      </c>
      <c r="C99" s="4">
        <v>3712.2919999999999</v>
      </c>
    </row>
    <row r="100" spans="2:3" ht="16" x14ac:dyDescent="0.2">
      <c r="B100" s="4">
        <v>3606.9859999999999</v>
      </c>
      <c r="C100" s="4">
        <v>2223.9560000000001</v>
      </c>
    </row>
    <row r="101" spans="2:3" ht="16" x14ac:dyDescent="0.2">
      <c r="B101" s="4">
        <v>3245.4380000000001</v>
      </c>
      <c r="C101" s="4">
        <v>2182.9009999999998</v>
      </c>
    </row>
    <row r="102" spans="2:3" ht="16" x14ac:dyDescent="0.2">
      <c r="B102" s="4">
        <v>3417.9349999999999</v>
      </c>
      <c r="C102" s="4">
        <v>2696.6909999999998</v>
      </c>
    </row>
    <row r="103" spans="2:3" ht="16" x14ac:dyDescent="0.2">
      <c r="B103" s="4">
        <v>2472.1390000000001</v>
      </c>
      <c r="C103" s="4">
        <v>3028.509</v>
      </c>
    </row>
    <row r="104" spans="2:3" ht="16" x14ac:dyDescent="0.2">
      <c r="B104" s="4">
        <v>3070.1089999999999</v>
      </c>
      <c r="C104" s="4">
        <v>5259.3249999999998</v>
      </c>
    </row>
    <row r="105" spans="2:3" ht="16" x14ac:dyDescent="0.2">
      <c r="B105" s="4">
        <v>3840.4670000000001</v>
      </c>
      <c r="C105" s="4">
        <v>1446.954</v>
      </c>
    </row>
    <row r="106" spans="2:3" ht="16" x14ac:dyDescent="0.2">
      <c r="B106" s="4">
        <v>2832.7069999999999</v>
      </c>
      <c r="C106" s="4">
        <v>6579.6289999999999</v>
      </c>
    </row>
    <row r="107" spans="2:3" ht="16" x14ac:dyDescent="0.2">
      <c r="B107" s="4">
        <v>3693.4520000000002</v>
      </c>
      <c r="C107" s="4">
        <v>2569.931</v>
      </c>
    </row>
    <row r="108" spans="2:3" ht="16" x14ac:dyDescent="0.2">
      <c r="B108" s="4">
        <v>2250.636</v>
      </c>
      <c r="C108" s="4">
        <v>872.94200000000001</v>
      </c>
    </row>
    <row r="109" spans="2:3" ht="16" x14ac:dyDescent="0.2">
      <c r="B109" s="4">
        <v>2472.7919999999999</v>
      </c>
      <c r="C109" s="4">
        <v>2818.9850000000001</v>
      </c>
    </row>
    <row r="110" spans="2:3" ht="16" x14ac:dyDescent="0.2">
      <c r="B110" s="4">
        <v>4471.9790000000003</v>
      </c>
      <c r="C110" s="4">
        <v>1680.7629999999999</v>
      </c>
    </row>
    <row r="111" spans="2:3" ht="16" x14ac:dyDescent="0.2">
      <c r="B111" s="4">
        <v>2111.0259999999998</v>
      </c>
      <c r="C111" s="4">
        <v>1536.143</v>
      </c>
    </row>
    <row r="112" spans="2:3" ht="16" x14ac:dyDescent="0.2">
      <c r="B112" s="4">
        <v>3663.614</v>
      </c>
      <c r="C112" s="4">
        <v>3976.2660000000001</v>
      </c>
    </row>
    <row r="113" spans="2:3" ht="16" x14ac:dyDescent="0.2">
      <c r="B113" s="4">
        <v>2718.6889999999999</v>
      </c>
      <c r="C113" s="4">
        <v>3245.3290000000002</v>
      </c>
    </row>
    <row r="114" spans="2:3" ht="16" x14ac:dyDescent="0.2">
      <c r="B114" s="4">
        <v>3048.873</v>
      </c>
      <c r="C114" s="4">
        <v>1252.1320000000001</v>
      </c>
    </row>
    <row r="115" spans="2:3" ht="16" x14ac:dyDescent="0.2">
      <c r="B115" s="4">
        <v>3761.0790000000002</v>
      </c>
      <c r="C115" s="4">
        <v>1302.5530000000001</v>
      </c>
    </row>
    <row r="116" spans="2:3" ht="16" x14ac:dyDescent="0.2">
      <c r="B116" s="4">
        <v>3507.3420000000001</v>
      </c>
      <c r="C116" s="4">
        <v>2799.2739999999999</v>
      </c>
    </row>
    <row r="117" spans="2:3" ht="16" x14ac:dyDescent="0.2">
      <c r="B117" s="4">
        <v>3420.8760000000002</v>
      </c>
      <c r="C117" s="4">
        <v>2198.473</v>
      </c>
    </row>
    <row r="118" spans="2:3" ht="16" x14ac:dyDescent="0.2">
      <c r="B118" s="4">
        <v>4181.76</v>
      </c>
      <c r="C118" s="4">
        <v>609.18700000000001</v>
      </c>
    </row>
    <row r="119" spans="2:3" ht="16" x14ac:dyDescent="0.2">
      <c r="B119" s="4">
        <v>2244.1019999999999</v>
      </c>
      <c r="C119" s="4">
        <v>1854.0229999999999</v>
      </c>
    </row>
    <row r="120" spans="2:3" ht="16" x14ac:dyDescent="0.2">
      <c r="B120" s="4">
        <v>3563.2080000000001</v>
      </c>
      <c r="C120" s="4">
        <v>1471.13</v>
      </c>
    </row>
    <row r="121" spans="2:3" ht="16" x14ac:dyDescent="0.2">
      <c r="B121" s="4">
        <v>5088.6790000000001</v>
      </c>
      <c r="C121" s="4">
        <v>1965.4269999999999</v>
      </c>
    </row>
    <row r="122" spans="2:3" ht="16" x14ac:dyDescent="0.2">
      <c r="B122" s="4">
        <v>1982.0889999999999</v>
      </c>
      <c r="C122" s="4">
        <v>1870.902</v>
      </c>
    </row>
    <row r="123" spans="2:3" ht="16" x14ac:dyDescent="0.2">
      <c r="B123" s="4">
        <v>1430.9459999999999</v>
      </c>
      <c r="C123" s="4">
        <v>1529.3920000000001</v>
      </c>
    </row>
    <row r="124" spans="2:3" ht="16" x14ac:dyDescent="0.2">
      <c r="B124" s="4">
        <v>4369.1769999999997</v>
      </c>
    </row>
    <row r="125" spans="2:3" ht="16" x14ac:dyDescent="0.2">
      <c r="B125" s="4">
        <v>6341.683</v>
      </c>
      <c r="C125" s="4"/>
    </row>
    <row r="126" spans="2:3" ht="16" x14ac:dyDescent="0.2">
      <c r="B126" s="4">
        <v>4612.7860000000001</v>
      </c>
      <c r="C126" s="4"/>
    </row>
    <row r="127" spans="2:3" ht="16" x14ac:dyDescent="0.2">
      <c r="B127" s="4">
        <v>3619.4</v>
      </c>
      <c r="C127" s="4"/>
    </row>
    <row r="128" spans="2:3" ht="16" x14ac:dyDescent="0.2">
      <c r="B128" s="4">
        <v>4027.34</v>
      </c>
      <c r="C128" s="4"/>
    </row>
    <row r="129" spans="2:3" ht="16" x14ac:dyDescent="0.2">
      <c r="B129" s="4">
        <v>4267.0290000000005</v>
      </c>
      <c r="C129" s="4"/>
    </row>
    <row r="130" spans="2:3" ht="16" x14ac:dyDescent="0.2">
      <c r="B130" s="4">
        <v>2941.607</v>
      </c>
      <c r="C130" s="4"/>
    </row>
    <row r="131" spans="2:3" ht="16" x14ac:dyDescent="0.2">
      <c r="B131" s="4">
        <v>5866.2250000000004</v>
      </c>
      <c r="C131" s="4"/>
    </row>
    <row r="132" spans="2:3" ht="16" x14ac:dyDescent="0.2">
      <c r="B132" s="4">
        <v>2038.7170000000001</v>
      </c>
      <c r="C132" s="4"/>
    </row>
    <row r="133" spans="2:3" ht="16" x14ac:dyDescent="0.2">
      <c r="B133" s="4">
        <v>3417.6089999999999</v>
      </c>
      <c r="C133" s="4"/>
    </row>
    <row r="134" spans="2:3" ht="16" x14ac:dyDescent="0.2">
      <c r="B134" s="4">
        <v>1341.104</v>
      </c>
      <c r="C134" s="4"/>
    </row>
    <row r="135" spans="2:3" ht="16" x14ac:dyDescent="0.2">
      <c r="B135" s="4">
        <v>4214.5389999999998</v>
      </c>
      <c r="C135" s="4"/>
    </row>
    <row r="136" spans="2:3" ht="16" x14ac:dyDescent="0.2">
      <c r="B136" s="4">
        <v>4101.3919999999998</v>
      </c>
      <c r="C136" s="4"/>
    </row>
    <row r="137" spans="2:3" ht="16" x14ac:dyDescent="0.2">
      <c r="B137" s="4">
        <v>3283.9879999999998</v>
      </c>
      <c r="C137" s="4"/>
    </row>
    <row r="138" spans="2:3" ht="16" x14ac:dyDescent="0.2">
      <c r="B138" s="4">
        <v>3510.0650000000001</v>
      </c>
      <c r="C138" s="4"/>
    </row>
    <row r="139" spans="2:3" ht="16" x14ac:dyDescent="0.2">
      <c r="B139" s="4">
        <v>3379.82</v>
      </c>
      <c r="C139" s="4"/>
    </row>
    <row r="140" spans="2:3" ht="16" x14ac:dyDescent="0.2">
      <c r="B140" s="4">
        <v>4439.4170000000004</v>
      </c>
      <c r="C140" s="4"/>
    </row>
    <row r="141" spans="2:3" ht="16" x14ac:dyDescent="0.2">
      <c r="B141" s="4">
        <v>3043.864</v>
      </c>
      <c r="C141" s="4"/>
    </row>
    <row r="142" spans="2:3" ht="16" x14ac:dyDescent="0.2">
      <c r="B142" s="4">
        <v>3483.82</v>
      </c>
      <c r="C142" s="4"/>
    </row>
    <row r="143" spans="2:3" ht="16" x14ac:dyDescent="0.2">
      <c r="B143" s="4">
        <v>3880.107</v>
      </c>
      <c r="C143" s="4"/>
    </row>
    <row r="144" spans="2:3" ht="16" x14ac:dyDescent="0.2">
      <c r="B144" s="4">
        <v>6174.4120000000003</v>
      </c>
      <c r="C144" s="4"/>
    </row>
    <row r="145" spans="2:3" ht="16" x14ac:dyDescent="0.2">
      <c r="B145" s="4">
        <v>2208.3829999999998</v>
      </c>
      <c r="C145" s="4"/>
    </row>
    <row r="146" spans="2:3" ht="16" x14ac:dyDescent="0.2">
      <c r="B146" s="4">
        <v>4860.098</v>
      </c>
      <c r="C146" s="4"/>
    </row>
    <row r="147" spans="2:3" ht="16" x14ac:dyDescent="0.2">
      <c r="B147" s="4">
        <v>5206.8360000000002</v>
      </c>
      <c r="C147" s="4"/>
    </row>
    <row r="148" spans="2:3" ht="16" x14ac:dyDescent="0.2">
      <c r="B148" s="4">
        <v>3354.991</v>
      </c>
      <c r="C148" s="4"/>
    </row>
    <row r="149" spans="2:3" ht="16" x14ac:dyDescent="0.2">
      <c r="B149" s="4">
        <v>6584.4210000000003</v>
      </c>
      <c r="C149" s="4"/>
    </row>
    <row r="150" spans="2:3" ht="16" x14ac:dyDescent="0.2">
      <c r="B150" s="4">
        <v>4467.6229999999996</v>
      </c>
      <c r="C150" s="4"/>
    </row>
    <row r="151" spans="2:3" ht="16" x14ac:dyDescent="0.2">
      <c r="B151" s="4">
        <v>4100.8469999999998</v>
      </c>
      <c r="C151" s="4"/>
    </row>
    <row r="152" spans="2:3" ht="16" x14ac:dyDescent="0.2">
      <c r="B152" s="4">
        <v>2497.0770000000002</v>
      </c>
      <c r="C152" s="4"/>
    </row>
    <row r="153" spans="2:3" ht="16" x14ac:dyDescent="0.2">
      <c r="B153" s="4">
        <v>5229.3779999999997</v>
      </c>
      <c r="C153" s="4"/>
    </row>
    <row r="154" spans="2:3" ht="16" x14ac:dyDescent="0.2">
      <c r="B154" s="4">
        <v>7808.7830000000004</v>
      </c>
      <c r="C154" s="4"/>
    </row>
    <row r="155" spans="2:3" ht="16" x14ac:dyDescent="0.2">
      <c r="B155" s="4">
        <v>2983.7510000000002</v>
      </c>
      <c r="C155" s="4"/>
    </row>
    <row r="156" spans="2:3" ht="16" x14ac:dyDescent="0.2">
      <c r="B156" s="4">
        <v>3506.1439999999998</v>
      </c>
      <c r="C156" s="4"/>
    </row>
    <row r="157" spans="2:3" ht="16" x14ac:dyDescent="0.2">
      <c r="B157" s="4">
        <v>1547.1420000000001</v>
      </c>
      <c r="C157" s="4"/>
    </row>
    <row r="158" spans="2:3" ht="16" x14ac:dyDescent="0.2">
      <c r="B158" s="4">
        <v>9248.8770000000004</v>
      </c>
      <c r="C158" s="4"/>
    </row>
    <row r="159" spans="2:3" ht="16" x14ac:dyDescent="0.2">
      <c r="B159" s="4">
        <v>1667.8030000000001</v>
      </c>
      <c r="C159" s="4"/>
    </row>
    <row r="160" spans="2:3" ht="16" x14ac:dyDescent="0.2">
      <c r="B160" s="4">
        <v>9751.2330000000002</v>
      </c>
      <c r="C160" s="4"/>
    </row>
    <row r="161" spans="2:3" ht="16" x14ac:dyDescent="0.2">
      <c r="B161" s="4">
        <v>4882.9669999999996</v>
      </c>
      <c r="C161" s="4"/>
    </row>
    <row r="162" spans="2:3" ht="16" x14ac:dyDescent="0.2">
      <c r="B162" s="4">
        <v>1485.5050000000001</v>
      </c>
      <c r="C162" s="4"/>
    </row>
    <row r="163" spans="2:3" ht="16" x14ac:dyDescent="0.2">
      <c r="B163" s="4">
        <v>2956.7440000000001</v>
      </c>
      <c r="C163" s="4"/>
    </row>
    <row r="164" spans="2:3" ht="16" x14ac:dyDescent="0.2">
      <c r="B164" s="4">
        <v>2440.7759999999998</v>
      </c>
      <c r="C164" s="4"/>
    </row>
    <row r="165" spans="2:3" ht="16" x14ac:dyDescent="0.2">
      <c r="B165" s="4">
        <v>1307.8889999999999</v>
      </c>
      <c r="C165" s="4"/>
    </row>
    <row r="166" spans="2:3" ht="16" x14ac:dyDescent="0.2">
      <c r="B166" s="4">
        <v>7048.77</v>
      </c>
      <c r="C166" s="4"/>
    </row>
    <row r="167" spans="2:3" ht="16" x14ac:dyDescent="0.2">
      <c r="B167" s="4">
        <v>2431.3009999999999</v>
      </c>
      <c r="C167" s="4"/>
    </row>
    <row r="168" spans="2:3" ht="16" x14ac:dyDescent="0.2">
      <c r="B168" s="4">
        <v>2671.317</v>
      </c>
      <c r="C168" s="4"/>
    </row>
    <row r="169" spans="2:3" ht="16" x14ac:dyDescent="0.2">
      <c r="B169" s="4">
        <v>4653.1880000000001</v>
      </c>
      <c r="C169" s="4"/>
    </row>
    <row r="170" spans="2:3" ht="16" x14ac:dyDescent="0.2">
      <c r="B170" s="4">
        <v>7579.1130000000003</v>
      </c>
      <c r="C170" s="4"/>
    </row>
    <row r="171" spans="2:3" ht="16" x14ac:dyDescent="0.2">
      <c r="B171" s="4">
        <v>1143.559</v>
      </c>
      <c r="C171" s="4"/>
    </row>
    <row r="172" spans="2:3" ht="16" x14ac:dyDescent="0.2">
      <c r="B172" s="4">
        <v>2995.0770000000002</v>
      </c>
      <c r="C172" s="4"/>
    </row>
    <row r="173" spans="2:3" ht="16" x14ac:dyDescent="0.2">
      <c r="B173" s="4">
        <v>3690.73</v>
      </c>
      <c r="C173" s="4"/>
    </row>
    <row r="174" spans="2:3" ht="16" x14ac:dyDescent="0.2">
      <c r="B174" s="4">
        <v>2950.1010000000001</v>
      </c>
      <c r="C174" s="4"/>
    </row>
    <row r="175" spans="2:3" ht="16" x14ac:dyDescent="0.2">
      <c r="B175" s="4">
        <v>6723.4859999999999</v>
      </c>
      <c r="C175" s="4"/>
    </row>
    <row r="176" spans="2:3" ht="16" x14ac:dyDescent="0.2">
      <c r="B176" s="4">
        <v>1739.895</v>
      </c>
      <c r="C176" s="4"/>
    </row>
    <row r="177" spans="2:3" ht="16" x14ac:dyDescent="0.2">
      <c r="B177" s="4">
        <v>3894.8090000000002</v>
      </c>
      <c r="C177" s="4"/>
    </row>
    <row r="178" spans="2:3" ht="16" x14ac:dyDescent="0.2">
      <c r="B178" s="4">
        <v>2564.0509999999999</v>
      </c>
      <c r="C178" s="4"/>
    </row>
    <row r="179" spans="2:3" ht="16" x14ac:dyDescent="0.2">
      <c r="B179" s="4">
        <v>1507.2850000000001</v>
      </c>
      <c r="C179" s="4"/>
    </row>
    <row r="180" spans="2:3" ht="16" x14ac:dyDescent="0.2">
      <c r="B180" s="4">
        <v>6970.1450000000004</v>
      </c>
      <c r="C180" s="4"/>
    </row>
    <row r="181" spans="2:3" ht="16" x14ac:dyDescent="0.2">
      <c r="B181" s="4">
        <v>2844.904</v>
      </c>
      <c r="C181" s="4"/>
    </row>
    <row r="182" spans="2:3" ht="16" x14ac:dyDescent="0.2">
      <c r="B182" s="4">
        <v>1828.104</v>
      </c>
      <c r="C182" s="4"/>
    </row>
    <row r="183" spans="2:3" ht="16" x14ac:dyDescent="0.2">
      <c r="B183" s="4">
        <v>1913.5909999999999</v>
      </c>
      <c r="C183" s="4"/>
    </row>
    <row r="184" spans="2:3" ht="16" x14ac:dyDescent="0.2">
      <c r="B184" s="4">
        <v>5457.9589999999998</v>
      </c>
      <c r="C184" s="4"/>
    </row>
    <row r="185" spans="2:3" ht="16" x14ac:dyDescent="0.2">
      <c r="B185" s="4">
        <v>2448.181</v>
      </c>
      <c r="C185" s="4"/>
    </row>
    <row r="186" spans="2:3" ht="16" x14ac:dyDescent="0.2">
      <c r="B186" s="4">
        <v>3287.364</v>
      </c>
      <c r="C186" s="4"/>
    </row>
    <row r="187" spans="2:3" ht="16" x14ac:dyDescent="0.2">
      <c r="B187" s="4">
        <v>1801.9680000000001</v>
      </c>
      <c r="C187" s="4"/>
    </row>
    <row r="188" spans="2:3" ht="16" x14ac:dyDescent="0.2">
      <c r="B188" s="4">
        <v>4872.6220000000003</v>
      </c>
      <c r="C188" s="4"/>
    </row>
    <row r="189" spans="2:3" ht="16" x14ac:dyDescent="0.2">
      <c r="B189" s="4">
        <v>4175.0079999999998</v>
      </c>
      <c r="C189" s="4"/>
    </row>
    <row r="190" spans="2:3" ht="16" x14ac:dyDescent="0.2">
      <c r="B190" s="4">
        <v>2775.2080000000001</v>
      </c>
      <c r="C190" s="4"/>
    </row>
    <row r="191" spans="2:3" ht="16" x14ac:dyDescent="0.2">
      <c r="B191" s="4">
        <v>1426.59</v>
      </c>
      <c r="C191" s="4"/>
    </row>
    <row r="192" spans="2:3" ht="16" x14ac:dyDescent="0.2">
      <c r="B192" s="4">
        <v>4751.0889999999999</v>
      </c>
      <c r="C192" s="4"/>
    </row>
    <row r="193" spans="2:3" ht="16" x14ac:dyDescent="0.2">
      <c r="B193" s="4">
        <v>3419.46</v>
      </c>
      <c r="C193" s="4"/>
    </row>
    <row r="194" spans="2:3" ht="16" x14ac:dyDescent="0.2">
      <c r="B194" s="4">
        <v>1163.0519999999999</v>
      </c>
      <c r="C194" s="4"/>
    </row>
    <row r="195" spans="2:3" ht="16" x14ac:dyDescent="0.2">
      <c r="B195" s="4">
        <v>2027.7180000000001</v>
      </c>
      <c r="C195" s="4"/>
    </row>
    <row r="196" spans="2:3" ht="16" x14ac:dyDescent="0.2">
      <c r="B196" s="4">
        <v>2027.7180000000001</v>
      </c>
      <c r="C196" s="4"/>
    </row>
    <row r="197" spans="2:3" ht="16" x14ac:dyDescent="0.2">
      <c r="B197" s="4">
        <v>4553</v>
      </c>
      <c r="C197" s="4"/>
    </row>
    <row r="198" spans="2:3" ht="16" x14ac:dyDescent="0.2">
      <c r="B198" s="4">
        <v>5233.2979999999998</v>
      </c>
      <c r="C198" s="4"/>
    </row>
    <row r="199" spans="2:3" ht="16" x14ac:dyDescent="0.2">
      <c r="B199" s="4">
        <v>3552.971</v>
      </c>
      <c r="C199" s="4"/>
    </row>
    <row r="200" spans="2:3" ht="16" x14ac:dyDescent="0.2">
      <c r="B200" s="4">
        <v>3774.91</v>
      </c>
      <c r="C200" s="4"/>
    </row>
    <row r="201" spans="2:3" ht="16" x14ac:dyDescent="0.2">
      <c r="B201" s="4">
        <v>2956.0909999999999</v>
      </c>
      <c r="C201" s="4"/>
    </row>
    <row r="202" spans="2:3" ht="16" x14ac:dyDescent="0.2">
      <c r="B202" s="4">
        <v>5565.2259999999997</v>
      </c>
      <c r="C202" s="4"/>
    </row>
    <row r="203" spans="2:3" ht="16" x14ac:dyDescent="0.2">
      <c r="B203" s="4">
        <v>6194.6679999999997</v>
      </c>
      <c r="C203" s="4"/>
    </row>
    <row r="204" spans="2:3" ht="16" x14ac:dyDescent="0.2">
      <c r="B204" s="4">
        <v>3961.2379999999998</v>
      </c>
      <c r="C204" s="4"/>
    </row>
    <row r="205" spans="2:3" ht="16" x14ac:dyDescent="0.2">
      <c r="B205" s="4">
        <v>1778.01</v>
      </c>
      <c r="C205" s="4"/>
    </row>
    <row r="206" spans="2:3" ht="16" x14ac:dyDescent="0.2">
      <c r="B206" s="4">
        <v>8351.4320000000007</v>
      </c>
      <c r="C206" s="4"/>
    </row>
    <row r="207" spans="2:3" ht="16" x14ac:dyDescent="0.2">
      <c r="B207" s="4">
        <v>6838.92</v>
      </c>
      <c r="C207" s="4"/>
    </row>
    <row r="208" spans="2:3" ht="16" x14ac:dyDescent="0.2">
      <c r="B208" s="4">
        <v>1310.9380000000001</v>
      </c>
      <c r="C208" s="4"/>
    </row>
    <row r="209" spans="2:3" ht="16" x14ac:dyDescent="0.2">
      <c r="B209" s="4">
        <v>4269.4250000000002</v>
      </c>
      <c r="C209" s="4"/>
    </row>
    <row r="210" spans="2:3" ht="16" x14ac:dyDescent="0.2">
      <c r="B210" s="4">
        <v>4454.3370000000004</v>
      </c>
      <c r="C210" s="4"/>
    </row>
    <row r="211" spans="2:3" ht="16" x14ac:dyDescent="0.2">
      <c r="B211" s="4">
        <v>3374.049</v>
      </c>
      <c r="C211" s="4"/>
    </row>
    <row r="212" spans="2:3" ht="16" x14ac:dyDescent="0.2">
      <c r="B212" s="4">
        <v>7574.4309999999996</v>
      </c>
      <c r="C212" s="4"/>
    </row>
    <row r="213" spans="2:3" ht="16" x14ac:dyDescent="0.2">
      <c r="B213" s="4">
        <v>2773.7919999999999</v>
      </c>
      <c r="C213" s="4"/>
    </row>
    <row r="214" spans="2:3" ht="16" x14ac:dyDescent="0.2">
      <c r="B214" s="4">
        <v>2069.4270000000001</v>
      </c>
      <c r="C214" s="4"/>
    </row>
    <row r="215" spans="2:3" ht="16" x14ac:dyDescent="0.2">
      <c r="B215" s="4">
        <v>3693.0169999999998</v>
      </c>
      <c r="C215" s="4"/>
    </row>
    <row r="216" spans="2:3" ht="16" x14ac:dyDescent="0.2">
      <c r="B216" s="4">
        <v>3782.0970000000002</v>
      </c>
      <c r="C216" s="4"/>
    </row>
    <row r="217" spans="2:3" ht="16" x14ac:dyDescent="0.2">
      <c r="B217" s="4">
        <v>2516.5700000000002</v>
      </c>
      <c r="C217" s="4"/>
    </row>
    <row r="218" spans="2:3" ht="16" x14ac:dyDescent="0.2">
      <c r="B218" s="4">
        <v>3027.529</v>
      </c>
      <c r="C218" s="4"/>
    </row>
    <row r="219" spans="2:3" ht="16" x14ac:dyDescent="0.2">
      <c r="B219" s="4">
        <v>3553.1889999999999</v>
      </c>
      <c r="C219" s="4"/>
    </row>
    <row r="220" spans="2:3" ht="16" x14ac:dyDescent="0.2">
      <c r="B220" s="4">
        <v>2322.4009999999998</v>
      </c>
      <c r="C220" s="4"/>
    </row>
    <row r="221" spans="2:3" ht="16" x14ac:dyDescent="0.2">
      <c r="B221" s="4">
        <v>3417.3910000000001</v>
      </c>
      <c r="C221" s="4"/>
    </row>
    <row r="222" spans="2:3" ht="16" x14ac:dyDescent="0.2">
      <c r="B222" s="4">
        <v>5486.8180000000002</v>
      </c>
      <c r="C222" s="4"/>
    </row>
    <row r="223" spans="2:3" ht="16" x14ac:dyDescent="0.2">
      <c r="B223" s="4">
        <v>5163.6019999999999</v>
      </c>
      <c r="C223" s="4"/>
    </row>
    <row r="224" spans="2:3" ht="16" x14ac:dyDescent="0.2">
      <c r="B224" s="4">
        <v>5902.38</v>
      </c>
      <c r="C224" s="4"/>
    </row>
    <row r="225" spans="2:3" ht="16" x14ac:dyDescent="0.2">
      <c r="B225" s="4">
        <v>3846.239</v>
      </c>
      <c r="C225" s="4"/>
    </row>
    <row r="226" spans="2:3" ht="16" x14ac:dyDescent="0.2">
      <c r="B226" s="4">
        <v>4994.4809999999998</v>
      </c>
      <c r="C226" s="4"/>
    </row>
    <row r="227" spans="2:3" ht="16" x14ac:dyDescent="0.2">
      <c r="B227" s="4">
        <v>4865.652</v>
      </c>
      <c r="C227" s="4"/>
    </row>
    <row r="228" spans="2:3" ht="16" x14ac:dyDescent="0.2">
      <c r="B228" s="4">
        <v>2980.375</v>
      </c>
      <c r="C228" s="4"/>
    </row>
    <row r="229" spans="2:3" ht="16" x14ac:dyDescent="0.2">
      <c r="B229" s="4">
        <v>3150.8040000000001</v>
      </c>
      <c r="C229" s="4"/>
    </row>
    <row r="230" spans="2:3" ht="16" x14ac:dyDescent="0.2">
      <c r="B230" s="4">
        <v>5520.25</v>
      </c>
      <c r="C230" s="4"/>
    </row>
    <row r="231" spans="2:3" ht="16" x14ac:dyDescent="0.2">
      <c r="B231" s="4">
        <v>2158.1799999999998</v>
      </c>
      <c r="C231" s="4"/>
    </row>
    <row r="232" spans="2:3" ht="16" x14ac:dyDescent="0.2">
      <c r="B232" s="4">
        <v>2149.5770000000002</v>
      </c>
      <c r="C232" s="4"/>
    </row>
    <row r="233" spans="2:3" ht="16" x14ac:dyDescent="0.2">
      <c r="B233" s="4">
        <v>2789.4740000000002</v>
      </c>
      <c r="C233" s="4"/>
    </row>
    <row r="234" spans="2:3" ht="16" x14ac:dyDescent="0.2">
      <c r="B234" s="4">
        <v>2057.4479999999999</v>
      </c>
      <c r="C234" s="4"/>
    </row>
    <row r="235" spans="2:3" ht="16" x14ac:dyDescent="0.2">
      <c r="B235" s="4">
        <v>5670.9679999999998</v>
      </c>
      <c r="C235" s="4"/>
    </row>
    <row r="236" spans="2:3" ht="16" x14ac:dyDescent="0.2">
      <c r="B236" s="4">
        <v>4324.5280000000002</v>
      </c>
      <c r="C236" s="4"/>
    </row>
    <row r="237" spans="2:3" ht="16" x14ac:dyDescent="0.2">
      <c r="B237" s="4">
        <v>5548.1279999999997</v>
      </c>
      <c r="C237" s="4"/>
    </row>
    <row r="238" spans="2:3" ht="16" x14ac:dyDescent="0.2">
      <c r="B238" s="4">
        <v>5743.277</v>
      </c>
      <c r="C238" s="4"/>
    </row>
    <row r="239" spans="2:3" ht="16" x14ac:dyDescent="0.2">
      <c r="B239" s="4">
        <v>1593.5340000000001</v>
      </c>
      <c r="C239" s="4"/>
    </row>
    <row r="240" spans="2:3" ht="16" x14ac:dyDescent="0.2">
      <c r="B240" s="4">
        <v>3462.5839999999998</v>
      </c>
      <c r="C240" s="4"/>
    </row>
    <row r="241" spans="2:3" ht="16" x14ac:dyDescent="0.2">
      <c r="B241" s="4">
        <v>5818.6360000000004</v>
      </c>
      <c r="C241" s="4"/>
    </row>
    <row r="242" spans="2:3" ht="16" x14ac:dyDescent="0.2">
      <c r="B242" s="4">
        <v>7785.2610000000004</v>
      </c>
      <c r="C242" s="4"/>
    </row>
    <row r="243" spans="2:3" ht="16" x14ac:dyDescent="0.2">
      <c r="B243" s="4">
        <v>4881.66</v>
      </c>
      <c r="C243" s="4"/>
    </row>
    <row r="244" spans="2:3" ht="16" x14ac:dyDescent="0.2">
      <c r="B244" s="4">
        <v>3980.5129999999999</v>
      </c>
      <c r="C244" s="4"/>
    </row>
    <row r="245" spans="2:3" ht="16" x14ac:dyDescent="0.2">
      <c r="B245" s="4">
        <v>5286.2240000000002</v>
      </c>
      <c r="C245" s="4"/>
    </row>
    <row r="246" spans="2:3" ht="16" x14ac:dyDescent="0.2">
      <c r="B246" s="4">
        <v>3206.0160000000001</v>
      </c>
      <c r="C246" s="4"/>
    </row>
    <row r="247" spans="2:3" ht="16" x14ac:dyDescent="0.2">
      <c r="B247" s="4">
        <v>3798.65</v>
      </c>
      <c r="C247" s="4"/>
    </row>
    <row r="248" spans="2:3" ht="16" x14ac:dyDescent="0.2">
      <c r="B248" s="4">
        <v>1950.508</v>
      </c>
      <c r="C248" s="4"/>
    </row>
    <row r="249" spans="2:3" ht="16" x14ac:dyDescent="0.2">
      <c r="B249" s="4">
        <v>4483.74</v>
      </c>
      <c r="C249" s="4"/>
    </row>
    <row r="250" spans="2:3" ht="16" x14ac:dyDescent="0.2">
      <c r="B250" s="4">
        <v>4082.4430000000002</v>
      </c>
      <c r="C250" s="4"/>
    </row>
    <row r="251" spans="2:3" ht="16" x14ac:dyDescent="0.2">
      <c r="B251" s="4">
        <v>3222.569</v>
      </c>
      <c r="C251" s="4"/>
    </row>
    <row r="252" spans="2:3" ht="16" x14ac:dyDescent="0.2">
      <c r="B252" s="4">
        <v>3138.9340000000002</v>
      </c>
      <c r="C252" s="4"/>
    </row>
    <row r="253" spans="2:3" ht="16" x14ac:dyDescent="0.2">
      <c r="B253" s="4">
        <v>4759.4750000000004</v>
      </c>
      <c r="C253" s="4"/>
    </row>
    <row r="254" spans="2:3" ht="16" x14ac:dyDescent="0.2">
      <c r="C254" s="4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D24D4-3FF0-E042-A908-9B0B632F640F}">
  <dimension ref="A1:E139"/>
  <sheetViews>
    <sheetView workbookViewId="0">
      <selection activeCell="C1" sqref="C1"/>
    </sheetView>
  </sheetViews>
  <sheetFormatPr baseColWidth="10" defaultRowHeight="15" x14ac:dyDescent="0.2"/>
  <sheetData>
    <row r="1" spans="1:5" ht="16" x14ac:dyDescent="0.2">
      <c r="A1" t="s">
        <v>196</v>
      </c>
      <c r="B1" s="5" t="s">
        <v>192</v>
      </c>
      <c r="C1" s="5" t="s">
        <v>193</v>
      </c>
      <c r="D1" s="5" t="s">
        <v>194</v>
      </c>
      <c r="E1" s="5" t="s">
        <v>195</v>
      </c>
    </row>
    <row r="2" spans="1:5" ht="16" x14ac:dyDescent="0.2">
      <c r="B2" s="4">
        <v>4.6261039200000003</v>
      </c>
      <c r="C2" s="4">
        <v>7.9730450700000004</v>
      </c>
      <c r="D2" s="4">
        <v>2.69695799</v>
      </c>
      <c r="E2" s="4">
        <v>2.0691428900000002</v>
      </c>
    </row>
    <row r="3" spans="1:5" ht="16" x14ac:dyDescent="0.2">
      <c r="B3" s="4">
        <v>3.8882370100000001</v>
      </c>
      <c r="C3" s="4">
        <v>5.5177409900000001</v>
      </c>
      <c r="D3" s="4">
        <v>3.7079421099999998</v>
      </c>
      <c r="E3" s="4">
        <v>2.7734350999999999</v>
      </c>
    </row>
    <row r="4" spans="1:5" ht="16" x14ac:dyDescent="0.2">
      <c r="B4" s="4">
        <v>6.5533562600000002</v>
      </c>
      <c r="C4" s="4">
        <v>11.3797301</v>
      </c>
      <c r="D4" s="4">
        <v>2.11541245</v>
      </c>
      <c r="E4" s="4">
        <v>4.1748850099999997</v>
      </c>
    </row>
    <row r="5" spans="1:5" ht="16" x14ac:dyDescent="0.2">
      <c r="B5" s="4">
        <v>2.3281596499999999</v>
      </c>
      <c r="C5" s="4">
        <v>9.2660096500000009</v>
      </c>
      <c r="D5" s="4">
        <v>6.3974032300000001</v>
      </c>
      <c r="E5" s="4">
        <v>1.28797513</v>
      </c>
    </row>
    <row r="6" spans="1:5" ht="16" x14ac:dyDescent="0.2">
      <c r="B6" s="4">
        <v>6.1014915199999997</v>
      </c>
      <c r="C6" s="4">
        <v>1.45880999</v>
      </c>
      <c r="D6" s="4">
        <v>3.2351534800000001</v>
      </c>
      <c r="E6" s="4">
        <v>5.3655601600000002</v>
      </c>
    </row>
    <row r="7" spans="1:5" ht="16" x14ac:dyDescent="0.2">
      <c r="B7" s="4">
        <v>2.5629659</v>
      </c>
      <c r="C7" s="4">
        <v>8.6631301500000006</v>
      </c>
      <c r="D7" s="4">
        <v>3.70875551</v>
      </c>
      <c r="E7" s="4">
        <v>1.56869569</v>
      </c>
    </row>
    <row r="8" spans="1:5" ht="16" x14ac:dyDescent="0.2">
      <c r="B8" s="4">
        <v>5.0923619899999997</v>
      </c>
      <c r="C8" s="4">
        <v>4.6827888499999997</v>
      </c>
      <c r="D8" s="4">
        <v>5.13804178</v>
      </c>
      <c r="E8" s="4">
        <v>2.4914294799999999</v>
      </c>
    </row>
    <row r="9" spans="1:5" ht="16" x14ac:dyDescent="0.2">
      <c r="B9" s="4">
        <v>2.9285759800000002</v>
      </c>
      <c r="C9" s="4">
        <v>4.4777317800000001</v>
      </c>
      <c r="D9" s="4">
        <v>4.4274783600000003</v>
      </c>
      <c r="E9" s="4">
        <v>4.5877963800000003</v>
      </c>
    </row>
    <row r="10" spans="1:5" ht="16" x14ac:dyDescent="0.2">
      <c r="B10" s="4">
        <v>5.7222406599999998</v>
      </c>
      <c r="C10" s="4">
        <v>3.14567379</v>
      </c>
      <c r="D10" s="4">
        <v>3.44573493</v>
      </c>
      <c r="E10" s="4">
        <v>4.1941072200000002</v>
      </c>
    </row>
    <row r="11" spans="1:5" ht="16" x14ac:dyDescent="0.2">
      <c r="B11" s="4">
        <v>3.5443507400000001</v>
      </c>
      <c r="C11" s="4">
        <v>7.2655933199999998</v>
      </c>
      <c r="D11" s="4">
        <v>3.10439577</v>
      </c>
      <c r="E11" s="4">
        <v>3.8670940800000002</v>
      </c>
    </row>
    <row r="12" spans="1:5" ht="16" x14ac:dyDescent="0.2">
      <c r="B12" s="4">
        <v>4.1792185499999999</v>
      </c>
      <c r="C12" s="4">
        <v>5.0441961299999996</v>
      </c>
      <c r="D12" s="4">
        <v>1.4525462099999999</v>
      </c>
      <c r="E12" s="4">
        <v>4.01322562</v>
      </c>
    </row>
    <row r="13" spans="1:5" ht="16" x14ac:dyDescent="0.2">
      <c r="B13" s="4">
        <v>4.1508105000000004</v>
      </c>
      <c r="C13" s="4">
        <v>6.1606532700000001</v>
      </c>
      <c r="D13" s="4">
        <v>6.51362694</v>
      </c>
      <c r="E13" s="4">
        <v>4.7489373300000004</v>
      </c>
    </row>
    <row r="14" spans="1:5" ht="16" x14ac:dyDescent="0.2">
      <c r="B14" s="4">
        <v>3.4047811399999999</v>
      </c>
      <c r="C14" s="4">
        <v>10.032048899999999</v>
      </c>
      <c r="D14" s="4">
        <v>3.0744334900000001</v>
      </c>
      <c r="E14" s="4">
        <v>6.0077794300000003</v>
      </c>
    </row>
    <row r="15" spans="1:5" ht="16" x14ac:dyDescent="0.2">
      <c r="B15" s="4">
        <v>2.5393349399999998</v>
      </c>
      <c r="C15" s="4">
        <v>6.2465042300000002</v>
      </c>
      <c r="D15" s="4">
        <v>2.9514861200000002</v>
      </c>
      <c r="E15" s="4">
        <v>4.3935203899999999</v>
      </c>
    </row>
    <row r="16" spans="1:5" ht="16" x14ac:dyDescent="0.2">
      <c r="B16" s="4">
        <v>4.9928160899999998</v>
      </c>
      <c r="C16" s="4">
        <v>3.1739127800000002</v>
      </c>
      <c r="D16" s="4">
        <v>4.2626192400000003</v>
      </c>
      <c r="E16" s="4">
        <v>4.7238121199999998</v>
      </c>
    </row>
    <row r="17" spans="2:5" ht="16" x14ac:dyDescent="0.2">
      <c r="B17" s="4">
        <v>5.7758785100000001</v>
      </c>
      <c r="C17" s="4">
        <v>6.4663396999999998</v>
      </c>
      <c r="D17" s="4">
        <v>2.90391457</v>
      </c>
      <c r="E17" s="4">
        <v>4.3766780799999996</v>
      </c>
    </row>
    <row r="18" spans="2:5" ht="16" x14ac:dyDescent="0.2">
      <c r="B18" s="4">
        <v>3.0486128199999998</v>
      </c>
      <c r="C18" s="4">
        <v>5.5039184099999998</v>
      </c>
      <c r="D18" s="4">
        <v>7.13728929</v>
      </c>
      <c r="E18" s="4">
        <v>1.7837235199999999</v>
      </c>
    </row>
    <row r="19" spans="2:5" ht="16" x14ac:dyDescent="0.2">
      <c r="B19" s="4">
        <v>2.68981074</v>
      </c>
      <c r="C19" s="4">
        <v>10.092727399999999</v>
      </c>
      <c r="D19" s="4">
        <v>1.93057145</v>
      </c>
      <c r="E19" s="4">
        <v>2.1394048899999998</v>
      </c>
    </row>
    <row r="20" spans="2:5" ht="16" x14ac:dyDescent="0.2">
      <c r="B20" s="4">
        <v>1.8758078300000001</v>
      </c>
      <c r="C20" s="4">
        <v>7.4170886400000002</v>
      </c>
      <c r="D20" s="4">
        <v>3.5771621599999999</v>
      </c>
      <c r="E20" s="4">
        <v>5.9641138800000002</v>
      </c>
    </row>
    <row r="21" spans="2:5" ht="16" x14ac:dyDescent="0.2">
      <c r="B21" s="4">
        <v>1.62387058</v>
      </c>
      <c r="C21" s="4">
        <v>3.2086448299999999</v>
      </c>
      <c r="D21" s="4">
        <v>3.39848573</v>
      </c>
      <c r="E21" s="4">
        <v>3.3286311999999998</v>
      </c>
    </row>
    <row r="22" spans="2:5" ht="16" x14ac:dyDescent="0.2">
      <c r="B22" s="4">
        <v>2.2873557099999999</v>
      </c>
      <c r="C22" s="4">
        <v>3.75984505</v>
      </c>
      <c r="D22" s="4">
        <v>2.3904525400000001</v>
      </c>
      <c r="E22" s="4">
        <v>2.6970271700000001</v>
      </c>
    </row>
    <row r="23" spans="2:5" ht="16" x14ac:dyDescent="0.2">
      <c r="B23" s="4">
        <v>4.2279325700000001</v>
      </c>
      <c r="C23" s="4">
        <v>10.284072099999999</v>
      </c>
      <c r="D23" s="4">
        <v>5.2989616899999996</v>
      </c>
      <c r="E23" s="4">
        <v>2.4329918300000002</v>
      </c>
    </row>
    <row r="24" spans="2:5" ht="16" x14ac:dyDescent="0.2">
      <c r="B24" s="4">
        <v>4.0367310400000003</v>
      </c>
      <c r="C24" s="4">
        <v>4.90612651</v>
      </c>
      <c r="D24" s="4">
        <v>5.0124823200000002</v>
      </c>
      <c r="E24" s="4">
        <v>2.68579838</v>
      </c>
    </row>
    <row r="25" spans="2:5" ht="16" x14ac:dyDescent="0.2">
      <c r="B25" s="4">
        <v>2.4976698000000002</v>
      </c>
      <c r="C25" s="4">
        <v>7.7211901000000003</v>
      </c>
      <c r="D25" s="4">
        <v>3.8980434800000001</v>
      </c>
      <c r="E25" s="4">
        <v>2.7292504200000001</v>
      </c>
    </row>
    <row r="26" spans="2:5" ht="16" x14ac:dyDescent="0.2">
      <c r="B26" s="4">
        <v>5.1144492100000001</v>
      </c>
      <c r="C26" s="4">
        <v>6.8388523799999996</v>
      </c>
      <c r="D26" s="4">
        <v>2.0348045799999999</v>
      </c>
      <c r="E26" s="4">
        <v>1.82830227</v>
      </c>
    </row>
    <row r="27" spans="2:5" ht="16" x14ac:dyDescent="0.2">
      <c r="B27" s="4">
        <v>3.46634398</v>
      </c>
      <c r="C27" s="4">
        <v>6.8954938600000002</v>
      </c>
      <c r="D27" s="4">
        <v>2.8070077100000002</v>
      </c>
      <c r="E27" s="4">
        <v>3.72910494</v>
      </c>
    </row>
    <row r="28" spans="2:5" ht="16" x14ac:dyDescent="0.2">
      <c r="B28" s="4">
        <v>2.8535397200000001</v>
      </c>
      <c r="C28" s="4">
        <v>8.8274797100000004</v>
      </c>
      <c r="D28" s="4">
        <v>4.4154904100000003</v>
      </c>
      <c r="E28" s="4">
        <v>2.7874883000000001</v>
      </c>
    </row>
    <row r="29" spans="2:5" ht="16" x14ac:dyDescent="0.2">
      <c r="B29" s="4">
        <v>4.3784471800000002</v>
      </c>
      <c r="C29" s="4">
        <v>8.2086413999999994</v>
      </c>
      <c r="D29" s="4">
        <v>5.0833000699999999</v>
      </c>
      <c r="E29" s="4">
        <v>3.3296743499999999</v>
      </c>
    </row>
    <row r="30" spans="2:5" ht="16" x14ac:dyDescent="0.2">
      <c r="B30" s="4">
        <v>7.2631578899999996</v>
      </c>
      <c r="C30" s="4">
        <v>8.2973169200000001</v>
      </c>
      <c r="D30" s="4">
        <v>4.0668119100000002</v>
      </c>
      <c r="E30" s="4">
        <v>1.32136711</v>
      </c>
    </row>
    <row r="31" spans="2:5" ht="16" x14ac:dyDescent="0.2">
      <c r="B31" s="4">
        <v>6.4470421499999997</v>
      </c>
      <c r="C31" s="4">
        <v>6.8202659900000002</v>
      </c>
      <c r="D31" s="4">
        <v>2.9517841100000002</v>
      </c>
      <c r="E31" s="4">
        <v>2.5712318000000001</v>
      </c>
    </row>
    <row r="32" spans="2:5" ht="16" x14ac:dyDescent="0.2">
      <c r="B32" s="4">
        <v>3.3931916100000001</v>
      </c>
      <c r="C32" s="4">
        <v>2.9136347699999998</v>
      </c>
      <c r="D32" s="4">
        <v>1.62330676</v>
      </c>
      <c r="E32" s="4">
        <v>3.21870418</v>
      </c>
    </row>
    <row r="33" spans="2:5" ht="16" x14ac:dyDescent="0.2">
      <c r="B33" s="4">
        <v>4.8168284899999998</v>
      </c>
      <c r="C33" s="4">
        <v>3.9402926800000002</v>
      </c>
      <c r="D33" s="4">
        <v>3.4590209199999999</v>
      </c>
      <c r="E33" s="4">
        <v>2.0393029299999998</v>
      </c>
    </row>
    <row r="34" spans="2:5" ht="16" x14ac:dyDescent="0.2">
      <c r="B34" s="4">
        <v>2.2567517600000002</v>
      </c>
      <c r="C34" s="4">
        <v>8.2389984500000004</v>
      </c>
      <c r="D34" s="4">
        <v>4.0337245499999996</v>
      </c>
      <c r="E34" s="4">
        <v>3.3588901099999999</v>
      </c>
    </row>
    <row r="35" spans="2:5" ht="16" x14ac:dyDescent="0.2">
      <c r="B35" s="4">
        <v>3.3501662400000001</v>
      </c>
      <c r="C35" s="4">
        <v>6.7327427100000001</v>
      </c>
      <c r="D35" s="4">
        <v>1.61111111</v>
      </c>
      <c r="E35" s="4">
        <v>1.1931394500000001</v>
      </c>
    </row>
    <row r="36" spans="2:5" ht="16" x14ac:dyDescent="0.2">
      <c r="B36" s="4">
        <v>4.58334244</v>
      </c>
      <c r="C36" s="4">
        <v>4.1630986200000004</v>
      </c>
      <c r="D36" s="4">
        <v>3.5111928799999998</v>
      </c>
      <c r="E36" s="4">
        <v>4.6960627400000003</v>
      </c>
    </row>
    <row r="37" spans="2:5" ht="16" x14ac:dyDescent="0.2">
      <c r="B37" s="4">
        <v>3.5123055299999999</v>
      </c>
      <c r="C37" s="4">
        <v>6.2521689800000004</v>
      </c>
      <c r="D37" s="4">
        <v>3.3931916100000001</v>
      </c>
      <c r="E37" s="4">
        <v>3.6529843500000001</v>
      </c>
    </row>
    <row r="38" spans="2:5" ht="16" x14ac:dyDescent="0.2">
      <c r="B38" s="4">
        <v>2.2708307400000001</v>
      </c>
      <c r="C38" s="4">
        <v>6.0577173599999998</v>
      </c>
      <c r="D38" s="4">
        <v>4.2074718899999999</v>
      </c>
      <c r="E38" s="4">
        <v>2.6179941000000002</v>
      </c>
    </row>
    <row r="39" spans="2:5" ht="16" x14ac:dyDescent="0.2">
      <c r="B39" s="4">
        <v>3.9199462899999999</v>
      </c>
      <c r="C39" s="4">
        <v>4.6708048700000004</v>
      </c>
      <c r="D39" s="4">
        <v>3.0464506299999998</v>
      </c>
      <c r="E39" s="4">
        <v>2.3624953899999999</v>
      </c>
    </row>
    <row r="40" spans="2:5" ht="16" x14ac:dyDescent="0.2">
      <c r="B40" s="4">
        <v>4.3686812100000001</v>
      </c>
      <c r="C40" s="4">
        <v>3.3123851900000001</v>
      </c>
      <c r="D40" s="4">
        <v>3.7900001400000001</v>
      </c>
      <c r="E40" s="4">
        <v>1.5753981800000001</v>
      </c>
    </row>
    <row r="41" spans="2:5" ht="16" x14ac:dyDescent="0.2">
      <c r="B41" s="4">
        <v>2.5795560499999999</v>
      </c>
      <c r="C41" s="4">
        <v>4.49496143</v>
      </c>
      <c r="D41" s="4">
        <v>4.4274783600000003</v>
      </c>
      <c r="E41" s="4">
        <v>3.14129521</v>
      </c>
    </row>
    <row r="42" spans="2:5" ht="16" x14ac:dyDescent="0.2">
      <c r="B42" s="4">
        <v>4.3985256599999998</v>
      </c>
      <c r="C42" s="4">
        <v>6.8279907</v>
      </c>
      <c r="D42" s="4">
        <v>3.6006046199999999</v>
      </c>
      <c r="E42" s="4">
        <v>5.2795789299999996</v>
      </c>
    </row>
    <row r="43" spans="2:5" ht="16" x14ac:dyDescent="0.2">
      <c r="B43" s="4">
        <v>5.8498831100000004</v>
      </c>
      <c r="C43" s="4">
        <v>5.1665196399999997</v>
      </c>
      <c r="D43" s="4">
        <v>5.3303578399999996</v>
      </c>
      <c r="E43" s="4">
        <v>3.7555075499999999</v>
      </c>
    </row>
    <row r="44" spans="2:5" ht="16" x14ac:dyDescent="0.2">
      <c r="B44" s="4">
        <v>4.4130915499999999</v>
      </c>
      <c r="C44" s="4">
        <v>5.1445525500000002</v>
      </c>
      <c r="D44" s="4">
        <v>3.3906749600000001</v>
      </c>
      <c r="E44" s="4">
        <v>2.81772577</v>
      </c>
    </row>
    <row r="45" spans="2:5" ht="16" x14ac:dyDescent="0.2">
      <c r="C45" s="4">
        <v>3.9654993200000002</v>
      </c>
      <c r="D45" s="4">
        <v>5.0243137300000003</v>
      </c>
      <c r="E45" s="4">
        <v>2.19686848</v>
      </c>
    </row>
    <row r="46" spans="2:5" ht="16" x14ac:dyDescent="0.2">
      <c r="B46" s="4"/>
      <c r="C46" s="4">
        <v>3.1434598999999999</v>
      </c>
      <c r="D46" s="4">
        <v>5.0565016199999997</v>
      </c>
      <c r="E46" s="4">
        <v>4.8806978599999997</v>
      </c>
    </row>
    <row r="47" spans="2:5" ht="16" x14ac:dyDescent="0.2">
      <c r="B47" s="4"/>
      <c r="C47" s="4">
        <v>3.8383014599999998</v>
      </c>
      <c r="D47" s="4">
        <v>4.7170751199999996</v>
      </c>
      <c r="E47" s="4">
        <v>4.5155592499999999</v>
      </c>
    </row>
    <row r="48" spans="2:5" ht="16" x14ac:dyDescent="0.2">
      <c r="B48" s="4"/>
      <c r="C48" s="4">
        <v>2.8914806199999998</v>
      </c>
      <c r="D48" s="4">
        <v>4.1378016100000004</v>
      </c>
      <c r="E48" s="4">
        <v>2.17975809</v>
      </c>
    </row>
    <row r="49" spans="2:5" ht="16" x14ac:dyDescent="0.2">
      <c r="B49" s="4"/>
      <c r="C49" s="4">
        <v>5.8172855300000004</v>
      </c>
      <c r="D49" s="4">
        <v>3.20080462</v>
      </c>
      <c r="E49" s="4">
        <v>2.2093272100000001</v>
      </c>
    </row>
    <row r="50" spans="2:5" ht="16" x14ac:dyDescent="0.2">
      <c r="B50" s="4"/>
      <c r="C50" s="4">
        <v>1.755449</v>
      </c>
      <c r="D50" s="4">
        <v>4.2572463799999998</v>
      </c>
      <c r="E50" s="4">
        <v>3.4089098299999998</v>
      </c>
    </row>
    <row r="51" spans="2:5" ht="16" x14ac:dyDescent="0.2">
      <c r="B51" s="4"/>
      <c r="C51" s="4">
        <v>3.0549018600000002</v>
      </c>
      <c r="D51" s="4">
        <v>3.2476165099999998</v>
      </c>
      <c r="E51" s="4">
        <v>4.3973941400000003</v>
      </c>
    </row>
    <row r="52" spans="2:5" ht="16" x14ac:dyDescent="0.2">
      <c r="B52" s="4"/>
      <c r="C52" s="4">
        <v>4.7628909100000003</v>
      </c>
      <c r="D52" s="4">
        <v>3.2747396100000001</v>
      </c>
      <c r="E52" s="4">
        <v>3.7953981400000001</v>
      </c>
    </row>
    <row r="53" spans="2:5" ht="16" x14ac:dyDescent="0.2">
      <c r="B53" s="4"/>
      <c r="C53" s="4">
        <v>2.05520009</v>
      </c>
      <c r="E53" s="4">
        <v>5.1650844300000003</v>
      </c>
    </row>
    <row r="54" spans="2:5" ht="16" x14ac:dyDescent="0.2">
      <c r="B54" s="4"/>
      <c r="C54" s="4">
        <v>2.87700756</v>
      </c>
      <c r="E54" s="4">
        <v>3.9069308600000001</v>
      </c>
    </row>
    <row r="55" spans="2:5" ht="16" x14ac:dyDescent="0.2">
      <c r="B55" s="4"/>
      <c r="C55" s="4">
        <v>2.1368427799999998</v>
      </c>
      <c r="E55" s="4">
        <v>1.72231533</v>
      </c>
    </row>
    <row r="56" spans="2:5" ht="16" x14ac:dyDescent="0.2">
      <c r="B56" s="4"/>
      <c r="C56" s="4">
        <v>4.6731529299999996</v>
      </c>
      <c r="D56" s="4"/>
      <c r="E56" s="4">
        <v>1.27227617</v>
      </c>
    </row>
    <row r="57" spans="2:5" ht="16" x14ac:dyDescent="0.2">
      <c r="B57" s="4"/>
      <c r="C57" s="4">
        <v>6.0691825000000001</v>
      </c>
      <c r="D57" s="4"/>
      <c r="E57" s="4">
        <v>0.65060138000000001</v>
      </c>
    </row>
    <row r="58" spans="2:5" ht="16" x14ac:dyDescent="0.2">
      <c r="B58" s="4"/>
      <c r="C58" s="4">
        <v>3.17198387</v>
      </c>
      <c r="D58" s="4"/>
      <c r="E58" s="4">
        <v>4.63412165</v>
      </c>
    </row>
    <row r="59" spans="2:5" ht="16" x14ac:dyDescent="0.2">
      <c r="B59" s="4"/>
      <c r="C59" s="4">
        <v>3.3201217399999998</v>
      </c>
      <c r="D59" s="4"/>
      <c r="E59" s="4">
        <v>2.1553904400000001</v>
      </c>
    </row>
    <row r="60" spans="2:5" ht="16" x14ac:dyDescent="0.2">
      <c r="B60" s="4"/>
      <c r="C60" s="4">
        <v>2.57241637</v>
      </c>
      <c r="D60" s="4"/>
      <c r="E60" s="4">
        <v>4.2171901700000003</v>
      </c>
    </row>
    <row r="61" spans="2:5" ht="16" x14ac:dyDescent="0.2">
      <c r="B61" s="4"/>
      <c r="C61" s="4">
        <v>2.81206187</v>
      </c>
      <c r="D61" s="4"/>
      <c r="E61" s="4">
        <v>4.5188637800000002</v>
      </c>
    </row>
    <row r="62" spans="2:5" ht="16" x14ac:dyDescent="0.2">
      <c r="B62" s="4"/>
      <c r="C62" s="4">
        <v>2.14576397</v>
      </c>
      <c r="D62" s="4"/>
      <c r="E62" s="4">
        <v>4.0876758899999999</v>
      </c>
    </row>
    <row r="63" spans="2:5" ht="16" x14ac:dyDescent="0.2">
      <c r="B63" s="4"/>
      <c r="C63" s="4">
        <v>3.1759399199999998</v>
      </c>
      <c r="D63" s="4"/>
      <c r="E63" s="4">
        <v>3.8922538699999998</v>
      </c>
    </row>
    <row r="64" spans="2:5" ht="16" x14ac:dyDescent="0.2">
      <c r="B64" s="4"/>
      <c r="C64" s="4">
        <v>3.2786885200000002</v>
      </c>
      <c r="D64" s="4"/>
      <c r="E64" s="4">
        <v>2.4226351899999998</v>
      </c>
    </row>
    <row r="65" spans="2:5" ht="16" x14ac:dyDescent="0.2">
      <c r="B65" s="4"/>
      <c r="C65" s="4">
        <v>3.2288350100000001</v>
      </c>
      <c r="D65" s="4"/>
      <c r="E65" s="4">
        <v>1.1008452399999999</v>
      </c>
    </row>
    <row r="66" spans="2:5" ht="16" x14ac:dyDescent="0.2">
      <c r="B66" s="4"/>
      <c r="C66" s="4">
        <v>6.05760041</v>
      </c>
      <c r="D66" s="4"/>
      <c r="E66" s="4">
        <v>3.6677182500000001</v>
      </c>
    </row>
    <row r="67" spans="2:5" ht="16" x14ac:dyDescent="0.2">
      <c r="B67" s="4"/>
      <c r="C67" s="4">
        <v>2.96052632</v>
      </c>
      <c r="D67" s="4"/>
      <c r="E67" s="4">
        <v>0.90743965999999998</v>
      </c>
    </row>
    <row r="68" spans="2:5" ht="16" x14ac:dyDescent="0.2">
      <c r="B68" s="4"/>
      <c r="C68" s="4">
        <v>4.37837838</v>
      </c>
      <c r="D68" s="4"/>
      <c r="E68" s="4">
        <v>5.19425662</v>
      </c>
    </row>
    <row r="69" spans="2:5" ht="16" x14ac:dyDescent="0.2">
      <c r="B69" s="4"/>
      <c r="C69" s="4">
        <v>5.9459781600000001</v>
      </c>
      <c r="D69" s="4"/>
      <c r="E69" s="4">
        <v>3.5414384800000001</v>
      </c>
    </row>
    <row r="70" spans="2:5" ht="16" x14ac:dyDescent="0.2">
      <c r="B70" s="4"/>
      <c r="C70" s="4">
        <v>4.9980359700000001</v>
      </c>
      <c r="D70" s="4"/>
      <c r="E70" s="4">
        <v>2.9279500500000002</v>
      </c>
    </row>
    <row r="71" spans="2:5" ht="16" x14ac:dyDescent="0.2">
      <c r="B71" s="4"/>
      <c r="C71" s="4">
        <v>4.04245521</v>
      </c>
      <c r="D71" s="4"/>
      <c r="E71" s="4">
        <v>2.3470123599999999</v>
      </c>
    </row>
    <row r="72" spans="2:5" ht="16" x14ac:dyDescent="0.2">
      <c r="B72" s="4"/>
      <c r="C72" s="4">
        <v>3.2421307399999999</v>
      </c>
      <c r="D72" s="4"/>
      <c r="E72" s="4">
        <v>5.2287148999999999</v>
      </c>
    </row>
    <row r="73" spans="2:5" ht="16" x14ac:dyDescent="0.2">
      <c r="B73" s="4"/>
      <c r="C73" s="4">
        <v>7.0104201899999996</v>
      </c>
      <c r="D73" s="4"/>
      <c r="E73" s="4">
        <v>5.2207865499999997</v>
      </c>
    </row>
    <row r="74" spans="2:5" ht="16" x14ac:dyDescent="0.2">
      <c r="B74" s="4"/>
      <c r="C74" s="4">
        <v>4.9436833699999996</v>
      </c>
      <c r="D74" s="4"/>
      <c r="E74" s="4">
        <v>4.9889398299999996</v>
      </c>
    </row>
    <row r="75" spans="2:5" ht="16" x14ac:dyDescent="0.2">
      <c r="B75" s="4"/>
      <c r="C75" s="4">
        <v>6.8590125400000002</v>
      </c>
      <c r="D75" s="4"/>
      <c r="E75" s="4">
        <v>4.4214584500000003</v>
      </c>
    </row>
    <row r="76" spans="2:5" ht="16" x14ac:dyDescent="0.2">
      <c r="B76" s="4"/>
      <c r="C76" s="4">
        <v>6.5417423299999999</v>
      </c>
      <c r="D76" s="4"/>
      <c r="E76" s="4">
        <v>3.9110753599999999</v>
      </c>
    </row>
    <row r="77" spans="2:5" ht="16" x14ac:dyDescent="0.2">
      <c r="B77" s="4"/>
      <c r="C77" s="4">
        <v>4.6043855300000001</v>
      </c>
      <c r="D77" s="4"/>
      <c r="E77" s="4">
        <v>3.9117800300000001</v>
      </c>
    </row>
    <row r="78" spans="2:5" ht="16" x14ac:dyDescent="0.2">
      <c r="B78" s="4"/>
      <c r="C78" s="4">
        <v>6.3203238199999996</v>
      </c>
      <c r="D78" s="4"/>
      <c r="E78" s="4">
        <v>3.9290478800000002</v>
      </c>
    </row>
    <row r="79" spans="2:5" ht="16" x14ac:dyDescent="0.2">
      <c r="B79" s="4"/>
      <c r="C79" s="4">
        <v>5.2481757800000004</v>
      </c>
      <c r="D79" s="4"/>
      <c r="E79" s="4">
        <v>5.0337924699999999</v>
      </c>
    </row>
    <row r="80" spans="2:5" ht="16" x14ac:dyDescent="0.2">
      <c r="B80" s="4"/>
      <c r="C80" s="4">
        <v>3.3108378699999998</v>
      </c>
      <c r="D80" s="4"/>
      <c r="E80" s="4">
        <v>3.5612881399999998</v>
      </c>
    </row>
    <row r="81" spans="2:5" ht="16" x14ac:dyDescent="0.2">
      <c r="B81" s="4"/>
      <c r="C81" s="4">
        <v>4.2931037400000003</v>
      </c>
      <c r="D81" s="4"/>
      <c r="E81" s="4">
        <v>4.8439181900000001</v>
      </c>
    </row>
    <row r="82" spans="2:5" ht="16" x14ac:dyDescent="0.2">
      <c r="B82" s="4"/>
      <c r="C82" s="4">
        <v>7.5522511799999998</v>
      </c>
      <c r="D82" s="4"/>
      <c r="E82" s="4">
        <v>3.5314295900000001</v>
      </c>
    </row>
    <row r="83" spans="2:5" ht="16" x14ac:dyDescent="0.2">
      <c r="B83" s="4"/>
      <c r="C83" s="4">
        <v>5.3907500500000003</v>
      </c>
      <c r="D83" s="4"/>
      <c r="E83" s="4">
        <v>4.0623866499999997</v>
      </c>
    </row>
    <row r="84" spans="2:5" ht="16" x14ac:dyDescent="0.2">
      <c r="B84" s="4"/>
      <c r="C84" s="4">
        <v>6.09339224</v>
      </c>
      <c r="D84" s="4"/>
      <c r="E84" s="4">
        <v>5.9243507099999997</v>
      </c>
    </row>
    <row r="85" spans="2:5" ht="16" x14ac:dyDescent="0.2">
      <c r="B85" s="4"/>
      <c r="C85" s="4">
        <v>2.9437580799999998</v>
      </c>
      <c r="D85" s="4"/>
      <c r="E85" s="4">
        <v>4.2117425700000002</v>
      </c>
    </row>
    <row r="86" spans="2:5" ht="16" x14ac:dyDescent="0.2">
      <c r="B86" s="4"/>
      <c r="C86" s="4">
        <v>4.7265371299999996</v>
      </c>
      <c r="D86" s="4"/>
      <c r="E86" s="4">
        <v>3.2311132100000002</v>
      </c>
    </row>
    <row r="87" spans="2:5" ht="16" x14ac:dyDescent="0.2">
      <c r="B87" s="4"/>
      <c r="C87" s="4">
        <v>4.7159705900000004</v>
      </c>
      <c r="D87" s="4"/>
      <c r="E87" s="4">
        <v>3.99890626</v>
      </c>
    </row>
    <row r="88" spans="2:5" ht="16" x14ac:dyDescent="0.2">
      <c r="B88" s="4"/>
      <c r="C88" s="4">
        <v>3.7950918800000002</v>
      </c>
      <c r="D88" s="4"/>
      <c r="E88" s="4">
        <v>4.4078546000000003</v>
      </c>
    </row>
    <row r="89" spans="2:5" ht="16" x14ac:dyDescent="0.2">
      <c r="B89" s="4"/>
      <c r="C89" s="4">
        <v>6.2765957400000003</v>
      </c>
      <c r="D89" s="4"/>
      <c r="E89" s="4">
        <v>4.3297301499999996</v>
      </c>
    </row>
    <row r="90" spans="2:5" ht="16" x14ac:dyDescent="0.2">
      <c r="B90" s="4"/>
      <c r="C90" s="4">
        <v>4.0085130299999996</v>
      </c>
      <c r="D90" s="4"/>
      <c r="E90" s="4">
        <v>3.82028189</v>
      </c>
    </row>
    <row r="91" spans="2:5" ht="16" x14ac:dyDescent="0.2">
      <c r="B91" s="4"/>
      <c r="C91" s="4">
        <v>4.4907377500000001</v>
      </c>
      <c r="D91" s="4"/>
      <c r="E91" s="4">
        <v>3.6039211099999999</v>
      </c>
    </row>
    <row r="92" spans="2:5" ht="16" x14ac:dyDescent="0.2">
      <c r="B92" s="4"/>
      <c r="C92" s="4">
        <v>4.7976290300000004</v>
      </c>
      <c r="D92" s="4"/>
      <c r="E92" s="4">
        <v>3.80276565</v>
      </c>
    </row>
    <row r="93" spans="2:5" ht="16" x14ac:dyDescent="0.2">
      <c r="B93" s="4"/>
      <c r="C93" s="4">
        <v>4.0261153399999996</v>
      </c>
      <c r="D93" s="4"/>
      <c r="E93" s="4">
        <v>4.6231277899999998</v>
      </c>
    </row>
    <row r="94" spans="2:5" ht="16" x14ac:dyDescent="0.2">
      <c r="B94" s="4"/>
      <c r="C94" s="4">
        <v>4.1378763100000002</v>
      </c>
      <c r="D94" s="4"/>
      <c r="E94" s="4">
        <v>3.0952381</v>
      </c>
    </row>
    <row r="95" spans="2:5" ht="16" x14ac:dyDescent="0.2">
      <c r="B95" s="4"/>
      <c r="C95" s="4">
        <v>4.9928160899999998</v>
      </c>
      <c r="D95" s="4"/>
      <c r="E95" s="4">
        <v>3.2619752700000002</v>
      </c>
    </row>
    <row r="96" spans="2:5" ht="16" x14ac:dyDescent="0.2">
      <c r="B96" s="4"/>
      <c r="C96" s="4">
        <v>5.4717489600000002</v>
      </c>
      <c r="D96" s="4"/>
      <c r="E96" s="4">
        <v>5.5078683799999997</v>
      </c>
    </row>
    <row r="97" spans="2:5" ht="16" x14ac:dyDescent="0.2">
      <c r="B97" s="4"/>
      <c r="C97" s="4">
        <v>7.3135185600000003</v>
      </c>
      <c r="D97" s="4"/>
      <c r="E97" s="4">
        <v>1.77247211</v>
      </c>
    </row>
    <row r="98" spans="2:5" ht="16" x14ac:dyDescent="0.2">
      <c r="B98" s="4"/>
      <c r="D98" s="4"/>
      <c r="E98" s="4">
        <v>3.0966357499999999</v>
      </c>
    </row>
    <row r="99" spans="2:5" ht="16" x14ac:dyDescent="0.2">
      <c r="B99" s="4"/>
      <c r="D99" s="4"/>
      <c r="E99" s="4">
        <v>4.3297301499999996</v>
      </c>
    </row>
    <row r="100" spans="2:5" ht="16" x14ac:dyDescent="0.2">
      <c r="B100" s="4"/>
      <c r="D100" s="4"/>
      <c r="E100" s="4">
        <v>3.3268650900000001</v>
      </c>
    </row>
    <row r="101" spans="2:5" ht="16" x14ac:dyDescent="0.2">
      <c r="B101" s="4"/>
      <c r="D101" s="4"/>
      <c r="E101" s="4">
        <v>2.2130847400000002</v>
      </c>
    </row>
    <row r="102" spans="2:5" ht="16" x14ac:dyDescent="0.2">
      <c r="B102" s="4"/>
      <c r="D102" s="4"/>
      <c r="E102" s="4">
        <v>3.9671344300000002</v>
      </c>
    </row>
    <row r="103" spans="2:5" ht="16" x14ac:dyDescent="0.2">
      <c r="B103" s="4"/>
      <c r="D103" s="4"/>
      <c r="E103" s="4">
        <v>3.8859434400000001</v>
      </c>
    </row>
    <row r="104" spans="2:5" ht="16" x14ac:dyDescent="0.2">
      <c r="B104" s="4"/>
      <c r="C104" s="4"/>
      <c r="D104" s="4"/>
      <c r="E104" s="4">
        <v>4.2361906200000004</v>
      </c>
    </row>
    <row r="105" spans="2:5" ht="16" x14ac:dyDescent="0.2">
      <c r="B105" s="4"/>
      <c r="C105" s="4"/>
      <c r="D105" s="4"/>
      <c r="E105" s="4">
        <v>2.9396440500000001</v>
      </c>
    </row>
    <row r="106" spans="2:5" ht="16" x14ac:dyDescent="0.2">
      <c r="B106" s="4"/>
      <c r="C106" s="4"/>
      <c r="D106" s="4"/>
      <c r="E106" s="4">
        <v>2.7760462600000002</v>
      </c>
    </row>
    <row r="107" spans="2:5" ht="16" x14ac:dyDescent="0.2">
      <c r="B107" s="4"/>
      <c r="C107" s="4"/>
      <c r="D107" s="4"/>
      <c r="E107" s="4">
        <v>3.2678667199999998</v>
      </c>
    </row>
    <row r="108" spans="2:5" ht="16" x14ac:dyDescent="0.2">
      <c r="B108" s="4"/>
      <c r="C108" s="4"/>
      <c r="D108" s="4"/>
      <c r="E108" s="4">
        <v>2.8280153600000002</v>
      </c>
    </row>
    <row r="109" spans="2:5" ht="16" x14ac:dyDescent="0.2">
      <c r="B109" s="4"/>
      <c r="C109" s="4"/>
      <c r="D109" s="4"/>
      <c r="E109" s="4">
        <v>4.9201461599999998</v>
      </c>
    </row>
    <row r="110" spans="2:5" ht="16" x14ac:dyDescent="0.2">
      <c r="B110" s="4"/>
      <c r="C110" s="4"/>
      <c r="D110" s="4"/>
      <c r="E110" s="4">
        <v>4.2345276900000002</v>
      </c>
    </row>
    <row r="111" spans="2:5" ht="16" x14ac:dyDescent="0.2">
      <c r="B111" s="4"/>
      <c r="C111" s="4"/>
      <c r="D111" s="4"/>
      <c r="E111" s="4">
        <v>4.0698701599999998</v>
      </c>
    </row>
    <row r="112" spans="2:5" ht="16" x14ac:dyDescent="0.2">
      <c r="B112" s="4"/>
      <c r="C112" s="4"/>
      <c r="D112" s="4"/>
      <c r="E112" s="4">
        <v>1.6743811</v>
      </c>
    </row>
    <row r="113" spans="2:5" ht="16" x14ac:dyDescent="0.2">
      <c r="B113" s="4"/>
      <c r="C113" s="4"/>
      <c r="D113" s="4"/>
      <c r="E113" s="4">
        <v>3.6910066499999998</v>
      </c>
    </row>
    <row r="114" spans="2:5" ht="16" x14ac:dyDescent="0.2">
      <c r="B114" s="4"/>
      <c r="C114" s="4"/>
      <c r="D114" s="4"/>
      <c r="E114" s="4">
        <v>5.6686032500000003</v>
      </c>
    </row>
    <row r="115" spans="2:5" ht="16" x14ac:dyDescent="0.2">
      <c r="B115" s="4"/>
      <c r="C115" s="4"/>
      <c r="D115" s="4"/>
      <c r="E115" s="4">
        <v>1.58064468</v>
      </c>
    </row>
    <row r="116" spans="2:5" ht="16" x14ac:dyDescent="0.2">
      <c r="B116" s="4"/>
      <c r="C116" s="4"/>
      <c r="D116" s="4"/>
      <c r="E116" s="4">
        <v>3.4788419300000002</v>
      </c>
    </row>
    <row r="117" spans="2:5" ht="16" x14ac:dyDescent="0.2">
      <c r="B117" s="4"/>
      <c r="C117" s="4"/>
      <c r="D117" s="4"/>
      <c r="E117" s="4">
        <v>3.6416467699999999</v>
      </c>
    </row>
    <row r="118" spans="2:5" ht="16" x14ac:dyDescent="0.2">
      <c r="B118" s="4"/>
      <c r="C118" s="4"/>
      <c r="D118" s="4"/>
      <c r="E118" s="4">
        <v>4.1607716799999999</v>
      </c>
    </row>
    <row r="119" spans="2:5" ht="16" x14ac:dyDescent="0.2">
      <c r="B119" s="4"/>
      <c r="C119" s="4"/>
      <c r="D119" s="4"/>
      <c r="E119" s="4">
        <v>2.20994475</v>
      </c>
    </row>
    <row r="120" spans="2:5" ht="16" x14ac:dyDescent="0.2">
      <c r="B120" s="4"/>
      <c r="C120" s="4"/>
      <c r="D120" s="4"/>
      <c r="E120" s="4">
        <v>4.5041860600000003</v>
      </c>
    </row>
    <row r="121" spans="2:5" ht="16" x14ac:dyDescent="0.2">
      <c r="B121" s="4"/>
      <c r="C121" s="4"/>
      <c r="D121" s="4"/>
      <c r="E121" s="4">
        <v>2.68579838</v>
      </c>
    </row>
    <row r="122" spans="2:5" ht="16" x14ac:dyDescent="0.2">
      <c r="B122" s="4"/>
      <c r="C122" s="4"/>
      <c r="D122" s="4"/>
      <c r="E122" s="4">
        <v>3.99987804</v>
      </c>
    </row>
    <row r="123" spans="2:5" ht="16" x14ac:dyDescent="0.2">
      <c r="B123" s="4"/>
      <c r="C123" s="4"/>
      <c r="D123" s="4"/>
      <c r="E123" s="4">
        <v>4.8596112299999996</v>
      </c>
    </row>
    <row r="124" spans="2:5" ht="16" x14ac:dyDescent="0.2">
      <c r="B124" s="4"/>
      <c r="C124" s="4"/>
      <c r="D124" s="4"/>
      <c r="E124" s="4">
        <v>3.39539978</v>
      </c>
    </row>
    <row r="125" spans="2:5" ht="16" x14ac:dyDescent="0.2">
      <c r="B125" s="4"/>
      <c r="C125" s="4"/>
      <c r="D125" s="4"/>
      <c r="E125" s="4">
        <v>2.96052632</v>
      </c>
    </row>
    <row r="126" spans="2:5" ht="16" x14ac:dyDescent="0.2">
      <c r="B126" s="4"/>
      <c r="C126" s="4"/>
      <c r="D126" s="4"/>
      <c r="E126" s="4">
        <v>2.77811998</v>
      </c>
    </row>
    <row r="127" spans="2:5" ht="16" x14ac:dyDescent="0.2">
      <c r="B127" s="4"/>
      <c r="C127" s="4"/>
      <c r="D127" s="4"/>
      <c r="E127" s="4">
        <v>4.0143433000000002</v>
      </c>
    </row>
    <row r="128" spans="2:5" ht="16" x14ac:dyDescent="0.2">
      <c r="B128" s="4"/>
      <c r="C128" s="4"/>
      <c r="D128" s="4"/>
      <c r="E128" s="4">
        <v>4.1762294200000003</v>
      </c>
    </row>
    <row r="129" spans="2:5" ht="16" x14ac:dyDescent="0.2">
      <c r="B129" s="4"/>
      <c r="C129" s="4"/>
      <c r="D129" s="4"/>
      <c r="E129" s="4">
        <v>2.8152899900000001</v>
      </c>
    </row>
    <row r="130" spans="2:5" ht="16" x14ac:dyDescent="0.2">
      <c r="B130" s="4"/>
      <c r="C130" s="4"/>
      <c r="D130" s="4"/>
      <c r="E130" s="4">
        <v>4.4846505399999996</v>
      </c>
    </row>
    <row r="131" spans="2:5" ht="16" x14ac:dyDescent="0.2">
      <c r="B131" s="4"/>
      <c r="C131" s="4"/>
      <c r="D131" s="4"/>
      <c r="E131" s="4">
        <v>6.1793785300000001</v>
      </c>
    </row>
    <row r="132" spans="2:5" ht="16" x14ac:dyDescent="0.2">
      <c r="B132" s="4"/>
      <c r="C132" s="4"/>
      <c r="D132" s="4"/>
    </row>
    <row r="133" spans="2:5" ht="16" x14ac:dyDescent="0.2">
      <c r="B133" s="4"/>
      <c r="C133" s="4"/>
      <c r="D133" s="4"/>
    </row>
    <row r="134" spans="2:5" ht="16" x14ac:dyDescent="0.2">
      <c r="B134" s="4"/>
      <c r="C134" s="4"/>
      <c r="D134" s="4"/>
    </row>
    <row r="135" spans="2:5" ht="16" x14ac:dyDescent="0.2">
      <c r="B135" s="4"/>
      <c r="C135" s="4"/>
      <c r="D135" s="4"/>
    </row>
    <row r="136" spans="2:5" ht="16" x14ac:dyDescent="0.2">
      <c r="B136" s="4"/>
      <c r="C136" s="4"/>
      <c r="D136" s="4"/>
    </row>
    <row r="137" spans="2:5" ht="16" x14ac:dyDescent="0.2">
      <c r="B137" s="4"/>
      <c r="C137" s="4"/>
      <c r="D137" s="4"/>
    </row>
    <row r="138" spans="2:5" ht="16" x14ac:dyDescent="0.2">
      <c r="B138" s="4"/>
      <c r="C138" s="4"/>
      <c r="D138" s="4"/>
    </row>
    <row r="139" spans="2:5" ht="16" x14ac:dyDescent="0.2">
      <c r="B139" s="4"/>
      <c r="C139" s="4"/>
      <c r="D139" s="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91C2A-CC6E-9645-AD69-92FDEE58518F}">
  <dimension ref="A1:C9"/>
  <sheetViews>
    <sheetView workbookViewId="0">
      <selection activeCell="A4" sqref="A4"/>
    </sheetView>
  </sheetViews>
  <sheetFormatPr baseColWidth="10" defaultRowHeight="15" x14ac:dyDescent="0.2"/>
  <cols>
    <col min="2" max="2" width="12.83203125" bestFit="1" customWidth="1"/>
    <col min="3" max="3" width="25.33203125" bestFit="1" customWidth="1"/>
  </cols>
  <sheetData>
    <row r="1" spans="1:3" ht="16" x14ac:dyDescent="0.2">
      <c r="A1" t="s">
        <v>197</v>
      </c>
      <c r="B1" s="5" t="s">
        <v>198</v>
      </c>
      <c r="C1" s="5" t="s">
        <v>199</v>
      </c>
    </row>
    <row r="2" spans="1:3" ht="16" x14ac:dyDescent="0.2">
      <c r="B2" s="4">
        <v>3320.2887099999998</v>
      </c>
      <c r="C2" s="4">
        <v>3.4481717399999998</v>
      </c>
    </row>
    <row r="3" spans="1:3" ht="16" x14ac:dyDescent="0.2">
      <c r="B3" s="4">
        <v>3788.9324499999998</v>
      </c>
      <c r="C3" s="4">
        <v>5.2481781700000001</v>
      </c>
    </row>
    <row r="4" spans="1:3" ht="16" x14ac:dyDescent="0.2">
      <c r="B4" s="4">
        <v>6674.24233</v>
      </c>
      <c r="C4" s="4">
        <v>7.0396477700000002</v>
      </c>
    </row>
    <row r="5" spans="1:3" ht="16" x14ac:dyDescent="0.2">
      <c r="B5" s="4">
        <v>3558.2464</v>
      </c>
      <c r="C5" s="4">
        <v>3.4823816299999999</v>
      </c>
    </row>
    <row r="6" spans="1:3" ht="16" x14ac:dyDescent="0.2">
      <c r="B6" s="4">
        <v>6115.4408700000004</v>
      </c>
      <c r="C6" s="4">
        <v>6.3995224400000001</v>
      </c>
    </row>
    <row r="7" spans="1:3" ht="16" x14ac:dyDescent="0.2">
      <c r="B7" s="4">
        <v>3668.8060599999999</v>
      </c>
      <c r="C7" s="4">
        <v>4.93962462</v>
      </c>
    </row>
    <row r="8" spans="1:3" ht="16" x14ac:dyDescent="0.2">
      <c r="B8" s="4">
        <v>5374.3066099999996</v>
      </c>
      <c r="C8" s="4">
        <v>5.5884638999999998</v>
      </c>
    </row>
    <row r="9" spans="1:3" ht="16" x14ac:dyDescent="0.2">
      <c r="B9" s="4">
        <v>5283.7522300000001</v>
      </c>
      <c r="C9" s="4">
        <v>7.04777761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2D893-3EE9-9441-A563-B215EECCA20C}">
  <dimension ref="A1:C221"/>
  <sheetViews>
    <sheetView workbookViewId="0">
      <selection activeCell="B1" sqref="B1"/>
    </sheetView>
  </sheetViews>
  <sheetFormatPr baseColWidth="10" defaultRowHeight="15" x14ac:dyDescent="0.2"/>
  <sheetData>
    <row r="1" spans="1:3" ht="16" x14ac:dyDescent="0.2">
      <c r="A1" t="s">
        <v>11</v>
      </c>
      <c r="B1" s="5" t="s">
        <v>10</v>
      </c>
      <c r="C1" s="5" t="s">
        <v>4</v>
      </c>
    </row>
    <row r="2" spans="1:3" ht="16" x14ac:dyDescent="0.2">
      <c r="B2" s="4">
        <v>0.53298316999999995</v>
      </c>
      <c r="C2" s="4">
        <v>0.47045925500000002</v>
      </c>
    </row>
    <row r="3" spans="1:3" ht="16" x14ac:dyDescent="0.2">
      <c r="B3" s="4">
        <v>0.51498860999999996</v>
      </c>
      <c r="C3" s="4">
        <v>0.41910059100000002</v>
      </c>
    </row>
    <row r="4" spans="1:3" ht="16" x14ac:dyDescent="0.2">
      <c r="B4" s="4">
        <v>0.49331530000000001</v>
      </c>
      <c r="C4" s="4">
        <v>0.33389709200000001</v>
      </c>
    </row>
    <row r="5" spans="1:3" ht="16" x14ac:dyDescent="0.2">
      <c r="B5" s="4">
        <v>0.52365832000000001</v>
      </c>
      <c r="C5" s="4">
        <v>0.43863861999999998</v>
      </c>
    </row>
    <row r="6" spans="1:3" ht="16" x14ac:dyDescent="0.2">
      <c r="B6" s="4">
        <v>0.47041993999999998</v>
      </c>
      <c r="C6" s="4">
        <v>0.45268454000000002</v>
      </c>
    </row>
    <row r="7" spans="1:3" ht="16" x14ac:dyDescent="0.2">
      <c r="B7" s="4">
        <v>0.56302746000000004</v>
      </c>
      <c r="C7" s="4">
        <v>0.52655560199999996</v>
      </c>
    </row>
    <row r="8" spans="1:3" ht="16" x14ac:dyDescent="0.2">
      <c r="B8" s="4">
        <v>0.58619513000000001</v>
      </c>
      <c r="C8" s="4">
        <v>0.41283772499999999</v>
      </c>
    </row>
    <row r="9" spans="1:3" ht="16" x14ac:dyDescent="0.2">
      <c r="B9" s="4">
        <v>0.59661375999999999</v>
      </c>
      <c r="C9" s="4">
        <v>0.46838142399999999</v>
      </c>
    </row>
    <row r="10" spans="1:3" ht="16" x14ac:dyDescent="0.2">
      <c r="B10" s="4">
        <v>0.55998291</v>
      </c>
      <c r="C10" s="4">
        <v>0.40675714299999999</v>
      </c>
    </row>
    <row r="11" spans="1:3" ht="16" x14ac:dyDescent="0.2">
      <c r="B11" s="4">
        <v>0.60727131999999995</v>
      </c>
      <c r="C11" s="4">
        <v>0.436590221</v>
      </c>
    </row>
    <row r="12" spans="1:3" ht="16" x14ac:dyDescent="0.2">
      <c r="B12" s="4">
        <v>0.55874477</v>
      </c>
      <c r="C12" s="4">
        <v>0.46989976900000002</v>
      </c>
    </row>
    <row r="13" spans="1:3" ht="16" x14ac:dyDescent="0.2">
      <c r="B13" s="4">
        <v>0.56629611000000002</v>
      </c>
      <c r="C13" s="4">
        <v>0.43881720000000002</v>
      </c>
    </row>
    <row r="14" spans="1:3" ht="16" x14ac:dyDescent="0.2">
      <c r="B14" s="4">
        <v>0.47341825999999998</v>
      </c>
      <c r="C14" s="4">
        <v>0.46297763600000003</v>
      </c>
    </row>
    <row r="15" spans="1:3" ht="16" x14ac:dyDescent="0.2">
      <c r="B15" s="4">
        <v>0.49692191000000002</v>
      </c>
      <c r="C15" s="4">
        <v>0.48434333600000001</v>
      </c>
    </row>
    <row r="16" spans="1:3" ht="16" x14ac:dyDescent="0.2">
      <c r="B16" s="4">
        <v>0.54680678999999999</v>
      </c>
      <c r="C16" s="4">
        <v>0.49546744300000001</v>
      </c>
    </row>
    <row r="17" spans="2:3" ht="16" x14ac:dyDescent="0.2">
      <c r="B17" s="4">
        <v>0.49205786000000001</v>
      </c>
      <c r="C17" s="4">
        <v>0.45427145899999999</v>
      </c>
    </row>
    <row r="18" spans="2:3" ht="16" x14ac:dyDescent="0.2">
      <c r="B18" s="4">
        <v>0.59135011000000004</v>
      </c>
      <c r="C18" s="4">
        <v>0.42762560500000002</v>
      </c>
    </row>
    <row r="19" spans="2:3" ht="16" x14ac:dyDescent="0.2">
      <c r="B19" s="4">
        <v>0.60935550000000005</v>
      </c>
      <c r="C19" s="4">
        <v>0.541086383</v>
      </c>
    </row>
    <row r="20" spans="2:3" ht="16" x14ac:dyDescent="0.2">
      <c r="B20" s="4">
        <v>0.58407929999999997</v>
      </c>
      <c r="C20" s="4">
        <v>0.51222913199999998</v>
      </c>
    </row>
    <row r="21" spans="2:3" ht="16" x14ac:dyDescent="0.2">
      <c r="B21" s="4">
        <v>0.66768570999999999</v>
      </c>
      <c r="C21" s="4">
        <v>0.53703316199999995</v>
      </c>
    </row>
    <row r="22" spans="2:3" ht="16" x14ac:dyDescent="0.2">
      <c r="B22" s="4">
        <v>0.56611096999999999</v>
      </c>
      <c r="C22" s="4">
        <v>0.46327956300000001</v>
      </c>
    </row>
    <row r="23" spans="2:3" ht="16" x14ac:dyDescent="0.2">
      <c r="B23" s="4">
        <v>0.58999502000000004</v>
      </c>
      <c r="C23" s="4">
        <v>0.53464461299999999</v>
      </c>
    </row>
    <row r="24" spans="2:3" ht="16" x14ac:dyDescent="0.2">
      <c r="B24" s="4">
        <v>0.61563679000000004</v>
      </c>
      <c r="C24" s="4">
        <v>0.49367719900000001</v>
      </c>
    </row>
    <row r="25" spans="2:3" ht="16" x14ac:dyDescent="0.2">
      <c r="B25" s="4">
        <v>0.67327203000000002</v>
      </c>
      <c r="C25" s="4">
        <v>0.51770022800000004</v>
      </c>
    </row>
    <row r="26" spans="2:3" ht="16" x14ac:dyDescent="0.2">
      <c r="B26" s="4">
        <v>0.51059524999999994</v>
      </c>
      <c r="C26" s="4">
        <v>0.51490010799999997</v>
      </c>
    </row>
    <row r="27" spans="2:3" ht="16" x14ac:dyDescent="0.2">
      <c r="B27" s="4">
        <v>0.50919758999999998</v>
      </c>
      <c r="C27" s="4">
        <v>0.467798241</v>
      </c>
    </row>
    <row r="28" spans="2:3" ht="16" x14ac:dyDescent="0.2">
      <c r="B28" s="4">
        <v>0.57453032000000004</v>
      </c>
      <c r="C28" s="4">
        <v>0.48138378199999998</v>
      </c>
    </row>
    <row r="29" spans="2:3" ht="16" x14ac:dyDescent="0.2">
      <c r="B29" s="4">
        <v>0.56689104999999995</v>
      </c>
      <c r="C29" s="4">
        <v>0.44184480900000001</v>
      </c>
    </row>
    <row r="30" spans="2:3" ht="16" x14ac:dyDescent="0.2">
      <c r="B30" s="4">
        <v>0.66200161999999996</v>
      </c>
      <c r="C30" s="4">
        <v>0.56321736499999997</v>
      </c>
    </row>
    <row r="31" spans="2:3" ht="16" x14ac:dyDescent="0.2">
      <c r="B31" s="4">
        <v>0.36085295000000001</v>
      </c>
      <c r="C31" s="4">
        <v>0.473691945</v>
      </c>
    </row>
    <row r="32" spans="2:3" ht="16" x14ac:dyDescent="0.2">
      <c r="B32" s="4">
        <v>0.41618522000000002</v>
      </c>
      <c r="C32" s="4">
        <v>0.47124602700000001</v>
      </c>
    </row>
    <row r="33" spans="2:3" ht="16" x14ac:dyDescent="0.2">
      <c r="B33" s="4">
        <v>0.41119255999999998</v>
      </c>
      <c r="C33" s="4">
        <v>0.44570846200000003</v>
      </c>
    </row>
    <row r="34" spans="2:3" ht="16" x14ac:dyDescent="0.2">
      <c r="B34" s="4">
        <v>0.3715755</v>
      </c>
      <c r="C34" s="4">
        <v>0.41221878099999998</v>
      </c>
    </row>
    <row r="35" spans="2:3" ht="16" x14ac:dyDescent="0.2">
      <c r="B35" s="4">
        <v>0.43906793999999999</v>
      </c>
      <c r="C35" s="4">
        <v>0.48282879299999998</v>
      </c>
    </row>
    <row r="36" spans="2:3" ht="16" x14ac:dyDescent="0.2">
      <c r="B36" s="4">
        <v>0.44868699000000001</v>
      </c>
      <c r="C36" s="4">
        <v>0.61455430099999997</v>
      </c>
    </row>
    <row r="37" spans="2:3" ht="16" x14ac:dyDescent="0.2">
      <c r="B37" s="4">
        <v>0.40044707000000002</v>
      </c>
      <c r="C37" s="4">
        <v>0.61026907399999997</v>
      </c>
    </row>
    <row r="38" spans="2:3" ht="16" x14ac:dyDescent="0.2">
      <c r="B38" s="4">
        <v>0.50887000000000004</v>
      </c>
      <c r="C38" s="4">
        <v>0.56272058400000002</v>
      </c>
    </row>
    <row r="39" spans="2:3" ht="16" x14ac:dyDescent="0.2">
      <c r="B39" s="4">
        <v>0.49975331000000001</v>
      </c>
      <c r="C39" s="4">
        <v>0.61540646099999996</v>
      </c>
    </row>
    <row r="40" spans="2:3" ht="16" x14ac:dyDescent="0.2">
      <c r="B40" s="4">
        <v>0.41387842000000002</v>
      </c>
      <c r="C40" s="4">
        <v>0.60848893699999995</v>
      </c>
    </row>
    <row r="41" spans="2:3" ht="16" x14ac:dyDescent="0.2">
      <c r="B41" s="4">
        <v>0.24802001000000001</v>
      </c>
      <c r="C41" s="4">
        <v>0.62424538799999996</v>
      </c>
    </row>
    <row r="42" spans="2:3" ht="16" x14ac:dyDescent="0.2">
      <c r="B42" s="4">
        <v>0.36698488000000001</v>
      </c>
      <c r="C42" s="4">
        <v>0.633157148</v>
      </c>
    </row>
    <row r="43" spans="2:3" ht="16" x14ac:dyDescent="0.2">
      <c r="B43" s="4">
        <v>0.50543685000000005</v>
      </c>
      <c r="C43" s="4">
        <v>0.58534507800000002</v>
      </c>
    </row>
    <row r="44" spans="2:3" ht="16" x14ac:dyDescent="0.2">
      <c r="B44" s="4">
        <v>0.34090531000000002</v>
      </c>
      <c r="C44" s="4">
        <v>0.60417268300000004</v>
      </c>
    </row>
    <row r="45" spans="2:3" ht="16" x14ac:dyDescent="0.2">
      <c r="B45" s="4">
        <v>0.36782378999999998</v>
      </c>
      <c r="C45" s="4">
        <v>0.64568769699999995</v>
      </c>
    </row>
    <row r="46" spans="2:3" ht="16" x14ac:dyDescent="0.2">
      <c r="B46" s="4">
        <v>0.41118174000000002</v>
      </c>
      <c r="C46" s="4">
        <v>0.62781721700000004</v>
      </c>
    </row>
    <row r="47" spans="2:3" ht="16" x14ac:dyDescent="0.2">
      <c r="B47" s="4">
        <v>0.31460833999999999</v>
      </c>
      <c r="C47" s="4">
        <v>0.62804514300000003</v>
      </c>
    </row>
    <row r="48" spans="2:3" ht="16" x14ac:dyDescent="0.2">
      <c r="B48" s="4">
        <v>0.45729997999999999</v>
      </c>
      <c r="C48" s="4">
        <v>0.61929773799999999</v>
      </c>
    </row>
    <row r="49" spans="2:3" ht="16" x14ac:dyDescent="0.2">
      <c r="B49" s="4">
        <v>0.50679666000000001</v>
      </c>
      <c r="C49" s="4">
        <v>0.62499292399999995</v>
      </c>
    </row>
    <row r="50" spans="2:3" ht="16" x14ac:dyDescent="0.2">
      <c r="B50" s="4">
        <v>0.19926136</v>
      </c>
      <c r="C50" s="4">
        <v>0.64079662500000001</v>
      </c>
    </row>
    <row r="51" spans="2:3" ht="16" x14ac:dyDescent="0.2">
      <c r="B51" s="4">
        <v>0.37530941000000001</v>
      </c>
      <c r="C51" s="4">
        <v>0.60325967700000005</v>
      </c>
    </row>
    <row r="52" spans="2:3" ht="16" x14ac:dyDescent="0.2">
      <c r="B52" s="4">
        <v>0.38303073999999998</v>
      </c>
      <c r="C52" s="4">
        <v>0.59904011999999995</v>
      </c>
    </row>
    <row r="53" spans="2:3" ht="16" x14ac:dyDescent="0.2">
      <c r="B53" s="4">
        <v>0.26008968999999998</v>
      </c>
      <c r="C53" s="4">
        <v>0.62437464399999998</v>
      </c>
    </row>
    <row r="54" spans="2:3" ht="16" x14ac:dyDescent="0.2">
      <c r="B54" s="4">
        <v>0.35800492</v>
      </c>
      <c r="C54" s="4">
        <v>0.61651079799999997</v>
      </c>
    </row>
    <row r="55" spans="2:3" ht="16" x14ac:dyDescent="0.2">
      <c r="B55" s="4">
        <v>0.42234438000000002</v>
      </c>
      <c r="C55" s="4">
        <v>0.60400539099999995</v>
      </c>
    </row>
    <row r="56" spans="2:3" ht="16" x14ac:dyDescent="0.2">
      <c r="B56" s="4">
        <v>0.29906031999999999</v>
      </c>
      <c r="C56" s="4">
        <v>0.59426872500000005</v>
      </c>
    </row>
    <row r="57" spans="2:3" ht="16" x14ac:dyDescent="0.2">
      <c r="B57" s="4">
        <v>0.25068704000000003</v>
      </c>
      <c r="C57" s="4">
        <v>0.57475602100000001</v>
      </c>
    </row>
    <row r="58" spans="2:3" ht="16" x14ac:dyDescent="0.2">
      <c r="B58" s="4">
        <v>0.28420311999999998</v>
      </c>
      <c r="C58" s="4">
        <v>0.61187329000000001</v>
      </c>
    </row>
    <row r="59" spans="2:3" ht="16" x14ac:dyDescent="0.2">
      <c r="B59" s="4">
        <v>0.22010250000000001</v>
      </c>
      <c r="C59" s="4">
        <v>0.43284456900000001</v>
      </c>
    </row>
    <row r="60" spans="2:3" ht="16" x14ac:dyDescent="0.2">
      <c r="B60" s="4">
        <v>0.47877320000000001</v>
      </c>
      <c r="C60" s="4">
        <v>0.46493925400000002</v>
      </c>
    </row>
    <row r="61" spans="2:3" ht="16" x14ac:dyDescent="0.2">
      <c r="B61" s="4">
        <v>0.48397184999999998</v>
      </c>
      <c r="C61" s="4">
        <v>0.450341824</v>
      </c>
    </row>
    <row r="62" spans="2:3" ht="16" x14ac:dyDescent="0.2">
      <c r="B62" s="4">
        <v>0.59532207999999998</v>
      </c>
      <c r="C62" s="4">
        <v>0.476471637</v>
      </c>
    </row>
    <row r="63" spans="2:3" ht="16" x14ac:dyDescent="0.2">
      <c r="B63" s="4">
        <v>0.31352403000000001</v>
      </c>
      <c r="C63" s="4">
        <v>0.467664682</v>
      </c>
    </row>
    <row r="64" spans="2:3" ht="16" x14ac:dyDescent="0.2">
      <c r="B64" s="4">
        <v>0.56090121999999998</v>
      </c>
      <c r="C64" s="4">
        <v>0.46620023100000002</v>
      </c>
    </row>
    <row r="65" spans="2:3" ht="16" x14ac:dyDescent="0.2">
      <c r="B65" s="4">
        <v>0.46547536</v>
      </c>
      <c r="C65" s="4">
        <v>0.50731600499999996</v>
      </c>
    </row>
    <row r="66" spans="2:3" ht="16" x14ac:dyDescent="0.2">
      <c r="B66" s="4">
        <v>0.51197881000000001</v>
      </c>
      <c r="C66" s="4">
        <v>0.506161313</v>
      </c>
    </row>
    <row r="67" spans="2:3" ht="16" x14ac:dyDescent="0.2">
      <c r="B67" s="4">
        <v>0.49467393999999998</v>
      </c>
      <c r="C67" s="4">
        <v>0.41381621499999999</v>
      </c>
    </row>
    <row r="68" spans="2:3" ht="16" x14ac:dyDescent="0.2">
      <c r="B68" s="4">
        <v>0.43144304</v>
      </c>
      <c r="C68" s="4">
        <v>0.51000242100000004</v>
      </c>
    </row>
    <row r="69" spans="2:3" ht="16" x14ac:dyDescent="0.2">
      <c r="B69" s="4">
        <v>0.50701739999999995</v>
      </c>
      <c r="C69" s="4">
        <v>0.47365706499999999</v>
      </c>
    </row>
    <row r="70" spans="2:3" ht="16" x14ac:dyDescent="0.2">
      <c r="B70" s="4">
        <v>0.58194827999999998</v>
      </c>
      <c r="C70" s="4">
        <v>0.55972293399999995</v>
      </c>
    </row>
    <row r="71" spans="2:3" ht="16" x14ac:dyDescent="0.2">
      <c r="B71" s="4">
        <v>0.48407744000000003</v>
      </c>
      <c r="C71" s="4">
        <v>0.55955022499999996</v>
      </c>
    </row>
    <row r="72" spans="2:3" ht="16" x14ac:dyDescent="0.2">
      <c r="B72" s="4">
        <v>0.29909061999999997</v>
      </c>
      <c r="C72" s="4">
        <v>0.58767356500000001</v>
      </c>
    </row>
    <row r="73" spans="2:3" ht="16" x14ac:dyDescent="0.2">
      <c r="B73" s="4">
        <v>0.45317750000000001</v>
      </c>
      <c r="C73" s="4">
        <v>0.62308807799999999</v>
      </c>
    </row>
    <row r="74" spans="2:3" ht="16" x14ac:dyDescent="0.2">
      <c r="B74" s="4">
        <v>0.41816652999999998</v>
      </c>
      <c r="C74" s="4">
        <v>0.55860846900000005</v>
      </c>
    </row>
    <row r="75" spans="2:3" ht="16" x14ac:dyDescent="0.2">
      <c r="B75" s="4">
        <v>0.49102434</v>
      </c>
      <c r="C75" s="4">
        <v>0.56165394999999996</v>
      </c>
    </row>
    <row r="76" spans="2:3" ht="16" x14ac:dyDescent="0.2">
      <c r="B76" s="4">
        <v>0.47086194999999997</v>
      </c>
      <c r="C76" s="4">
        <v>0.655680916</v>
      </c>
    </row>
    <row r="77" spans="2:3" ht="16" x14ac:dyDescent="0.2">
      <c r="B77" s="4">
        <v>0.41682742</v>
      </c>
      <c r="C77" s="4">
        <v>0.60621168400000003</v>
      </c>
    </row>
    <row r="78" spans="2:3" ht="16" x14ac:dyDescent="0.2">
      <c r="B78" s="4">
        <v>0.30676587999999999</v>
      </c>
      <c r="C78" s="4">
        <v>0.569200292</v>
      </c>
    </row>
    <row r="79" spans="2:3" ht="16" x14ac:dyDescent="0.2">
      <c r="B79" s="4">
        <v>0.45204684000000001</v>
      </c>
      <c r="C79" s="4">
        <v>0.63465198300000003</v>
      </c>
    </row>
    <row r="80" spans="2:3" ht="16" x14ac:dyDescent="0.2">
      <c r="B80" s="4">
        <v>0.40870731999999999</v>
      </c>
      <c r="C80" s="4">
        <v>0.64172016399999998</v>
      </c>
    </row>
    <row r="81" spans="2:3" ht="16" x14ac:dyDescent="0.2">
      <c r="B81" s="4">
        <v>0.38881296999999998</v>
      </c>
      <c r="C81" s="4">
        <v>0.61927695199999999</v>
      </c>
    </row>
    <row r="82" spans="2:3" ht="16" x14ac:dyDescent="0.2">
      <c r="B82" s="4">
        <v>0.45364558999999999</v>
      </c>
      <c r="C82" s="4">
        <v>0.62177771599999998</v>
      </c>
    </row>
    <row r="83" spans="2:3" ht="16" x14ac:dyDescent="0.2">
      <c r="B83" s="4">
        <v>0.43270423000000002</v>
      </c>
      <c r="C83" s="4">
        <v>0.58737093600000001</v>
      </c>
    </row>
    <row r="84" spans="2:3" ht="16" x14ac:dyDescent="0.2">
      <c r="B84" s="4">
        <v>0.52407965999999995</v>
      </c>
      <c r="C84" s="4">
        <v>0.59697301800000002</v>
      </c>
    </row>
    <row r="85" spans="2:3" ht="16" x14ac:dyDescent="0.2">
      <c r="B85" s="4">
        <v>0.33512249</v>
      </c>
      <c r="C85" s="4">
        <v>0.62225262800000003</v>
      </c>
    </row>
    <row r="86" spans="2:3" ht="16" x14ac:dyDescent="0.2">
      <c r="B86" s="4">
        <v>0.46813400999999999</v>
      </c>
      <c r="C86" s="4">
        <v>0.59272535699999995</v>
      </c>
    </row>
    <row r="87" spans="2:3" ht="16" x14ac:dyDescent="0.2">
      <c r="B87" s="4">
        <v>0.36900198000000001</v>
      </c>
      <c r="C87" s="4">
        <v>0.52764254799999999</v>
      </c>
    </row>
    <row r="88" spans="2:3" ht="16" x14ac:dyDescent="0.2">
      <c r="B88" s="4">
        <v>0.45770198000000001</v>
      </c>
      <c r="C88" s="4">
        <v>0.59124632700000002</v>
      </c>
    </row>
    <row r="89" spans="2:3" ht="16" x14ac:dyDescent="0.2">
      <c r="B89" s="4">
        <v>0.38571573999999997</v>
      </c>
      <c r="C89" s="4">
        <v>0.614160712</v>
      </c>
    </row>
    <row r="90" spans="2:3" ht="16" x14ac:dyDescent="0.2">
      <c r="B90" s="4">
        <v>0.41311720000000002</v>
      </c>
      <c r="C90" s="4">
        <v>0.621784636</v>
      </c>
    </row>
    <row r="91" spans="2:3" ht="16" x14ac:dyDescent="0.2">
      <c r="B91" s="4">
        <v>0.52800150000000001</v>
      </c>
      <c r="C91" s="4">
        <v>0.59406319900000004</v>
      </c>
    </row>
    <row r="92" spans="2:3" ht="16" x14ac:dyDescent="0.2">
      <c r="B92" s="4">
        <v>0.58210359</v>
      </c>
      <c r="C92" s="4">
        <v>0.59759255899999997</v>
      </c>
    </row>
    <row r="93" spans="2:3" ht="16" x14ac:dyDescent="0.2">
      <c r="B93" s="4">
        <v>0.47305487000000002</v>
      </c>
      <c r="C93" s="4">
        <v>0.50481559899999995</v>
      </c>
    </row>
    <row r="94" spans="2:3" ht="16" x14ac:dyDescent="0.2">
      <c r="B94" s="4">
        <v>0.48607594999999998</v>
      </c>
      <c r="C94" s="4">
        <v>0.442609011</v>
      </c>
    </row>
    <row r="95" spans="2:3" ht="16" x14ac:dyDescent="0.2">
      <c r="B95" s="4">
        <v>0.27256162</v>
      </c>
      <c r="C95" s="4">
        <v>0.517776715</v>
      </c>
    </row>
    <row r="96" spans="2:3" ht="16" x14ac:dyDescent="0.2">
      <c r="B96" s="4">
        <v>0.47617477000000002</v>
      </c>
      <c r="C96" s="4">
        <v>0.41769733100000001</v>
      </c>
    </row>
    <row r="97" spans="2:3" ht="16" x14ac:dyDescent="0.2">
      <c r="B97" s="4">
        <v>0.43867746000000002</v>
      </c>
      <c r="C97" s="4">
        <v>0.47034176799999999</v>
      </c>
    </row>
    <row r="98" spans="2:3" ht="16" x14ac:dyDescent="0.2">
      <c r="B98" s="4">
        <v>0.34025633</v>
      </c>
      <c r="C98" s="4">
        <v>0.51572392099999997</v>
      </c>
    </row>
    <row r="99" spans="2:3" ht="16" x14ac:dyDescent="0.2">
      <c r="B99" s="4">
        <v>0.36073084999999999</v>
      </c>
      <c r="C99" s="4">
        <v>0.46603895899999997</v>
      </c>
    </row>
    <row r="100" spans="2:3" ht="16" x14ac:dyDescent="0.2">
      <c r="B100" s="4">
        <v>0.345308</v>
      </c>
      <c r="C100" s="4">
        <v>0.51837345999999995</v>
      </c>
    </row>
    <row r="101" spans="2:3" ht="16" x14ac:dyDescent="0.2">
      <c r="B101" s="4">
        <v>0.32562571000000001</v>
      </c>
      <c r="C101" s="4">
        <v>0.46600309400000001</v>
      </c>
    </row>
    <row r="102" spans="2:3" ht="16" x14ac:dyDescent="0.2">
      <c r="B102" s="4">
        <v>0.44260664</v>
      </c>
      <c r="C102" s="4">
        <v>0.43852956300000001</v>
      </c>
    </row>
    <row r="103" spans="2:3" ht="16" x14ac:dyDescent="0.2">
      <c r="B103" s="4">
        <v>0.43432353000000001</v>
      </c>
      <c r="C103" s="4">
        <v>0.43260248499999998</v>
      </c>
    </row>
    <row r="104" spans="2:3" ht="16" x14ac:dyDescent="0.2">
      <c r="B104" s="4">
        <v>0.45062044000000001</v>
      </c>
      <c r="C104" s="4">
        <v>0.45540612699999999</v>
      </c>
    </row>
    <row r="105" spans="2:3" ht="16" x14ac:dyDescent="0.2">
      <c r="B105" s="4">
        <v>0.44518437999999999</v>
      </c>
      <c r="C105" s="4">
        <v>0.51895883799999998</v>
      </c>
    </row>
    <row r="106" spans="2:3" ht="16" x14ac:dyDescent="0.2">
      <c r="B106" s="4">
        <v>0.38603436000000002</v>
      </c>
      <c r="C106" s="4">
        <v>0.413885748</v>
      </c>
    </row>
    <row r="107" spans="2:3" ht="16" x14ac:dyDescent="0.2">
      <c r="B107" s="4">
        <v>0.57101016999999998</v>
      </c>
      <c r="C107" s="4">
        <v>0.39123474200000002</v>
      </c>
    </row>
    <row r="108" spans="2:3" ht="16" x14ac:dyDescent="0.2">
      <c r="B108" s="4">
        <v>0.52972255000000001</v>
      </c>
      <c r="C108" s="4">
        <v>0.44692645800000003</v>
      </c>
    </row>
    <row r="109" spans="2:3" ht="16" x14ac:dyDescent="0.2">
      <c r="B109" s="4">
        <v>0.43748398999999999</v>
      </c>
      <c r="C109" s="4">
        <v>0.47904154100000002</v>
      </c>
    </row>
    <row r="110" spans="2:3" ht="16" x14ac:dyDescent="0.2">
      <c r="B110" s="4">
        <v>0.53632679999999999</v>
      </c>
      <c r="C110" s="4">
        <v>0.45158814200000003</v>
      </c>
    </row>
    <row r="111" spans="2:3" ht="16" x14ac:dyDescent="0.2">
      <c r="B111" s="4">
        <v>0.44942251</v>
      </c>
      <c r="C111" s="4">
        <v>0.50714772900000005</v>
      </c>
    </row>
    <row r="112" spans="2:3" ht="16" x14ac:dyDescent="0.2">
      <c r="B112" s="4">
        <v>0.33119694999999999</v>
      </c>
      <c r="C112" s="4">
        <v>0.466036907</v>
      </c>
    </row>
    <row r="113" spans="2:3" ht="16" x14ac:dyDescent="0.2">
      <c r="B113" s="4">
        <v>0.43432725999999999</v>
      </c>
      <c r="C113" s="4">
        <v>0.54070942600000005</v>
      </c>
    </row>
    <row r="114" spans="2:3" ht="16" x14ac:dyDescent="0.2">
      <c r="B114" s="4">
        <v>0.41023099000000002</v>
      </c>
      <c r="C114" s="4">
        <v>0.58371764699999995</v>
      </c>
    </row>
    <row r="115" spans="2:3" ht="16" x14ac:dyDescent="0.2">
      <c r="B115" s="4">
        <v>0.45194157000000001</v>
      </c>
      <c r="C115" s="4">
        <v>0.58933133199999999</v>
      </c>
    </row>
    <row r="116" spans="2:3" ht="16" x14ac:dyDescent="0.2">
      <c r="B116" s="4">
        <v>0.35768367000000001</v>
      </c>
      <c r="C116" s="4">
        <v>0.575880277</v>
      </c>
    </row>
    <row r="117" spans="2:3" ht="16" x14ac:dyDescent="0.2">
      <c r="B117" s="4">
        <v>0.50093555999999995</v>
      </c>
      <c r="C117" s="4">
        <v>0.61918810300000005</v>
      </c>
    </row>
    <row r="118" spans="2:3" ht="16" x14ac:dyDescent="0.2">
      <c r="B118" s="4">
        <v>0.43146933999999998</v>
      </c>
      <c r="C118" s="4">
        <v>0.53963342599999997</v>
      </c>
    </row>
    <row r="119" spans="2:3" ht="16" x14ac:dyDescent="0.2">
      <c r="B119" s="4">
        <v>0.51563020999999998</v>
      </c>
      <c r="C119" s="4">
        <v>0.59637405300000002</v>
      </c>
    </row>
    <row r="120" spans="2:3" ht="16" x14ac:dyDescent="0.2">
      <c r="B120" s="4">
        <v>0.53007815999999996</v>
      </c>
      <c r="C120" s="4">
        <v>0.54589481299999998</v>
      </c>
    </row>
    <row r="121" spans="2:3" ht="16" x14ac:dyDescent="0.2">
      <c r="B121" s="4">
        <v>0.46889198999999998</v>
      </c>
      <c r="C121" s="4">
        <v>0.52064541200000003</v>
      </c>
    </row>
    <row r="122" spans="2:3" ht="16" x14ac:dyDescent="0.2">
      <c r="B122" s="4">
        <v>0.58495151999999995</v>
      </c>
      <c r="C122" s="4">
        <v>0.49062076700000001</v>
      </c>
    </row>
    <row r="123" spans="2:3" ht="16" x14ac:dyDescent="0.2">
      <c r="B123" s="4">
        <v>0.42266653999999998</v>
      </c>
      <c r="C123" s="4">
        <v>0.57320937699999996</v>
      </c>
    </row>
    <row r="124" spans="2:3" ht="16" x14ac:dyDescent="0.2">
      <c r="B124" s="4">
        <v>0.56170955</v>
      </c>
      <c r="C124" s="4">
        <v>0.55896194399999999</v>
      </c>
    </row>
    <row r="125" spans="2:3" ht="16" x14ac:dyDescent="0.2">
      <c r="B125" s="4">
        <v>0.43143013000000002</v>
      </c>
      <c r="C125" s="4">
        <v>0.53179976500000004</v>
      </c>
    </row>
    <row r="126" spans="2:3" ht="16" x14ac:dyDescent="0.2">
      <c r="B126" s="4">
        <v>0.4884696</v>
      </c>
      <c r="C126" s="4">
        <v>0.491052824</v>
      </c>
    </row>
    <row r="127" spans="2:3" ht="16" x14ac:dyDescent="0.2">
      <c r="B127" s="4">
        <v>0.47255912999999999</v>
      </c>
      <c r="C127" s="4">
        <v>0.527218242</v>
      </c>
    </row>
    <row r="128" spans="2:3" ht="16" x14ac:dyDescent="0.2">
      <c r="B128" s="4">
        <v>0.51597420000000005</v>
      </c>
      <c r="C128" s="4">
        <v>0.53941465700000002</v>
      </c>
    </row>
    <row r="129" spans="2:3" ht="16" x14ac:dyDescent="0.2">
      <c r="B129" s="4">
        <v>0.48005635000000002</v>
      </c>
      <c r="C129" s="4">
        <v>0.54039247400000001</v>
      </c>
    </row>
    <row r="130" spans="2:3" ht="16" x14ac:dyDescent="0.2">
      <c r="B130" s="4">
        <v>0.50877150000000004</v>
      </c>
      <c r="C130" s="4">
        <v>0.52965536599999996</v>
      </c>
    </row>
    <row r="131" spans="2:3" ht="16" x14ac:dyDescent="0.2">
      <c r="B131" s="4">
        <v>0.55419010000000002</v>
      </c>
      <c r="C131" s="4">
        <v>0.52923561600000002</v>
      </c>
    </row>
    <row r="132" spans="2:3" ht="16" x14ac:dyDescent="0.2">
      <c r="B132" s="4">
        <v>0.53751333000000001</v>
      </c>
      <c r="C132" s="4">
        <v>0.52508399900000002</v>
      </c>
    </row>
    <row r="133" spans="2:3" ht="16" x14ac:dyDescent="0.2">
      <c r="B133" s="4">
        <v>0.48740740999999999</v>
      </c>
      <c r="C133" s="4">
        <v>0.52686180900000001</v>
      </c>
    </row>
    <row r="134" spans="2:3" ht="16" x14ac:dyDescent="0.2">
      <c r="B134" s="4">
        <v>0.46647923000000002</v>
      </c>
      <c r="C134" s="4">
        <v>0.57341098800000001</v>
      </c>
    </row>
    <row r="135" spans="2:3" ht="16" x14ac:dyDescent="0.2">
      <c r="B135" s="4">
        <v>0.43905374000000003</v>
      </c>
      <c r="C135" s="4">
        <v>0.54851966799999996</v>
      </c>
    </row>
    <row r="136" spans="2:3" ht="16" x14ac:dyDescent="0.2">
      <c r="B136" s="4">
        <v>0.51316329999999999</v>
      </c>
      <c r="C136" s="4">
        <v>0.548451888</v>
      </c>
    </row>
    <row r="137" spans="2:3" ht="16" x14ac:dyDescent="0.2">
      <c r="B137" s="4">
        <v>0.4621537</v>
      </c>
      <c r="C137" s="4">
        <v>0.55769624600000001</v>
      </c>
    </row>
    <row r="138" spans="2:3" ht="16" x14ac:dyDescent="0.2">
      <c r="B138" s="4">
        <v>0.36799825000000003</v>
      </c>
      <c r="C138" s="4">
        <v>0.54656720000000003</v>
      </c>
    </row>
    <row r="139" spans="2:3" ht="16" x14ac:dyDescent="0.2">
      <c r="B139" s="4">
        <v>0.37579038999999997</v>
      </c>
      <c r="C139" s="4">
        <v>0.49649247400000002</v>
      </c>
    </row>
    <row r="140" spans="2:3" ht="16" x14ac:dyDescent="0.2">
      <c r="B140" s="4">
        <v>0.48170969000000002</v>
      </c>
      <c r="C140" s="4">
        <v>0.54614888100000003</v>
      </c>
    </row>
    <row r="141" spans="2:3" ht="16" x14ac:dyDescent="0.2">
      <c r="B141" s="4">
        <v>0.37701431000000002</v>
      </c>
      <c r="C141" s="4">
        <v>0.60444023400000002</v>
      </c>
    </row>
    <row r="142" spans="2:3" ht="16" x14ac:dyDescent="0.2">
      <c r="B142" s="4">
        <v>0.40527975999999999</v>
      </c>
      <c r="C142" s="4">
        <v>0.599546044</v>
      </c>
    </row>
    <row r="143" spans="2:3" ht="16" x14ac:dyDescent="0.2">
      <c r="B143" s="4">
        <v>0.39255119999999999</v>
      </c>
      <c r="C143" s="4">
        <v>0.57717065499999998</v>
      </c>
    </row>
    <row r="144" spans="2:3" ht="16" x14ac:dyDescent="0.2">
      <c r="B144" s="4">
        <v>0.55013738999999995</v>
      </c>
      <c r="C144" s="4">
        <v>0.59599653799999996</v>
      </c>
    </row>
    <row r="145" spans="2:3" ht="16" x14ac:dyDescent="0.2">
      <c r="B145" s="4">
        <v>0.52311805</v>
      </c>
      <c r="C145" s="4">
        <v>0.64820666000000005</v>
      </c>
    </row>
    <row r="146" spans="2:3" ht="16" x14ac:dyDescent="0.2">
      <c r="B146" s="4">
        <v>0.45201724999999998</v>
      </c>
      <c r="C146" s="4">
        <v>0.59121515199999997</v>
      </c>
    </row>
    <row r="147" spans="2:3" ht="16" x14ac:dyDescent="0.2">
      <c r="B147" s="4">
        <v>0.48141113000000002</v>
      </c>
      <c r="C147" s="4">
        <v>0.59447680700000005</v>
      </c>
    </row>
    <row r="148" spans="2:3" ht="16" x14ac:dyDescent="0.2">
      <c r="B148" s="4">
        <v>0.53421582000000001</v>
      </c>
      <c r="C148" s="4">
        <v>0.56908883099999996</v>
      </c>
    </row>
    <row r="149" spans="2:3" ht="16" x14ac:dyDescent="0.2">
      <c r="B149" s="4">
        <v>0.56347228000000005</v>
      </c>
      <c r="C149" s="4">
        <v>0.54089143500000003</v>
      </c>
    </row>
    <row r="150" spans="2:3" ht="16" x14ac:dyDescent="0.2">
      <c r="B150" s="4">
        <v>0.54627535000000005</v>
      </c>
      <c r="C150" s="4">
        <v>0.60449363300000003</v>
      </c>
    </row>
    <row r="151" spans="2:3" ht="16" x14ac:dyDescent="0.2">
      <c r="B151" s="4">
        <v>0.56360790000000005</v>
      </c>
      <c r="C151" s="4">
        <v>0.65056007299999996</v>
      </c>
    </row>
    <row r="152" spans="2:3" ht="16" x14ac:dyDescent="0.2">
      <c r="B152" s="4">
        <v>0.56445962000000005</v>
      </c>
      <c r="C152" s="4">
        <v>0.60081295700000004</v>
      </c>
    </row>
    <row r="153" spans="2:3" ht="16" x14ac:dyDescent="0.2">
      <c r="B153" s="4">
        <v>0.55949035999999996</v>
      </c>
      <c r="C153" s="4">
        <v>0.55780031600000002</v>
      </c>
    </row>
    <row r="154" spans="2:3" ht="16" x14ac:dyDescent="0.2">
      <c r="B154" s="4">
        <v>0.51679638999999999</v>
      </c>
      <c r="C154" s="4">
        <v>0.62556687799999999</v>
      </c>
    </row>
    <row r="155" spans="2:3" ht="16" x14ac:dyDescent="0.2">
      <c r="B155" s="4">
        <v>0.49412610000000001</v>
      </c>
      <c r="C155" s="4">
        <v>0.52039184699999996</v>
      </c>
    </row>
    <row r="156" spans="2:3" ht="16" x14ac:dyDescent="0.2">
      <c r="B156" s="4">
        <v>0.42855225000000002</v>
      </c>
      <c r="C156" s="4">
        <v>0.597588114</v>
      </c>
    </row>
    <row r="157" spans="2:3" ht="16" x14ac:dyDescent="0.2">
      <c r="B157" s="4">
        <v>0.60428117999999997</v>
      </c>
      <c r="C157" s="4">
        <v>0.60733046000000002</v>
      </c>
    </row>
    <row r="158" spans="2:3" ht="16" x14ac:dyDescent="0.2">
      <c r="B158" s="4">
        <v>0.51497082000000005</v>
      </c>
      <c r="C158" s="4">
        <v>0.63115584199999997</v>
      </c>
    </row>
    <row r="159" spans="2:3" ht="16" x14ac:dyDescent="0.2">
      <c r="B159" s="4">
        <v>0.57009529000000003</v>
      </c>
      <c r="C159" s="4">
        <v>0.60533024599999996</v>
      </c>
    </row>
    <row r="160" spans="2:3" ht="16" x14ac:dyDescent="0.2">
      <c r="B160" s="4">
        <v>0.47796517999999999</v>
      </c>
      <c r="C160" s="4">
        <v>0.58551938299999995</v>
      </c>
    </row>
    <row r="161" spans="2:3" ht="16" x14ac:dyDescent="0.2">
      <c r="B161" s="4">
        <v>0.53347948999999995</v>
      </c>
      <c r="C161" s="4">
        <v>0.59655881300000002</v>
      </c>
    </row>
    <row r="162" spans="2:3" ht="16" x14ac:dyDescent="0.2">
      <c r="B162" s="4">
        <v>0.52932285999999995</v>
      </c>
      <c r="C162" s="4">
        <v>0.59543528199999995</v>
      </c>
    </row>
    <row r="163" spans="2:3" ht="16" x14ac:dyDescent="0.2">
      <c r="B163" s="4">
        <v>0.52323114000000004</v>
      </c>
      <c r="C163" s="4"/>
    </row>
    <row r="164" spans="2:3" ht="16" x14ac:dyDescent="0.2">
      <c r="B164" s="4">
        <v>0.46001487000000002</v>
      </c>
      <c r="C164" s="4"/>
    </row>
    <row r="165" spans="2:3" ht="16" x14ac:dyDescent="0.2">
      <c r="B165" s="4">
        <v>0.57903888000000003</v>
      </c>
      <c r="C165" s="4"/>
    </row>
    <row r="166" spans="2:3" ht="16" x14ac:dyDescent="0.2">
      <c r="B166" s="4">
        <v>0.47827289000000001</v>
      </c>
      <c r="C166" s="4"/>
    </row>
    <row r="167" spans="2:3" ht="16" x14ac:dyDescent="0.2">
      <c r="B167" s="4">
        <v>0.53423047999999995</v>
      </c>
      <c r="C167" s="4"/>
    </row>
    <row r="168" spans="2:3" ht="16" x14ac:dyDescent="0.2">
      <c r="B168" s="4">
        <v>0.55912006999999997</v>
      </c>
      <c r="C168" s="4"/>
    </row>
    <row r="169" spans="2:3" ht="16" x14ac:dyDescent="0.2">
      <c r="B169" s="4">
        <v>0.46908839000000002</v>
      </c>
      <c r="C169" s="4"/>
    </row>
    <row r="170" spans="2:3" ht="16" x14ac:dyDescent="0.2">
      <c r="B170" s="4">
        <v>0.42461217000000001</v>
      </c>
      <c r="C170" s="4"/>
    </row>
    <row r="171" spans="2:3" ht="16" x14ac:dyDescent="0.2">
      <c r="B171" s="4">
        <v>0.63468316999999996</v>
      </c>
      <c r="C171" s="4"/>
    </row>
    <row r="172" spans="2:3" ht="16" x14ac:dyDescent="0.2">
      <c r="B172" s="4">
        <v>0.59747251000000001</v>
      </c>
      <c r="C172" s="4"/>
    </row>
    <row r="173" spans="2:3" ht="16" x14ac:dyDescent="0.2">
      <c r="B173" s="4">
        <v>0.50886213999999996</v>
      </c>
      <c r="C173" s="4"/>
    </row>
    <row r="174" spans="2:3" ht="16" x14ac:dyDescent="0.2">
      <c r="B174" s="4">
        <v>0.41033900000000001</v>
      </c>
      <c r="C174" s="4"/>
    </row>
    <row r="175" spans="2:3" ht="16" x14ac:dyDescent="0.2">
      <c r="B175" s="4">
        <v>0.44768616999999999</v>
      </c>
      <c r="C175" s="4"/>
    </row>
    <row r="176" spans="2:3" ht="16" x14ac:dyDescent="0.2">
      <c r="B176" s="4">
        <v>0.51861767999999997</v>
      </c>
      <c r="C176" s="4"/>
    </row>
    <row r="177" spans="2:3" ht="16" x14ac:dyDescent="0.2">
      <c r="B177" s="4">
        <v>0.50939122000000003</v>
      </c>
      <c r="C177" s="4"/>
    </row>
    <row r="178" spans="2:3" ht="16" x14ac:dyDescent="0.2">
      <c r="B178" s="4">
        <v>0.43128730999999998</v>
      </c>
      <c r="C178" s="4"/>
    </row>
    <row r="179" spans="2:3" ht="16" x14ac:dyDescent="0.2">
      <c r="B179" s="4">
        <v>0.60798635999999995</v>
      </c>
      <c r="C179" s="4"/>
    </row>
    <row r="180" spans="2:3" ht="16" x14ac:dyDescent="0.2">
      <c r="B180" s="4">
        <v>0.40804077</v>
      </c>
      <c r="C180" s="4"/>
    </row>
    <row r="181" spans="2:3" ht="16" x14ac:dyDescent="0.2">
      <c r="B181" s="4">
        <v>0.54162266000000003</v>
      </c>
      <c r="C181" s="4"/>
    </row>
    <row r="182" spans="2:3" ht="16" x14ac:dyDescent="0.2">
      <c r="B182" s="4">
        <v>0.27606799999999998</v>
      </c>
      <c r="C182" s="4"/>
    </row>
    <row r="183" spans="2:3" ht="16" x14ac:dyDescent="0.2">
      <c r="B183" s="4">
        <v>0.42680990000000002</v>
      </c>
      <c r="C183" s="4"/>
    </row>
    <row r="184" spans="2:3" ht="16" x14ac:dyDescent="0.2">
      <c r="B184" s="4">
        <v>0.42465796</v>
      </c>
      <c r="C184" s="4"/>
    </row>
    <row r="185" spans="2:3" ht="16" x14ac:dyDescent="0.2">
      <c r="B185" s="4">
        <v>0.46075434999999998</v>
      </c>
      <c r="C185" s="4"/>
    </row>
    <row r="186" spans="2:3" ht="16" x14ac:dyDescent="0.2">
      <c r="B186" s="4">
        <v>0.30535339</v>
      </c>
      <c r="C186" s="4"/>
    </row>
    <row r="187" spans="2:3" ht="16" x14ac:dyDescent="0.2">
      <c r="B187" s="4">
        <v>0.34660467</v>
      </c>
      <c r="C187" s="4"/>
    </row>
    <row r="188" spans="2:3" ht="16" x14ac:dyDescent="0.2">
      <c r="B188" s="4">
        <v>0.38280017</v>
      </c>
      <c r="C188" s="4"/>
    </row>
    <row r="189" spans="2:3" ht="16" x14ac:dyDescent="0.2">
      <c r="B189" s="4">
        <v>0.44659257000000002</v>
      </c>
      <c r="C189" s="4"/>
    </row>
    <row r="190" spans="2:3" ht="16" x14ac:dyDescent="0.2">
      <c r="B190" s="4">
        <v>0.49413968000000003</v>
      </c>
      <c r="C190" s="4"/>
    </row>
    <row r="191" spans="2:3" ht="16" x14ac:dyDescent="0.2">
      <c r="B191" s="4">
        <v>0.15</v>
      </c>
      <c r="C191" s="4"/>
    </row>
    <row r="192" spans="2:3" ht="16" x14ac:dyDescent="0.2">
      <c r="B192" s="4">
        <v>0.46057592000000003</v>
      </c>
      <c r="C192" s="4"/>
    </row>
    <row r="193" spans="2:3" ht="16" x14ac:dyDescent="0.2">
      <c r="B193" s="4">
        <v>0.35560009999999997</v>
      </c>
      <c r="C193" s="4"/>
    </row>
    <row r="194" spans="2:3" ht="16" x14ac:dyDescent="0.2">
      <c r="B194" s="4">
        <v>0.14270606999999999</v>
      </c>
      <c r="C194" s="4"/>
    </row>
    <row r="195" spans="2:3" ht="16" x14ac:dyDescent="0.2">
      <c r="B195" s="4">
        <v>0.54693625999999995</v>
      </c>
      <c r="C195" s="4"/>
    </row>
    <row r="196" spans="2:3" ht="16" x14ac:dyDescent="0.2">
      <c r="B196" s="4">
        <v>0.41709671999999998</v>
      </c>
      <c r="C196" s="4"/>
    </row>
    <row r="197" spans="2:3" ht="16" x14ac:dyDescent="0.2">
      <c r="B197" s="4">
        <v>0.49065732000000001</v>
      </c>
      <c r="C197" s="4"/>
    </row>
    <row r="198" spans="2:3" ht="16" x14ac:dyDescent="0.2">
      <c r="B198" s="4">
        <v>0.62949189000000005</v>
      </c>
      <c r="C198" s="4"/>
    </row>
    <row r="199" spans="2:3" ht="16" x14ac:dyDescent="0.2">
      <c r="B199" s="4">
        <v>0.44558484999999998</v>
      </c>
      <c r="C199" s="4"/>
    </row>
    <row r="200" spans="2:3" ht="16" x14ac:dyDescent="0.2">
      <c r="B200" s="4">
        <v>0.45036793000000003</v>
      </c>
      <c r="C200" s="4"/>
    </row>
    <row r="201" spans="2:3" ht="16" x14ac:dyDescent="0.2">
      <c r="B201" s="4">
        <v>0.16667758999999999</v>
      </c>
      <c r="C201" s="4"/>
    </row>
    <row r="202" spans="2:3" ht="16" x14ac:dyDescent="0.2">
      <c r="B202" s="4">
        <v>0.26972457</v>
      </c>
      <c r="C202" s="4"/>
    </row>
    <row r="203" spans="2:3" ht="16" x14ac:dyDescent="0.2">
      <c r="B203" s="4">
        <v>0.21414757000000001</v>
      </c>
      <c r="C203" s="4"/>
    </row>
    <row r="204" spans="2:3" ht="16" x14ac:dyDescent="0.2">
      <c r="B204" s="4">
        <v>0.48579222</v>
      </c>
      <c r="C204" s="4"/>
    </row>
    <row r="205" spans="2:3" ht="16" x14ac:dyDescent="0.2">
      <c r="B205" s="4">
        <v>0.46404054</v>
      </c>
      <c r="C205" s="4"/>
    </row>
    <row r="206" spans="2:3" ht="16" x14ac:dyDescent="0.2">
      <c r="B206" s="4">
        <v>0.18365368000000001</v>
      </c>
      <c r="C206" s="4"/>
    </row>
    <row r="207" spans="2:3" ht="16" x14ac:dyDescent="0.2">
      <c r="B207" s="4">
        <v>0.51166228000000002</v>
      </c>
      <c r="C207" s="4"/>
    </row>
    <row r="208" spans="2:3" ht="16" x14ac:dyDescent="0.2">
      <c r="B208" s="4">
        <v>0.40734257000000001</v>
      </c>
      <c r="C208" s="4"/>
    </row>
    <row r="209" spans="2:3" ht="16" x14ac:dyDescent="0.2">
      <c r="B209" s="4">
        <v>0.32764504999999999</v>
      </c>
      <c r="C209" s="4"/>
    </row>
    <row r="210" spans="2:3" ht="16" x14ac:dyDescent="0.2">
      <c r="B210" s="4">
        <v>0.51801489000000001</v>
      </c>
      <c r="C210" s="4"/>
    </row>
    <row r="211" spans="2:3" ht="16" x14ac:dyDescent="0.2">
      <c r="B211" s="4">
        <v>0.46173945999999999</v>
      </c>
      <c r="C211" s="4"/>
    </row>
    <row r="212" spans="2:3" ht="16" x14ac:dyDescent="0.2">
      <c r="B212" s="4">
        <v>0.49073256999999998</v>
      </c>
      <c r="C212" s="4"/>
    </row>
    <row r="213" spans="2:3" ht="16" x14ac:dyDescent="0.2">
      <c r="B213" s="4">
        <v>0.47332814000000001</v>
      </c>
      <c r="C213" s="4"/>
    </row>
    <row r="214" spans="2:3" ht="16" x14ac:dyDescent="0.2">
      <c r="B214" s="4">
        <v>0.53773022000000004</v>
      </c>
      <c r="C214" s="4"/>
    </row>
    <row r="215" spans="2:3" ht="16" x14ac:dyDescent="0.2">
      <c r="B215" s="4">
        <v>0.38150814999999999</v>
      </c>
      <c r="C215" s="4"/>
    </row>
    <row r="216" spans="2:3" ht="16" x14ac:dyDescent="0.2">
      <c r="B216" s="4">
        <v>0.39489674000000002</v>
      </c>
      <c r="C216" s="4"/>
    </row>
    <row r="217" spans="2:3" ht="16" x14ac:dyDescent="0.2">
      <c r="B217" s="4">
        <v>0.50291481000000005</v>
      </c>
      <c r="C217" s="4"/>
    </row>
    <row r="218" spans="2:3" ht="16" x14ac:dyDescent="0.2">
      <c r="B218" s="4">
        <v>0.38673306000000002</v>
      </c>
      <c r="C218" s="4"/>
    </row>
    <row r="219" spans="2:3" ht="16" x14ac:dyDescent="0.2">
      <c r="B219" s="4">
        <v>0.49885732999999999</v>
      </c>
      <c r="C219" s="4"/>
    </row>
    <row r="220" spans="2:3" ht="16" x14ac:dyDescent="0.2">
      <c r="B220" s="4">
        <v>0.46175902000000002</v>
      </c>
      <c r="C220" s="4"/>
    </row>
    <row r="221" spans="2:3" ht="16" x14ac:dyDescent="0.2">
      <c r="C221" s="4"/>
    </row>
  </sheetData>
  <sortState xmlns:xlrd2="http://schemas.microsoft.com/office/spreadsheetml/2017/richdata2" ref="C2:D217">
    <sortCondition descending="1" ref="D2:D21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FE35-AC15-A04A-99A3-1AA643E88A76}">
  <dimension ref="A1:I19"/>
  <sheetViews>
    <sheetView workbookViewId="0">
      <selection activeCell="B13" sqref="B13"/>
    </sheetView>
  </sheetViews>
  <sheetFormatPr baseColWidth="10" defaultRowHeight="15" x14ac:dyDescent="0.2"/>
  <sheetData>
    <row r="1" spans="1:9" x14ac:dyDescent="0.2">
      <c r="B1" t="s">
        <v>124</v>
      </c>
      <c r="C1" t="s">
        <v>125</v>
      </c>
      <c r="D1" t="s">
        <v>126</v>
      </c>
      <c r="E1" t="s">
        <v>127</v>
      </c>
      <c r="F1" t="s">
        <v>128</v>
      </c>
      <c r="G1" t="s">
        <v>129</v>
      </c>
      <c r="H1" t="s">
        <v>130</v>
      </c>
      <c r="I1" t="s">
        <v>131</v>
      </c>
    </row>
    <row r="2" spans="1:9" x14ac:dyDescent="0.2">
      <c r="A2" t="s">
        <v>88</v>
      </c>
      <c r="B2">
        <v>1.1276270501338719</v>
      </c>
      <c r="C2">
        <v>0.8932302149148772</v>
      </c>
      <c r="D2">
        <v>0.97914273495125093</v>
      </c>
      <c r="E2">
        <v>17.539780645658077</v>
      </c>
      <c r="F2">
        <v>17.487984742286869</v>
      </c>
      <c r="G2">
        <v>19.71470057121077</v>
      </c>
      <c r="H2">
        <f>AVERAGE(B2:D2)</f>
        <v>1</v>
      </c>
      <c r="I2">
        <f>AVERAGE(E2:G2)</f>
        <v>18.247488653051906</v>
      </c>
    </row>
    <row r="3" spans="1:9" x14ac:dyDescent="0.2">
      <c r="A3" t="s">
        <v>89</v>
      </c>
      <c r="B3">
        <v>0.70040459470375893</v>
      </c>
      <c r="C3">
        <v>1.2843556574262245</v>
      </c>
      <c r="D3">
        <v>1.0152397478700164</v>
      </c>
      <c r="E3">
        <v>7.1019852316402856</v>
      </c>
      <c r="F3">
        <v>6.801018248435283</v>
      </c>
      <c r="G3">
        <v>7.8243609885829173</v>
      </c>
      <c r="H3">
        <f t="shared" ref="H3:H8" si="0">AVERAGE(B3:D3)</f>
        <v>1</v>
      </c>
      <c r="I3">
        <f t="shared" ref="I3:I8" si="1">AVERAGE(E3:G3)</f>
        <v>7.2424548228861623</v>
      </c>
    </row>
    <row r="4" spans="1:9" x14ac:dyDescent="0.2">
      <c r="A4" t="s">
        <v>93</v>
      </c>
      <c r="B4">
        <v>0.97564228173737244</v>
      </c>
      <c r="C4">
        <v>0.99522883759748793</v>
      </c>
      <c r="D4">
        <v>1.0291288806651393</v>
      </c>
      <c r="E4">
        <v>0.43220365006977784</v>
      </c>
      <c r="F4">
        <v>0.50407557587266172</v>
      </c>
      <c r="G4">
        <v>0.39837636734429166</v>
      </c>
      <c r="H4">
        <f t="shared" si="0"/>
        <v>1</v>
      </c>
      <c r="I4">
        <f t="shared" si="1"/>
        <v>0.44488519776224372</v>
      </c>
    </row>
    <row r="5" spans="1:9" x14ac:dyDescent="0.2">
      <c r="A5" t="s">
        <v>92</v>
      </c>
      <c r="B5">
        <v>1.1817887195891603</v>
      </c>
      <c r="C5">
        <v>0.69508401106038709</v>
      </c>
      <c r="D5">
        <v>1.1231272693504528</v>
      </c>
      <c r="E5">
        <v>8.0296818997519388</v>
      </c>
      <c r="F5">
        <v>7.139073014285688</v>
      </c>
      <c r="G5">
        <v>9.3178164950391071</v>
      </c>
      <c r="H5">
        <f t="shared" si="0"/>
        <v>1</v>
      </c>
      <c r="I5">
        <f t="shared" si="1"/>
        <v>8.1621904696922449</v>
      </c>
    </row>
    <row r="6" spans="1:9" x14ac:dyDescent="0.2">
      <c r="A6" t="s">
        <v>91</v>
      </c>
      <c r="B6">
        <v>1.0308950045790908</v>
      </c>
      <c r="C6">
        <v>0.96236740918844077</v>
      </c>
      <c r="D6">
        <v>1.006737586232469</v>
      </c>
      <c r="E6">
        <v>1.9196599421774485</v>
      </c>
      <c r="F6">
        <v>1.967057490854786</v>
      </c>
      <c r="G6">
        <v>1.9895321488740432</v>
      </c>
      <c r="H6">
        <f t="shared" si="0"/>
        <v>1.0000000000000002</v>
      </c>
      <c r="I6">
        <f t="shared" si="1"/>
        <v>1.9587498606354259</v>
      </c>
    </row>
    <row r="7" spans="1:9" x14ac:dyDescent="0.2">
      <c r="A7" t="s">
        <v>90</v>
      </c>
      <c r="B7">
        <v>0.94256097870263011</v>
      </c>
      <c r="C7">
        <v>0.99828030628286057</v>
      </c>
      <c r="D7">
        <v>1.059158715014509</v>
      </c>
      <c r="E7">
        <v>1.4949271557526995</v>
      </c>
      <c r="F7">
        <v>2.1744015707416384</v>
      </c>
      <c r="G7">
        <v>2.1269450860092904</v>
      </c>
      <c r="H7">
        <f t="shared" si="0"/>
        <v>0.99999999999999989</v>
      </c>
      <c r="I7">
        <f t="shared" si="1"/>
        <v>1.9320912708345428</v>
      </c>
    </row>
    <row r="8" spans="1:9" x14ac:dyDescent="0.2">
      <c r="A8" t="s">
        <v>87</v>
      </c>
      <c r="B8">
        <v>1.0466308009203551</v>
      </c>
      <c r="C8">
        <v>1.0578349901480406</v>
      </c>
      <c r="D8">
        <v>0.89553420893160418</v>
      </c>
      <c r="E8">
        <v>9.6189707801058795</v>
      </c>
      <c r="F8">
        <v>9.1235552744715509</v>
      </c>
      <c r="G8">
        <v>10.364801103835328</v>
      </c>
      <c r="H8">
        <f t="shared" si="0"/>
        <v>1</v>
      </c>
      <c r="I8">
        <f t="shared" si="1"/>
        <v>9.7024423861375855</v>
      </c>
    </row>
    <row r="12" spans="1:9" x14ac:dyDescent="0.2">
      <c r="B12" t="s">
        <v>118</v>
      </c>
      <c r="C12" t="s">
        <v>119</v>
      </c>
      <c r="D12" t="s">
        <v>120</v>
      </c>
      <c r="E12" t="s">
        <v>121</v>
      </c>
      <c r="F12" t="s">
        <v>122</v>
      </c>
      <c r="G12" t="s">
        <v>123</v>
      </c>
    </row>
    <row r="13" spans="1:9" x14ac:dyDescent="0.2">
      <c r="A13" t="s">
        <v>88</v>
      </c>
      <c r="B13" t="e">
        <f t="shared" ref="B13" si="2">LOG(#REF!,2)</f>
        <v>#REF!</v>
      </c>
      <c r="C13">
        <v>0.8932302149148772</v>
      </c>
      <c r="D13">
        <v>0.97914273495125093</v>
      </c>
      <c r="E13">
        <v>17.539780645658077</v>
      </c>
      <c r="F13">
        <v>17.487984742286869</v>
      </c>
      <c r="G13">
        <v>19.71470057121077</v>
      </c>
    </row>
    <row r="14" spans="1:9" x14ac:dyDescent="0.2">
      <c r="A14" t="s">
        <v>89</v>
      </c>
      <c r="B14">
        <v>0.70040459470375893</v>
      </c>
      <c r="C14">
        <v>1.2843556574262245</v>
      </c>
      <c r="D14">
        <v>1.0152397478700164</v>
      </c>
      <c r="E14">
        <v>7.1019852316402856</v>
      </c>
      <c r="F14">
        <v>6.801018248435283</v>
      </c>
      <c r="G14">
        <v>7.8243609885829173</v>
      </c>
    </row>
    <row r="15" spans="1:9" x14ac:dyDescent="0.2">
      <c r="A15" t="s">
        <v>93</v>
      </c>
      <c r="B15">
        <v>0.97564228173737244</v>
      </c>
      <c r="C15">
        <v>0.99522883759748793</v>
      </c>
      <c r="D15">
        <v>1.0291288806651393</v>
      </c>
      <c r="E15">
        <v>0.43220365006977784</v>
      </c>
      <c r="F15">
        <v>0.50407557587266172</v>
      </c>
      <c r="G15">
        <v>0.39837636734429166</v>
      </c>
    </row>
    <row r="16" spans="1:9" x14ac:dyDescent="0.2">
      <c r="A16" t="s">
        <v>92</v>
      </c>
      <c r="B16">
        <v>1.1817887195891603</v>
      </c>
      <c r="C16">
        <v>0.69508401106038709</v>
      </c>
      <c r="D16">
        <v>1.1231272693504528</v>
      </c>
      <c r="E16">
        <v>8.0296818997519388</v>
      </c>
      <c r="F16">
        <v>7.139073014285688</v>
      </c>
      <c r="G16">
        <v>9.3178164950391071</v>
      </c>
    </row>
    <row r="17" spans="1:7" x14ac:dyDescent="0.2">
      <c r="A17" t="s">
        <v>91</v>
      </c>
      <c r="B17">
        <v>1.0308950045790908</v>
      </c>
      <c r="C17">
        <v>0.96236740918844077</v>
      </c>
      <c r="D17">
        <v>1.006737586232469</v>
      </c>
      <c r="E17">
        <v>1.9196599421774485</v>
      </c>
      <c r="F17">
        <v>1.967057490854786</v>
      </c>
      <c r="G17">
        <v>1.9895321488740432</v>
      </c>
    </row>
    <row r="18" spans="1:7" x14ac:dyDescent="0.2">
      <c r="A18" t="s">
        <v>90</v>
      </c>
      <c r="B18">
        <v>0.94256097870263011</v>
      </c>
      <c r="C18">
        <v>0.99828030628286057</v>
      </c>
      <c r="D18">
        <v>1.059158715014509</v>
      </c>
      <c r="E18">
        <v>1.4949271557526995</v>
      </c>
      <c r="F18">
        <v>2.1744015707416384</v>
      </c>
      <c r="G18">
        <v>2.1269450860092904</v>
      </c>
    </row>
    <row r="19" spans="1:7" x14ac:dyDescent="0.2">
      <c r="A19" t="s">
        <v>87</v>
      </c>
      <c r="B19">
        <v>1.0466308009203551</v>
      </c>
      <c r="C19">
        <v>1.0578349901480406</v>
      </c>
      <c r="D19">
        <v>0.89553420893160418</v>
      </c>
      <c r="E19">
        <v>9.6189707801058795</v>
      </c>
      <c r="F19">
        <v>9.1235552744715509</v>
      </c>
      <c r="G19">
        <v>10.364801103835328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CAE1C-C388-4B43-8FE5-57893659D85E}">
  <dimension ref="A1:B19"/>
  <sheetViews>
    <sheetView workbookViewId="0">
      <selection activeCell="B1" sqref="B1:B19"/>
    </sheetView>
  </sheetViews>
  <sheetFormatPr baseColWidth="10" defaultRowHeight="15" x14ac:dyDescent="0.2"/>
  <cols>
    <col min="2" max="2" width="21.6640625" bestFit="1" customWidth="1"/>
  </cols>
  <sheetData>
    <row r="1" spans="1:2" ht="16" x14ac:dyDescent="0.2">
      <c r="A1" t="s">
        <v>14</v>
      </c>
      <c r="B1" s="5" t="s">
        <v>15</v>
      </c>
    </row>
    <row r="2" spans="1:2" ht="16" x14ac:dyDescent="0.2">
      <c r="B2" s="4">
        <v>-76.3</v>
      </c>
    </row>
    <row r="3" spans="1:2" ht="16" x14ac:dyDescent="0.2">
      <c r="B3" s="4">
        <v>-81.757142860000002</v>
      </c>
    </row>
    <row r="4" spans="1:2" ht="16" x14ac:dyDescent="0.2">
      <c r="B4" s="4">
        <v>-78.3</v>
      </c>
    </row>
    <row r="5" spans="1:2" ht="16" x14ac:dyDescent="0.2">
      <c r="B5" s="4">
        <v>-84.15</v>
      </c>
    </row>
    <row r="6" spans="1:2" ht="16" x14ac:dyDescent="0.2">
      <c r="B6" s="4">
        <v>-82.92</v>
      </c>
    </row>
    <row r="7" spans="1:2" ht="16" x14ac:dyDescent="0.2">
      <c r="B7" s="4">
        <v>-81.86</v>
      </c>
    </row>
    <row r="8" spans="1:2" ht="16" x14ac:dyDescent="0.2">
      <c r="B8" s="4">
        <v>-82.777000000000001</v>
      </c>
    </row>
    <row r="9" spans="1:2" ht="16" x14ac:dyDescent="0.2">
      <c r="B9" s="4">
        <v>-85.531578949999997</v>
      </c>
    </row>
    <row r="10" spans="1:2" ht="16" x14ac:dyDescent="0.2">
      <c r="B10" s="4">
        <v>-86.2</v>
      </c>
    </row>
    <row r="11" spans="1:2" ht="16" x14ac:dyDescent="0.2">
      <c r="B11" s="4">
        <v>-90</v>
      </c>
    </row>
    <row r="12" spans="1:2" ht="16" x14ac:dyDescent="0.2">
      <c r="B12" s="4">
        <v>-76.7</v>
      </c>
    </row>
    <row r="13" spans="1:2" ht="16" x14ac:dyDescent="0.2">
      <c r="B13" s="4">
        <v>-83.95</v>
      </c>
    </row>
    <row r="14" spans="1:2" ht="16" x14ac:dyDescent="0.2">
      <c r="B14" s="4">
        <v>-74.06</v>
      </c>
    </row>
    <row r="15" spans="1:2" ht="16" x14ac:dyDescent="0.2">
      <c r="B15" s="4">
        <v>-79.809999970000007</v>
      </c>
    </row>
    <row r="16" spans="1:2" ht="16" x14ac:dyDescent="0.2">
      <c r="B16" s="4">
        <v>-72.178571430000005</v>
      </c>
    </row>
    <row r="17" spans="2:2" ht="16" x14ac:dyDescent="0.2">
      <c r="B17" s="4">
        <v>-82.525000000000006</v>
      </c>
    </row>
    <row r="18" spans="2:2" ht="16" x14ac:dyDescent="0.2">
      <c r="B18" s="4">
        <v>-81.99</v>
      </c>
    </row>
    <row r="19" spans="2:2" ht="16" x14ac:dyDescent="0.2">
      <c r="B19" s="4">
        <v>-83.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572EF-DA26-0245-92FC-D496C5A94397}">
  <dimension ref="A1:B12"/>
  <sheetViews>
    <sheetView workbookViewId="0">
      <selection activeCell="C9" sqref="C9"/>
    </sheetView>
  </sheetViews>
  <sheetFormatPr baseColWidth="10" defaultRowHeight="15" x14ac:dyDescent="0.2"/>
  <cols>
    <col min="2" max="2" width="18.33203125" bestFit="1" customWidth="1"/>
  </cols>
  <sheetData>
    <row r="1" spans="1:2" ht="16" x14ac:dyDescent="0.2">
      <c r="A1" t="s">
        <v>16</v>
      </c>
      <c r="B1" s="5" t="s">
        <v>17</v>
      </c>
    </row>
    <row r="2" spans="1:2" ht="16" x14ac:dyDescent="0.2">
      <c r="B2" s="4">
        <v>126.83499999999999</v>
      </c>
    </row>
    <row r="3" spans="1:2" ht="16" x14ac:dyDescent="0.2">
      <c r="B3" s="4">
        <v>122.78967609999999</v>
      </c>
    </row>
    <row r="4" spans="1:2" ht="16" x14ac:dyDescent="0.2">
      <c r="B4" s="4">
        <v>119.6319737</v>
      </c>
    </row>
    <row r="5" spans="1:2" ht="16" x14ac:dyDescent="0.2">
      <c r="B5" s="4">
        <v>121.065</v>
      </c>
    </row>
    <row r="6" spans="1:2" ht="16" x14ac:dyDescent="0.2">
      <c r="B6" s="4">
        <v>126.31578949999999</v>
      </c>
    </row>
    <row r="7" spans="1:2" ht="16" x14ac:dyDescent="0.2">
      <c r="B7" s="4">
        <v>116.11875000000001</v>
      </c>
    </row>
    <row r="8" spans="1:2" ht="16" x14ac:dyDescent="0.2">
      <c r="B8" s="4">
        <v>121.77249999999999</v>
      </c>
    </row>
    <row r="9" spans="1:2" ht="16" x14ac:dyDescent="0.2">
      <c r="B9" s="4">
        <v>115.7885714</v>
      </c>
    </row>
    <row r="10" spans="1:2" ht="16" x14ac:dyDescent="0.2">
      <c r="B10" s="4">
        <v>119.4</v>
      </c>
    </row>
    <row r="11" spans="1:2" ht="16" x14ac:dyDescent="0.2">
      <c r="B11" s="4">
        <v>116.55</v>
      </c>
    </row>
    <row r="12" spans="1:2" ht="16" x14ac:dyDescent="0.2">
      <c r="B12" s="4">
        <v>126.72666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97F04-74E0-B640-9283-A3045CD6EBAE}">
  <dimension ref="A1:I15"/>
  <sheetViews>
    <sheetView workbookViewId="0">
      <selection activeCell="A2" sqref="A2"/>
    </sheetView>
  </sheetViews>
  <sheetFormatPr baseColWidth="10" defaultRowHeight="15" x14ac:dyDescent="0.2"/>
  <sheetData>
    <row r="1" spans="1:9" x14ac:dyDescent="0.2">
      <c r="A1" t="s">
        <v>2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</row>
    <row r="2" spans="1:9" x14ac:dyDescent="0.2">
      <c r="C2">
        <v>292.995</v>
      </c>
      <c r="D2">
        <v>328.95499999999998</v>
      </c>
      <c r="E2">
        <v>419.08500000000004</v>
      </c>
      <c r="F2">
        <v>470.94000000000005</v>
      </c>
      <c r="G2">
        <v>482.39</v>
      </c>
      <c r="H2">
        <v>493.93500000000006</v>
      </c>
      <c r="I2">
        <v>522.77499999999998</v>
      </c>
    </row>
    <row r="3" spans="1:9" x14ac:dyDescent="0.2">
      <c r="C3">
        <v>519.54615384615386</v>
      </c>
      <c r="D3">
        <v>581.62834008097161</v>
      </c>
      <c r="E3">
        <v>720.68137651821871</v>
      </c>
      <c r="F3">
        <v>779.1931174089068</v>
      </c>
      <c r="G3">
        <v>790.92044534412958</v>
      </c>
      <c r="H3">
        <v>802.51740890688257</v>
      </c>
      <c r="I3">
        <v>831.77171052631581</v>
      </c>
    </row>
    <row r="4" spans="1:9" x14ac:dyDescent="0.2">
      <c r="C4">
        <v>276.16000000000003</v>
      </c>
      <c r="D4">
        <v>304.06276315789478</v>
      </c>
      <c r="E4">
        <v>374.98421052631579</v>
      </c>
      <c r="F4">
        <v>419.56223684210522</v>
      </c>
      <c r="G4">
        <v>430.6795394736842</v>
      </c>
      <c r="H4">
        <v>442.53052631578942</v>
      </c>
      <c r="I4">
        <v>474.21375</v>
      </c>
    </row>
    <row r="5" spans="1:9" x14ac:dyDescent="0.2">
      <c r="C5">
        <v>177.315</v>
      </c>
      <c r="D5">
        <v>197.32999999999998</v>
      </c>
      <c r="E5">
        <v>258.33000000000004</v>
      </c>
      <c r="F5">
        <v>315.41500000000002</v>
      </c>
      <c r="G5">
        <v>334.71500000000003</v>
      </c>
      <c r="H5">
        <v>361.51</v>
      </c>
      <c r="I5">
        <v>833.13333333333333</v>
      </c>
    </row>
    <row r="6" spans="1:9" x14ac:dyDescent="0.2">
      <c r="C6">
        <v>97.636842105263156</v>
      </c>
      <c r="D6">
        <v>110.77368421052631</v>
      </c>
      <c r="E6">
        <v>172.66315789473683</v>
      </c>
      <c r="F6">
        <v>541.76315789473688</v>
      </c>
      <c r="G6">
        <v>737.2578947368421</v>
      </c>
      <c r="H6">
        <v>913.36315789473667</v>
      </c>
      <c r="I6">
        <v>1235.2894736842106</v>
      </c>
    </row>
    <row r="7" spans="1:9" x14ac:dyDescent="0.2">
      <c r="C7">
        <v>274.9375</v>
      </c>
      <c r="D7">
        <v>309.14374999999995</v>
      </c>
      <c r="E7">
        <v>398.65625000000006</v>
      </c>
      <c r="F7">
        <v>447.16249999999997</v>
      </c>
      <c r="G7">
        <v>458.53749999999997</v>
      </c>
      <c r="H7">
        <v>470.3</v>
      </c>
      <c r="I7">
        <v>498.98750000000001</v>
      </c>
    </row>
    <row r="8" spans="1:9" x14ac:dyDescent="0.2">
      <c r="C8">
        <v>208.15500000000003</v>
      </c>
      <c r="D8">
        <v>233.65</v>
      </c>
      <c r="E8">
        <v>316.09999999999991</v>
      </c>
      <c r="F8">
        <v>379.3725</v>
      </c>
      <c r="G8">
        <v>397.72500000000002</v>
      </c>
      <c r="H8">
        <v>420.27499999999998</v>
      </c>
      <c r="I8">
        <v>551.22250000000008</v>
      </c>
    </row>
    <row r="9" spans="1:9" x14ac:dyDescent="0.2">
      <c r="C9">
        <v>80.957142860000005</v>
      </c>
      <c r="D9">
        <v>95.47142857</v>
      </c>
      <c r="E9">
        <v>132.7857143</v>
      </c>
      <c r="F9">
        <v>175.08571430000001</v>
      </c>
      <c r="G9">
        <v>192.7142857</v>
      </c>
      <c r="H9">
        <v>212.9428571</v>
      </c>
      <c r="I9">
        <v>259.97142860000002</v>
      </c>
    </row>
    <row r="10" spans="1:9" x14ac:dyDescent="0.2">
      <c r="C10">
        <v>133.01249999999999</v>
      </c>
      <c r="D10">
        <v>148.6875</v>
      </c>
      <c r="E10">
        <v>193.41249999999999</v>
      </c>
      <c r="F10">
        <v>230.54999999999995</v>
      </c>
      <c r="G10">
        <v>239.32499999999999</v>
      </c>
      <c r="H10">
        <v>248.375</v>
      </c>
      <c r="I10">
        <v>271.07499999999999</v>
      </c>
    </row>
    <row r="11" spans="1:9" x14ac:dyDescent="0.2">
      <c r="C11">
        <v>46.559090909090905</v>
      </c>
      <c r="D11">
        <v>57.827272727272721</v>
      </c>
      <c r="E11">
        <v>90.713636363636368</v>
      </c>
      <c r="F11">
        <v>177.2772727272727</v>
      </c>
      <c r="G11">
        <v>211.68636363636367</v>
      </c>
      <c r="H11">
        <v>239.78636363636363</v>
      </c>
      <c r="I11">
        <v>293.02272727272731</v>
      </c>
    </row>
    <row r="12" spans="1:9" x14ac:dyDescent="0.2">
      <c r="C12">
        <v>348.95333333333332</v>
      </c>
      <c r="D12">
        <v>383.78666666666663</v>
      </c>
      <c r="E12">
        <v>457.54666666666657</v>
      </c>
      <c r="F12">
        <v>498.38666666666666</v>
      </c>
      <c r="G12">
        <v>508.23999999999995</v>
      </c>
      <c r="H12">
        <v>518.56666666666672</v>
      </c>
      <c r="I12">
        <v>542.90666666666664</v>
      </c>
    </row>
    <row r="14" spans="1:9" x14ac:dyDescent="0.2">
      <c r="B14" t="s">
        <v>25</v>
      </c>
      <c r="C14">
        <f>AVERAGE(C2:C12)</f>
        <v>223.29341482307652</v>
      </c>
      <c r="D14">
        <f t="shared" ref="D14:I14" si="0">AVERAGE(D2:D12)</f>
        <v>250.11967321939383</v>
      </c>
      <c r="E14">
        <f t="shared" si="0"/>
        <v>321.35986475177947</v>
      </c>
      <c r="F14">
        <f t="shared" si="0"/>
        <v>403.15528780360802</v>
      </c>
      <c r="G14">
        <f t="shared" si="0"/>
        <v>434.92645717191078</v>
      </c>
      <c r="H14">
        <f t="shared" si="0"/>
        <v>465.82745277458531</v>
      </c>
      <c r="I14">
        <f t="shared" si="0"/>
        <v>574.03355364393212</v>
      </c>
    </row>
    <row r="15" spans="1:9" x14ac:dyDescent="0.2">
      <c r="B15" t="s">
        <v>26</v>
      </c>
      <c r="C15">
        <f>STDEV(C2:C12)/SQRT(COUNT(C2:C12))</f>
        <v>41.741023910868208</v>
      </c>
      <c r="D15">
        <f t="shared" ref="D15:I15" si="1">STDEV(D2:D12)/SQRT(COUNT(D2:D12))</f>
        <v>46.125304206307852</v>
      </c>
      <c r="E15">
        <f t="shared" si="1"/>
        <v>54.576433488847485</v>
      </c>
      <c r="F15">
        <f t="shared" si="1"/>
        <v>53.731603101602957</v>
      </c>
      <c r="G15">
        <f t="shared" si="1"/>
        <v>59.124544115168085</v>
      </c>
      <c r="H15">
        <f t="shared" si="1"/>
        <v>66.951166878621137</v>
      </c>
      <c r="I15">
        <f t="shared" si="1"/>
        <v>88.416349950234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ure 1f</vt:lpstr>
      <vt:lpstr>Figure 1g</vt:lpstr>
      <vt:lpstr>Figure 1h</vt:lpstr>
      <vt:lpstr>Figure 2e</vt:lpstr>
      <vt:lpstr>Figure 2g</vt:lpstr>
      <vt:lpstr>Figure 3a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5a</vt:lpstr>
      <vt:lpstr>Figure 5c</vt:lpstr>
      <vt:lpstr>Figure 5d</vt:lpstr>
      <vt:lpstr>Figure 5e</vt:lpstr>
      <vt:lpstr>Figure 6a</vt:lpstr>
      <vt:lpstr>Figure 6b</vt:lpstr>
      <vt:lpstr>Figure 6d</vt:lpstr>
      <vt:lpstr>Figure 6e</vt:lpstr>
      <vt:lpstr>Figure 6f</vt:lpstr>
      <vt:lpstr>Figure 6g</vt:lpstr>
      <vt:lpstr>Figure 6h</vt:lpstr>
      <vt:lpstr>Figure 7a</vt:lpstr>
      <vt:lpstr>Figure 7b</vt:lpstr>
      <vt:lpstr>Figure 7d</vt:lpstr>
      <vt:lpstr>Figure 7e</vt:lpstr>
      <vt:lpstr>Figure 8b</vt:lpstr>
      <vt:lpstr>Figure 8c</vt:lpstr>
      <vt:lpstr>Figure 8d</vt:lpstr>
      <vt:lpstr>Figure 8e</vt:lpstr>
      <vt:lpstr>Figure 8f</vt:lpstr>
      <vt:lpstr>Figure 8g</vt:lpstr>
      <vt:lpstr>Figure 8h</vt:lpstr>
      <vt:lpstr>Figure 8i</vt:lpstr>
      <vt:lpstr>Suppl Fig 1a</vt:lpstr>
      <vt:lpstr>Suppl Fig 5a</vt:lpstr>
      <vt:lpstr>Suppl Fig 6a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1-09-21T03:50:53Z</dcterms:modified>
</cp:coreProperties>
</file>